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/>
  </bookViews>
  <sheets>
    <sheet name="Diff distribution" sheetId="1" r:id="rId1"/>
    <sheet name="24hvs12h" sheetId="2" r:id="rId2"/>
    <sheet name="12hvs0h" sheetId="3" r:id="rId3"/>
    <sheet name="24hvs0h" sheetId="4" r:id="rId4"/>
  </sheets>
  <calcPr calcId="124519"/>
</workbook>
</file>

<file path=xl/sharedStrings.xml><?xml version="1.0" encoding="utf-8"?>
<sst xmlns="http://schemas.openxmlformats.org/spreadsheetml/2006/main" count="16858" uniqueCount="3295">
  <si>
    <t>Protein accession</t>
  </si>
  <si>
    <t>Position</t>
  </si>
  <si>
    <t>24h/12h Ratio</t>
  </si>
  <si>
    <t>Regulated Type</t>
  </si>
  <si>
    <t>24h/12h P value</t>
  </si>
  <si>
    <t>Protein description</t>
  </si>
  <si>
    <t>Score</t>
  </si>
  <si>
    <t>Modified sequence</t>
  </si>
  <si>
    <t>12h/0h Ratio</t>
  </si>
  <si>
    <t>12h/0h P value</t>
  </si>
  <si>
    <t>24h/0h Ratio</t>
  </si>
  <si>
    <t>24h/0h P value</t>
  </si>
  <si>
    <t>A0A077RQC1</t>
  </si>
  <si>
    <t>Up</t>
  </si>
  <si>
    <t>17.8 kDa class II heat shock protein OS=Zea mays PE=2 SV=1</t>
  </si>
  <si>
    <t>K(1)FVLPDNADMEK</t>
  </si>
  <si>
    <t>A0A077RRV1</t>
  </si>
  <si>
    <t>Bowman-Birk type trypsin inhibitor OS=Hordeum vulgare GN=BBBI PE=1 SV=1</t>
  </si>
  <si>
    <t>AFCTK(1)SFPPMCR</t>
  </si>
  <si>
    <t>A0A077RX59</t>
  </si>
  <si>
    <t>Translation machinery-associated protein 22</t>
  </si>
  <si>
    <t>K(1)FATGASVVK</t>
  </si>
  <si>
    <t>A0A077RZ13</t>
  </si>
  <si>
    <t>GTP-binding protein SAR1A OS=Arabidopsis thaliana GN=SAR1A PE=2 SV=1</t>
  </si>
  <si>
    <t>FK(1)TFDLGGHQIAR</t>
  </si>
  <si>
    <t>TTLLHMLK(1)DER</t>
  </si>
  <si>
    <t>A0A077S3V2</t>
  </si>
  <si>
    <t>Aspartate aminotransferase</t>
  </si>
  <si>
    <t>TEEGK(1)PLVLNVVK</t>
  </si>
  <si>
    <t>A0A096ULM5</t>
  </si>
  <si>
    <t>KDDSLVVVK(1)R</t>
  </si>
  <si>
    <t>A0A096UMK8</t>
  </si>
  <si>
    <t>26S proteasome regulatory subunit 4 homolog OS=Oryza sativa subsp. japonica GN=TBP2 PE=2 SV=2</t>
  </si>
  <si>
    <t>VTHADFK(1)K</t>
  </si>
  <si>
    <t>A0A096UQD1</t>
  </si>
  <si>
    <t>Acyl-CoA-binding protein OS=Ricinus communis PE=3 SV=1</t>
  </si>
  <si>
    <t>PGMFDLK(1)GK</t>
  </si>
  <si>
    <t>A0A096UT91</t>
  </si>
  <si>
    <t>60S ribosomal protein L7-4 OS=Arabidopsis thaliana GN=RPL7D PE=2 SV=1</t>
  </si>
  <si>
    <t>APLGGLK(1)K</t>
  </si>
  <si>
    <t>RVEPYVAYGYPNLK(1)SVR</t>
  </si>
  <si>
    <t>QYAEEYDAQDKELVQLK(1)R</t>
  </si>
  <si>
    <t>MVVPESVLLK(1)R</t>
  </si>
  <si>
    <t>A0A0C4BIR6</t>
  </si>
  <si>
    <t>60S ribosomal protein L10-2 OS=Oryza sativa subsp. indica GN=SG12 PE=2 SV=2</t>
  </si>
  <si>
    <t>IYDVGMK(1)K</t>
  </si>
  <si>
    <t>NDYLK(1)FK</t>
  </si>
  <si>
    <t>ILPDGVNAK(1)LLGCHGR</t>
  </si>
  <si>
    <t>YMTK(1)HAGK</t>
  </si>
  <si>
    <t>A0A0C4BIW4</t>
  </si>
  <si>
    <t>40S ribosomal protein S14 OS=Zea mays PE=3 SV=1</t>
  </si>
  <si>
    <t>VK(1)ADRDESSPYAAMLASQDVAVR</t>
  </si>
  <si>
    <t>ELGITALHIK(1)LR</t>
  </si>
  <si>
    <t>A0A0C4BJP9</t>
  </si>
  <si>
    <t>Peptidyl-prolyl cis-trans isomerase</t>
  </si>
  <si>
    <t>QLCTGEAGLGK(0.83)SGK(0.17)PLHYK</t>
  </si>
  <si>
    <t>A0A0C4BK99</t>
  </si>
  <si>
    <t>60S ribosomal protein L35a-3 OS=Arabidopsis thaliana GN=RPL35AC PE=3 SV=1</t>
  </si>
  <si>
    <t>EDVAWYGGK(1)R</t>
  </si>
  <si>
    <t>CIWGK(1)VSRPHGNTGVVR</t>
  </si>
  <si>
    <t>FTSNLPAEAMGK(1)K</t>
  </si>
  <si>
    <t>AK(1)FTSNLPAEAMGK</t>
  </si>
  <si>
    <t>A0A0C4BKI1</t>
  </si>
  <si>
    <t>60S ribosomal protein L35a-1 OS=Arabidopsis thaliana GN=RPL35AA PE=3 SV=1</t>
  </si>
  <si>
    <t>GTILGFK(1)R</t>
  </si>
  <si>
    <t>AQFK(1)SNLPAESMGR</t>
  </si>
  <si>
    <t>A0A0C4BKM5</t>
  </si>
  <si>
    <t>Histone H2A</t>
  </si>
  <si>
    <t>GLLAAK(1)TTAAK(1)GAADK</t>
  </si>
  <si>
    <t>SLINK(1)TSKE</t>
  </si>
  <si>
    <t>A0A1D5RRB7</t>
  </si>
  <si>
    <t>Protein translation factor SUI1 homolog OS=Oryza sativa subsp. japonica GN=GOS2 PE=3 SV=1</t>
  </si>
  <si>
    <t>SLTTVQGLK(1)K</t>
  </si>
  <si>
    <t>K(1)SLTTVQGLK</t>
  </si>
  <si>
    <t>A0A1D5RS42</t>
  </si>
  <si>
    <t>RGG repeats nuclear RNA binding protein B OS=Arabidopsis thaliana GN=RGGB PE=1 SV=1</t>
  </si>
  <si>
    <t>K(1)SLSINEFLKPAEGER</t>
  </si>
  <si>
    <t>A0A1D5RTP1</t>
  </si>
  <si>
    <t>Proline iminopeptidase</t>
  </si>
  <si>
    <t>HIK(1)TFIVQGR</t>
  </si>
  <si>
    <t>A0A1D5RV67</t>
  </si>
  <si>
    <t>ALAALK(1)K</t>
  </si>
  <si>
    <t>A0A1D5RVE1</t>
  </si>
  <si>
    <t>Down</t>
  </si>
  <si>
    <t>QHATK(1)QEEGR</t>
  </si>
  <si>
    <t>A0A1D5RY72</t>
  </si>
  <si>
    <t>GTP-binding nuclear protein</t>
  </si>
  <si>
    <t>K(1)NLQYYEISAK</t>
  </si>
  <si>
    <t>HLTGEFEK(1)K</t>
  </si>
  <si>
    <t>KYEPTIGVEVHPLDFTTNCGK(1)IR</t>
  </si>
  <si>
    <t>VCENIPIVLCGNK(1)VDVK</t>
  </si>
  <si>
    <t>A0A1D5RY73</t>
  </si>
  <si>
    <t>Malate dehydrogenase</t>
  </si>
  <si>
    <t>AK(1)TFYAGK</t>
  </si>
  <si>
    <t>LGK(1)SGVEEVMGLGELSALEK</t>
  </si>
  <si>
    <t>A0A1D5S1X5</t>
  </si>
  <si>
    <t>Heat shock 70 kDa protein 14 OS=Arabidopsis thaliana GN=HSP70-14 PE=1 SV=1</t>
  </si>
  <si>
    <t>HFAAK(1)FK</t>
  </si>
  <si>
    <t>A0A1D5S2N9</t>
  </si>
  <si>
    <t>60S ribosomal protein L18-2 OS=Arabidopsis thaliana GN=RPL18B PE=1 SV=2</t>
  </si>
  <si>
    <t>VAPK(1)SDDVYLK</t>
  </si>
  <si>
    <t>A0A1D5S7C0</t>
  </si>
  <si>
    <t>UDP-glucuronic acid decarboxylase 4 OS=Arabidopsis thaliana GN=UXS4 PE=2 SV=1</t>
  </si>
  <si>
    <t>ENTQDDPHK(1)R</t>
  </si>
  <si>
    <t>SCYDEGK(1)R</t>
  </si>
  <si>
    <t>A0A1D5S7R1</t>
  </si>
  <si>
    <t>"Isoform 2 of Dihydrolipoyl dehydrogenase 1, chloroplastic OS=Arabidopsis thaliana GN=LPD1"</t>
  </si>
  <si>
    <t>K(1)IDYHTGVFASK</t>
  </si>
  <si>
    <t>TSFK(1)ANTK</t>
  </si>
  <si>
    <t>EKADNEGFEVSVVK(1)TSFK</t>
  </si>
  <si>
    <t>A0A1D5S805</t>
  </si>
  <si>
    <t>60S ribosomal protein L36</t>
  </si>
  <si>
    <t>APSQPK(1)SGLFVGINK</t>
  </si>
  <si>
    <t>EVAGFAPYEK(1)R</t>
  </si>
  <si>
    <t>A0A1D5S806</t>
  </si>
  <si>
    <t>Heat shock cognate 70 kDa protein OS=Petunia hybrida GN=HSP70 PE=2 SV=1</t>
  </si>
  <si>
    <t>MVNHFVQEFK(1)R</t>
  </si>
  <si>
    <t>MDK(1)STVHDVVLVGGSTR</t>
  </si>
  <si>
    <t>AEDEEHK(1)K</t>
  </si>
  <si>
    <t>NTTIPTK(1)K</t>
  </si>
  <si>
    <t>NQVAMNPTNTVFDAK(1)R</t>
  </si>
  <si>
    <t>LIGDAAK(1)NQVAMNPTNTVFDAK</t>
  </si>
  <si>
    <t>A0A1D5S9J2</t>
  </si>
  <si>
    <t>Membrane steroid-binding protein 2 OS=Arabidopsis thaliana GN=MSBP2 PE=1 SV=1</t>
  </si>
  <si>
    <t>FMSK(1)YVK</t>
  </si>
  <si>
    <t>A0A1D5SE57</t>
  </si>
  <si>
    <t>60S acidic ribosomal protein P2B OS=Zea mays GN=RPP2B PE=1 SV=1</t>
  </si>
  <si>
    <t>EK(1)FAAVPSGGGAIAVGAPAAASGGAAAPAAESK</t>
  </si>
  <si>
    <t>A0A1D5SFZ2</t>
  </si>
  <si>
    <t>Phytepsin OS=Hordeum vulgare PE=1 SV=1</t>
  </si>
  <si>
    <t>FDGILGLGFK(1)EISVGK</t>
  </si>
  <si>
    <t>AGASSTYK(1)K</t>
  </si>
  <si>
    <t>A0A1D5SFZ4</t>
  </si>
  <si>
    <t>LK(1)AGFAPGHWVKPGQGDR</t>
  </si>
  <si>
    <t>A0A1D5SG40</t>
  </si>
  <si>
    <t>Nucleoside diphosphate kinase 1 OS=Pisum sativum GN=NDPK1 PE=2 SV=1</t>
  </si>
  <si>
    <t>GFYLK(1)GLK</t>
  </si>
  <si>
    <t>A0A1D5SH28</t>
  </si>
  <si>
    <t>Tubulin alpha chain</t>
  </si>
  <si>
    <t>LSVDYGK(1)K</t>
  </si>
  <si>
    <t>TVGGGDDAFNTFFSETGAGK(1)HVPR</t>
  </si>
  <si>
    <t>IDHK(1)FDLMYAK</t>
  </si>
  <si>
    <t>DVNAAVATIK(1)TK</t>
  </si>
  <si>
    <t>A0A1D5SI37</t>
  </si>
  <si>
    <t>Proteasome subunit beta type-6 OS=Arabidopsis thaliana GN=PBA1 PE=1 SV=2</t>
  </si>
  <si>
    <t>ASDK(1)ISQLTDNVYVCR</t>
  </si>
  <si>
    <t>A0A1D5SJ27</t>
  </si>
  <si>
    <t>Alanine aminotransferase 2 OS=Hordeum vulgare PE=1 SV=1</t>
  </si>
  <si>
    <t>EVLALCDHPDLLK(1)K</t>
  </si>
  <si>
    <t>GYYGECGK(1)R</t>
  </si>
  <si>
    <t>A0A1D5SLI4</t>
  </si>
  <si>
    <t>40S ribosomal protein S4</t>
  </si>
  <si>
    <t>ANDTIK(1)LDLETNK</t>
  </si>
  <si>
    <t>LHSVRDEDAK(1)FK</t>
  </si>
  <si>
    <t>LLYDTK(1)GR</t>
  </si>
  <si>
    <t>DAAAQAAAK(1)A</t>
  </si>
  <si>
    <t>LDLETNK(1)IVDFIK</t>
  </si>
  <si>
    <t>A0A1D5SLN7</t>
  </si>
  <si>
    <t>Subtilisin-chymotrypsin inhibitor-2A OS=Hordeum vulgare PE=1 SV=2</t>
  </si>
  <si>
    <t>K(1)TSWPEVVGK</t>
  </si>
  <si>
    <t>A0A1D5SN56</t>
  </si>
  <si>
    <t>SVTK(1)SIK</t>
  </si>
  <si>
    <t>A0A1D5SPU4</t>
  </si>
  <si>
    <t>DnaJ protein ERDJ3B OS=Arabidopsis thaliana GN=ERDJ3B PE=1 SV=1</t>
  </si>
  <si>
    <t>EAESK(1)FK</t>
  </si>
  <si>
    <t>A0A1D5SS98</t>
  </si>
  <si>
    <t>"Ketol-acid reductoisomerase, chloroplastic OS=Oryza sativa subsp. japonica GN=Os05g0573700 PE=1 SV=1"</t>
  </si>
  <si>
    <t>NISVVAVCPK(1)GMGPSVR</t>
  </si>
  <si>
    <t>DSLVEAK(1)SDIVVK</t>
  </si>
  <si>
    <t>A0A1D5SSL2</t>
  </si>
  <si>
    <t>PLASMODESMATA CALLOSE-BINDING PROTEIN 3 OS=Arabidopsis thaliana GN=PDCB3 PE=1 SV=1</t>
  </si>
  <si>
    <t>MYCVCK(1)SDANPVAMQK</t>
  </si>
  <si>
    <t>A0A1D5SU51</t>
  </si>
  <si>
    <t>QNAAK(1)HEEGR</t>
  </si>
  <si>
    <t>A0A1D5SUU8</t>
  </si>
  <si>
    <t>Expansin-B3 OS=Oryza sativa subsp. japonica GN=EXPB3 PE=2 SV=2</t>
  </si>
  <si>
    <t>HSGIIDIQFK(1)R</t>
  </si>
  <si>
    <t>A0A1D5SV82</t>
  </si>
  <si>
    <t>Nascent polypeptide-associated complex subunit beta</t>
  </si>
  <si>
    <t>TTTTDDK(1)R</t>
  </si>
  <si>
    <t>A0A1D5SVU0</t>
  </si>
  <si>
    <t>Late embryogenesis abundant protein 19 OS=Oryza sativa subsp. japonica GN=LEA19 PE=2 SV=1</t>
  </si>
  <si>
    <t>DASTTETITK(1)SR</t>
  </si>
  <si>
    <t>A0A1D5SX25</t>
  </si>
  <si>
    <t>FRIGIDA-like protein</t>
  </si>
  <si>
    <t>EPGGK(1)HPWSSEIMEQAK</t>
  </si>
  <si>
    <t>A0A1D5SXD5</t>
  </si>
  <si>
    <t>ABA-inducible protein PHV A1 OS=Hordeum vulgare GN=HVA1 PE=2 SV=1</t>
  </si>
  <si>
    <t>DK(1)AGQTTEATK</t>
  </si>
  <si>
    <t>DQTASTLGEK(1)TEAAK</t>
  </si>
  <si>
    <t>DK(1)TAQTAQAAK</t>
  </si>
  <si>
    <t>DK(1)TGSVLQQAGETVVNAVVGAK</t>
  </si>
  <si>
    <t>A0A1D5SXJ7</t>
  </si>
  <si>
    <t>Reticulon-like protein</t>
  </si>
  <si>
    <t>AMVELK(1)K</t>
  </si>
  <si>
    <t>A0A1D5T065</t>
  </si>
  <si>
    <t>Nuclear pore complex protein NUP50B OS=Arabidopsis thaliana GN=NUP50B PE=1 SV=1</t>
  </si>
  <si>
    <t>VADK(1)QINK</t>
  </si>
  <si>
    <t>A0A1D5T2S7</t>
  </si>
  <si>
    <t>"ATP synthase subunit gamma, mitochondrial OS=Ipomoea batatas GN=ATPC PE=1 SV=2"</t>
  </si>
  <si>
    <t>SVK(1)NIQK</t>
  </si>
  <si>
    <t>K(1)HIEMTVSELQK</t>
  </si>
  <si>
    <t>A0A1D5T345</t>
  </si>
  <si>
    <t>Glucose and ribitol dehydrogenase homolog OS=Oryza sativa subsp. japonica GN=Os05g0140800 PE=2 SV=2</t>
  </si>
  <si>
    <t>ALSMQLAEK(1)GIR</t>
  </si>
  <si>
    <t>A0A1D5T3T7</t>
  </si>
  <si>
    <t>Gamma-hordein-3 OS=Hordeum vulgare PE=1 SV=1</t>
  </si>
  <si>
    <t>TSQQNSCQLK(1)R</t>
  </si>
  <si>
    <t>A0A1D5T464</t>
  </si>
  <si>
    <t>LK(1)NSVNVVSIK</t>
  </si>
  <si>
    <t>A0A1D5T695</t>
  </si>
  <si>
    <t>60S ribosomal protein L23A OS=Fritillaria agrestis GN=RPL23A PE=2 SV=1</t>
  </si>
  <si>
    <t>NK(1)LDQYQILK</t>
  </si>
  <si>
    <t>MYDIQAK(1)K</t>
  </si>
  <si>
    <t>A0A1D5T6D6</t>
  </si>
  <si>
    <t>Probable inactive UDP-arabinopyranose mutase 2 OS=Oryza sativa subsp. japonica GN=UAM2 PE=1 SV=1</t>
  </si>
  <si>
    <t>LAPK(1)NAIFAK</t>
  </si>
  <si>
    <t>A0A1D5T7I0</t>
  </si>
  <si>
    <t>11-beta-hydroxysteroid dehydrogenase 1B OS=Arabidopsis thaliana GN=HSD1 PE=1 SV=1</t>
  </si>
  <si>
    <t>YAIPHLK(1)K</t>
  </si>
  <si>
    <t>LLTVK(1)TLGR</t>
  </si>
  <si>
    <t>A0A1D5T7Y0</t>
  </si>
  <si>
    <t>Protein argonaute 1B OS=Oryza sativa subsp. japonica GN=AGO1B PE=2 SV=3</t>
  </si>
  <si>
    <t>ELLISFK(1)R</t>
  </si>
  <si>
    <t>A0A1D5T980</t>
  </si>
  <si>
    <t>Protein DJ-1 homolog D OS=Arabidopsis thaliana GN=DJ1D PE=1 SV=1</t>
  </si>
  <si>
    <t>WVEADTMK(1)K</t>
  </si>
  <si>
    <t>A0A1D5TAJ0</t>
  </si>
  <si>
    <t>Serine hydroxymethyltransferase</t>
  </si>
  <si>
    <t>YLMSK(1)GYK</t>
  </si>
  <si>
    <t>A0A1D5TAS8</t>
  </si>
  <si>
    <t>IPK(1)VQQLLQDFFDGK</t>
  </si>
  <si>
    <t>A0A1D5TBA4</t>
  </si>
  <si>
    <t>"Glutamate dehydrogenase 2, mitochondrial OS=Oryza sativa subsp. indica GN=GDH2 PE=3 SV=1"</t>
  </si>
  <si>
    <t>EIK(1)VECTIPK</t>
  </si>
  <si>
    <t>A0A1D5TD46</t>
  </si>
  <si>
    <t>Ultraviolet-B receptor UVR8 OS=Arabidopsis thaliana GN=UVR8 PE=1 SV=1</t>
  </si>
  <si>
    <t>HTLAFTEK(1)K</t>
  </si>
  <si>
    <t>A0A1D5TD63</t>
  </si>
  <si>
    <t>Protein argonaute 2 OS=Oryza sativa subsp. japonica GN=AGO2 PE=2 SV=2</t>
  </si>
  <si>
    <t>TALNK(1)THR</t>
  </si>
  <si>
    <t>A0A1D5TDX0</t>
  </si>
  <si>
    <t>VPVPESVNFK(1)R</t>
  </si>
  <si>
    <t>A0A1D5TEC4</t>
  </si>
  <si>
    <t>"ATP synthase subunit d, mitochondrial OS=Arabidopsis thaliana GN=At3g52300 PE=1 SV=3"</t>
  </si>
  <si>
    <t>ISTMTADEYFAK(1)HPELK</t>
  </si>
  <si>
    <t>A0A1D5TEH2</t>
  </si>
  <si>
    <t>Vesicle-associated protein 1-2 OS=Arabidopsis thaliana GN=PVA12 PE=1 SV=1</t>
  </si>
  <si>
    <t>DK(1)FLVQSAVVTEGTAVK</t>
  </si>
  <si>
    <t>A0A1D5TEI6</t>
  </si>
  <si>
    <t>K(1)SYASIVK</t>
  </si>
  <si>
    <t>A0A1D5TFU0</t>
  </si>
  <si>
    <t>Molybdopterin biosynthesis protein CNX1 OS=Arabidopsis thaliana GN=CNX1 PE=1 SV=2</t>
  </si>
  <si>
    <t>IHFEK(1)IR</t>
  </si>
  <si>
    <t>A0A1D5TG12</t>
  </si>
  <si>
    <t>TTTTTTSVTAPDAEMAK(1)SK</t>
  </si>
  <si>
    <t>DK(1)VSEAAGGAK</t>
  </si>
  <si>
    <t>DK(1)VSDIAER</t>
  </si>
  <si>
    <t>A0A1D5TID9</t>
  </si>
  <si>
    <t>"NADH dehydrogenase [ubiquinone] flavoprotein 1, mitochondrial OS=Arabidopsis thaliana GN=At5g08530 PE=1 SV=1"</t>
  </si>
  <si>
    <t>ELIEK(1)HCGGVR</t>
  </si>
  <si>
    <t>A0A1D5TKB9</t>
  </si>
  <si>
    <t>Tyrosyl-DNA phosphodiesterase 1 OS=Arabidopsis thaliana GN=TDP1 PE=1 SV=1</t>
  </si>
  <si>
    <t>HSEEDSVAAK(1)R</t>
  </si>
  <si>
    <t>A0A1D5TL17</t>
  </si>
  <si>
    <t>Elongation factor 1-alpha OS=Oryza sativa subsp. japonica GN=REFA1 PE=2 SV=2</t>
  </si>
  <si>
    <t>SSGYNVK(1)K</t>
  </si>
  <si>
    <t>A0A1D5TMA4</t>
  </si>
  <si>
    <t>40S ribosomal protein S6</t>
  </si>
  <si>
    <t>LNIANPTTGCQK(1)K</t>
  </si>
  <si>
    <t>K(1)VEIDDDQK</t>
  </si>
  <si>
    <t>A0A1D5TMK8</t>
  </si>
  <si>
    <t>Xylose isomerase</t>
  </si>
  <si>
    <t>GDFETLEK(1)K</t>
  </si>
  <si>
    <t>A0A1D5TMN3</t>
  </si>
  <si>
    <t>GK(1)AIGSGAAK(1)K</t>
  </si>
  <si>
    <t>A0A1D5TNM8</t>
  </si>
  <si>
    <t>Elongation factor 1-alpha OS=Hordeum vulgare GN=BLT63 PE=1 SV=1</t>
  </si>
  <si>
    <t>QTVAVGVIK(1)SVEK</t>
  </si>
  <si>
    <t>EVSSYLK(1)K</t>
  </si>
  <si>
    <t>A0A1D5TS37</t>
  </si>
  <si>
    <t>DVK(1)TLIVEMLQAAK</t>
  </si>
  <si>
    <t>A0A1D5TTB0</t>
  </si>
  <si>
    <t>Plant UBX domain-containing protein 4 OS=Arabidopsis thaliana GN=PUX4 PE=1 SV=1</t>
  </si>
  <si>
    <t>TAVHVNVIK(1)R</t>
  </si>
  <si>
    <t>A0A1D5TV71</t>
  </si>
  <si>
    <t>"3-isopropylmalate dehydrogenase, chloroplastic OS=Brassica napus PE=2 SV=1"</t>
  </si>
  <si>
    <t>WDNNEK(1)HLKPETGLLNIR</t>
  </si>
  <si>
    <t>LCSVDK(1)ANVLEASMLWR</t>
  </si>
  <si>
    <t>A0A1D5TXK6</t>
  </si>
  <si>
    <t>"Histidinol dehydrogenase, chloroplastic"</t>
  </si>
  <si>
    <t>EVLYCAK(1)K</t>
  </si>
  <si>
    <t>A0A1D5TZY6</t>
  </si>
  <si>
    <t>Trihelix transcription factor GT-2 OS=Arabidopsis thaliana GN=GT-2 PE=2 SV=1</t>
  </si>
  <si>
    <t>HEIEIEGK(1)K</t>
  </si>
  <si>
    <t>EK(1)WENINK</t>
  </si>
  <si>
    <t>A0A1D5U093</t>
  </si>
  <si>
    <t>Late embryogenesis abundant protein 18 OS=Arabidopsis thaliana GN=LEA18 PE=2 SV=1</t>
  </si>
  <si>
    <t>ANK(1)SQAK</t>
  </si>
  <si>
    <t>AEMHQEK(1)AEHR</t>
  </si>
  <si>
    <t>SQAK(1)AEMHQEK</t>
  </si>
  <si>
    <t>EMAK(1)EETR</t>
  </si>
  <si>
    <t>AQGK(1)TGK</t>
  </si>
  <si>
    <t>A0A1D5U305</t>
  </si>
  <si>
    <t>Superoxide dismutase</t>
  </si>
  <si>
    <t>VVNWK(1)YAGEEYEK</t>
  </si>
  <si>
    <t>A0A1D5U4H0</t>
  </si>
  <si>
    <t>Adenosylhomocysteinase</t>
  </si>
  <si>
    <t>SK(1)FDNLYGCR</t>
  </si>
  <si>
    <t>LVGVSEETTTGVK(1)R</t>
  </si>
  <si>
    <t>VYVLPK(1)HLDEK</t>
  </si>
  <si>
    <t>A0A1D5U6A9</t>
  </si>
  <si>
    <t>"Aminomethyltransferase, mitochondrial OS=Solanum tuberosum GN=GDCST PE=2 SV=1"</t>
  </si>
  <si>
    <t>K(1)NIAMGYVK</t>
  </si>
  <si>
    <t>A0A1D5U8V3</t>
  </si>
  <si>
    <t>Ribosomal protein L19</t>
  </si>
  <si>
    <t>TLSDQFEAK(1)R</t>
  </si>
  <si>
    <t>HSGYGK(1)R</t>
  </si>
  <si>
    <t>A0A1D5UCH6</t>
  </si>
  <si>
    <t>Probable aquaporin PIP2-6 OS=Oryza sativa subsp. japonica GN=PIP2-6 PE=2 SV=2</t>
  </si>
  <si>
    <t>SLGAAVIYNK(1)K</t>
  </si>
  <si>
    <t>A0A1D5UDC0</t>
  </si>
  <si>
    <t>"Gamma carbonic anhydrase 2, mitochondrial OS=Arabidopsis thaliana GN=GAMMACA2 PE=1 SV=1"</t>
  </si>
  <si>
    <t>IGSGSNIQDNSLVHVAK(1)TNISGK</t>
  </si>
  <si>
    <t>A0A1D5UFM0</t>
  </si>
  <si>
    <t>40S ribosomal protein S12</t>
  </si>
  <si>
    <t>EAAK(1)SIEK</t>
  </si>
  <si>
    <t>A0A1D5UG31</t>
  </si>
  <si>
    <t>"Methylmalonate-semialdehyde dehydrogenase [acylating], mitochondrial OS=Arabidopsis thaliana GN=ALDH6B2 PE=1 SV=2"</t>
  </si>
  <si>
    <t>ASASGK(1)R</t>
  </si>
  <si>
    <t>A0A1D5UG87</t>
  </si>
  <si>
    <t>"4-hydroxy-tetrahydrodipicolinate synthase 1, chloroplastic OS=Triticum aestivum PE=1 SV=1"</t>
  </si>
  <si>
    <t>LPYTPLPLEK(1)R</t>
  </si>
  <si>
    <t>A0A1D5UGA2</t>
  </si>
  <si>
    <t>Glutaredoxin-C6 OS=Oryza sativa subsp. japonica GN=GRXC6 PE=1 SV=2</t>
  </si>
  <si>
    <t>TVPNVFINGK(1)HIGGCDDTVALNK</t>
  </si>
  <si>
    <t>A0A1D5UHV8</t>
  </si>
  <si>
    <t>23.2 kDa heat shock protein OS=Oryza sativa subsp. japonica GN=HSP23.2 PE=2 SV=2</t>
  </si>
  <si>
    <t>IAGGDDGAAAK(1)K</t>
  </si>
  <si>
    <t>A0A1D5UKD7</t>
  </si>
  <si>
    <t>Methylthioribose kinase 2 OS=Oryza sativa subsp. japonica GN=MTK2 PE=2 SV=1</t>
  </si>
  <si>
    <t>FLGLWNK(1)HK</t>
  </si>
  <si>
    <t>A0A1D5UPJ6</t>
  </si>
  <si>
    <t>Pyruvate kinase</t>
  </si>
  <si>
    <t>QLLGQHAK(1)R</t>
  </si>
  <si>
    <t>ATDSESTEEILQAALK(1)SAVK</t>
  </si>
  <si>
    <t>A0A1D5UQ90</t>
  </si>
  <si>
    <t>DQPSEAK(1)K</t>
  </si>
  <si>
    <t>A0A1D5UQF4</t>
  </si>
  <si>
    <t>ANK(1)AQAK</t>
  </si>
  <si>
    <t>AQAK(1)AEMHQEK</t>
  </si>
  <si>
    <t>A0A1D5UQK5</t>
  </si>
  <si>
    <t>SFAFGHNK(1)FGQLGTGSLK</t>
  </si>
  <si>
    <t>A0A1D5UQX8</t>
  </si>
  <si>
    <t>60S ribosomal protein L14-1 OS=Arabidopsis thaliana GN=RPL14A PE=2 SV=1</t>
  </si>
  <si>
    <t>AMEEADVK(1)TK</t>
  </si>
  <si>
    <t>TK(1)WENSSWGK</t>
  </si>
  <si>
    <t>VMLAK(1)IK</t>
  </si>
  <si>
    <t>WENSSWGK(1)K</t>
  </si>
  <si>
    <t>A0A1D5URY0</t>
  </si>
  <si>
    <t>TTTTTTTSVTAPDAEMAK(1)SK</t>
  </si>
  <si>
    <t>A0A1D5URZ6</t>
  </si>
  <si>
    <t>Hsp70-Hsp90 organizing protein OS=Triticum aestivum GN=HOP PE=1 SV=1</t>
  </si>
  <si>
    <t>AACYTK(1)LGAMPEGLK</t>
  </si>
  <si>
    <t>A0A1D5UW85</t>
  </si>
  <si>
    <t>GDLAPLAMLEDSVK(1)R</t>
  </si>
  <si>
    <t>A0A1D5UWM8</t>
  </si>
  <si>
    <t>Actin-related protein 9 OS=Oryza sativa subsp. indica GN=ARP9 PE=3 SV=2</t>
  </si>
  <si>
    <t>HK(1)NDAPK</t>
  </si>
  <si>
    <t>A0A1D5UX34</t>
  </si>
  <si>
    <t>Fatty acid amide hydrolase OS=Arabidopsis thaliana GN=FAAH PE=1 SV=1</t>
  </si>
  <si>
    <t>VASAVEELCLK(1)R</t>
  </si>
  <si>
    <t>A0A1D5V673</t>
  </si>
  <si>
    <t>Sister chromatid cohesion 1 protein 4 OS=Arabidopsis thaliana GN=SYN4 PE=2 SV=1</t>
  </si>
  <si>
    <t>LTPK(1)TALTPK</t>
  </si>
  <si>
    <t>A0A1D5V9E7</t>
  </si>
  <si>
    <t>Sorting nexin 1 OS=Arabidopsis thaliana GN=SNX1 PE=1 SV=1</t>
  </si>
  <si>
    <t>VITK(1)TNLPEFEGAEK</t>
  </si>
  <si>
    <t>A0A1D5VA28</t>
  </si>
  <si>
    <t>"3-oxo-Delta(4,5)-steroid 5-beta-reductase OS=Digitalis lanata PE=1 SV=1"</t>
  </si>
  <si>
    <t>K(1)HYVGPFDVIGK</t>
  </si>
  <si>
    <t>A0A1D5VAW6</t>
  </si>
  <si>
    <t>2-hydroxyacyl-CoA lyase OS=Oryza sativa subsp. japonica GN=Os01g0505400 PE=3 SV=3</t>
  </si>
  <si>
    <t>LNWLLHFGEPPK(1)WSK</t>
  </si>
  <si>
    <t>A0A1D5VD12</t>
  </si>
  <si>
    <t>Fructose-bisphosphate aldolase</t>
  </si>
  <si>
    <t>GTVELAGTNGETTTQGFDDLGK(1)R</t>
  </si>
  <si>
    <t>A0A1D5VDS2</t>
  </si>
  <si>
    <t>Glutathione S-transferase 3 OS=Zea mays GN=GST3 PE=1 SV=4</t>
  </si>
  <si>
    <t>TGAHK(1)HPDFLK</t>
  </si>
  <si>
    <t>A0A1D5VDV6</t>
  </si>
  <si>
    <t>GELK(1)SSIEK</t>
  </si>
  <si>
    <t>DDLFNINAGIVK(1)NLCTAIAK</t>
  </si>
  <si>
    <t>A0A1D5VDY0</t>
  </si>
  <si>
    <t>Glutathione S-transferase 1 OS=Zea mays GN=GST1 PE=1 SV=4</t>
  </si>
  <si>
    <t>AICK(1)YACR</t>
  </si>
  <si>
    <t>SK(1)PELLK</t>
  </si>
  <si>
    <t>A0A1D5VDZ0</t>
  </si>
  <si>
    <t>Actin-7 OS=Oryza sativa subsp. indica GN=ACT7 PE=3 SV=1</t>
  </si>
  <si>
    <t>DAYVGDEAQSK(1)R</t>
  </si>
  <si>
    <t>A0A1D5VE15</t>
  </si>
  <si>
    <t>VDKGTIELAGTNGETTTQGFDDLGK(1)R</t>
  </si>
  <si>
    <t>GILAADESTGTIGK(1)R</t>
  </si>
  <si>
    <t>AWSGK(1)TENEEK</t>
  </si>
  <si>
    <t>SAYCGK(0.998)YK(0.002)DELIK</t>
  </si>
  <si>
    <t>YK(1)DELIK</t>
  </si>
  <si>
    <t>A0A1D5VEP3</t>
  </si>
  <si>
    <t>Obg-like ATPase 1 OS=Oryza sativa subsp. indica GN=OsI_28170 PE=3 SV=1</t>
  </si>
  <si>
    <t>FDYLCQLFK(1)PK</t>
  </si>
  <si>
    <t>QLK(1)IDHELCQR</t>
  </si>
  <si>
    <t>A0A1D5VF19</t>
  </si>
  <si>
    <t>"6-phosphogluconate dehydrogenase, decarboxylating 1 OS=Oryza sativa subsp. japonica GN=G6PGH1 PE=2 SV=1"</t>
  </si>
  <si>
    <t>TTSK(1)VDETVQR</t>
  </si>
  <si>
    <t>A0A1D5VFL6</t>
  </si>
  <si>
    <t>40S ribosomal protein S10-1 OS=Oryza sativa subsp. japonica GN=RPS10-1 PE=2 SV=1</t>
  </si>
  <si>
    <t>LMQSFK(1)SK</t>
  </si>
  <si>
    <t>K(0.918)SAK(0.082)PPSRPFGSGPPGDRPR</t>
  </si>
  <si>
    <t>A0A1D5VI11</t>
  </si>
  <si>
    <t>Glyoxysomal fatty acid beta-oxidation multifunctional protein MFP-a OS=Cucumis sativus PE=1 SV=1</t>
  </si>
  <si>
    <t>EILK(1)FAR</t>
  </si>
  <si>
    <t>A0A1D5VI27</t>
  </si>
  <si>
    <t>Mitochondrial dicarboxylate/tricarboxylate transporter DTC OS=Arabidopsis thaliana GN=DTC PE=1 SV=1</t>
  </si>
  <si>
    <t>HYK(1)NAFHALYR</t>
  </si>
  <si>
    <t>A0A1D5VL59</t>
  </si>
  <si>
    <t>Histone H2B</t>
  </si>
  <si>
    <t>RLPAGK(1)TSAGK</t>
  </si>
  <si>
    <t>A0A1D5VMA1</t>
  </si>
  <si>
    <t>K(1)K(1)GAVGGAK</t>
  </si>
  <si>
    <t>A0A1D5VPH6</t>
  </si>
  <si>
    <t>Peroxiredoxin-2C OS=Oryza sativa subsp. japonica GN=PRXIIC PE=1 SV=1</t>
  </si>
  <si>
    <t>AWAK(1)TYPDNK</t>
  </si>
  <si>
    <t>TYPDNK(1)HVK</t>
  </si>
  <si>
    <t>A0A1D5VRW7</t>
  </si>
  <si>
    <t>"Valine--tRNA ligase, mitochondrial 1 OS=Arabidopsis thaliana GN=TWN2 PE=1 SV=2"</t>
  </si>
  <si>
    <t>ITPAHDPNDFEVGK(1)R</t>
  </si>
  <si>
    <t>A0A1D5VWD1</t>
  </si>
  <si>
    <t>WEALVK(1)K</t>
  </si>
  <si>
    <t>A0A1D5W0W7</t>
  </si>
  <si>
    <t>HVK(1)SNAIVIAK</t>
  </si>
  <si>
    <t>FAWLCVK(1)HVK</t>
  </si>
  <si>
    <t>A0A1D5W1U1</t>
  </si>
  <si>
    <t>Histone H2B.2 OS=Triticum aestivum PE=1 SV=2</t>
  </si>
  <si>
    <t>RLPAGK(1)SAAGK</t>
  </si>
  <si>
    <t>A0A1D5W292</t>
  </si>
  <si>
    <t>S-adenosylmethionine synthase 1 OS=Triticum monococcum GN=SAMS1 PE=2 SV=1</t>
  </si>
  <si>
    <t>QAAK(1)SIIASGLAR</t>
  </si>
  <si>
    <t>A0A1D5W444</t>
  </si>
  <si>
    <t>Probable aldo-keto reductase 1 OS=Glycine max GN=AKR1 PE=2 SV=1</t>
  </si>
  <si>
    <t>DAQGK(1)STICGRPEYVR</t>
  </si>
  <si>
    <t>MEELAK(1)K</t>
  </si>
  <si>
    <t>A0A1D5W859</t>
  </si>
  <si>
    <t>K(1)IDDSAFAAR</t>
  </si>
  <si>
    <t>A0A1D5W8I7</t>
  </si>
  <si>
    <t>"Stearoyl-[acyl-carrier-protein] 9-desaturase 2, chloroplastic OS=Oryza sativa subsp. indica GN=SSI2 PE=3 SV=1"</t>
  </si>
  <si>
    <t>K(1)IAMPAHLMFDGQDEK</t>
  </si>
  <si>
    <t>A0A1D5WA93</t>
  </si>
  <si>
    <t>Coatomer subunit beta-2 OS=Oryza sativa subsp. japonica GN=Os01g0281400 PE=3 SV=1</t>
  </si>
  <si>
    <t>ALSSPNLDVK(1)R</t>
  </si>
  <si>
    <t>A0A1D5WBZ3</t>
  </si>
  <si>
    <t>Probable protein phosphatase 2C 8 OS=Oryza sativa subsp. japonica GN=Os01g0656200 PE=2 SV=1</t>
  </si>
  <si>
    <t>TASAAAEDEGAK(1)R</t>
  </si>
  <si>
    <t>A0A1D5WCE5</t>
  </si>
  <si>
    <t>Malic enzyme</t>
  </si>
  <si>
    <t>KDSIQPFK(1)K</t>
  </si>
  <si>
    <t>HNK(1)GLSFTEK</t>
  </si>
  <si>
    <t>A0A1D5WCH9</t>
  </si>
  <si>
    <t>DEAD-box ATP-dependent RNA helicase 56 OS=Oryza sativa subsp. japonica GN=AIP1 PE=1 SV=2</t>
  </si>
  <si>
    <t>DLLK(1)NECPHIVVGTPGR</t>
  </si>
  <si>
    <t>A0A1D5WDT5</t>
  </si>
  <si>
    <t>K(1)VDDSAFAAR</t>
  </si>
  <si>
    <t>A0A1D5WE86</t>
  </si>
  <si>
    <t>Villin-3 OS=Oryza sativa subsp. japonica GN=VLN3 PE=2 SV=2</t>
  </si>
  <si>
    <t>GK(1)HTVHVK</t>
  </si>
  <si>
    <t>A0A1D5WEQ2</t>
  </si>
  <si>
    <t>Oil body-associated protein 2A OS=Zea mays GN=OBAP2A PE=2 SV=1</t>
  </si>
  <si>
    <t>QMK(1)QHVCTFALYAHDPHR</t>
  </si>
  <si>
    <t>K(1)IFESLPAEEQK</t>
  </si>
  <si>
    <t>A0A1D5WF60</t>
  </si>
  <si>
    <t>TEEGK(1)PMVLNVVR</t>
  </si>
  <si>
    <t>A0A1D5WFB5</t>
  </si>
  <si>
    <t>Peroxidase</t>
  </si>
  <si>
    <t>GLSFDFYK(1)R</t>
  </si>
  <si>
    <t>K(1)DIGLAAGLLR</t>
  </si>
  <si>
    <t>A0A1D5WFV3</t>
  </si>
  <si>
    <t>TAAADK(1)K</t>
  </si>
  <si>
    <t>A0A1D5WGG4</t>
  </si>
  <si>
    <t>Ribosomal protein</t>
  </si>
  <si>
    <t>CLYLK(1)STMGK</t>
  </si>
  <si>
    <t>A0A1D5WHJ9</t>
  </si>
  <si>
    <t>Histone H4</t>
  </si>
  <si>
    <t>GK(1)GGK(1)GLGK(1)GGAK(1)R</t>
  </si>
  <si>
    <t>TVTAMDVVYALK(1)R</t>
  </si>
  <si>
    <t>GLGK(1)GGAK(1)R</t>
  </si>
  <si>
    <t>K(1)TVTAMDVVYALK(1)R</t>
  </si>
  <si>
    <t>A0A1D5WHU6</t>
  </si>
  <si>
    <t>Oil body-associated protein 2B OS=Zea mays GN=OBAP2B PE=2 SV=1</t>
  </si>
  <si>
    <t>MAK(1)TYGK</t>
  </si>
  <si>
    <t>A0A1D5WJF1</t>
  </si>
  <si>
    <t>Guanine nucleotide-binding protein subunit beta-like protein A OS=Oryza sativa subsp. japonica GN=RACK1A PE=1 SV=1</t>
  </si>
  <si>
    <t>VWNLTNCK(1)LR</t>
  </si>
  <si>
    <t>A0A1D5WJH3</t>
  </si>
  <si>
    <t>IK(1)SIAVVGGADGTSPSR</t>
  </si>
  <si>
    <t>A0A1D5WL32</t>
  </si>
  <si>
    <t>"NADPH-dependent aldo-keto reductase, chloroplastic OS=Arabidopsis thaliana GN=AKR4C9 PE=1 SV=1"</t>
  </si>
  <si>
    <t>WNIQMGHSVLPK(1)SVSEER</t>
  </si>
  <si>
    <t>A0A1D5WNH8</t>
  </si>
  <si>
    <t>AEK(1)TTAGK(1)K</t>
  </si>
  <si>
    <t>A0A1D5WR35</t>
  </si>
  <si>
    <t>Suppressor of mec-8 and unc-52 protein homolog 1 OS=Arabidopsis thaliana GN=SMU1 PE=1 SV=1</t>
  </si>
  <si>
    <t>K(1)THPECAR</t>
  </si>
  <si>
    <t>A0A1D5WS61</t>
  </si>
  <si>
    <t>Actin-interacting protein 1-2 OS=Arabidopsis thaliana GN=AIP1-2 PE=2 SV=1</t>
  </si>
  <si>
    <t>VLSCDFK(1)PTRPFR</t>
  </si>
  <si>
    <t>IYSISGDTVTEEAVLEK(1)HR</t>
  </si>
  <si>
    <t>LK(1)NMLFHTAR</t>
  </si>
  <si>
    <t>A0A1D5WSW4</t>
  </si>
  <si>
    <t>RLPAGK(1)TAAGK</t>
  </si>
  <si>
    <t>A0A1D5WT17</t>
  </si>
  <si>
    <t>GDSL esterase/lipase At5g45920 OS=Arabidopsis thaliana GN=At5g45920 PE=2 SV=1</t>
  </si>
  <si>
    <t>AICAYFK(1)NK</t>
  </si>
  <si>
    <t>A0A1D5WT54</t>
  </si>
  <si>
    <t>Protein pleiotropic regulatory locus 1 OS=Arabidopsis thaliana GN=PRL1 PE=1 SV=1</t>
  </si>
  <si>
    <t>TMCTLTHHK(1)K</t>
  </si>
  <si>
    <t>LSLK(1)SLK</t>
  </si>
  <si>
    <t>A0A1D5WTY5</t>
  </si>
  <si>
    <t>40S ribosomal protein S5-1 OS=Arabidopsis thaliana GN=RPS5A PE=1 SV=1</t>
  </si>
  <si>
    <t>GSSNSYAIK(1)K</t>
  </si>
  <si>
    <t>NVK(1)TIAECLADELINAAK</t>
  </si>
  <si>
    <t>A0A1D5WV00</t>
  </si>
  <si>
    <t>Acyl transferase 9 OS=Oryza sativa subsp. japonica GN=AT9 PE=2 SV=1</t>
  </si>
  <si>
    <t>AHSGK(1)FCSGFDVLTAK</t>
  </si>
  <si>
    <t>A0A1D5WVN9</t>
  </si>
  <si>
    <t>ATP-citrate synthase beta chain protein 1 OS=Oryza sativa subsp. japonica GN=ACLB-1 PE=2 SV=1</t>
  </si>
  <si>
    <t>LFK(1)SEVQFGHAGAK</t>
  </si>
  <si>
    <t>A0A1D5WW07</t>
  </si>
  <si>
    <t>AEGEGGVVIEPDEK(1)K</t>
  </si>
  <si>
    <t>SGAGGK(1)TLEAQER</t>
  </si>
  <si>
    <t>A0A1D5WWT2</t>
  </si>
  <si>
    <t>"Peroxiredoxin-2F, mitochondrial OS=Oryza sativa subsp. japonica GN=PRXIIF PE=2 SV=1"</t>
  </si>
  <si>
    <t>DIFHGK(1)K</t>
  </si>
  <si>
    <t>A0A1D5WXA1</t>
  </si>
  <si>
    <t>K(1)FVLPENADMEK</t>
  </si>
  <si>
    <t>KFVLPENADMEK(1)ISAACR</t>
  </si>
  <si>
    <t>K(0.866)PK(0.134)TIQVQVA</t>
  </si>
  <si>
    <t>A0A1D5WZ64</t>
  </si>
  <si>
    <t>Probable mediator of RNA polymerase II transcription subunit 37e OS=Arabidopsis thaliana GN=MED37E PE=1 SV=3</t>
  </si>
  <si>
    <t>NQVAMNPVNTVFDAK(1)R</t>
  </si>
  <si>
    <t>A0A1D5X0F1</t>
  </si>
  <si>
    <t>Elongation factor 2 OS=Arabidopsis thaliana GN=LOS1 PE=1 SV=1</t>
  </si>
  <si>
    <t>TVIWMGK(1)K</t>
  </si>
  <si>
    <t>AMK(1)FSVSPVVR</t>
  </si>
  <si>
    <t>MYASK(1)FGVDEAK</t>
  </si>
  <si>
    <t>ETVLEK(1)SCR</t>
  </si>
  <si>
    <t>DLYVK(1)SVQR</t>
  </si>
  <si>
    <t>A0A1D5X3E9</t>
  </si>
  <si>
    <t>Isoform 2 of Mediator of RNA polymerase II transcription subunit 13 OS=Arabidopsis thaliana GN=MED13</t>
  </si>
  <si>
    <t>GAKPLDSLSAK(1)TFSGTSPSVQR</t>
  </si>
  <si>
    <t>A0A1D5X6E6</t>
  </si>
  <si>
    <t>Tetraketide alpha-pyrone reductase 1 OS=Arabidopsis thaliana GN=TKPR1 PE=1 SV=1</t>
  </si>
  <si>
    <t>DTADPK(1)K</t>
  </si>
  <si>
    <t>K(1)TLHLQALDGAK</t>
  </si>
  <si>
    <t>A0A1D5X7C5</t>
  </si>
  <si>
    <t>Protein disulfide-isomerase</t>
  </si>
  <si>
    <t>VVVADNIHDVVFK(1)SGK</t>
  </si>
  <si>
    <t>A0A1D5X973</t>
  </si>
  <si>
    <t>Eukaryotic peptide chain release factor subunit 1-1 OS=Arabidopsis thaliana GN=ERF1-1 PE=1 SV=2</t>
  </si>
  <si>
    <t>FSVDLPK(1)K</t>
  </si>
  <si>
    <t>A0A1D5XBV1</t>
  </si>
  <si>
    <t>K(1)TLSILHPLR</t>
  </si>
  <si>
    <t>A0A1D5XC60</t>
  </si>
  <si>
    <t>"Alanine--glyoxylate aminotransferase 2 homolog 1, mitochondrial OS=Arabidopsis thaliana GN=AGT2 PE=1 SV=1"</t>
  </si>
  <si>
    <t>SLQQK(1)HEIIGDVR</t>
  </si>
  <si>
    <t>A0A1D5XCV9</t>
  </si>
  <si>
    <t>"Fumarate hydratase 1, mitochondrial OS=Arabidopsis thaliana GN=FUM1 PE=1 SV=2"</t>
  </si>
  <si>
    <t>AAEILGHK(1)R</t>
  </si>
  <si>
    <t>A0A1D5XEV2</t>
  </si>
  <si>
    <t>Pyruvate decarboxylase 2 OS=Oryza sativa subsp. indica GN=PDC2 PE=2 SV=2</t>
  </si>
  <si>
    <t>NTTAYENYK(1)R</t>
  </si>
  <si>
    <t>A0A1D5XF73</t>
  </si>
  <si>
    <t>VQGVIGPCTSLEK(1)K</t>
  </si>
  <si>
    <t>A0A1D5XG59</t>
  </si>
  <si>
    <t>Vicilin-like seed storage protein At2g18540 OS=Arabidopsis thaliana GN=At2g18540 PE=3 SV=1</t>
  </si>
  <si>
    <t>GGDHGQGGVECK(1)NSVFR</t>
  </si>
  <si>
    <t>NCFGWSK(1)TMTNK</t>
  </si>
  <si>
    <t>SK(1)SETFNFYSGKPDVK</t>
  </si>
  <si>
    <t>SETFNFYSGKPDVK(1)NCFGWSK</t>
  </si>
  <si>
    <t>SETFNFYSGK(1)PDVK</t>
  </si>
  <si>
    <t>KAEQEEQEGGK(1)GER</t>
  </si>
  <si>
    <t>A0A1D5XHD5</t>
  </si>
  <si>
    <t>Vacuolar-sorting receptor 1 OS=Arabidopsis thaliana GN=VSR1 PE=1 SV=2</t>
  </si>
  <si>
    <t>AEQDAQIGHGK(1)R</t>
  </si>
  <si>
    <t>A0A1D5XK98</t>
  </si>
  <si>
    <t>Mitochondrial import receptor subunit TOM40-1 OS=Arabidopsis thaliana GN=TOM40-1 PE=1 SV=3</t>
  </si>
  <si>
    <t>K(1)SGIGFNSR</t>
  </si>
  <si>
    <t>A0A1D5XKP4</t>
  </si>
  <si>
    <t>Late embryogenesis abundant protein 17 OS=Oryza sativa subsp. japonica GN=LEA17 PE=2 SV=1</t>
  </si>
  <si>
    <t>EHGALGGGAYAEHPSGGGGGILGSMQEGAK(1)SLASAVGR</t>
  </si>
  <si>
    <t>A0A1D5XL34</t>
  </si>
  <si>
    <t>Aconitate hydratase</t>
  </si>
  <si>
    <t>YLDK(1)SGLQK</t>
  </si>
  <si>
    <t>AVIAK(1)SFER</t>
  </si>
  <si>
    <t>TSLAPGSGVVK(1)K</t>
  </si>
  <si>
    <t>GEVGPK(1)TVHVPSGEK</t>
  </si>
  <si>
    <t>VGFK(1)GFAVPK</t>
  </si>
  <si>
    <t>A0A1D5XM35</t>
  </si>
  <si>
    <t>Chaperone protein ClpB1 OS=Oryza sativa subsp. japonica GN=CLPB1 PE=2 SV=1</t>
  </si>
  <si>
    <t>TK(1)NNPVLIGEPGVGK</t>
  </si>
  <si>
    <t>A0A1D5XPR5</t>
  </si>
  <si>
    <t>Coatomer subunit alpha</t>
  </si>
  <si>
    <t>MLTK(1)FETK</t>
  </si>
  <si>
    <t>LLLENSPNEVQAK(1)K</t>
  </si>
  <si>
    <t>A0A1D5XQ15</t>
  </si>
  <si>
    <t>UDP-arabinopyranose mutase 1 OS=Oryza sativa subsp. japonica GN=UAM1 PE=1 SV=1</t>
  </si>
  <si>
    <t>CFGYMVSK(1)K</t>
  </si>
  <si>
    <t>ASCISFK(1)DSACR</t>
  </si>
  <si>
    <t>A0A1D5XQA5</t>
  </si>
  <si>
    <t>14-3-3-like protein GF14-D OS=Oryza sativa subsp. japonica GN=GF14D PE=1 SV=1</t>
  </si>
  <si>
    <t>SK(1)IEAELAK</t>
  </si>
  <si>
    <t>A0A1D5XQP9</t>
  </si>
  <si>
    <t>VVVADNVHDVVFK(1)SGK</t>
  </si>
  <si>
    <t>K(1)SEPIPEANNEPVK</t>
  </si>
  <si>
    <t>EDQAPLILIQDSDSK(1)K</t>
  </si>
  <si>
    <t>A0A1D5XS09</t>
  </si>
  <si>
    <t>63 kDa globulin-like protein OS=Oryza sativa subsp. japonica GN=Os03g0663800 PE=1 SV=1</t>
  </si>
  <si>
    <t>VLTAALK(1)TSDEQLGR</t>
  </si>
  <si>
    <t>A0A1D5XSE4</t>
  </si>
  <si>
    <t>RLPAGK(1)SSAAAK</t>
  </si>
  <si>
    <t>A0A1D5XSF9</t>
  </si>
  <si>
    <t>Cathepsin B-like protease 2 OS=Arabidopsis thaliana GN=CATHB2 PE=2 SV=1</t>
  </si>
  <si>
    <t>HPGCEPAYPTPVCEK(1)K</t>
  </si>
  <si>
    <t>A0A1D5XTA2</t>
  </si>
  <si>
    <t>Dehydrin DHN3 OS=Hordeum vulgare GN=DHN3 PE=2 SV=1</t>
  </si>
  <si>
    <t>KGVMEK(1)IK</t>
  </si>
  <si>
    <t>GMMEK(1)IK</t>
  </si>
  <si>
    <t>A0A1D5XTR6</t>
  </si>
  <si>
    <t>60S ribosomal protein L3 OS=Oryza sativa subsp. japonica GN=RPL3 PE=2 SV=2</t>
  </si>
  <si>
    <t>K(1)VACIGAWHPAR</t>
  </si>
  <si>
    <t>FYK(1)NWCK</t>
  </si>
  <si>
    <t>A0A1D5XUH7</t>
  </si>
  <si>
    <t>Translationally-controlled tumor protein homolog OS=Triticum aestivum GN=TCTP PE=2 SV=1</t>
  </si>
  <si>
    <t>YIK(1)NLTAK</t>
  </si>
  <si>
    <t>A0A1D5XV24</t>
  </si>
  <si>
    <t>Proteasome subunit beta type-4 OS=Arabidopsis thaliana GN=PBG1 PE=1 SV=2</t>
  </si>
  <si>
    <t>NK(1)FDPLWNSLVLGGVK</t>
  </si>
  <si>
    <t>A0A1D5XVS7</t>
  </si>
  <si>
    <t>Vicilin-like seed storage protein At4g36700 OS=Arabidopsis thaliana GN=At4g36700 PE=3 SV=1</t>
  </si>
  <si>
    <t>SPQLIIMYNPDQEK(1)K</t>
  </si>
  <si>
    <t>A0A1D5XWY7</t>
  </si>
  <si>
    <t>Cyclin-dependent kinase A-1 OS=Oryza sativa subsp. japonica GN=CDKA-1 PE=1 SV=1</t>
  </si>
  <si>
    <t>ATNETIALK(1)K</t>
  </si>
  <si>
    <t>A0A1D5XX75</t>
  </si>
  <si>
    <t>"2,3-bisphosphoglycerate-independent phosphoglycerate mutase OS=Ricinus communis PE=1 SV=2"</t>
  </si>
  <si>
    <t>GASEHGAK(1)R</t>
  </si>
  <si>
    <t>DAILSGK(1)FDQVR</t>
  </si>
  <si>
    <t>A0A1D5XZG8</t>
  </si>
  <si>
    <t>"Probable enoyl-CoA hydratase 1, peroxisomal OS=Arabidopsis thaliana GN=ECHIA PE=1 SV=1"</t>
  </si>
  <si>
    <t>SVINDGLQLDMK(1)HAR</t>
  </si>
  <si>
    <t>A0A1D5XZU1</t>
  </si>
  <si>
    <t>"Protein TOC75, chloroplastic OS=Oryza sativa subsp. japonica GN=TOC75 PE=2 SV=2"</t>
  </si>
  <si>
    <t>TFK(1)TSCFNTR</t>
  </si>
  <si>
    <t>A0A1D5Y020</t>
  </si>
  <si>
    <t>Vicilin-like seed storage protein At2g28490 OS=Arabidopsis thaliana GN=At2g28490 PE=2 SV=1</t>
  </si>
  <si>
    <t>GDVK(1)VGWIHK</t>
  </si>
  <si>
    <t>A0A1D5Y2N8</t>
  </si>
  <si>
    <t>"Probable LL-diaminopimelate aminotransferase, chloroplastic OS=Oryza sativa subsp. japonica GN=AGD2 PE=2 SV=1"</t>
  </si>
  <si>
    <t>AAHLLK(1)HPDAK</t>
  </si>
  <si>
    <t>A0A1D5Y4J8</t>
  </si>
  <si>
    <t>UDP-glucuronic acid decarboxylase 6 OS=Arabidopsis thaliana GN=UXS6 PE=2 SV=1</t>
  </si>
  <si>
    <t>HNPVK(1)TIK</t>
  </si>
  <si>
    <t>A0A1D5Y4N7</t>
  </si>
  <si>
    <t>Alcohol dehydrogenase-like 2 OS=Arabidopsis thaliana GN=At1g22440 PE=2 SV=1</t>
  </si>
  <si>
    <t>K(1)FGVTDFVNPSK</t>
  </si>
  <si>
    <t>TDIPILAK(1)K</t>
  </si>
  <si>
    <t>A0A1D5Y4S7</t>
  </si>
  <si>
    <t>NNTAYENYK(1)R</t>
  </si>
  <si>
    <t>IFVPEGHPLK(1)GEANEPLR</t>
  </si>
  <si>
    <t>EYLSALAK(1)R</t>
  </si>
  <si>
    <t>A0A1D5Y5R1</t>
  </si>
  <si>
    <t>AALK(1)TSDEQLGR</t>
  </si>
  <si>
    <t>A0A1D5Y5R2</t>
  </si>
  <si>
    <t>REQGK(1)GR</t>
  </si>
  <si>
    <t>PLLASLSK(1)R</t>
  </si>
  <si>
    <t>AALK(1)TSDER</t>
  </si>
  <si>
    <t>A0A1D5Y5U1</t>
  </si>
  <si>
    <t>40S ribosomal protein S25-2 OS=Arabidopsis thaliana GN=RPS25B PE=3 SV=1</t>
  </si>
  <si>
    <t>LLTEVPK(1)YK</t>
  </si>
  <si>
    <t>A0A1D5Y8B7</t>
  </si>
  <si>
    <t>Mitochondrial uncoupling protein 1 OS=Arabidopsis thaliana GN=PUMP1 PE=1 SV=1</t>
  </si>
  <si>
    <t>TLK(1)NDGPLAFYK</t>
  </si>
  <si>
    <t>A0A1D5Y8D8</t>
  </si>
  <si>
    <t>"NADH dehydrogenase [ubiquinone] iron-sulfur protein 1, mitochondrial OS=Solanum tuberosum PE=2 SV=1"</t>
  </si>
  <si>
    <t>HPFCSILK(1)SAK</t>
  </si>
  <si>
    <t>IMAQCSATLLK(1)K</t>
  </si>
  <si>
    <t>A0A1D5YE92</t>
  </si>
  <si>
    <t>F-box protein At1g78280 OS=Arabidopsis thaliana GN=At1g78280 PE=2 SV=3</t>
  </si>
  <si>
    <t>LWVLK(1)PELR</t>
  </si>
  <si>
    <t>A0A1D5YEH1</t>
  </si>
  <si>
    <t>Cupincin OS=Oryza sativa subsp. indica GN=OsI_13867 PE=1 SV=1</t>
  </si>
  <si>
    <t>GSMTALK(1)YTTR</t>
  </si>
  <si>
    <t>GGGGSGSEK(1)EDIQPR</t>
  </si>
  <si>
    <t>VFESK(1)SK</t>
  </si>
  <si>
    <t>SK(1)GEGEIYEASEEQIR</t>
  </si>
  <si>
    <t>A0A1D5YFG3</t>
  </si>
  <si>
    <t>Oil body-associated protein 1A OS=Zea mays GN=OBAP1A PE=2 SV=1</t>
  </si>
  <si>
    <t>QDLADCVEK(1)K</t>
  </si>
  <si>
    <t>TYGK(1)TVHFWQVDR</t>
  </si>
  <si>
    <t>K(1)FSVSFQK</t>
  </si>
  <si>
    <t>DLEQVAK(1)TYGK</t>
  </si>
  <si>
    <t>AYMSGPAHGIHPLANAAGK(1)GLK</t>
  </si>
  <si>
    <t>A0A1D5YHQ5</t>
  </si>
  <si>
    <t>Histone H1 OS=Triticum aestivum PE=2 SV=2</t>
  </si>
  <si>
    <t>FIEDK(1)HK</t>
  </si>
  <si>
    <t>A0A1D5YI89</t>
  </si>
  <si>
    <t>UDP-glucose 6-dehydrogenase</t>
  </si>
  <si>
    <t>VVSSMFNTVSGK(1)K</t>
  </si>
  <si>
    <t>GK(1)NLFFSTDVEK</t>
  </si>
  <si>
    <t>SDK(1)IVVEK</t>
  </si>
  <si>
    <t>A0A1D5YJS6</t>
  </si>
  <si>
    <t>DnaJ protein homolog 2 OS=Allium porrum GN=LDJ2 PE=2 SV=1</t>
  </si>
  <si>
    <t>NHPDK(1)GGDPEK</t>
  </si>
  <si>
    <t>A0A1D5YKH2</t>
  </si>
  <si>
    <t>AGK(1)GGK(1)GLLAAK(1)TTAAK</t>
  </si>
  <si>
    <t>TTAAK(1)TAEK(1)DK</t>
  </si>
  <si>
    <t>GGK(1)GLLAAK(1)TTAAK</t>
  </si>
  <si>
    <t>GLLAAK(1)TTAAK(1)TAEK(1)DK</t>
  </si>
  <si>
    <t>SLINK(1)SSK</t>
  </si>
  <si>
    <t>A0A1D5YLF8</t>
  </si>
  <si>
    <t>Methyl-CpG-binding domain-containing protein 11 OS=Arabidopsis thaliana GN=MBD11 PE=1 SV=1</t>
  </si>
  <si>
    <t>ATESPEDEK(0.001)PAK(0.999)R</t>
  </si>
  <si>
    <t>A0A1D5YLS9</t>
  </si>
  <si>
    <t>Zinc-finger homeodomain protein 9 OS=Oryza sativa subsp. japonica GN=ZHD9 PE=3 SV=2</t>
  </si>
  <si>
    <t>YRPALYPNGSVK(1)K</t>
  </si>
  <si>
    <t>A0A1D5YP26</t>
  </si>
  <si>
    <t>Histone H2B.6 OS=Arabidopsis thaliana GN=H2B PE=1 SV=3</t>
  </si>
  <si>
    <t>AEK(1)APAGK(1)K</t>
  </si>
  <si>
    <t>RLPSAGK(1)TSAK</t>
  </si>
  <si>
    <t>A0A1D5YQA8</t>
  </si>
  <si>
    <t>HMG-Y-related protein A OS=Zea mays GN=HMGIY2 PE=1 SV=1</t>
  </si>
  <si>
    <t>VATEAASPAPGSGSAPAK(1)R</t>
  </si>
  <si>
    <t>A0A1D5YQD9</t>
  </si>
  <si>
    <t>Synaptotagmin-2 OS=Arabidopsis thaliana GN=SYT2 PE=2 SV=1</t>
  </si>
  <si>
    <t>INEK(1)FHLIDSK</t>
  </si>
  <si>
    <t>A0A1D5YUV4</t>
  </si>
  <si>
    <t>GTP-binding protein SAR1A OS=Brassica campestris GN=SAR1A PE=2 SV=1</t>
  </si>
  <si>
    <t>FK(1)AFDLGGHQIAR</t>
  </si>
  <si>
    <t>A0A1D5YY82</t>
  </si>
  <si>
    <t>Aquaporin PIP1-5 OS=Zea mays GN=PIP1-5 PE=2 SV=1</t>
  </si>
  <si>
    <t>SLGAAIIYNK(1)K</t>
  </si>
  <si>
    <t>A0A1D5YYV2</t>
  </si>
  <si>
    <t>Cullin-4 OS=Arabidopsis thaliana GN=CUL4 PE=1 SV=1</t>
  </si>
  <si>
    <t>LK(1)TECGSQFTNK</t>
  </si>
  <si>
    <t>A0A1D5YZN0</t>
  </si>
  <si>
    <t>40S ribosomal protein S2-4 OS=Arabidopsis thaliana GN=RPS2D PE=2 SV=1</t>
  </si>
  <si>
    <t>GYWGNK(1)IGLPHTVPCK</t>
  </si>
  <si>
    <t>GSTK(1)TLGNFVK</t>
  </si>
  <si>
    <t>A0A1D5Z0B6</t>
  </si>
  <si>
    <t>"Triosephosphate isomerase, chloroplastic OS=Secale cereale PE=1 SV=1"</t>
  </si>
  <si>
    <t>GPDFATICNSVTSK(1)K</t>
  </si>
  <si>
    <t>A0A1D5Z0M5</t>
  </si>
  <si>
    <t>PALMAK(1)R</t>
  </si>
  <si>
    <t>A0A1D5Z4G8</t>
  </si>
  <si>
    <t>Histone H1 OS=Zea mays PE=2 SV=2</t>
  </si>
  <si>
    <t>FVEDK(1)HK</t>
  </si>
  <si>
    <t>A0A1D5Z5S0</t>
  </si>
  <si>
    <t>Transcriptional adapter</t>
  </si>
  <si>
    <t>ASTVGHFK(1)DSANLSK</t>
  </si>
  <si>
    <t>YSADEGPSLTELSGYNAK(1)R</t>
  </si>
  <si>
    <t>SPSHIPGGANK(1)K</t>
  </si>
  <si>
    <t>A0A1D5Z6B5</t>
  </si>
  <si>
    <t>DEAD-box ATP-dependent RNA helicase 37 OS=Oryza sativa subsp. japonica GN=PL10A PE=2 SV=1</t>
  </si>
  <si>
    <t>K(1)FAYQTGVK</t>
  </si>
  <si>
    <t>A0A1D5ZC97</t>
  </si>
  <si>
    <t>60S ribosomal protein L5-1 OS=Oryza sativa subsp. japonica GN=RPL5A PE=2 SV=1</t>
  </si>
  <si>
    <t>ADPTMAK(1)STK</t>
  </si>
  <si>
    <t>VYIK(1)NQK</t>
  </si>
  <si>
    <t>A0A1D5ZCL9</t>
  </si>
  <si>
    <t>Probable glutathione S-transferase GSTU1 OS=Oryza sativa subsp. japonica GN=GSTU1 PE=1 SV=1</t>
  </si>
  <si>
    <t>SNPVHK(1)K</t>
  </si>
  <si>
    <t>A0A1D5ZD13</t>
  </si>
  <si>
    <t>Zerumbone synthase OS=Zingiber zerumbet GN=ZSD1 PE=1 SV=1</t>
  </si>
  <si>
    <t>SLAPLK(1)R</t>
  </si>
  <si>
    <t>A0A1D5ZF14</t>
  </si>
  <si>
    <t>NQVAMNPINTVFDAK(1)R</t>
  </si>
  <si>
    <t>YK(1)SEDEEHKK</t>
  </si>
  <si>
    <t>A0A1D5ZG58</t>
  </si>
  <si>
    <t>Enolase OS=Oryza sativa subsp. japonica GN=ENO1 PE=1 SV=2</t>
  </si>
  <si>
    <t>LAK(1)YNQLLR</t>
  </si>
  <si>
    <t>EK(1)SCNALLLK</t>
  </si>
  <si>
    <t>EGLELLK(1)TAIEK</t>
  </si>
  <si>
    <t>ISGDSLK(1)NVYK</t>
  </si>
  <si>
    <t>A0A1D5ZGS2</t>
  </si>
  <si>
    <t>AIQEK(1)SCNALLLK</t>
  </si>
  <si>
    <t>A0A1D5ZHC8</t>
  </si>
  <si>
    <t>RLPAGK(1)TASK(1)EAGGEAK</t>
  </si>
  <si>
    <t>A0A1D5ZI51</t>
  </si>
  <si>
    <t>Adenylate kinase 3 OS=Oryza sativa subsp. japonica GN=ADK-A PE=2 SV=1</t>
  </si>
  <si>
    <t>K(0.014)PSCQK(0.986)GFILDGFPR</t>
  </si>
  <si>
    <t>A0A1D5ZKM9</t>
  </si>
  <si>
    <t>40S ribosomal protein S29 OS=Triticum aestivum GN=RPS29 PE=1 SV=1</t>
  </si>
  <si>
    <t>DIGFIK(1)YR</t>
  </si>
  <si>
    <t>A0A1D5ZL53</t>
  </si>
  <si>
    <t>Increased DNA methylation 1 OS=Arabidopsis thaliana GN=IDM1 PE=1 SV=1</t>
  </si>
  <si>
    <t>IAGGSPVETPSMK(1)K</t>
  </si>
  <si>
    <t>A0A1D5ZLT8</t>
  </si>
  <si>
    <t>Actin-depolymerizing factor 4 OS=Oryza sativa subsp. japonica GN=ADF4 PE=1 SV=1</t>
  </si>
  <si>
    <t>FVELK(1)SK</t>
  </si>
  <si>
    <t>MTYASTNEK(1)FK</t>
  </si>
  <si>
    <t>A0A1D5ZQF2</t>
  </si>
  <si>
    <t>Citrate synthase</t>
  </si>
  <si>
    <t>AALSDEYFIK(1)R</t>
  </si>
  <si>
    <t>A0A1D5ZRI4</t>
  </si>
  <si>
    <t>"Succinate dehydrogenase [ubiquinone] iron-sulfur subunit 2, mitochondrial OS=Oryza sativa subsp. japonica GN=SDH2-2 PE=1 SV=1"</t>
  </si>
  <si>
    <t>MIK(1)SCTAACPK</t>
  </si>
  <si>
    <t>A0A1D5ZU27</t>
  </si>
  <si>
    <t>EAASPAPADGSAPAK(1)R</t>
  </si>
  <si>
    <t>LAFVK(1)NNYLK</t>
  </si>
  <si>
    <t>ADAPSATPAK(1)R</t>
  </si>
  <si>
    <t>GRPPGPSSAK(1)K</t>
  </si>
  <si>
    <t>A0A1D5ZUB8</t>
  </si>
  <si>
    <t>"Carbamoyl-phosphate synthase small chain, chloroplastic OS=Oryza sativa subsp. japonica GN=CARA PE=2 SV=2"</t>
  </si>
  <si>
    <t>MK(1)FGHHGGNHPVR</t>
  </si>
  <si>
    <t>A0A1D5ZWF7</t>
  </si>
  <si>
    <t>26S proteasome non-ATPase regulatory subunit 12 homolog A OS=Arabidopsis thaliana GN=RPN5A PE=1 SV=1</t>
  </si>
  <si>
    <t>TLNDQIVVLSK(1)R</t>
  </si>
  <si>
    <t>A0A1D5ZWW6</t>
  </si>
  <si>
    <t>Elongation factor Tu</t>
  </si>
  <si>
    <t>TTVTGVEMFK(1)K</t>
  </si>
  <si>
    <t>PGTVK(1)TYK</t>
  </si>
  <si>
    <t>A0A1D5ZWX1</t>
  </si>
  <si>
    <t>Elongation factor 1-alpha OS=Triticum aestivum GN=TEF1 PE=2 SV=1</t>
  </si>
  <si>
    <t>MDATTPK(1)YSK</t>
  </si>
  <si>
    <t>QMICCCNK(1)MDATTPK</t>
  </si>
  <si>
    <t>A0A1D5ZXQ9</t>
  </si>
  <si>
    <t>QADK(1)WMSVAEK</t>
  </si>
  <si>
    <t>A0A1D5ZZ25</t>
  </si>
  <si>
    <t>"Acyl carrier protein 3, chloroplastic OS=Hordeum vulgare GN=ACL1.3 PE=1 SV=2"</t>
  </si>
  <si>
    <t>VCGIVK(1)K</t>
  </si>
  <si>
    <t>A0A1D5ZZJ7</t>
  </si>
  <si>
    <t>VAQEFSECPSGK(1)K</t>
  </si>
  <si>
    <t>A0A1D5ZZT8</t>
  </si>
  <si>
    <t>SLTGEK(1)PR</t>
  </si>
  <si>
    <t>GGGGGSGSEK(1)EDIQPR</t>
  </si>
  <si>
    <t>HGHFK(1)VLER</t>
  </si>
  <si>
    <t>SEEEEHGHGGEQEK(1)SR</t>
  </si>
  <si>
    <t>YSNK(1)HGR</t>
  </si>
  <si>
    <t>A0A1D6A0R9</t>
  </si>
  <si>
    <t>"Elongation factor Tu, plastid OS=Prototheca wickerhamii GN=tufA PE=3 SV=1"</t>
  </si>
  <si>
    <t>LQLTAPVCTSK(1)GEK</t>
  </si>
  <si>
    <t>VVAVK(1)NDLAK</t>
  </si>
  <si>
    <t>A0A1D6A0Z5</t>
  </si>
  <si>
    <t>Sucrose-phosphatase 2 OS=Oryza sativa subsp. japonica GN=SPP2 PE=1 SV=1</t>
  </si>
  <si>
    <t>SLSEK(1)FEK</t>
  </si>
  <si>
    <t>VSFLVDK(1)K</t>
  </si>
  <si>
    <t>A0A1D6A5V3</t>
  </si>
  <si>
    <t>Ribonucleoside-diphosphate reductase</t>
  </si>
  <si>
    <t>K(1)SNQQNLGTIK</t>
  </si>
  <si>
    <t>A0A1D6A7A7</t>
  </si>
  <si>
    <t>Probable mediator of RNA polymerase II transcription subunit 36b OS=Arabidopsis thaliana GN=MED36B PE=1 SV=1</t>
  </si>
  <si>
    <t>HDGVFIAK(1)AK</t>
  </si>
  <si>
    <t>NMVAGESVYGEK(1)R</t>
  </si>
  <si>
    <t>DLVNMAK(1)K</t>
  </si>
  <si>
    <t>AKEDALCTK(1)NMVAGESVYGEK</t>
  </si>
  <si>
    <t>A0A1D6AAJ1</t>
  </si>
  <si>
    <t>26S proteasome regulatory subunit 7 OS=Spinacia oleracea GN=RPT1 PE=2 SV=1</t>
  </si>
  <si>
    <t>TQIFK(1)IHTR</t>
  </si>
  <si>
    <t>GYQK(1)FSATPK</t>
  </si>
  <si>
    <t>A0A1D6AAU4</t>
  </si>
  <si>
    <t>"ATP synthase subunit O, mitochondrial OS=Ipomoea batatas PE=1 SV=1"</t>
  </si>
  <si>
    <t>AITEIFSEAGFTDITK(1)K</t>
  </si>
  <si>
    <t>DK(1)TILVEQK</t>
  </si>
  <si>
    <t>A0A1D6ABM1</t>
  </si>
  <si>
    <t>"Glyceraldehyde-3-phosphate dehydrogenase 3, cytosolic OS=Oryza sativa subsp. japonica GN=GAPC3 PE=2 SV=1"</t>
  </si>
  <si>
    <t>YDTVHGQWK(1)HHEVK</t>
  </si>
  <si>
    <t>HHEVK(1)VK</t>
  </si>
  <si>
    <t>A0A1D6ACT4</t>
  </si>
  <si>
    <t>NAD(P)H-hydrate epimerase</t>
  </si>
  <si>
    <t>K(1)FTGPHHFLGGR</t>
  </si>
  <si>
    <t>A0A1D6AD54</t>
  </si>
  <si>
    <t>"Succinate--CoA ligase [ADP-forming] subunit beta, mitochondrial"</t>
  </si>
  <si>
    <t>GLGTFK(1)SGLK</t>
  </si>
  <si>
    <t>EVLK(1)NVFPSEK</t>
  </si>
  <si>
    <t>EIVVK(1)SQILAGGR</t>
  </si>
  <si>
    <t>VVGK(1)VYLCEK</t>
  </si>
  <si>
    <t>QSSIEQIK(1)K</t>
  </si>
  <si>
    <t>LEGTNVDQGK(1)R</t>
  </si>
  <si>
    <t>A0A1D6AG05</t>
  </si>
  <si>
    <t>Isoform BTR1L of Protein BTR1 OS=Arabidopsis thaliana GN=BTR1</t>
  </si>
  <si>
    <t>HLQAQSGAK(1)IQVTR</t>
  </si>
  <si>
    <t>A0A1D6AG20</t>
  </si>
  <si>
    <t>Probable histone acetyltransferase HAC-like 1 OS=Oryza sativa subsp. japonica GN=Os02g0137500 PE=3 SV=2</t>
  </si>
  <si>
    <t>ADMRPLQK(1)PVK</t>
  </si>
  <si>
    <t>NETNDSTEATALK(0.949)SGK(0.051)PK</t>
  </si>
  <si>
    <t>A0A1D6AGT8</t>
  </si>
  <si>
    <t>Phosphoglycerate kinase</t>
  </si>
  <si>
    <t>GVTPK(1)FSLK</t>
  </si>
  <si>
    <t>FYK(1)EEEKNDPEFAK</t>
  </si>
  <si>
    <t>FYK(0.009)EEEK(0.991)NDPEFAK</t>
  </si>
  <si>
    <t>A0A1D6AI79</t>
  </si>
  <si>
    <t>GGGGGFGGLQGK(1)R</t>
  </si>
  <si>
    <t>A0A1D6AIH2</t>
  </si>
  <si>
    <t>T-complex protein 1 subunit eta OS=Arabidopsis thaliana GN=CCT7 PE=1 SV=1</t>
  </si>
  <si>
    <t>TFSYAGFEQQPK(1)K</t>
  </si>
  <si>
    <t>K(1)TFSYAGFEQQPK</t>
  </si>
  <si>
    <t>A0A1D6AJ84</t>
  </si>
  <si>
    <t>"Glyceraldehyde-3-phosphate dehydrogenase GAPCP2, chloroplastic OS=Arabidopsis thaliana GN=GAPCP2 PE=2 SV=1"</t>
  </si>
  <si>
    <t>LEK(1)SASYDDVK</t>
  </si>
  <si>
    <t>A0A1D6APK4</t>
  </si>
  <si>
    <t>Alcohol dehydrogenase class-3 OS=Oryza sativa subsp. japonica GN=Os02g0815500 PE=2 SV=1</t>
  </si>
  <si>
    <t>MCNSGK(1)TNLCGK</t>
  </si>
  <si>
    <t>IIGIDIDTK(1)K</t>
  </si>
  <si>
    <t>A0A1D6AQI4</t>
  </si>
  <si>
    <t>40S ribosomal protein S24</t>
  </si>
  <si>
    <t>ANVSK(1)ADLK</t>
  </si>
  <si>
    <t>A0A1D6AQV8</t>
  </si>
  <si>
    <t>DMK(1)SDWHACLDNK</t>
  </si>
  <si>
    <t>FLGGEVGPK(1)TIHVPTGEK</t>
  </si>
  <si>
    <t>A0A1D6AR48</t>
  </si>
  <si>
    <t>Probable voltage-gated potassium channel subunit beta OS=Oryza sativa subsp. japonica GN=KOB1 PE=1 SV=2</t>
  </si>
  <si>
    <t>LFWGGQGPNDK(1)GLSR</t>
  </si>
  <si>
    <t>EAK(1)SLLQACR</t>
  </si>
  <si>
    <t>FALDNYK(1)NLANR</t>
  </si>
  <si>
    <t>A0A1D6ARX1</t>
  </si>
  <si>
    <t>CQAQCK(1)R</t>
  </si>
  <si>
    <t>A0A1D6ASL8</t>
  </si>
  <si>
    <t>60S ribosomal protein L6 OS=Mesembryanthemum crystallinum GN=RPL6 PE=2 SV=1</t>
  </si>
  <si>
    <t>K(1)TEGELFETEK</t>
  </si>
  <si>
    <t>A0A1D6AWZ0</t>
  </si>
  <si>
    <t>LK(1)TIFPGR</t>
  </si>
  <si>
    <t>EIICDEK(1)LK</t>
  </si>
  <si>
    <t>A0A1D6AYP0</t>
  </si>
  <si>
    <t>APK(1)TAAK</t>
  </si>
  <si>
    <t>A0A1D6AZI6</t>
  </si>
  <si>
    <t>GLMDK(1)IK</t>
  </si>
  <si>
    <t>A0A1D6AZR3</t>
  </si>
  <si>
    <t>Cyclin-dependent kinase A-2 OS=Oryza sativa subsp. japonica GN=CDKA-2 PE=2 SV=1</t>
  </si>
  <si>
    <t>YTNETIALK(1)K</t>
  </si>
  <si>
    <t>A0A1D6AZR7</t>
  </si>
  <si>
    <t>GGGGGGGFGGLQGK(1)R</t>
  </si>
  <si>
    <t>LIVMGK(1)K</t>
  </si>
  <si>
    <t>SLPDPAK(1)HGR</t>
  </si>
  <si>
    <t>ILK(1)HEGR</t>
  </si>
  <si>
    <t>K(1)SLPDPAK</t>
  </si>
  <si>
    <t>GQADGGNEGGHGK(1)EEVNVEEKPLLR</t>
  </si>
  <si>
    <t>TREDPK(1)VEIQEK</t>
  </si>
  <si>
    <t>A0A1D6B0X2</t>
  </si>
  <si>
    <t>Calnexin homolog OS=Glycine max PE=2 SV=1</t>
  </si>
  <si>
    <t>GVWK(1)HAK</t>
  </si>
  <si>
    <t>A0A1D6B1D1</t>
  </si>
  <si>
    <t>Eukaryotic initiation factor 4A OS=Triticum aestivum PE=2 SV=1</t>
  </si>
  <si>
    <t>K(1)VDWLTDK</t>
  </si>
  <si>
    <t>A0A1D6B523</t>
  </si>
  <si>
    <t>EK(1)TDDVAEGAK</t>
  </si>
  <si>
    <t>A0A1D6B543</t>
  </si>
  <si>
    <t>"Glutathione reductase, cytosolic OS=Oryza sativa subsp. japonica GN=GRC2 PE=2 SV=2"</t>
  </si>
  <si>
    <t>LLENK(1)TQEIVR</t>
  </si>
  <si>
    <t>K(1)ILVYGASFR</t>
  </si>
  <si>
    <t>A0A1D6B626</t>
  </si>
  <si>
    <t>Adenosine kinase 2 OS=Arabidopsis thaliana GN=ADK2 PE=1 SV=1</t>
  </si>
  <si>
    <t>DK(1)YGEEMK</t>
  </si>
  <si>
    <t>DKYGEEMK(1)SAAK</t>
  </si>
  <si>
    <t>A0A1D6B8P9</t>
  </si>
  <si>
    <t>"ADP,ATP carrier protein, mitochondrial OS=Oryza sativa subsp. japonica GN=Os02g0718900 PE=2 SV=1"</t>
  </si>
  <si>
    <t>EGAK(1)SLFK</t>
  </si>
  <si>
    <t>LSEPYK(1)GIGDCFGR</t>
  </si>
  <si>
    <t>YFPTQALNFAFK(1)DYFK</t>
  </si>
  <si>
    <t>A0A1D6BAX2</t>
  </si>
  <si>
    <t>"Mitochondrial phosphate carrier protein 3, mitochondrial OS=Arabidopsis thaliana GN=MPT3 PE=1 SV=1"</t>
  </si>
  <si>
    <t>FGFYEFFK(1)K</t>
  </si>
  <si>
    <t>K(1)TYSDMAGPENAVK</t>
  </si>
  <si>
    <t>A0A1D6BBZ6</t>
  </si>
  <si>
    <t>"Succinate-semialdehyde dehydrogenase, mitochondrial OS=Oryza sativa subsp. japonica GN=ALDH5F1 PE=3 SV=1"</t>
  </si>
  <si>
    <t>VEK(1)FVGDATSK</t>
  </si>
  <si>
    <t>A0A1D6BC85</t>
  </si>
  <si>
    <t>Ribosomal protein L37</t>
  </si>
  <si>
    <t>K(1)YNWSVK</t>
  </si>
  <si>
    <t>A0A1D6BCA6</t>
  </si>
  <si>
    <t>Peroxisomal fatty acid beta-oxidation multifunctional protein OS=Oryza sativa subsp. japonica GN=MFP PE=1 SV=2</t>
  </si>
  <si>
    <t>AIEMMLQSK(1)FITAK</t>
  </si>
  <si>
    <t>TIAGNLEGLVK(1)R</t>
  </si>
  <si>
    <t>A0A1D6BE89</t>
  </si>
  <si>
    <t>RPAAGK(1)TASK</t>
  </si>
  <si>
    <t>TPAGK(0.5)K(0.5)PAAEK(1)R</t>
  </si>
  <si>
    <t>A0A1D6BEI0</t>
  </si>
  <si>
    <t>KKPAAAK(1)E</t>
  </si>
  <si>
    <t>A0A1D6BEI9</t>
  </si>
  <si>
    <t>Zinc finger CCCH domain-containing protein 14 OS=Oryza sativa subsp. japonica GN=Os02g0194200 PE=2 SV=1</t>
  </si>
  <si>
    <t>ESESFQTGVGSK(1)SK</t>
  </si>
  <si>
    <t>A0A1D6BG05</t>
  </si>
  <si>
    <t>HAPEGDAK(1)R</t>
  </si>
  <si>
    <t>A0A1D6BGV0</t>
  </si>
  <si>
    <t>Enhancer of polycomb-like protein</t>
  </si>
  <si>
    <t>GK(1)PGFFLQGGEGEALQR</t>
  </si>
  <si>
    <t>A0A1D6BJH8</t>
  </si>
  <si>
    <t>"Indole-3-glycerol phosphate synthase, chloroplastic OS=Arabidopsis thaliana GN=IGPS PE=1 SV=2"</t>
  </si>
  <si>
    <t>DFYGALAAAHK(1)R</t>
  </si>
  <si>
    <t>A0A1D6BKC3</t>
  </si>
  <si>
    <t>Clathrin light chain</t>
  </si>
  <si>
    <t>LFLSNQEK(1)FHK</t>
  </si>
  <si>
    <t>A0A1D6BS37</t>
  </si>
  <si>
    <t>SKP1-like protein 1B OS=Arabidopsis thaliana GN=SKP1B PE=1 SV=1</t>
  </si>
  <si>
    <t>VIEYCNK(1)HVQAK</t>
  </si>
  <si>
    <t>A0A1D6BTF2</t>
  </si>
  <si>
    <t>TIEMTEK(1)FNCR</t>
  </si>
  <si>
    <t>A0A1D6BU19</t>
  </si>
  <si>
    <t>"Succinate dehydrogenase subunit 5, mitochondrial OS=Oryza sativa subsp. japonica GN=SDH5 PE=1 SV=1"</t>
  </si>
  <si>
    <t>MIHLK(1)MR</t>
  </si>
  <si>
    <t>A0A1D6BU58</t>
  </si>
  <si>
    <t>3-phosphoshikimate 1-carboxyvinyltransferase</t>
  </si>
  <si>
    <t>K(1)TFPNYFDVLSTFVK</t>
  </si>
  <si>
    <t>A0A1D6BV33</t>
  </si>
  <si>
    <t>"Monodehydroascorbate reductase 4, cytosolic OS=Oryza sativa subsp. japonica GN=MDAR4 PE=1 SV=1"</t>
  </si>
  <si>
    <t>K(1)SAEQAVK</t>
  </si>
  <si>
    <t>A0A1D6BXC9</t>
  </si>
  <si>
    <t>Histone-lysine N-methyltransferase ATX2 OS=Arabidopsis thaliana GN=ATX2 PE=2 SV=1</t>
  </si>
  <si>
    <t>NTADSSTSTISYK(1)R</t>
  </si>
  <si>
    <t>KLDDVESLALK(1)NLQER</t>
  </si>
  <si>
    <t>A0A1D6BXD3</t>
  </si>
  <si>
    <t>INPVLLPK(1)R</t>
  </si>
  <si>
    <t>A0A1D6C0S0</t>
  </si>
  <si>
    <t>Sorbitol dehydrogenase OS=Arabidopsis thaliana GN=SDH PE=1 SV=1</t>
  </si>
  <si>
    <t>IDVK(1)PLITHR</t>
  </si>
  <si>
    <t>A0A1D6C4D4</t>
  </si>
  <si>
    <t>SRPSASAPAK(1)R</t>
  </si>
  <si>
    <t>A0A1D6C4E8</t>
  </si>
  <si>
    <t>Elongation factor 1-gamma 2 OS=Oryza sativa subsp. japonica GN=Os02g0220500 PE=2 SV=2</t>
  </si>
  <si>
    <t>QAEVVPPVQK(1)K</t>
  </si>
  <si>
    <t>AFNAQDEEFGIAGLK(1)R</t>
  </si>
  <si>
    <t>VDLSDEAQK(1)K</t>
  </si>
  <si>
    <t>MVLDDWK(1)R</t>
  </si>
  <si>
    <t>A0A1D6C4L5</t>
  </si>
  <si>
    <t>Cinnamoyl-CoA reductase 2 OS=Arabidopsis thaliana GN=CCR2 PE=1 SV=1</t>
  </si>
  <si>
    <t>ACYEAK(1)VK</t>
  </si>
  <si>
    <t>A0A1D6C817</t>
  </si>
  <si>
    <t>26S proteasome regulatory subunit 8 homolog A OS=Arabidopsis thaliana GN=RPT6A PE=1 SV=1</t>
  </si>
  <si>
    <t>TK(1)THNLNR</t>
  </si>
  <si>
    <t>A0A1D6C821</t>
  </si>
  <si>
    <t>18 kDa seed maturation protein OS=Glycine max GN=GMPM1 PE=2 SV=1</t>
  </si>
  <si>
    <t>VHGAEEVK(1)R</t>
  </si>
  <si>
    <t>A0A1D6C8C8</t>
  </si>
  <si>
    <t>AEK(1)TTTAK</t>
  </si>
  <si>
    <t>A0A1D6CB86</t>
  </si>
  <si>
    <t>Lactoylglutathione lyase OS=Oryza sativa subsp. japonica GN=GLYI-11 PE=1 SV=2</t>
  </si>
  <si>
    <t>LSETIK(1)SSDCCK</t>
  </si>
  <si>
    <t>AIMFYEK(1)ALGMK</t>
  </si>
  <si>
    <t>A0A1D6CBB8</t>
  </si>
  <si>
    <t>ACHQAK(1)VGR</t>
  </si>
  <si>
    <t>A0A1D6CCZ8</t>
  </si>
  <si>
    <t>ANVSK(1)AELK</t>
  </si>
  <si>
    <t>A0A1D6CDE5</t>
  </si>
  <si>
    <t>60S ribosomal protein L7a-2 OS=Oryza sativa subsp. japonica GN=RPL7A-2 PE=2 SV=1</t>
  </si>
  <si>
    <t>K(1)TASVLCLTTVK</t>
  </si>
  <si>
    <t>MLLK(1)YRPEDK</t>
  </si>
  <si>
    <t>WGGGVMGSK(1)SQAK</t>
  </si>
  <si>
    <t>ANFNDK(1)FDEVR</t>
  </si>
  <si>
    <t>APVPAK(1)K</t>
  </si>
  <si>
    <t>A0A1D6CDN7</t>
  </si>
  <si>
    <t>40S ribosomal protein S30</t>
  </si>
  <si>
    <t>FVTAVVGFGK(1)K</t>
  </si>
  <si>
    <t>A0A1D6CEH2</t>
  </si>
  <si>
    <t>SIFCILEK(1)ADAK</t>
  </si>
  <si>
    <t>A0A1D6CIZ7</t>
  </si>
  <si>
    <t>3-oxoacyl-[acyl-carrier-protein] synthase</t>
  </si>
  <si>
    <t>YCIVSGK(1)K</t>
  </si>
  <si>
    <t>A0A1D6CK36</t>
  </si>
  <si>
    <t>Annexin D1 OS=Arabidopsis thaliana GN=ANN1 PE=1 SV=1</t>
  </si>
  <si>
    <t>DAVLANETAK(1)K</t>
  </si>
  <si>
    <t>A0A1D6CLC0</t>
  </si>
  <si>
    <t>LVLVGDGGTGK(1)TTFVK</t>
  </si>
  <si>
    <t>A0A1D6CLC8</t>
  </si>
  <si>
    <t>Protein SHORT INTERNODES OS=Arabidopsis thaliana GN=SHI PE=1 SV=1</t>
  </si>
  <si>
    <t>GAAANNSAAAAAAAAVANK(1)R</t>
  </si>
  <si>
    <t>A0A1D6CLV0</t>
  </si>
  <si>
    <t>Zinc finger CCCH domain-containing protein 44 OS=Oryza sativa subsp. japonica GN=Os06g0618100 PE=2 SV=1</t>
  </si>
  <si>
    <t>LCNK(1)FNTAEGCK</t>
  </si>
  <si>
    <t>A0A1D6CMS8</t>
  </si>
  <si>
    <t>AHTEACK(1)HYQVLDQK</t>
  </si>
  <si>
    <t>A0A1D6CRK0</t>
  </si>
  <si>
    <t>Alcohol dehydrogenase OS=Malus domestica GN=ADH PE=2 SV=1</t>
  </si>
  <si>
    <t>AGEVLVK(1)TK</t>
  </si>
  <si>
    <t>A0A1D6CRT4</t>
  </si>
  <si>
    <t>60S ribosomal protein L22-2 OS=Arabidopsis thaliana GN=RPL22B PE=2 SV=1</t>
  </si>
  <si>
    <t>VTVTSDGAFSK(1)R</t>
  </si>
  <si>
    <t>IMEIASLEK(1)FLQER</t>
  </si>
  <si>
    <t>A0A1D6CRV7</t>
  </si>
  <si>
    <t>NADH dehydrogenase [ubiquinone] 1 beta subcomplex subunit 2 OS=Arabidopsis thaliana GN=At1g76200 PE=3 SV=1</t>
  </si>
  <si>
    <t>GYTIPHNK(1)R</t>
  </si>
  <si>
    <t>A0A1D6CTY7</t>
  </si>
  <si>
    <t>"Succinate dehydrogenase subunit 6, mitochondrial OS=Oryza sativa subsp. japonica GN=SDH6 PE=1 SV=1"</t>
  </si>
  <si>
    <t>NFAFLDYFK(1)K</t>
  </si>
  <si>
    <t>A0A1D6CUA0</t>
  </si>
  <si>
    <t>NLSPGTK(1)TTSAASPTSSYGAK(1)TTR</t>
  </si>
  <si>
    <t>SRPSDSAPAK(1)R</t>
  </si>
  <si>
    <t>A0A1D6CY43</t>
  </si>
  <si>
    <t>Acyl carrier protein</t>
  </si>
  <si>
    <t>VCEIVK(1)K</t>
  </si>
  <si>
    <t>A0A1D6D1G4</t>
  </si>
  <si>
    <t>"RuBisCO large subunit-binding protein subunit beta, chloroplastic OS=Brassica napus PE=2 SV=1"</t>
  </si>
  <si>
    <t>LLLVDK(1)K</t>
  </si>
  <si>
    <t>A0A1D6D2A1</t>
  </si>
  <si>
    <t>HVA22-like protein</t>
  </si>
  <si>
    <t>GASFIYDK(1)VVR</t>
  </si>
  <si>
    <t>A0A1D6D2P7</t>
  </si>
  <si>
    <t>Protein LE25 OS=Solanum lycopersicum GN=LE25 PE=2 SV=1</t>
  </si>
  <si>
    <t>ATTTDPGK(1)K</t>
  </si>
  <si>
    <t>A0A1D6D411</t>
  </si>
  <si>
    <t>Probable glutathione S-transferase GSTU6 OS=Oryza sativa subsp. japonica GN=GSTU6 PE=2 SV=2</t>
  </si>
  <si>
    <t>LFPSCTGILK(1)TTK</t>
  </si>
  <si>
    <t>A0A1D6D6L4</t>
  </si>
  <si>
    <t>18.6 kDa class III heat shock protein OS=Oryza sativa subsp. japonica GN=HSP18.6 PE=2 SV=1</t>
  </si>
  <si>
    <t>TK(1)SVQVAIA</t>
  </si>
  <si>
    <t>A0A1D6D8H8</t>
  </si>
  <si>
    <t>VPAGK(1)TASK</t>
  </si>
  <si>
    <t>A0A1D6D8S1</t>
  </si>
  <si>
    <t>40S ribosomal protein S19 OS=Oryza sativa subsp. japonica GN=RPS19A PE=2 SV=1</t>
  </si>
  <si>
    <t>AYSAHLK(1)R</t>
  </si>
  <si>
    <t>MELPEWVDIVK(1)TAR</t>
  </si>
  <si>
    <t>A0A1D6D9V5</t>
  </si>
  <si>
    <t>40S ribosomal protein S3-3 OS=Arabidopsis thaliana GN=RPS3C PE=1 SV=1</t>
  </si>
  <si>
    <t>ELTSVVQK(1)R</t>
  </si>
  <si>
    <t>A0A1D6DAH2</t>
  </si>
  <si>
    <t>DPEAEAANPPK(1)K</t>
  </si>
  <si>
    <t>A0A1D6DBB7</t>
  </si>
  <si>
    <t>THO complex subunit 4A OS=Arabidopsis thaliana GN=ALY1 PE=1 SV=1</t>
  </si>
  <si>
    <t>ELFSELGDVK(1)R</t>
  </si>
  <si>
    <t>A0A1D6DCE7</t>
  </si>
  <si>
    <t>40S ribosomal protein S9-2 OS=Arabidopsis thaliana GN=RPS9C PE=1 SV=1</t>
  </si>
  <si>
    <t>NYGK(1)TFK</t>
  </si>
  <si>
    <t>A0A1D6DES4</t>
  </si>
  <si>
    <t>40S ribosomal protein S16 OS=Oryza sativa subsp. indica GN=RPS16A PE=2 SV=1</t>
  </si>
  <si>
    <t>QAIAK(1)SLVAYYQK</t>
  </si>
  <si>
    <t>GGGK(1)TSQIYSIR</t>
  </si>
  <si>
    <t>YVDEAAK(1)K</t>
  </si>
  <si>
    <t>A0A1D6DEX7</t>
  </si>
  <si>
    <t>Proteasome subunit beta type</t>
  </si>
  <si>
    <t>LHELANK(1)R</t>
  </si>
  <si>
    <t>A0A1D6DIE7</t>
  </si>
  <si>
    <t>GAAIHK(1)K</t>
  </si>
  <si>
    <t>A0A1D6DIS2</t>
  </si>
  <si>
    <t>Embryonic protein DC-8 OS=Daucus carota PE=3 SV=1</t>
  </si>
  <si>
    <t>DAAWEK(1)TESAK</t>
  </si>
  <si>
    <t>A0A1D6DLP5</t>
  </si>
  <si>
    <t>"Isoform Cytoplasmic of Threonine--tRNA ligase, mitochondrial 1 OS=Arabidopsis thaliana GN=THRRS"</t>
  </si>
  <si>
    <t>LFK(1)FDSNEGR</t>
  </si>
  <si>
    <t>A0A1D6RCT7</t>
  </si>
  <si>
    <t>Fructokinase-1 OS=Oryza sativa subsp. japonica GN=FRK1 PE=1 SV=2</t>
  </si>
  <si>
    <t>FANACGAITATK(1)K</t>
  </si>
  <si>
    <t>A0A1D6RCW1</t>
  </si>
  <si>
    <t>NTAAGTTEYGK(1)K</t>
  </si>
  <si>
    <t>A0A1D6RD31</t>
  </si>
  <si>
    <t>40S ribosomal protein S17-2 OS=Arabidopsis thaliana GN=RPS17B PE=2 SV=3</t>
  </si>
  <si>
    <t>MTLDFHTNK(1)K</t>
  </si>
  <si>
    <t>NK(1)VAGFTTHLMR</t>
  </si>
  <si>
    <t>A0A1D6REH6</t>
  </si>
  <si>
    <t>AK(1)GEGTEDTK</t>
  </si>
  <si>
    <t>QHAAK(1)QEEGR</t>
  </si>
  <si>
    <t>A0A1D6RGC2</t>
  </si>
  <si>
    <t>AICYLVK(1)K</t>
  </si>
  <si>
    <t>A0A1D6RKM9</t>
  </si>
  <si>
    <t>Ribosomal protein L15</t>
  </si>
  <si>
    <t>GLTSAGK(1)K</t>
  </si>
  <si>
    <t>A0A1D6RLK6</t>
  </si>
  <si>
    <t>ELMAAAAEK(1)R</t>
  </si>
  <si>
    <t>A0A1D6RLW1</t>
  </si>
  <si>
    <t>Eukaryotic translation initiation factor isoform 4G-1 OS=Triticum aestivum PE=1 SV=2</t>
  </si>
  <si>
    <t>LLEHLYTK(1)K</t>
  </si>
  <si>
    <t>ELLGSDK(1)K</t>
  </si>
  <si>
    <t>A0A1D6RNH2</t>
  </si>
  <si>
    <t>GEGTAMEHK(1)R</t>
  </si>
  <si>
    <t>A0A1D6RPE4</t>
  </si>
  <si>
    <t>IN2-2 protein OS=Zea mays GN=IN2-2 PE=2 SV=1</t>
  </si>
  <si>
    <t>AACEGSLK(1)R</t>
  </si>
  <si>
    <t>A0A1D6RR07</t>
  </si>
  <si>
    <t>Protein DJ-1 homolog B OS=Arabidopsis thaliana GN=DJ1B PE=1 SV=1</t>
  </si>
  <si>
    <t>ECK(1)VLER</t>
  </si>
  <si>
    <t>A0A1D6RR59</t>
  </si>
  <si>
    <t>Glutamate decarboxylase</t>
  </si>
  <si>
    <t>FDVLSK(1)ADGVPLVAIR</t>
  </si>
  <si>
    <t>A0A1D6RSL3</t>
  </si>
  <si>
    <t>DK(1)TQATAVDGK</t>
  </si>
  <si>
    <t>A0A1D6RTZ2</t>
  </si>
  <si>
    <t>DVTMNSK(1)K</t>
  </si>
  <si>
    <t>A0A1D6RUI4</t>
  </si>
  <si>
    <t>LEPGATASHAFVLESK(1)TQGR</t>
  </si>
  <si>
    <t>A0A1D6RUW8</t>
  </si>
  <si>
    <t>60S ribosomal protein L9 OS=Oryza sativa subsp. japonica GN=RPL9 PE=2 SV=3</t>
  </si>
  <si>
    <t>NFK(1)HLNLDFQLQEGGR</t>
  </si>
  <si>
    <t>K(1)FLDGIYVSDK</t>
  </si>
  <si>
    <t>A0A1D6RW71</t>
  </si>
  <si>
    <t>"Probable mitochondrial-processing peptidase subunit beta, mitochondrial OS=Arabidopsis thaliana GN=At3g02090 PE=1 SV=2"</t>
  </si>
  <si>
    <t>K(1)NLIDYIQK</t>
  </si>
  <si>
    <t>A0A1D6RWT1</t>
  </si>
  <si>
    <t>Allene oxide synthase 2 OS=Oryza sativa subsp. japonica GN=CYP74A2 PE=2 SV=2</t>
  </si>
  <si>
    <t>ADMNIESHDAVFAVK(1)K</t>
  </si>
  <si>
    <t>IAGAGEK(1)FHQK</t>
  </si>
  <si>
    <t>A0A1D6RXD9</t>
  </si>
  <si>
    <t>Late embryogenesis abundant protein At3g53040 OS=Arabidopsis thaliana GN=At3g53040 PE=2 SV=1</t>
  </si>
  <si>
    <t>GTAGEASK(1)K</t>
  </si>
  <si>
    <t>AK(1)VEETAK</t>
  </si>
  <si>
    <t>ISEGLGLK(1)HHADEEEAAR</t>
  </si>
  <si>
    <t>DK(1)VTGAAADGK</t>
  </si>
  <si>
    <t>DAAWK(1)NAEAAK</t>
  </si>
  <si>
    <t>AGHTVK(1)SAR</t>
  </si>
  <si>
    <t>A0A1D6RXE1</t>
  </si>
  <si>
    <t>60S ribosomal protein L18-3 OS=Arabidopsis thaliana GN=RPL18C PE=2 SV=1</t>
  </si>
  <si>
    <t>TK(1)SQFNAVILK</t>
  </si>
  <si>
    <t>A0A1D6RXF7</t>
  </si>
  <si>
    <t>40S ribosomal protein S3a</t>
  </si>
  <si>
    <t>AVDPFTK(1)K</t>
  </si>
  <si>
    <t>ELVNK(1)FIPEVIGK</t>
  </si>
  <si>
    <t>A0A1D6RYE7</t>
  </si>
  <si>
    <t>Lipoxygenase</t>
  </si>
  <si>
    <t>DEK(1)FGHLK</t>
  </si>
  <si>
    <t>A0A1D6RZZ1</t>
  </si>
  <si>
    <t>Alcohol dehydrogenase 1 OS=Hordeum vulgare GN=ADH1 PE=2 SV=1</t>
  </si>
  <si>
    <t>GVMIGDGK(1)SR</t>
  </si>
  <si>
    <t>ECPHCK(1)SAESNMCDLLR</t>
  </si>
  <si>
    <t>K(1)FGCTEFVNPK</t>
  </si>
  <si>
    <t>DAEFK(1)THPMNFLNER</t>
  </si>
  <si>
    <t>GTFFGNFK(1)PR</t>
  </si>
  <si>
    <t>AFDLMAK(1)GEGIR</t>
  </si>
  <si>
    <t>A0A1D6S0B2</t>
  </si>
  <si>
    <t>GEDVCPGLK(1)K</t>
  </si>
  <si>
    <t>A0A1D6S0Z8</t>
  </si>
  <si>
    <t>LVMVK(1)HK</t>
  </si>
  <si>
    <t>A0A1D6S215</t>
  </si>
  <si>
    <t>5-methyltetrahydropteroyltriglutamate--homocysteine methyltransferase 2 OS=Oryza sativa subsp. japonica GN=Os12g0624000 PE=2 SV=1</t>
  </si>
  <si>
    <t>RELK(1)FALESFWDGK</t>
  </si>
  <si>
    <t>A0A1D6S494</t>
  </si>
  <si>
    <t>VCMIVK(1)K</t>
  </si>
  <si>
    <t>A0A1D6S519</t>
  </si>
  <si>
    <t>UTP--glucose-1-phosphate uridylyltransferase OS=Hordeum vulgare PE=2 SV=1</t>
  </si>
  <si>
    <t>TLADVK(1)GGTLISYEGR</t>
  </si>
  <si>
    <t>FK(1)SIPSIVELDSLK</t>
  </si>
  <si>
    <t>A0A1D6S573</t>
  </si>
  <si>
    <t>Alpha-mannosidase</t>
  </si>
  <si>
    <t>QHVANDYAK(1)R</t>
  </si>
  <si>
    <t>A0A1D6S5I1</t>
  </si>
  <si>
    <t>Long chain acyl-CoA synthetase 8 OS=Arabidopsis thaliana GN=LACS8 PE=1 SV=1</t>
  </si>
  <si>
    <t>LEK(1)FEIPAK</t>
  </si>
  <si>
    <t>A0A1D6S749</t>
  </si>
  <si>
    <t>"Pentatricopeptide repeat-containing protein At1g61870, mitochondrial OS=Arabidopsis thaliana GN=PPR336 PE=2 SV=2"</t>
  </si>
  <si>
    <t>GLIQGLVK(1)SR</t>
  </si>
  <si>
    <t>A0A1D6S7D4</t>
  </si>
  <si>
    <t>Cell division control protein 48 homolog D OS=Arabidopsis thaliana GN=CDC48D PE=1 SV=1</t>
  </si>
  <si>
    <t>NK(1)TYMSEAQR</t>
  </si>
  <si>
    <t>A0A1D6S8F1</t>
  </si>
  <si>
    <t>Acetyltransferase component of pyruvate dehydrogenase complex</t>
  </si>
  <si>
    <t>GELNPLQEASGGK(1)K</t>
  </si>
  <si>
    <t>A0A1D6S9G7</t>
  </si>
  <si>
    <t>"Leucine aminopeptidase 2, chloroplastic OS=Oryza sativa subsp. japonica GN=Os02g0794700 PE=2 SV=1"</t>
  </si>
  <si>
    <t>LSGQGFK(1)R</t>
  </si>
  <si>
    <t>A0A1D6S9P2</t>
  </si>
  <si>
    <t>Annexin</t>
  </si>
  <si>
    <t>DAELAGEEAK(1)K</t>
  </si>
  <si>
    <t>A0A1D6S9W6</t>
  </si>
  <si>
    <t>Universal stress protein A-like protein OS=Arabidopsis thaliana GN=At3g01520 PE=1 SV=2</t>
  </si>
  <si>
    <t>EVICHEVK(1)R</t>
  </si>
  <si>
    <t>A0A1D6SE58</t>
  </si>
  <si>
    <t>"Aldehyde dehydrogenase family 2 member B7, mitochondrial OS=Arabidopsis thaliana GN=ALDH2B7 PE=1 SV=2"</t>
  </si>
  <si>
    <t>YIK(1)SGVDSGATLVTGGDK</t>
  </si>
  <si>
    <t>VYDEFVEK(1)SK</t>
  </si>
  <si>
    <t>A0A1D6SFF1</t>
  </si>
  <si>
    <t>Pyrophosphate-energized vacuolar membrane proton pump OS=Hordeum vulgare PE=2 SV=2</t>
  </si>
  <si>
    <t>SLGPK(1)GSDCHK</t>
  </si>
  <si>
    <t>A3KLL4</t>
  </si>
  <si>
    <t>EFAPSIPEK(1)NISCLTR</t>
  </si>
  <si>
    <t>DVMTK(1)NVSIYK</t>
  </si>
  <si>
    <t>B8YG97</t>
  </si>
  <si>
    <t>Avenin-like b11</t>
  </si>
  <si>
    <t>QQQAQHK(1)SMR</t>
  </si>
  <si>
    <t>C7C4X1</t>
  </si>
  <si>
    <t>Glyceraldehyde-3-phosphate dehydrogenase</t>
  </si>
  <si>
    <t>DK(1)AAAHLK</t>
  </si>
  <si>
    <t>AASYDDIK(1)K</t>
  </si>
  <si>
    <t>YDTVHGHWK(1)HSDIK</t>
  </si>
  <si>
    <t>TVDGPSSK(1)DWR</t>
  </si>
  <si>
    <t>AAAHLK(1)GGAK</t>
  </si>
  <si>
    <t>D8L9B3</t>
  </si>
  <si>
    <t>Protein disulfide isomerase family protein 4-1</t>
  </si>
  <si>
    <t>EFHSAADDK(1)R</t>
  </si>
  <si>
    <t>LAASFK(1)K</t>
  </si>
  <si>
    <t>IYVNVAK(1)K</t>
  </si>
  <si>
    <t>ADEFAIK(1)K</t>
  </si>
  <si>
    <t>AK(1)SVLIAK</t>
  </si>
  <si>
    <t>SVLIAK(1)VDCDEHK</t>
  </si>
  <si>
    <t>SLAPIYEK(1)VASVFK</t>
  </si>
  <si>
    <t>LSGPAVK(1)HGK</t>
  </si>
  <si>
    <t>FFPK(1)GNK</t>
  </si>
  <si>
    <t>D9ZLW0</t>
  </si>
  <si>
    <t>Outer membrane channel protein OEP16-2</t>
  </si>
  <si>
    <t>LDAHTLK(1)DEVASMDR</t>
  </si>
  <si>
    <t>E2F3W4</t>
  </si>
  <si>
    <t>40S ribosomal protein S15a</t>
  </si>
  <si>
    <t>NVGGK(1)VLGFFY</t>
  </si>
  <si>
    <t>G0Z6F1</t>
  </si>
  <si>
    <t>26s proteasome non-ATPase regulatory subunit</t>
  </si>
  <si>
    <t>MLLNLHK(1)K</t>
  </si>
  <si>
    <t>I6QQ39</t>
  </si>
  <si>
    <t>Globulin-3A</t>
  </si>
  <si>
    <t>REQEHGK(1)GR</t>
  </si>
  <si>
    <t>AFVVPGLTDADGVGYVAQGEGVLTVIENGEK(1)R</t>
  </si>
  <si>
    <t>QGK(1)EEEEK</t>
  </si>
  <si>
    <t>VLTAALK(1)TSDER</t>
  </si>
  <si>
    <t>QGKEEEEK(1)SISIVR</t>
  </si>
  <si>
    <t>P04568</t>
  </si>
  <si>
    <t>Em protein</t>
  </si>
  <si>
    <t>K(1)GGLSTNDESGGDR</t>
  </si>
  <si>
    <t>P05621</t>
  </si>
  <si>
    <t>Histone H2B.2</t>
  </si>
  <si>
    <t>RLPAGK(1)TASK(1)EAGGEGK</t>
  </si>
  <si>
    <t>KPAAENK(1)VEK</t>
  </si>
  <si>
    <t>AAEK(1)TPAGK(1)K</t>
  </si>
  <si>
    <t>EAGGEGK(1)TR</t>
  </si>
  <si>
    <t>P08489</t>
  </si>
  <si>
    <t>"Glutenin, high molecular weight subunit PW212"</t>
  </si>
  <si>
    <t>IFWGIPALLK(1)R</t>
  </si>
  <si>
    <t>P27807</t>
  </si>
  <si>
    <t>Histone H2B.1</t>
  </si>
  <si>
    <t>VLK(1)QVHPDIGISSK</t>
  </si>
  <si>
    <t>AEK(1)TPAGK(1)K</t>
  </si>
  <si>
    <t>K(1)SVETYK</t>
  </si>
  <si>
    <t>LVLPGELAK(1)HAVSEGTK</t>
  </si>
  <si>
    <t>RLPAGK(1)SAAK</t>
  </si>
  <si>
    <t>KPAEEEPAAEK(1)AEK</t>
  </si>
  <si>
    <t>P29546</t>
  </si>
  <si>
    <t>Elongation factor 1-beta</t>
  </si>
  <si>
    <t>EAAK(0.003)PAK(0.997)K</t>
  </si>
  <si>
    <t>LMPVGYGIK(1)K</t>
  </si>
  <si>
    <t>P32032</t>
  </si>
  <si>
    <t>Alpha-2-purothionin</t>
  </si>
  <si>
    <t>LTSGLSCPK(1)GFPK</t>
  </si>
  <si>
    <t>P62786</t>
  </si>
  <si>
    <t>Histone H4 variant TH091</t>
  </si>
  <si>
    <t>DK(1)GGK(1)GLGK(1)GGAK</t>
  </si>
  <si>
    <t>GGK(1)GLGK(1)GGAK(1)R</t>
  </si>
  <si>
    <t>P68428</t>
  </si>
  <si>
    <t>Histone H3.2</t>
  </si>
  <si>
    <t>K(1)SAPATGGVK</t>
  </si>
  <si>
    <t>K(1)SAPATGGVK(0.843)K(0.157)PHR</t>
  </si>
  <si>
    <t>Q2PCD2</t>
  </si>
  <si>
    <t>Non-specific lipid-transfer protein</t>
  </si>
  <si>
    <t>TICGCLK(1)NVANGASGGPYITR</t>
  </si>
  <si>
    <t>Q2QKB4</t>
  </si>
  <si>
    <t>Splicing factor U2af large subunit B</t>
  </si>
  <si>
    <t>EEGLSK(1)SR</t>
  </si>
  <si>
    <t>AK(1)TAMHGR</t>
  </si>
  <si>
    <t>Q332R4</t>
  </si>
  <si>
    <t>ATP synthase subunit alpha</t>
  </si>
  <si>
    <t>SFLEK(1)GGLTNER</t>
  </si>
  <si>
    <t>K(1)SVHEPMQTGLK</t>
  </si>
  <si>
    <t>Q3S4I1</t>
  </si>
  <si>
    <t>Eukaryotic translation initiation factor 5A</t>
  </si>
  <si>
    <t>VVEVSTSK(1)TGK</t>
  </si>
  <si>
    <t>GGHIVIK(1)AR</t>
  </si>
  <si>
    <t>Q41629</t>
  </si>
  <si>
    <t>"ADP,ATP carrier protein 1, mitochondrial"</t>
  </si>
  <si>
    <t>Q5I7L3</t>
  </si>
  <si>
    <t>ATVK(1)FQLK</t>
  </si>
  <si>
    <t>CLYVK(1)STMGK</t>
  </si>
  <si>
    <t>Q8H0B8</t>
  </si>
  <si>
    <t>Cold regulated protein</t>
  </si>
  <si>
    <t>QYTLEGQGAK(1)K</t>
  </si>
  <si>
    <t>LYALDDVLSLGNK(1)VTVDK</t>
  </si>
  <si>
    <t>Q8LRM8</t>
  </si>
  <si>
    <t>Translationally-controlled tumor protein homolog</t>
  </si>
  <si>
    <t>LQEQPAFDK(1)K</t>
  </si>
  <si>
    <t>YIK(1)NLSAK</t>
  </si>
  <si>
    <t>Q8LRU5</t>
  </si>
  <si>
    <t>HMG-I/Y protein HMGa</t>
  </si>
  <si>
    <t>VTTEAASPAPASGSAPAK(1)R</t>
  </si>
  <si>
    <t>Q8RW02</t>
  </si>
  <si>
    <t>Glutathione transferase</t>
  </si>
  <si>
    <t>IAAWAK(1)R</t>
  </si>
  <si>
    <t>ESVAK(1)SLYSPDK</t>
  </si>
  <si>
    <t>VYDFIGLLK(1)K</t>
  </si>
  <si>
    <t>K(1)VYDCGSR</t>
  </si>
  <si>
    <t>ANPVHK(1)K</t>
  </si>
  <si>
    <t>Q8S9E7</t>
  </si>
  <si>
    <t>p450</t>
  </si>
  <si>
    <t>LVNTHLLSAK(1)K</t>
  </si>
  <si>
    <t>U5HTD8</t>
  </si>
  <si>
    <t>Ribosomal protein S20</t>
  </si>
  <si>
    <t>NLEK(1)VCSDLVK</t>
  </si>
  <si>
    <t>SVK(1)NLEK</t>
  </si>
  <si>
    <t>ITLSSK(1)SVK</t>
  </si>
  <si>
    <t>VCSDLVK(1)GAK</t>
  </si>
  <si>
    <t>W4ZM65</t>
  </si>
  <si>
    <t>Nucleoside diphosphate kinase</t>
  </si>
  <si>
    <t>HYHDLK(1)ER</t>
  </si>
  <si>
    <t>W4ZP51</t>
  </si>
  <si>
    <t>Late embryogenesis abundant protein B19.1A OS=Hordeum vulgare GN=B19.1A PE=2 SV=1</t>
  </si>
  <si>
    <t>K(1)GGLSTNDESGGER</t>
  </si>
  <si>
    <t>EGIDIDESK(1)FK</t>
  </si>
  <si>
    <t>EGETVVPGGTGGK(1)SLEAQQNLAEGR</t>
  </si>
  <si>
    <t>W4ZPQ9</t>
  </si>
  <si>
    <t>KPAAESK(1)VEK</t>
  </si>
  <si>
    <t>W4ZQK5</t>
  </si>
  <si>
    <t>Late embryogenesis abundant protein B19.3 OS=Hordeum vulgare GN=B19.3 PE=2 SV=1</t>
  </si>
  <si>
    <t>EMGHK(1)GGETR</t>
  </si>
  <si>
    <t>W4ZRU3</t>
  </si>
  <si>
    <t>60S ribosomal protein L30 OS=Triticum aestivum PE=1 SV=2</t>
  </si>
  <si>
    <t>YTLGYK(1)TVLK</t>
  </si>
  <si>
    <t>LQLVMK(1)SGK</t>
  </si>
  <si>
    <t>K(1)SGENINNK</t>
  </si>
  <si>
    <t>W4ZS18</t>
  </si>
  <si>
    <t>"Chaperonin CPN60-2, mitochondrial OS=Zea mays GN=CPN60II PE=2 SV=1"</t>
  </si>
  <si>
    <t>VK(1)NVGASLVK</t>
  </si>
  <si>
    <t>W5A031</t>
  </si>
  <si>
    <t>60S ribosomal protein L21-2 OS=Arabidopsis thaliana GN=RPL21E PE=2 SV=1</t>
  </si>
  <si>
    <t>GMPHK(1)FYHGR</t>
  </si>
  <si>
    <t>W5A2K8</t>
  </si>
  <si>
    <t>"Argininosuccinate synthase, chloroplastic OS=Arabidopsis thaliana GN=At4g24830 PE=1 SV=3"</t>
  </si>
  <si>
    <t>K(1)HNVPIPVSK</t>
  </si>
  <si>
    <t>EDAIEYAK(1)K</t>
  </si>
  <si>
    <t>W5A4Z8</t>
  </si>
  <si>
    <t>Late embryogenesis abundant protein B19.4 OS=Hordeum vulgare GN=B19.4 PE=2 SV=1</t>
  </si>
  <si>
    <t>EGETVVPGGTGGK(1)TLEAQEHLADGR</t>
  </si>
  <si>
    <t>W5A6D0</t>
  </si>
  <si>
    <t>Aldose reductase OS=Hordeum vulgare PE=1 SV=1</t>
  </si>
  <si>
    <t>VLTGEELFVNK(1)THGPYK</t>
  </si>
  <si>
    <t>VLCSIK(1)DEK</t>
  </si>
  <si>
    <t>THGPYK(1)SASEVWDHEN</t>
  </si>
  <si>
    <t>GTSVIPK(1)SSK</t>
  </si>
  <si>
    <t>NDK(1)MFEACK</t>
  </si>
  <si>
    <t>ATMGQEK(1)QDHFVLK</t>
  </si>
  <si>
    <t>DIGVCNYTVTK(1)LDR</t>
  </si>
  <si>
    <t>DLFVTSK(1)LWCTNLVPER</t>
  </si>
  <si>
    <t>VLCSIKDEK(1)R</t>
  </si>
  <si>
    <t>NLAHDPVVEK(1)VANK</t>
  </si>
  <si>
    <t>IPPAVCQMEMHPGWK(1)NDK</t>
  </si>
  <si>
    <t>W5A874</t>
  </si>
  <si>
    <t>Dihydrolipoyl dehydrogenase</t>
  </si>
  <si>
    <t>SLPGVTIDEK(1)K</t>
  </si>
  <si>
    <t>NK(1)VEYVK</t>
  </si>
  <si>
    <t>GIEGLFK(1)K</t>
  </si>
  <si>
    <t>W5A957</t>
  </si>
  <si>
    <t>Probable glutathione S-transferase GSTF1 OS=Oryza sativa subsp. japonica GN=GSTF1 PE=1 SV=2</t>
  </si>
  <si>
    <t>LAAQMVPK(0.842)K(0.158)P</t>
  </si>
  <si>
    <t>W5AB71</t>
  </si>
  <si>
    <t>SANK(1)LQGK</t>
  </si>
  <si>
    <t>LQGK(1)VALVTGGDSGIGR</t>
  </si>
  <si>
    <t>FAVK(1)HMGPGSSIINTTSVNAYK</t>
  </si>
  <si>
    <t>NYK(1)SANK</t>
  </si>
  <si>
    <t>ALSMQLAEK(1)EIR</t>
  </si>
  <si>
    <t>QFGSEVPMK(1)R</t>
  </si>
  <si>
    <t>GNATLLDYTATK(1)GAIVAFTR</t>
  </si>
  <si>
    <t>EHAMDPRPETLIK(1)NYK</t>
  </si>
  <si>
    <t>W5ACP2</t>
  </si>
  <si>
    <t>VVTPSPHK(1)TFR</t>
  </si>
  <si>
    <t>W5AFS8</t>
  </si>
  <si>
    <t>DIGICNYTVTK(1)LDR</t>
  </si>
  <si>
    <t>NDK(1)IFEACK</t>
  </si>
  <si>
    <t>ITPAVCQMEMHPGWK(1)NDK</t>
  </si>
  <si>
    <t>W5AFW9</t>
  </si>
  <si>
    <t>DAYVGDEAQAK(1)R</t>
  </si>
  <si>
    <t>W5AFX0</t>
  </si>
  <si>
    <t>Ran-binding protein 1 homolog c OS=Arabidopsis thaliana GN=RANBP1C PE=2 SV=1</t>
  </si>
  <si>
    <t>FK(1)DLVDEIAESLAK</t>
  </si>
  <si>
    <t>W5AQ78</t>
  </si>
  <si>
    <t>Caleosin</t>
  </si>
  <si>
    <t>GDLEEHIPK(1)PYLAR</t>
  </si>
  <si>
    <t>FMPVNFENIFSK(1)YAR</t>
  </si>
  <si>
    <t>W5AQ87</t>
  </si>
  <si>
    <t>SYCPFCVQVK(1)K</t>
  </si>
  <si>
    <t>W5ARV3</t>
  </si>
  <si>
    <t>ATP-dependent 6-phosphofructokinase</t>
  </si>
  <si>
    <t>NPVDVNDHK(1)WAWVR</t>
  </si>
  <si>
    <t>W5AUU5</t>
  </si>
  <si>
    <t>Histone H3</t>
  </si>
  <si>
    <t>RVTIMPK(1)DIQLAR</t>
  </si>
  <si>
    <t>K(1)SAPTTGGVK(1)K(1)PHR</t>
  </si>
  <si>
    <t>YQK(1)STELLIR</t>
  </si>
  <si>
    <t>EIAQDFK(1)TDLR</t>
  </si>
  <si>
    <t>K(1)STGGK(1)APR</t>
  </si>
  <si>
    <t>K(1)QLATK(1)AAR</t>
  </si>
  <si>
    <t>SAPTTGGVK(1)K</t>
  </si>
  <si>
    <t>W5B8D6</t>
  </si>
  <si>
    <t>GDLEEHVPK(1)PYLAR</t>
  </si>
  <si>
    <t>W5B8Z5</t>
  </si>
  <si>
    <t>VLEVTGAK(1)R</t>
  </si>
  <si>
    <t>W5BFB4</t>
  </si>
  <si>
    <t>RLPAGK(1)TASK</t>
  </si>
  <si>
    <t>W5BFB7</t>
  </si>
  <si>
    <t>40S ribosomal protein S11 OS=Euphorbia esula GN=RPS11 PE=2 SV=1</t>
  </si>
  <si>
    <t>EAIDGTYIDK(1)K</t>
  </si>
  <si>
    <t>FWK(1)SVGLGFK</t>
  </si>
  <si>
    <t>NYLHFVK(1)K</t>
  </si>
  <si>
    <t>SVGLGFK(1)TPR</t>
  </si>
  <si>
    <t>VVPAGTTGGGK(1)K</t>
  </si>
  <si>
    <t>VFLSTK(1)K</t>
  </si>
  <si>
    <t>W5BL01</t>
  </si>
  <si>
    <t>GK(1)GAK(1)GLGK(1)GGAK</t>
  </si>
  <si>
    <t>W5BMY8</t>
  </si>
  <si>
    <t>STGADSSSTLGNK(1)R</t>
  </si>
  <si>
    <t>W5BNS0</t>
  </si>
  <si>
    <t>GK(1)AIGAGAAK(1)K</t>
  </si>
  <si>
    <t>W5BNZ6</t>
  </si>
  <si>
    <t>60S ribosomal protein L27a-3 OS=Arabidopsis thaliana GN=RPL27AC PE=2 SV=2</t>
  </si>
  <si>
    <t>LISK(1)IAEK</t>
  </si>
  <si>
    <t>YHPGYFGK(1)VGMR</t>
  </si>
  <si>
    <t>W5BSX7</t>
  </si>
  <si>
    <t>K(1)SARPPGRPLGSGPPGDRPR</t>
  </si>
  <si>
    <t>W5C0E2</t>
  </si>
  <si>
    <t>"Protein TIC 40, chloroplastic OS=Pisum sativum GN=TIC40 PE=1 SV=1"</t>
  </si>
  <si>
    <t>MVDHLK(1)NFDLSSPEVR</t>
  </si>
  <si>
    <t>W5C1E9</t>
  </si>
  <si>
    <t>60S ribosomal protein L35-2 OS=Arabidopsis thaliana GN=RPL35B PE=2 SV=1</t>
  </si>
  <si>
    <t>LTK(1)HQLSLK</t>
  </si>
  <si>
    <t>NK(1)ADLQGQLK</t>
  </si>
  <si>
    <t>W5C7Y2</t>
  </si>
  <si>
    <t>Probable nucleolar protein 5-2 OS=Arabidopsis thaliana GN=NOP5-2 PE=1 SV=1</t>
  </si>
  <si>
    <t>SLAAK(1)SALAIR</t>
  </si>
  <si>
    <t>FLQK(1)HCDGETLAVADSK</t>
  </si>
  <si>
    <t>W5CAC3</t>
  </si>
  <si>
    <t>Ubiquitin-conjugating enzyme E2 36 OS=Arabidopsis thaliana GN=UBC36 PE=1 SV=1</t>
  </si>
  <si>
    <t>HWK(1)SNEAEAVETAK</t>
  </si>
  <si>
    <t>DK(1)WSPALQIR</t>
  </si>
  <si>
    <t>W5CDW4</t>
  </si>
  <si>
    <t>60S ribosomal protein L24 OS=Hordeum vulgare GN=RPL24 PE=2 SV=1</t>
  </si>
  <si>
    <t>VLK(1)TELCR</t>
  </si>
  <si>
    <t>DIHAEAAK(1)K</t>
  </si>
  <si>
    <t>KAEVTK(1)SQK</t>
  </si>
  <si>
    <t>W5CN13</t>
  </si>
  <si>
    <t>60S ribosomal protein L11 OS=Oryza sativa subsp. japonica GN=RPL11 PE=2 SV=1</t>
  </si>
  <si>
    <t>YEGVILNK(1)SHAS</t>
  </si>
  <si>
    <t>VTK(1)EDAMK</t>
  </si>
  <si>
    <t>W5CPX1</t>
  </si>
  <si>
    <t>Uridine 5'-monophosphate synthase OS=Oryza sativa subsp. japonica GN=UMPS1 PE=2 SV=1</t>
  </si>
  <si>
    <t>SIAEK(1)HNFLIFEDR</t>
  </si>
  <si>
    <t>EVK(1)THGTAK</t>
  </si>
  <si>
    <t>W5CQ97</t>
  </si>
  <si>
    <t>Cysteine proteinase inhibitor</t>
  </si>
  <si>
    <t>DAASHAVK(1)SIQQR</t>
  </si>
  <si>
    <t>AK(1)AEVVEDFAK</t>
  </si>
  <si>
    <t>W5CT58</t>
  </si>
  <si>
    <t>NAK(1)IDMFK</t>
  </si>
  <si>
    <t>W5CUZ3</t>
  </si>
  <si>
    <t>FVE</t>
  </si>
  <si>
    <t>SETSPGASGSK(1)HSK</t>
  </si>
  <si>
    <t>HSK(1)TANEK</t>
  </si>
  <si>
    <t>W5D191</t>
  </si>
  <si>
    <t>Protein BUD31 homolog 1 OS=Oryza sativa subsp. japonica GN=Os01g0857700 PE=2 SV=1</t>
  </si>
  <si>
    <t>EAENDTHDGK(1)R</t>
  </si>
  <si>
    <t>W5D2A3</t>
  </si>
  <si>
    <t>Probable mitochondrial import receptor subunit TOM20 OS=Oryza sativa subsp. japonica GN=TOM20 PE=2 SV=1</t>
  </si>
  <si>
    <t>TAK(1)STYDENPLDADNLTR</t>
  </si>
  <si>
    <t>LFFFDLACK(1)TAK</t>
  </si>
  <si>
    <t>W5DBH0</t>
  </si>
  <si>
    <t>"Methionine--tRNA ligase, cytoplasmic OS=Arabidopsis thaliana GN=At4g13780 PE=2 SV=1"</t>
  </si>
  <si>
    <t>QLDK(1)ITPHLR</t>
  </si>
  <si>
    <t>W5DEJ5</t>
  </si>
  <si>
    <t>60S ribosomal protein L28-1 OS=Arabidopsis thaliana GN=RPL28A PE=1 SV=1</t>
  </si>
  <si>
    <t>NQVSDNYYRPDLTK(1)PALAR</t>
  </si>
  <si>
    <t>W5DIU6</t>
  </si>
  <si>
    <t>"Triosephosphate isomerase, cytosolic OS=Secale cereale PE=2 SV=3"</t>
  </si>
  <si>
    <t>K(1)FFVGGNWK</t>
  </si>
  <si>
    <t>LRPEIQVAAQNCWVK(1)K</t>
  </si>
  <si>
    <t>DWLK(1)TNVSPEVAESTR</t>
  </si>
  <si>
    <t>W5DLP4</t>
  </si>
  <si>
    <t>BAG family molecular chaperone regulator 7 OS=Arabidopsis thaliana GN=BAG7 PE=1 SV=1</t>
  </si>
  <si>
    <t>K(1)FDLPEGGAIPNEK</t>
  </si>
  <si>
    <t>W5DSB4</t>
  </si>
  <si>
    <t>NNCFLIK(1)QFGNSNAK</t>
  </si>
  <si>
    <t>SVK(1)NQVCDNYYRPDLTKPALAR</t>
  </si>
  <si>
    <t>SLQVSK(1)SGIK</t>
  </si>
  <si>
    <t>NQVCDNYYRPDLTK(1)PALAR</t>
  </si>
  <si>
    <t>K(1)NNCFLIK</t>
  </si>
  <si>
    <t>W5DYF8</t>
  </si>
  <si>
    <t>YK(1)SEDEQVR</t>
  </si>
  <si>
    <t>MDK(1)TQIHDIVLVGGSTR</t>
  </si>
  <si>
    <t>W5E0J0</t>
  </si>
  <si>
    <t>Heat shock 70 kDa protein 8 OS=Arabidopsis thaliana GN=HSP70-8 PE=1 SV=1</t>
  </si>
  <si>
    <t>AEFEQVNQAIFEK(1)CER</t>
  </si>
  <si>
    <t>ALVEMHLK(1)HPVR</t>
  </si>
  <si>
    <t>LDLAVLPK(1)K</t>
  </si>
  <si>
    <t>W5E5R0</t>
  </si>
  <si>
    <t>Defensin-like protein 1 OS=Arabidopsis thaliana GN=PDF2.3 PE=2 SV=1</t>
  </si>
  <si>
    <t>SNCANVCK(1)TEGFPDGK</t>
  </si>
  <si>
    <t>W5E8H6</t>
  </si>
  <si>
    <t>KPAAEVAEK(1)AEK</t>
  </si>
  <si>
    <t>AEK(1)TLAGK(1)K</t>
  </si>
  <si>
    <t>RLPASK(1)SAK</t>
  </si>
  <si>
    <t>AEK(0.5)K(0.5)PAEK(1)K</t>
  </si>
  <si>
    <t>W5EAP3</t>
  </si>
  <si>
    <t>ATIK(1)FQLK</t>
  </si>
  <si>
    <t>CLYIK(1)STMGKPVR</t>
  </si>
  <si>
    <t>VNETK(1)ATIK</t>
  </si>
  <si>
    <t>W5EBF3</t>
  </si>
  <si>
    <t>GSK(1)VVSSVVK</t>
  </si>
  <si>
    <t>W5ECA4</t>
  </si>
  <si>
    <t>Vicilin-like antimicrobial peptides 2-1 OS=Macadamia integrifolia GN=AMP2-1 PE=2 SV=1</t>
  </si>
  <si>
    <t>HGEGEREEHGK(1)HEQGR</t>
  </si>
  <si>
    <t>SDHGFVK(1)ALRPFDEVSR</t>
  </si>
  <si>
    <t>FQYFSAK(1)PLLASLSK(1)R</t>
  </si>
  <si>
    <t>EHEHGK(1)GR</t>
  </si>
  <si>
    <t>DTFNLLEQRPK(1)IANR</t>
  </si>
  <si>
    <t>AALK(1)TSDEQLDR</t>
  </si>
  <si>
    <t>W5EI90</t>
  </si>
  <si>
    <t>Ricin B-like lectin R40C1 OS=Oryza sativa subsp. japonica GN=R40C1 PE=1 SV=1</t>
  </si>
  <si>
    <t>DEEGNPAFAIVNK(1)ATGLAVK</t>
  </si>
  <si>
    <t>W5ELW0</t>
  </si>
  <si>
    <t>U2 small nuclear ribonucleoprotein B'' OS=Oryza sativa subsp. indica GN=OsI_11177 PE=3 SV=1</t>
  </si>
  <si>
    <t>TK(1)SDCFAK</t>
  </si>
  <si>
    <t>W5EMA7</t>
  </si>
  <si>
    <t>Proteasome subunit alpha type</t>
  </si>
  <si>
    <t>AVK(1)SAGVTSIGVR</t>
  </si>
  <si>
    <t>GKDSVCVVTQK(1)K</t>
  </si>
  <si>
    <t>W5EME0</t>
  </si>
  <si>
    <t>Eukaryotic translation initiation factor NCBP OS=Triticum aestivum GN=NCBP PE=2 SV=1</t>
  </si>
  <si>
    <t>SQSYEDNIK(1)K</t>
  </si>
  <si>
    <t>W5EMS9</t>
  </si>
  <si>
    <t>Eukaryotic translation initiation factor 3 subunit K</t>
  </si>
  <si>
    <t>NEFNHPELK(1)K</t>
  </si>
  <si>
    <t>W5ERN1</t>
  </si>
  <si>
    <t>PHD finger protein ALFIN-LIKE 8 OS=Oryza sativa subsp. indica GN=OsI_35671 PE=3 SV=1</t>
  </si>
  <si>
    <t>AEHIK(1)HYK</t>
  </si>
  <si>
    <t>W5EXE1</t>
  </si>
  <si>
    <t>K(1)TVELLEELGLPK</t>
  </si>
  <si>
    <t>W5F1D7</t>
  </si>
  <si>
    <t>PHD finger protein ING</t>
  </si>
  <si>
    <t>GK(1)WFCPTCR</t>
  </si>
  <si>
    <t>W5F377</t>
  </si>
  <si>
    <t>Polyadenylate-binding protein</t>
  </si>
  <si>
    <t>GSGFVAFK(1)SADDASR</t>
  </si>
  <si>
    <t>SGTANIFIK(1)NLDK</t>
  </si>
  <si>
    <t>W5F9T2</t>
  </si>
  <si>
    <t>KPVEEEPAAEK(1)AEK</t>
  </si>
  <si>
    <t>RLPAAGK(1)TSAK</t>
  </si>
  <si>
    <t>W5FBD5</t>
  </si>
  <si>
    <t>40S ribosomal protein S15 OS=Oryza sativa subsp. japonica GN=RPS15 PE=2 SV=2</t>
  </si>
  <si>
    <t>AK(1)SEAPAGEKPEQVR</t>
  </si>
  <si>
    <t>W5FEE5</t>
  </si>
  <si>
    <t>MDK(1)STIHDVVLVGGSTR</t>
  </si>
  <si>
    <t>W5FET6</t>
  </si>
  <si>
    <t>60S ribosomal protein L13a-4 OS=Arabidopsis thaliana GN=RPL13AD PE=2 SV=1</t>
  </si>
  <si>
    <t>VSGSGVCAK(1)R</t>
  </si>
  <si>
    <t>W5FEZ3</t>
  </si>
  <si>
    <t>DYGEDSEGLHIVQEYVK(1)SH</t>
  </si>
  <si>
    <t>AIEK(1)HAAQICVLAEDCDQPDYVK</t>
  </si>
  <si>
    <t>K(1)SSAHDGLVK</t>
  </si>
  <si>
    <t>W5FFT4</t>
  </si>
  <si>
    <t>GGGK(1)TSQIYAIR</t>
  </si>
  <si>
    <t>W5FJU7</t>
  </si>
  <si>
    <t>Dehydrin Rab15 OS=Triticum aestivum GN=RAB15 PE=2 SV=1</t>
  </si>
  <si>
    <t>GEHK(1)TGGILHR</t>
  </si>
  <si>
    <t>W5FKA5</t>
  </si>
  <si>
    <t>DFLMMSSGK(1)R</t>
  </si>
  <si>
    <t>W5FNX7</t>
  </si>
  <si>
    <t>Mitochondrial import inner membrane translocase subunit Tim9 OS=Oryza sativa subsp. japonica GN=TIM9 PE=3 SV=2</t>
  </si>
  <si>
    <t>FLK(1)HSMR</t>
  </si>
  <si>
    <t>W5FQA8</t>
  </si>
  <si>
    <t>U2 small nuclear ribonucleoprotein A' OS=Arabidopsis thaliana GN=At1g09760 PE=2 SV=2</t>
  </si>
  <si>
    <t>EAEEAAK(1)K</t>
  </si>
  <si>
    <t>W5FRA4</t>
  </si>
  <si>
    <t>Transmembrane emp24 domain-containing protein p24beta3 OS=Arabidopsis thaliana GN=At3g22845 PE=2 SV=1</t>
  </si>
  <si>
    <t>GK(1)SGDKFDFK</t>
  </si>
  <si>
    <t>W5FRX6</t>
  </si>
  <si>
    <t>Isoform 2 of Mediator of RNA polymerase II transcription subunit 10b OS=Arabidopsis thaliana GN=MED10B</t>
  </si>
  <si>
    <t>ATSAAESK(1)R</t>
  </si>
  <si>
    <t>W5FSB3</t>
  </si>
  <si>
    <t>"Enolase 1, chloroplastic OS=Arabidopsis thaliana GN=ENO1 PE=1 SV=1"</t>
  </si>
  <si>
    <t>IVEAIDK(1)K</t>
  </si>
  <si>
    <t>W5FSM8</t>
  </si>
  <si>
    <t>60S ribosomal protein L17-1 OS=Hordeum vulgare PE=2 SV=1</t>
  </si>
  <si>
    <t>SAK(1)FVLDLLK</t>
  </si>
  <si>
    <t>YSTDPANPTK(1)SAK</t>
  </si>
  <si>
    <t>W5FUV4</t>
  </si>
  <si>
    <t>Zinc finger CCCH domain-containing protein 59 OS=Oryza sativa subsp. japonica GN=Os09g0364000 PE=2 SV=1</t>
  </si>
  <si>
    <t>LHQLFK(1)R</t>
  </si>
  <si>
    <t>W5FW59</t>
  </si>
  <si>
    <t>Mitochondrial import inner membrane translocase subunit TIM10 OS=Arabidopsis thaliana GN=TIM10 PE=1 SV=1</t>
  </si>
  <si>
    <t>LTHVCFEK(1)CIEK</t>
  </si>
  <si>
    <t>W5FX66</t>
  </si>
  <si>
    <t>Methylenetetrahydrofolate reductase</t>
  </si>
  <si>
    <t>AYGIHLGTEMCK(1)K</t>
  </si>
  <si>
    <t>W5G0E6</t>
  </si>
  <si>
    <t>QAAK(1)TEIEK</t>
  </si>
  <si>
    <t>W5G1S5</t>
  </si>
  <si>
    <t>"Outer envelope pore protein 16-2, chloroplastic OS=Arabidopsis thaliana GN=OEP162 PE=2 SV=1"</t>
  </si>
  <si>
    <t>TLK(1)DEVASMDR</t>
  </si>
  <si>
    <t>W5G4D7</t>
  </si>
  <si>
    <t>LPAAGK(1)SK</t>
  </si>
  <si>
    <t>W5G816</t>
  </si>
  <si>
    <t>QQLAHAPNVWVDK(1)R</t>
  </si>
  <si>
    <t>W5G990</t>
  </si>
  <si>
    <t>60S ribosomal protein L31 OS=Perilla frutescens GN=RPL31 PE=2 SV=1</t>
  </si>
  <si>
    <t>LHGCTFK(1)K</t>
  </si>
  <si>
    <t>EYTVNLHK(1)R</t>
  </si>
  <si>
    <t>W5GAC6</t>
  </si>
  <si>
    <t>DAELANEEAK(1)K</t>
  </si>
  <si>
    <t>W5GBS9</t>
  </si>
  <si>
    <t>FSAFTGK(1)K</t>
  </si>
  <si>
    <t>W5GDR6</t>
  </si>
  <si>
    <t>Histone deacetylase complex subunit SAP18 OS=Arabidopsis thaliana GN=At2g45640 PE=1 SV=1</t>
  </si>
  <si>
    <t>VFTK(1)VGGHHLNEEFSER</t>
  </si>
  <si>
    <t>W5GEJ3</t>
  </si>
  <si>
    <t>NADP-dependent D-sorbitol-6-phosphate dehydrogenase OS=Malus domestica GN=S6PDH PE=2 SV=1</t>
  </si>
  <si>
    <t>SLAEK(1)YGK</t>
  </si>
  <si>
    <t>NTVVIPK(1)TSK</t>
  </si>
  <si>
    <t>DSLVK(1)FCQK</t>
  </si>
  <si>
    <t>W5GJ30</t>
  </si>
  <si>
    <t>RVPAGK(1)TAAK</t>
  </si>
  <si>
    <t>W5GV92</t>
  </si>
  <si>
    <t>T-complex protein 1 subunit zeta 1 OS=Arabidopsis thaliana GN=CCT6A PE=1 SV=1</t>
  </si>
  <si>
    <t>IIELK(1)NK</t>
  </si>
  <si>
    <t>GPNDHTIAQIK(1)DAVR</t>
  </si>
  <si>
    <t>NK(1)VCAGTDK</t>
  </si>
  <si>
    <t>NPHSCTILIK(1)GPNDHTIAQIK</t>
  </si>
  <si>
    <t>VCAGTDK(1)NFVVINQK</t>
  </si>
  <si>
    <t>W5H1E3</t>
  </si>
  <si>
    <t>"Probable ATP synthase 24 kDa subunit, mitochondrial OS=Arabidopsis thaliana GN=At2g21870 PE=1 SV=1"</t>
  </si>
  <si>
    <t>AELTELK(1)K</t>
  </si>
  <si>
    <t>W5H1Q1</t>
  </si>
  <si>
    <t>SVTMEWLENHCK(1)K</t>
  </si>
  <si>
    <t>W5H395</t>
  </si>
  <si>
    <t>S-adenosylmethionine synthase</t>
  </si>
  <si>
    <t>K(1)NATCPWLRPDGK</t>
  </si>
  <si>
    <t>W5HEW7</t>
  </si>
  <si>
    <t>Pyrophosphate--fructose 6-phosphate 1-phosphotransferase subunit beta OS=Ricinus communis GN=PFP-BETA PE=3 SV=1</t>
  </si>
  <si>
    <t>DK(1)IETPEQFQQAEDTVNR</t>
  </si>
  <si>
    <t>VIGCPK(1)TIDGDLK</t>
  </si>
  <si>
    <t>W5HI83</t>
  </si>
  <si>
    <t>"ADP,ATP carrier protein 3, mitochondrial OS=Arabidopsis thaliana GN=AAC3 PE=1 SV=1"</t>
  </si>
  <si>
    <t>LSHPYK(1)SIGDCFTR</t>
  </si>
  <si>
    <t>LQVVVFGK(1)K</t>
  </si>
  <si>
    <t>W5HJL0</t>
  </si>
  <si>
    <t>Isoflavone reductase homolog PCBER OS=Populus trichocarpa GN=PCBER PE=1 SV=1</t>
  </si>
  <si>
    <t>EVGHVK(1)R</t>
  </si>
  <si>
    <t>W5HJT3</t>
  </si>
  <si>
    <t>60S ribosomal protein L17-2 OS=Hordeum vulgare PE=2 SV=1</t>
  </si>
  <si>
    <t>DPSNPTK(1)SAK</t>
  </si>
  <si>
    <t>W5HLM1</t>
  </si>
  <si>
    <t>60S ribosomal protein L34 OS=Nicotiana tabacum GN=RPL34 PE=2 SV=1</t>
  </si>
  <si>
    <t>IQGIPHLRPTEYK(1)R</t>
  </si>
  <si>
    <t>LVYQYTK(1)K</t>
  </si>
  <si>
    <t>W5HM06</t>
  </si>
  <si>
    <t>Serrate RNA effector molecule OS=Arabidopsis thaliana GN=SE PE=1 SV=2</t>
  </si>
  <si>
    <t>LFHAPEFVYK(1)HLR</t>
  </si>
  <si>
    <t>W5HNZ0</t>
  </si>
  <si>
    <t>YQDK(1)VDHFAGK</t>
  </si>
  <si>
    <t>AHTEACK(1)HYEVLDQK</t>
  </si>
  <si>
    <t>W5HU35</t>
  </si>
  <si>
    <t>60S ribosomal protein L32-1 OS=Arabidopsis thaliana GN=RPL32A PE=2 SV=2</t>
  </si>
  <si>
    <t>TYCAEIAHNVSTK(1)K</t>
  </si>
  <si>
    <t>HYLPNK(1)FK</t>
  </si>
  <si>
    <t>GCTLMPNIGYGSDK(1)K</t>
  </si>
  <si>
    <t>W5HV90</t>
  </si>
  <si>
    <t>Signal recognition particle 9 kDa protein</t>
  </si>
  <si>
    <t>FK(1)TDQAQDAK</t>
  </si>
  <si>
    <t>VTDDRECLK(1)FK</t>
  </si>
  <si>
    <t>W5HW06</t>
  </si>
  <si>
    <t>Pantothenate kinase 2 OS=Arabidopsis thaliana GN=PANK2 PE=1 SV=2</t>
  </si>
  <si>
    <t>ELGFHDIFK(1)K</t>
  </si>
  <si>
    <t>W5HX73</t>
  </si>
  <si>
    <t>60S ribosomal protein L36a OS=Arabidopsis thaliana GN=RPL36AA PE=3 SV=3</t>
  </si>
  <si>
    <t>HTLHK(1)VTQYK</t>
  </si>
  <si>
    <t>HFEIGGDK(1)K</t>
  </si>
  <si>
    <t>W5HXF2</t>
  </si>
  <si>
    <t>"Enoyl-[acyl-carrier-protein] reductase [NADH] 1, chloroplastic OS=Oryza sativa subsp. japonica GN=Os08g0327400 PE=2 SV=1"</t>
  </si>
  <si>
    <t>EAAELVK(1)K</t>
  </si>
  <si>
    <t>W5HXZ7</t>
  </si>
  <si>
    <t>AEK(1)TTAAK(1)K(1)TK</t>
  </si>
  <si>
    <t>AVTK(1)FTSA</t>
  </si>
  <si>
    <t>KPVAEK(1)AEK</t>
  </si>
  <si>
    <t>W5HZ15</t>
  </si>
  <si>
    <t>AEK(1)RPPK</t>
  </si>
  <si>
    <t>TPAAEK(1)TTAGK</t>
  </si>
  <si>
    <t>W5I035</t>
  </si>
  <si>
    <t>40S ribosomal protein S13-1 OS=Oryza sativa subsp. japonica GN=Os08g0117200 PE=3 SV=2</t>
  </si>
  <si>
    <t>DQHGIPLVK(1)SVTGSK</t>
  </si>
  <si>
    <t>GISSSALPYK(1)R</t>
  </si>
  <si>
    <t>W5I049</t>
  </si>
  <si>
    <t>AKPAASAK(1)SVSR</t>
  </si>
  <si>
    <t>GK(1)GDIGSASQEF</t>
  </si>
  <si>
    <t>W5I127</t>
  </si>
  <si>
    <t>K(1)PLFFYVNLAK</t>
  </si>
  <si>
    <t>W5I2N4</t>
  </si>
  <si>
    <t>SWR1 complex subunit 2 OS=Arabidopsis thaliana GN=SWC2 PE=1 SV=1</t>
  </si>
  <si>
    <t>LFFPGK(1)TMK</t>
  </si>
  <si>
    <t>W5I329</t>
  </si>
  <si>
    <t>40S ribosomal protein S18 OS=Arabidopsis thaliana GN=RPS18A PE=1 SV=1</t>
  </si>
  <si>
    <t>GQHTK(1)TTGR</t>
  </si>
  <si>
    <t>FSNIVCK(1)K</t>
  </si>
  <si>
    <t>GK(1)TVGVSK</t>
  </si>
  <si>
    <t>KADIDMNK(1)R</t>
  </si>
  <si>
    <t>W5I3E6</t>
  </si>
  <si>
    <t>LFADFQK(1)R</t>
  </si>
  <si>
    <t>W5I3L0</t>
  </si>
  <si>
    <t>60S ribosomal protein L30 OS=Zea mays GN=RPL30 PE=3 SV=1</t>
  </si>
  <si>
    <t>K(1)STENINNK</t>
  </si>
  <si>
    <t>W5I4R6</t>
  </si>
  <si>
    <t>TK(1)LMAAAVR</t>
  </si>
  <si>
    <t>W5I7R8</t>
  </si>
  <si>
    <t>Isoform 2 of La-related protein 6B OS=Arabidopsis thaliana GN=LARP6B</t>
  </si>
  <si>
    <t>SLLGCLK(1)HGIGQGR</t>
  </si>
  <si>
    <t>Compared sample name</t>
  </si>
  <si>
    <t>Type</t>
  </si>
  <si>
    <t>Up-regulated</t>
  </si>
  <si>
    <t>Down-regulated</t>
  </si>
  <si>
    <t>12h/0h</t>
  </si>
  <si>
    <t>Sites</t>
  </si>
  <si>
    <t>Proteins</t>
  </si>
  <si>
    <t>24h/0h</t>
  </si>
  <si>
    <t>24h/12h</t>
  </si>
  <si>
    <t>Subcellular localization</t>
  </si>
  <si>
    <t>cytoplasm</t>
  </si>
  <si>
    <t>chloroplast</t>
  </si>
  <si>
    <t>mitochondria</t>
  </si>
  <si>
    <t>nucleus</t>
  </si>
  <si>
    <t>Golgi apparatus</t>
  </si>
  <si>
    <t>cytoskeleton</t>
  </si>
  <si>
    <t>chloroplast,mitochondria</t>
  </si>
  <si>
    <t>extracellular</t>
  </si>
  <si>
    <t>plasma membrane</t>
  </si>
  <si>
    <t>vacuolar membrane</t>
  </si>
  <si>
    <t>endoplasmic reticulum,plasma membrane</t>
  </si>
  <si>
    <t>endoplasmic reticulum</t>
  </si>
  <si>
    <t>peroxisome</t>
  </si>
  <si>
    <t>Biological Process</t>
  </si>
  <si>
    <t xml:space="preserve">GO:0052548 regulation of endopeptidase activity; GO:0050794 regulation of cellular process; GO:0010951 negative regulation of endopeptidase activity; GO:0045861 negative regulation of proteolysis; GO:0080090 regulation of primary metabolic process; GO:0060255 regulation of macromolecule metabolic process; GO:0048523 negative regulation of cellular process; GO:0048519 negative regulation of biological process; GO:0031324 negative regulation of cellular metabolic process; GO:0030162 regulation of proteolysis; GO:0031323 regulation of cellular metabolic process; GO:0043086 negative regulation of catalytic activity; GO:0009892 negative regulation of metabolic process; GO:0010605 negative regulation of macromolecule metabolic process; GO:0051346 negative regulation of hydrolase activity; GO:0010466 negative regulation of peptidase activity; GO:0032268 regulation of cellular protein metabolic process; GO:0050789 regulation of biological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44092 negative regulation of molecular function; GO:0052547 regulation of peptidase activity; GO:0065007 biological regul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44281 small molecule metabolic process; GO:0044763 single-organism cellular process; GO:0006807 nitrogen compound metabolic process; GO:0044699 single-organism process; GO:0009058 biosynthet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44085 cellular component biogenesis; GO:0050794 regulation of cellular process; GO:0016043 cellular component organization; GO:0034728 nucleosome organization; GO:0060255 regulation of macromolecule metabolic process; GO:0019219 regulation of nucleobase-containing compound metabolic process; GO:2001141 regulation of RNA biosynthetic process; GO:0006323 DNA packaging; GO:0006334 nucleosome assembly; GO:0022607 cellular component assembly; GO:0065003 macromolecular complex assembly; GO:0009889 regulation of biosynthetic process; GO:0051171 regulation of nitrogen compound metabolic process; GO:0009987 cellular process; GO:0031497 chromatin assembly; GO:0071824 protein-DNA complex subunit organization; GO:0071103 DNA conformation change; GO:0010468 regulation of gene expression; GO:0006333 chromatin assembly or disassembly; GO:0034622 cellular macromolecular complex assembly; GO:0006355 regulation of transcription, DNA-templated; GO:0031326 regulation of cellular biosynthetic process; GO:0080090 regulation of primary metabolic process; GO:0010556 regulation of macromolecule biosynthetic process; GO:0031323 regulation of cellular metabolic process; GO:0051252 regulation of RNA metabolic process; GO:0043933 macromolecular complex subunit organization; GO:0065004 protein-DNA complex assembly; GO:1903506 regulation of nucleic acid-templated transcription; GO:0050789 regulation of biological process; GO:0051276 chromosome organization; GO:0006996 organelle organization; GO:0019222 regulation of metabolic process; GO:0006325 chromatin organization; GO:0071840 cellular component organization or biogenesis; GO:2000112 regulation of cellular macromolecule biosynthetic process; GO:0065007 biological regul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50794 regulation of cellular process; GO:0044700 single organism signaling; GO:0046907 intracellular transport; GO:0051716 cellular response to stimulus; GO:0035556 intracellular signal transduction; GO:0044699 single-organism process; GO:0051169 nuclear transport; GO:0071702 organic substance transport; GO:0007264 small GTPase mediated signal transduction; GO:0023052 signaling; GO:0050896 response to stimulus; GO:0015031 protein transport; GO:0051641 cellular localization; GO:0051234 establishment of localization; GO:0006810 transport; GO:0045184 establishment of protein localization; GO:0070727 cellular macromolecule localization; GO:0007165 signal transduction; GO:0051649 establishment of localization in cell; GO:0050789 regulation of biological process; GO:0007154 cell communication; GO:0006886 intracellular protein transport; GO:0006913 nucleocytoplasmic transport; GO:0008104 protein localization; GO:0033036 macromolecule localization; GO:0034613 cellular protein localization; GO:0051179 localization; GO:0009987 cellular process; GO:0065007 biological regulation; </t>
  </si>
  <si>
    <t xml:space="preserve">GO:0072350 tricarboxylic acid metabolic process; GO:0043648 dicarboxylic acid metabolic process; GO:0055114 oxidation-reduction process; GO:0044281 small molecule metabolic process; GO:0006099 tricarboxylic acid cycle; GO:0044763 single-organism cellular process; GO:0044699 single-organism process; GO:0005975 carbohydrate metabolic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06108 malate metabolic process; GO:0019752 carboxylic acid metabolic process; GO:0006082 organic acid metabolic process; GO:0009987 cellular process; GO:0043436 oxoacid metabolic proces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8152 metabolic process; GO:0044710 single-organism metabolic process; GO:0044699 single-organism process; GO:0006508 proteolysis; GO:0019538 protein metabolic process; GO:0043170 macromolecule metabolic process; GO:0044238 primary metabolic process; GO:0006629 lipid metabolic process; GO:0071704 organic substance metabolic process;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163 nucleoside biosynthetic process; GO:0009058 biosynthetic process; GO:0046939 nucleotide phosphorylation; GO:0046036 CTP metabolic process; GO:0044237 cellular metabolic process; GO:0006796 phosphate-containing compound metabolic process; GO:0046390 ribose phosphate biosynthetic process; GO:0008152 metabolic process; GO:0046134 pyrimidine nucleoside biosynthetic process; GO:0006213 pyrimidine nucleoside metabolic process; GO:1901137 carbohydrate derivativ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16043 cellular component organization; GO:0007010 cytoskeleton organization; GO:0007017 microtubule-based process; GO:0009987 cellular process; GO:0006996 organelle organization; GO:0071840 cellular component organization or biogenesis; 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09058 biosynthetic process; GO:0008152 metabolic process; </t>
  </si>
  <si>
    <t xml:space="preserve">GO:0050794 regulation of cellular process; GO:0052548 regulation of endopeptidase activity; GO:0010951 negative regulation of endopeptidase activity; GO:0045861 negative regulation of proteolysis; GO:0006950 response to stress; GO:0080090 regulation of primary metabolic process; GO:0060255 regulation of macromolecule metabolic process; GO:0030162 regulation of proteolysis; GO:0031324 negative regulation of cellular metabolic process; GO:0048519 negative regulation of biological process; GO:0048523 negative regulation of cellular process; GO:0031323 regulation of cellular metabolic process; GO:0043086 negative regulation of catalytic activity; GO:0050896 response to stimulus; GO:0009892 negative regulation of metabolic process; GO:0010605 negative regulation of macromolecule metabolic process; GO:0051346 negative regulation of hydrolase activity; GO:0009611 response to wounding; GO:0010466 negative regulation of peptidase activity; GO:0050789 regulation of biological process; GO:0032268 regulation of cellular protein metabolic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44092 negative regulation of molecular function; GO:0052547 regulation of peptidase activity; GO:0065007 biological regulation; </t>
  </si>
  <si>
    <t xml:space="preserve">GO:0006457 protein folding; GO:0009987 cellular process; </t>
  </si>
  <si>
    <t xml:space="preserve">GO:0008652 cellular amino acid biosynthetic process; GO:0016053 organic acid biosynthetic process; GO:0044711 single-organism biosynthetic process; GO:0055114 oxidation-reduction process; GO:0009082 branched-chain amino acid biosynthetic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19953 sexual reproduction; GO:0000003 reproduction; GO:0022414 reproductive process; GO:0051704 multi-organism process; GO:0044703 multi-organism reproductive process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06810 transport; GO:0046907 intracellular transport; GO:0051649 establishment of localization in cell; GO:0051179 localization; GO:0051234 establishment of localization; GO:0051641 cellular localization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55086 nucleobase-containing small molecule metabolic process; GO:0009144 purine nucleoside triphosphat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44699 single-organism process; GO:0008152 metabolic process; GO:0055114 oxidation-reduction process; GO:0044710 single-organism metabolic process; </t>
  </si>
  <si>
    <t xml:space="preserve">GO:0016051 carbohydrate biosynthetic process; GO:0044711 single-organism biosynthetic process; GO:0006073 cellular glucan metabolic process; GO:0000271 polysaccharide biosynthetic process; GO:0030243 cellulose metabolic process; GO:0044042 glucan metabolic process; GO:0044763 single-organism cellular process; GO:0044699 single-organism process; GO:0033692 cellular polysaccharide biosynthetic process; GO:0009058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30244 cellulose biosynthetic process; GO:0009987 cellular process; </t>
  </si>
  <si>
    <t xml:space="preserve">GO:0044281 small molecule metabolic process; GO:0044763 single-organism cellular process; GO:0006807 nitrogen compound metabolic process; GO:0044699 single-organism process; GO:1901605 alpha-amino acid metabolic process; GO:0006544 glycine metabolic process; GO:0044238 primary metabolic process; GO:0044237 cellular metabolic process; GO:0071704 organic substance metabolic process; GO:0008152 metabolic process; GO:0006520 cellular amino acid metabolic process; GO:0006730 one-carbon metabolic process; GO:0009069 serine family amino acid metabolic process; GO:0044710 single-organism metabolic process; GO:0006563 L-serine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55114 oxidation-reduction process; 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50794 regulation of cellular process; GO:0044700 single organism signaling; GO:0051716 cellular response to stimulus; GO:0009416 response to light stimulus; GO:0009628 response to abiotic stimulus; GO:0044699 single-organism process; GO:0023052 signaling; GO:0050896 response to stimulus; GO:0007165 signal transduction; GO:0050789 regulation of biological process; GO:0009411 response to UV; GO:0007154 cell communication; GO:0010224 response to UV-B; GO:0009314 response to radiation; GO:0009987 cellular process; GO:0065007 biological regul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6810 transport; GO:0051179 localization; GO:0051234 establishment of localization; </t>
  </si>
  <si>
    <t xml:space="preserve">GO:0051188 cofactor biosynthetic process; GO:0009116 nucleoside metabolic process; GO:0042278 purine nucleoside metabolic process; GO:0006725 cellular aromatic compound metabolic process; GO:0043545 molybdopterin cofactor metabolic process; GO:0032324 molybdopterin cofactor biosynthetic process; GO:0009259 ribonucleotide metabolic process; GO:0009117 nucleotide metabolic process; GO:0044267 cellular protein metabolic process; GO:0006777 Mo-molybdopterin cofactor biosynthetic process; GO:0044699 single-organism process; GO:0009058 biosynthetic process; GO:1901566 organonitrogen compound biosynthetic process; GO:0044237 cellular metabolic process; GO:0006796 phosphate-containing compound metabolic process; GO:0019720 Mo-molybdopterin cofactor metabolic process; GO:0071704 organic substance metabolic process; GO:0008152 metabolic process; GO:0046483 heterocycle metabolic process; GO:0006139 nucleobase-containing compound metabolic process; GO:1901068 guanosine-containing compound metabolic process; GO:0006753 nucleoside phosphate metabolic process; GO:0019693 ribose phosphate metabolic process; GO:1901135 carbohydrate derivative metabolic process; GO:0034641 cellular nitrogen compound metabolic process; GO:0009108 coenzyme biosynthetic process; GO:0043170 macromolecule metabolic process; GO:0019538 protein metabolic process; GO:0055086 nucleobase-containing small molecule metabolic process; GO:0009144 purine nucleoside triphosphate metabolic process; GO:0009119 ribonucleoside metabolic process; GO:0009987 cellular process; GO:0018130 heterocycle biosynthetic process; GO:0044711 single-organism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06807 nitrogen compound metabolic process; GO:0009141 nucleoside triphosphate metabolic process; GO:0006732 coenzyme metabolic process; GO:0044238 primary metabolic process; GO:0009199 ribonucleoside triphosphate metabolic process; GO:1901576 organic substance biosynthetic process; GO:0006163 purine nucleotide metabolic process; GO:0044249 cellular biosynthetic process; GO:0051186 cofactor metabolic process; GO:0090407 organophosphate biosynthetic process; GO:0046128 purine ribonucleoside metabolic process; GO:0006793 phosphorus metabolic process; GO:0044710 single-organism metabolic process; GO:0051189 prosthetic group metabolic process; GO:0044260 cellular macromolecule metabolic process; GO:0019637 organophosphate metabolic process; GO:0009150 purine ribonucleotide metabolic process; GO:1901657 glycosyl compound metabolic process; GO:0046039 GTP metabolic process; GO:1901362 organic cyclic compound biosynthetic process; GO:1901564 organonitrogen compound metabolic process; 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6281 DNA repair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5996 monosaccharid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19321 pentose metabolic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44723 single-organism carbohydrate metabolic process; GO:0006793 phosphorus metabolic process; GO:0044710 single-organism metabolic process; GO:0019637 organophosphate metabolic process; GO:0042732 D-xylose metabolic process; GO:1901564 organonitrogen compound metabolic process; </t>
  </si>
  <si>
    <t xml:space="preserve">GO:0008652 cellular amino acid biosynthetic process; GO:0016053 organic acid biosynthetic process; GO:0044711 single-organism biosynthetic process; GO:0055114 oxidation-reduction process; GO:0044281 small molecule metabolic process; GO:0009082 branched-chain amino acid biosynthetic process; GO:0044763 single-organism cellular process; GO:0009098 leucine biosynthetic process; GO:0044699 single-organism process; GO:0006807 nitrogen compound metabolic process; GO:0009058 biosynthetic process; GO:0044238 primary metabolic process; GO:1901605 alpha-amino acid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51 leucine metabol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06725 cellular aromatic compound metabolic process; GO:0016053 organic acid biosynthetic process; GO:0052803 imidazole-containing compound metabolic process; GO:0044699 single-organism process; GO:0009058 biosynthetic process; GO:0000105 histidine biosynthetic process; GO:1901566 organonitrogen compound biosynthetic process; GO:0044237 cellular metabolic process; GO:0071704 organic substance metabolic process; GO:0008152 metabolic process; GO:0006520 cellular amino acid metabolic process; GO:0046483 heterocycle metabolic process; GO:0006547 histidine metabolic process; GO:0019438 aromatic compound biosynthetic process; GO:1901607 alpha-amino acid biosynthetic process; GO:0034641 cellular nitrogen compound metabolic process; GO:0009987 cellular process; GO:0008652 cellular amino acid biosynthetic process; GO:0018130 heterocycle biosynthetic process; GO:0044711 single-organism biosynthetic process; GO:0055114 oxidation-reduction process; GO:0044281 small molecule metabolic process; GO:0044763 single-organism cellular process; GO:1901360 organic cyclic compound metabolic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1901362 organic cyclic compound biosynthetic process; GO:0043436 oxoacid metabolic process; GO:1901564 organonitrogen compound metabolic process; </t>
  </si>
  <si>
    <t xml:space="preserve">GO:0032502 developmental process; GO:0044707 single-multicellular organism process; GO:0044767 single-organism developmental process; GO:0044699 single-organism process; GO:0007275 multicellular organism development; GO:0009790 embryo development; GO:0048856 anatomical structure development; GO:0032501 multicellular organismal process; </t>
  </si>
  <si>
    <t xml:space="preserve">GO:0006801 superoxide metabolic process; GO:0033554 cellular response to stress; GO:0051716 cellular response to stimulus; GO:0000303 response to superoxide; GO:0034614 cellular response to reactive oxygen species; GO:0006950 response to stress; GO:0071451 cellular response to superoxide; GO:0071450 cellular response to oxygen radical; GO:0055114 oxidation-reduction process; GO:0009636 response to toxic substance; GO:0000302 response to reactive oxygen species; GO:1901700 response to oxygen-containing compound; GO:0044699 single-organism process; GO:0050896 response to stimulus; GO:0044237 cellular metabolic process; GO:0019430 removal of superoxide radicals; GO:0008152 metabolic process; GO:0042221 response to chemical; GO:1901701 cellular response to oxygen-containing compound; GO:1990748 cellular detoxification; GO:0072593 reactive oxygen species metabolic process; GO:0044710 single-organism metabolic process; GO:0006979 response to oxidative stress; GO:0000305 response to oxygen radical; GO:0098869 cellular oxidant detoxification; GO:0010035 response to inorganic substance; GO:0034599 cellular response to oxidative stress; GO:0098754 detoxification; GO:0009987 cellular process; GO:0070887 cellular response to chemical stimulus; </t>
  </si>
  <si>
    <t xml:space="preserve">GO:1901606 alpha-amino acid catabolic process; GO:0009116 nucleoside metabolic process; GO:0042278 purine nucleoside metabolic process; GO:0046498 S-adenosylhomocysteine metabolic process; GO:0006725 cellular aromatic compound metabolic process; GO:0044699 single-organism process; GO:0072523 purine-containing compound catabolic process; GO:0044237 cellular metabolic process; GO:0071704 organic substance metabolic process; GO:0042454 ribonucleoside catabolic process; GO:0044270 cellular nitrogen compound catabolic process; GO:0008152 metabolic process; GO:0006520 cellular amino acid metabolic process; GO:0006730 one-carbon metabolic process; GO:0046483 heterocycle metabolic process; GO:0006139 nucleobase-containing compound metabolic process; GO:0046130 purine ribonucleoside catabolic process; GO:0044248 cellular catabolic process; GO:1901135 carbohydrate derivative metabolic process; GO:1901361 organic cyclic compound catabolic process; GO:0034641 cellular nitrogen compound metabolic process; GO:0034655 nucleobase-containing compound catabolic process; GO:0055086 nucleobase-containing small molecule metabolic process; GO:0009987 cellular process; GO:0009119 ribonucleoside metabolic process; GO:0006790 sulfur compound metabolic process; GO:0044712 single-organism catabolic process; GO:0044281 small molecule metabolic process; GO:1901658 glycosyl compound catabolic process; GO:0044763 single-organism cellular process; GO:1901360 organic cyclic compound metabolic process; GO:0006807 nitrogen compound metabolic process; GO:0072521 purine-containing compound metabolic process; GO:1901136 carbohydrate derivative catabolic process; GO:0044282 small molecule catabolic process; GO:0044238 primary metabolic process; GO:1901605 alpha-amino acid metabolic process; GO:0046395 carboxylic acid catabolic process; GO:0019439 aromatic compound catabolic process; GO:0019510 S-adenosylhomocysteine catabolic process; GO:1901575 organic substance catabolic process; GO:0046128 purine ribonucleoside metabolic process; GO:0006152 purine nucleoside catabolic process; GO:1901565 organonitrogen compound catabolic process; GO:0044710 single-organism metabolic process; GO:0019752 carboxylic acid metabolic process; GO:0016054 organic acid catabolic process; GO:0009063 cellular amino acid catabolic process; GO:1901657 glycosyl compound metabolic process; GO:0044273 sulfur compound catabolic process; GO:0009164 nucleoside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43648 dicarboxylic acid metabol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09085 lysine biosynthetic process; GO:1901607 alpha-amino acid biosynthetic process; GO:0009089 lysine biosynthetic process via diaminopimelate; GO:0009987 cellular process; GO:0046451 diaminopimelate metabolic process; GO:0009067 aspartate family amino acid biosynthetic process; GO:0008652 cellular amino acid biosynthetic process; GO:0044711 single-organism biosynthetic process; GO:0044281 small molecule metabolic process; GO:0006553 lysin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16043 cellular component organization; GO:0006338 chromatin remodeling; GO:0006325 chromatin organization; GO:0051276 chromosome organization; GO:0009987 cellular process; GO:0006996 organelle organization; GO:0071840 cellular component organization or biogenesis; </t>
  </si>
  <si>
    <t xml:space="preserve">GO:0032502 developmental process; GO:0044707 single-multicellular organism process; GO:0065008 regulation of biological quality; GO:0099402 plant organ development; GO:0048731 system development; GO:0044699 single-organism process; GO:0032501 multicellular organismal process; GO:0051234 establishment of localization; GO:0006810 transport; GO:0042592 homeostatic process; GO:0010252 auxin homeostasis; GO:0007034 vacuolar transport; GO:0022622 root system development; GO:0044767 single-organism developmental process; GO:0048364 root development; GO:0007275 multicellular organism development; GO:0051179 localization; GO:0048856 anatomical structure development; GO:0048878 chemical homeostasis; GO:0065007 biological regulation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55114 oxidation-reduction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65008 regulation of biological quality; GO:0006518 peptide metabolic process; GO:0010608 posttranscriptional regulation of gene expression; GO:0044699 single-organism process; GO:0009058 biosynthetic process; GO:0044237 cellular metabolic process; GO:0008152 metabolic process; GO:0006520 cellular amino acid metabolic process; GO:0006418 tRNA aminoacylation for protein translation; GO:0019538 protein metabolic process; GO:0043170 macromolecule metabolic process; GO:0006412 translation; GO:0010468 regulation of gene expression; GO:0031326 regulation of cellular biosynthetic process; GO:0080090 regulation of primary metabolic process; GO:0043043 peptide biosynthetic process; GO:0044281 small molecule metabolic process; GO:0044763 single-organism cellular process; GO:1901360 organic cyclic compound metabolic process; GO:0043603 cellular amide metabolic process; GO:0031323 regulation of cellular metabolic process; GO:0016070 RNA metabolic process; GO:0032268 regulation of cellular protein metabolic process; GO:0050789 regulation of biological process; GO:0006438 valyl-tRNA aminoacylation; GO:0090304 nucleic acid metabolic process; GO:0044710 single-organism metabolic process; GO:0044260 cellular macromolecule metabolic process; GO:0019222 regulation of metabolic process; GO:0006082 organic acid metabolic process; GO:0043436 oxoacid metabolic process; GO:2000112 regulation of cellular macromolecule biosynthetic process; GO:0050794 regulation of cellular process; GO:0006725 cellular aromatic compound metabolic process; GO:0060255 regulation of macromolecule metabolic process; GO:0044267 cellular protein metabolic process; GO:0043039 tRNA aminoacylation; GO:1901566 organonitrogen compound biosynthetic process; GO:0071704 organic substance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50 regulation of translational fidelity; GO:0006807 nitrogen compound metabolic process; GO:0010556 regulation of macromolecule biosynthetic process; GO:0044238 primary metabolic process; GO:1901576 organic substance biosynthetic process; GO:0044249 cellular biosynthetic process; GO:0034248 regulation of cellular amide metabolic process; GO:0006399 tRNA metabolic process; GO:0044271 cellular nitrogen compound biosynthetic process; GO:0034645 cellular macromolecule biosynthetic process; GO:0006417 regulation of translation; GO:0051246 regulation of protein metabolic process; GO:0019752 carboxylic acid metabolic process; GO:0043038 amino acid activation; GO:0010467 gene expression; GO:0043604 amide biosynthetic process; GO:0034660 ncRNA metabolic process; GO:0065007 biological regulation; GO:1901564 organonitrogen compound metabolic proces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09165 nucleotide biosynthetic process; GO:0006725 cellular aromatic compound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6163 purine nucleotide metabolic process; GO:0044249 cellular biosynthetic process; GO:0090407 organophosphate biosynthetic process; GO:0044271 cellular nitrogen compound biosynthetic process; GO:0006793 phosphorus metabolic process; GO:0044710 single-organism metabolic process; GO:0072522 purine-containing compound biosynthetic process; GO:0019637 organophosphate metabolic process; GO:0006164 purine nucleotide biosynthetic process; GO:1901362 organic cyclic compound biosynthetic process; GO:1901564 organonitrogen compound metabolic process; </t>
  </si>
  <si>
    <t xml:space="preserve">GO:0051188 cofactor biosynthetic process; GO:0006790 sulfur compound metabolic process; GO:0046500 S-adenosylmethionine metabolic process; GO:0009058 biosynthetic process; GO:0006732 coenzyme metabolic process; GO:1901576 organic substance biosynthetic process; GO:0044237 cellular metabolic process; GO:0044272 sulfur compound biosynthetic process; GO:0044249 cellular biosynthetic process; GO:0051186 cofactor metabolic process; GO:0071704 organic substance metabolic process; GO:0008152 metabolic process; GO:0009108 coenzyme biosynthetic process; GO:0009987 cellular process; GO:0006556 S-adenosylmethionine biosynthetic process; </t>
  </si>
  <si>
    <t xml:space="preserve">GO:0046907 intracellular transport; GO:0016192 vesicle-mediated transport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3648 dicarboxylic acid metabolic process; GO:0008152 metabolic process; GO:0055114 oxidation-reduction process; GO:0044710 single-organism metabolic process; GO:0006108 malate metabolic process; GO:0044281 small molecule metabolic process; GO:0019752 carboxylic acid metabolic process; GO:0044763 single-organism cellular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16043 cellular component organization; GO:0007010 cytoskeleton organization; GO:0009987 cellular process; GO:0006996 organelle organization; GO:0071840 cellular component organization or biogenesis; </t>
  </si>
  <si>
    <t xml:space="preserve">GO:0006950 response to stress; GO:0055114 oxidation-reduction process; GO:0009636 response to toxic substance; GO:0044699 single-organism process; GO:0050896 response to stimulus; GO:0044237 cellular metabolic process; GO:0008152 metabolic process; GO:0042221 response to chemical; GO:1990748 cellular detoxification; GO:0042743 hydrogen peroxide metabolic process; GO:0072593 reactive oxygen species metabolic process; GO:0044710 single-organism metabolic process; GO:0006979 response to oxidative stress; GO:0044248 cellular catabolic process; GO:0098869 cellular oxidant detoxification; GO:0009056 catabolic process; GO:0042744 hydrogen peroxide catabolic process; GO:0098754 detoxification; GO:0009987 cellular process; 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08152 metabolic process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06357 regulation of transcription from RNA polymerase II promoter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51171 regulation of nitrogen compound metabolic process; GO:0019222 regulation of metabolic process; GO:0065007 biological regulation; GO:2000112 regulation of cellular macromolecule biosynthetic process; 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16043 cellular component organization; GO:0006518 peptide metabolic process; GO:0044267 cellular protein metabolic process; GO:0044699 single-organism process; GO:0009058 biosynthetic process; GO:1901566 organonitrogen compound biosynthetic process; GO:0044237 cellular metabolic process; GO:0071704 organic substance metabolic process; GO:0043241 protein complex disassembly; GO:0008152 metabolic process; GO:0043624 cellular protein complex disassembly; GO:0034641 cellular nitrogen compound metabolic process; GO:0019538 protein metabolic process; GO:0043170 macromolecule metabolic process; GO:0009059 macromolecule biosynthetic process; GO:0006412 translation; GO:0009987 cellular process; GO:0071822 protein complex subunit organization; GO:0043043 peptide biosynthetic process; GO:0044763 single-organism cellular process; GO:0032984 macromolecular complex disassembly; GO:0006807 nitrogen compound metabolic process; GO:0043603 cellular amide metabolic process; GO:0044238 primary metabolic process; GO:1901576 organic substance biosynthetic process; GO:0044249 cellular biosynthetic process; GO:0043933 macromolecular complex subunit organization; GO:0006415 translational termination; GO:0034645 cellular macromolecule biosynthetic process; GO:0044271 cellular nitrogen compound biosynthetic process; GO:0044260 cellular macromolecule metabolic process; GO:0022411 cellular component disassembly; GO:0010467 gene expression; GO:0043604 amide biosynthetic process; GO:1901564 organonitrogen compound metabolic process; GO:0071840 cellular component organization or biogenesis; </t>
  </si>
  <si>
    <t xml:space="preserve">GO:0043648 dicarboxylic acid metabolic process; GO:0008152 metabolic process; GO:0044710 single-organism metabolic process; GO:0044281 small molecule metabolic process; GO:0044763 single-organism cellular process; GO:0019752 carboxylic acid metabolic process; GO:0044699 single-organism process; GO:0006082 organic acid metabolic process; GO:0044237 cellular metabolic process; GO:0009987 cellular process; GO:0043436 oxoacid metabolic process; GO:0006106 fumarate metabolic process; GO:0071704 organic substance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48193 Golgi vesicle transport; GO:0071702 organic substance transport; GO:0008104 protein localization; GO:0033036 macromolecule localization; GO:0034613 cellular protein localization; GO:0051179 localization; GO:0006888 ER to Golgi vesicle-mediated transport; GO:0015031 protein transport; GO:0051234 establishment of localization; GO:0051641 cellular localization; </t>
  </si>
  <si>
    <t xml:space="preserve">GO:0006810 transport; GO:0055085 transmembrane transport; GO:0051179 localization; GO:0051234 establishment of localization; </t>
  </si>
  <si>
    <t xml:space="preserve">GO:0008152 metabolic process; GO:0019538 protein metabolic process; GO:0043170 macromolecule metabolic process; GO:0044238 primary metabolic process; GO:0071704 organic substance metabolic process; </t>
  </si>
  <si>
    <t xml:space="preserve">GO:0008152 metabolic process; GO:0050790 regulation of catalytic activity; GO:0065009 regulation of molecular function; GO:0006508 proteolysis; GO:0019538 protein metabolic process; GO:0043170 macromolecule metabolic process; GO:0044238 primary metabolic process; GO:0065007 biological regulation; GO:0071704 organic substance metabolic process; 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6365 monosaccharide catabolic process; GO:0044724 single-organism carbohydrate catabolic process; GO:0044712 single-organism catabolic process; GO:0044281 small molecule metabolic process; GO:0044699 single-organism process; GO:0044282 small molecule catabolic process; GO:0044238 primary metabolic process; GO:0005975 carbohydrate metabolic process; GO:0071704 organic substance metabolic process; GO:0016052 carbohydrate catabolic process; GO:0006006 glucose metabolic process; GO:1901575 organic substance catabolic process; GO:0044723 single-organism carbohydrate metabolic process; GO:0008152 metabolic process; GO:0006007 glucose catabolic process; GO:0044710 single-organism metabolic process; GO:0005996 monosaccharide metabolic process; GO:0019320 hexose catabolic process; GO:0009056 catabolic process; GO:0019318 hexose metabolic process; </t>
  </si>
  <si>
    <t xml:space="preserve">GO:0046907 intracellular transport; GO:0071806 protein transmembrane transport; GO:0071702 organic substance transport; GO:0015031 protein transport; GO:0051641 cellular localization; GO:0051234 establishment of localization; GO:0006810 transport; GO:0045184 establishment of protein localization; GO:0055085 transmembrane transport; GO:0070727 cellular macromolecule localization; GO:0051649 establishment of localization in cell; GO:0006886 intracellular protein transport; GO:0008104 protein localization; GO:0033036 macromolecule localization; GO:0051179 localization; GO:0034613 cellular protein localization; </t>
  </si>
  <si>
    <t xml:space="preserve">GO:0006810 transport; GO:0051179 localization; GO:0006839 mitochondrial transport; GO:0051234 establishment of localization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71704 organic substance metabolic process; GO:0008152 metabolic process; GO:0046483 heterocycle metabolic process; GO:0006091 generation of precursor metabolites and energy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1901564 organonitrogen compound metabolic process; GO:0009123 nucleoside monophosphate metabolic process; </t>
  </si>
  <si>
    <t xml:space="preserve">GO:0016051 carbohydrate biosynthetic process; GO:0044711 single-organism biosynthetic process; GO:0000271 polysaccharide biosynthetic process; GO:0055114 oxidation-reduction process; GO:0044699 single-organism process; GO:0009058 biosynthetic process; GO:0005975 carbohydrate metabolic process; GO:0044238 primary metabolic process; GO:1901576 organic substance biosynthetic process; GO:0071704 organic substance metabolic process; GO:0044723 single-organism carbohydrate metabolic process; GO:0008152 metabolic process; GO:0044710 single-organism metabolic process; GO:0005976 polysaccharide metabolic process; GO:0043170 macromolecule metabolic process; GO:0009059 macromolecule biosynthetic process; 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0031056 regulation of histone modification; 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31399 regulation of protein modification process; GO:0019219 regulation of nucleobase-containing compound metabolic process; GO:1902275 regulation of chromatin organization; GO:0033043 regulation of organelle organization; GO:0006357 regulation of transcription from RNA polymerase II promoter; GO:0010556 regulation of macromolecule biosynthetic process; GO:0031323 regulation of cellular metabolic process; GO:0051252 regulation of RNA metabolic process; GO:0033044 regulation of chromosome organization; GO:2001141 regulation of RNA biosynthetic process; GO:1903506 regulation of nucleic acid-templated transcription; GO:0035065 regulation of histone acetylation; GO:0032268 regulation of cellular protein metabolic process; GO:0050789 regulation of biological process; GO:0051246 regulation of protein metabolic process; GO:0009889 regulation of biosynthetic process; GO:1901983 regulation of protein acetylation; GO:0051171 regulation of nitrogen compound metabolic process; GO:0019222 regulation of metabolic process; GO:0051128 regulation of cellular component organization; GO:2000756 regulation of peptidyl-lysine acetylation; GO:0065007 biological regulation; GO:2000112 regulation of cellular macromolecule biosynthetic process; </t>
  </si>
  <si>
    <t xml:space="preserve">GO:0016310 phosphorylation; GO:0006725 cellular aromatic compound metabolic process; GO:0009117 nucleotide metabolic process; GO:0044281 small molecule metabolic process; GO:0044763 single-organism cellular process; GO:0044699 single-organism process; GO:0006807 nitrogen compound metabolic process; GO:1901360 organic cyclic compound metabolic process; GO:0046939 nucleotide phosphorylation; GO:0044238 primary metabolic process; GO:0044237 cellular metabolic process; GO:0006796 phosphate-containing compound metabolic process; GO:0071704 organic substance metabolic process; GO:0008152 metabolic process; GO:0046483 heterocycle metabolic process; GO:0006793 phosphorus metabolic process; GO:0006139 nucleobase-containing compound metabolic process; GO:0006753 nucleoside phosphate metabolic process; GO:0044710 single-organism metabolic process; GO:0019637 organophosphate metabolic process; GO:0034641 cellular nitrogen compound metabolic process; GO:0055086 nucleobase-containing small molecule metabolic process; GO:0009987 cellular process; </t>
  </si>
  <si>
    <t xml:space="preserve">GO:0051261 protein depolymerization; GO:0016043 cellular component organization; GO:0071822 protein complex subunit organization; GO:0044763 single-organism cellular process; GO:0032984 macromolecular complex disassembly; GO:0007015 actin filament organization; GO:0008154 actin polymerization or depolymerization; GO:0044699 single-organism process; GO:0030042 actin filament depolymerization; GO:0043241 protein complex disassembly; GO:0043933 macromolecular complex subunit organization; GO:1902589 single-organism organelle organization; GO:0030036 actin cytoskeleton organization; GO:0006996 organelle organization; GO:0030029 actin filament-based process; GO:0022411 cellular component disassembly; GO:0043624 cellular protein complex disassembly; GO:0007010 cytoskeleton organization; GO:0009987 cellular process; GO:0097435 supramolecular fiber organization; GO:0071840 cellular component organization or biogenesi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06725 cellular aromatic compound metabolic process; GO:0006541 glutamine metabolic process; GO:0044699 single-organism process; GO:0009058 biosynthetic process; GO:1901566 organonitrogen compound biosynthetic process; GO:0044237 cellular metabolic process; GO:0071704 organic substance metabolic process; GO:0072528 pyrimidine-containing compound biosynthetic process; GO:0008152 metabolic process; GO:0006520 cellular amino acid metabolic process; GO:0046483 heterocycle metabolic process; GO:0006139 nucleobase-containing compound metabolic process; GO:0019856 pyrimidine nucleobase biosynthetic process; GO:0046112 nucleobase biosynthetic process; GO:0072527 pyrimidine-containing compound metabolic process; GO:0034641 cellular nitrogen compound metabolic process; GO:0055086 nucleobase-containing small molecule metabolic process; GO:0006207 'de novo' pyrimidine nucleobase biosynthetic process; GO:0009987 cellular process; GO:0009064 glutamine family amino acid metabolic process; GO:0018130 heterocycle biosynthetic process; GO:0044711 single-organism biosynthetic process; GO:0044281 small molecule metabolic process; GO:0044763 single-organism cellular process; GO:1901360 organic cyclic compound metabolic process; GO:0006807 nitrogen compound metabolic process; GO:1901605 alpha-amino acid metabolic process; GO:0044238 primary metabolic process; GO:1901576 organic substance biosynthetic process; GO:0006206 pyrimidine nucleobase metabolic process; GO:0044249 cellular biosynthetic process; GO:0044271 cellular nitrogen compound biosynthetic process; GO:0044710 single-organism metabolic process; GO:0019752 carboxylic acid metabolic process; GO:0009112 nucleobase metabolic process; GO:0006082 organic acid metabolic process; GO:1901362 organic cyclic compound biosynthetic process; GO:0043436 oxoacid metabolic process; GO:1901564 organonitrogen compound metabolic process; </t>
  </si>
  <si>
    <t xml:space="preserve">GO:0018193 peptidyl-amino acid modification; GO:0008152 metabolic process; GO:0044267 cellular protein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44238 primary metabolic process; GO:0018208 peptidyl-proline modification; GO:0000413 protein peptidyl-prolyl isomerization; GO:0009987 cellular process; GO:0044237 cellular metabolic process; GO:0071704 organic substance metabolic process; </t>
  </si>
  <si>
    <t xml:space="preserve">GO:0005986 sucrose biosynthetic process; GO:0016051 carbohydrate biosynthetic process; GO:0044711 single-organism biosynthetic process; GO:0044763 single-organism cellular process; GO:0044699 single-organism process; GO:0009058 biosynthetic process; GO:0005984 disaccharide metabolic process; GO:0005975 carbohydrate metabolic process; GO:0044238 primary metabolic process; GO:0009312 oligosaccharide biosynthetic process; GO:0016311 dephosphorylation; GO:0044237 cellular metabolic process; GO:1901576 organic substance biosynthetic process; GO:0006796 phosphate-containing compound metabolic process; GO:0044249 cellular biosynthetic process; GO:0071704 organic substance metabolic process; GO:0044723 single-organism carbohydrate metabolic process; GO:0008152 metabolic process; GO:0006793 phosphorus metabolic process; GO:0044262 cellular carbohydrate metabolic process; GO:0005985 sucrose metabolic process; GO:0044710 single-organism metabolic process; GO:0046351 disaccharide biosynthetic process; GO:0009311 oligosaccharide metabolic process; GO:0034637 cellular carbohydrate biosynthetic process; GO:0009987 cellular process; </t>
  </si>
  <si>
    <t xml:space="preserve">GO:0006260 DNA replication; GO:0006725 cellular aromatic compound metabolic process; GO:0055114 oxidation-reduction process; GO:0006259 DNA metabolic process; GO:0044699 single-organism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90304 nucleic acid metabolic process; GO:0046483 heterocycle metabolic process; GO:0006139 nucleobase-containing compound metabolic process; GO:0044710 single-organism metabolic process; GO:0044260 cellular macromolecule metabolic process; GO:0034641 cellular nitrogen compound metabolic process; GO:0043170 macromolecule metabolic process; GO:0009059 macromolecule biosynthetic process; GO:0009987 cellular process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1901360 organic cyclic compound metabolic process; GO:0042254 ribosome biogenesis; GO:0044238 primary metabolic process; GO:0044237 cellular metabolic process; GO:0032259 methylation; GO:0071704 organic substance metabolic process; GO:0016070 RNA metabolic process; GO:0008152 metabolic process; GO:0006399 tRNA metabolic process; GO:0046483 heterocycle metabolic process; GO:0090304 nucleic acid metabolic process; GO:0006139 nucleobase-containing compound metabolic process; GO:0006364 rRNA processing; GO:0008033 t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1901575 organic substance catabolic process; GO:0008152 metabolic process; GO:0030163 protein catabolic process; GO:0009057 macromolecule catabolic process; GO:0043170 macromolecule metabolic process; GO:0019538 protein metabolic process; GO:0044238 primary metabolic process; GO:0009056 catabolic process; GO:0071704 organic substance metabolic process; </t>
  </si>
  <si>
    <t xml:space="preserve">GO:0051188 cofactor biosynthetic process; GO:0006725 cellular aromatic compound metabolic process; GO:1901615 organic hydroxy compound metabolic process; GO:0042822 pyridoxal phosphate metabolic process; GO:0044699 single-organism process; GO:0009058 biosynthetic process; GO:1901566 organonitrogen compound biosynthetic process; GO:0072524 pyridine-containing compound metabolic process; GO:0044237 cellular metabolic process; GO:0006796 phosphate-containing compound metabolic process; GO:0071704 organic substance metabolic process; GO:0072525 pyridine-containing compound biosynthetic process; GO:0008152 metabolic process; GO:0046483 heterocycle metabolic process; GO:0019438 aromatic compound biosynthetic process; GO:0042823 pyridoxal phosphate biosynthetic process; GO:0009108 coenzyme biosynthetic process; GO:0034641 cellular nitrogen compound metabolic process; GO:0046184 aldehyde biosynthetic process; GO:0009987 cellular process; GO:0018130 heterocycle biosynthetic process; GO:0044711 single-organism biosynthetic process; GO:0055114 oxidation-reduction process; GO:0044763 single-organism cellular process; GO:0006081 cellular aldehyde metabolic process; GO:0006807 nitrogen compound metabolic process; GO:1901360 organic cyclic compound metabolic process; GO:1901617 organic hydroxy compound biosynthetic process; GO:0006732 coenzyme metabolic process; GO:1901576 organic substance biosynthetic process; GO:0044249 cellular biosynthetic process; GO:0051186 cofactor metabolic process; GO:0090407 organophosphate biosynthetic process; GO:0044271 cellular nitrogen compound biosynthetic process; GO:0006793 phosphorus metabolic process; GO:0044710 single-organism metabolic process; GO:0019637 organophosphate metabolic process; GO:1901362 organic cyclic compound biosynthetic process; GO:1901564 organonitrogen compound metabolic process; </t>
  </si>
  <si>
    <t xml:space="preserve">GO:0018393 internal peptidyl-lysine acetylation; GO:0050794 regulation of cellular process; GO:0016043 cellular component organization; GO:0060255 regulation of macromolecule metabolic process; GO:0016570 histone modification; GO:0019219 regulation of nucleobase-containing compound metabolic process; GO:0044267 cellular protein metabolic process; GO:0044237 cellular metabolic process; GO:0071704 organic substance metabolic process; GO:0018205 peptidyl-lysine modification; GO:2001141 regulation of RNA biosynthetic process; GO:0008152 metabolic process; GO:0009889 regulation of biosynthetic process; GO:0043543 protein acylation; GO:0051171 regulation of nitrogen compound metabolic process; GO:0043170 macromolecule metabolic process; GO:0019538 protein metabolic process; GO:0016569 covalent chromatin modification; GO:0009987 cellular process; GO:0010468 regulation of gene expression; GO:0006475 internal protein amino acid acetylation; GO:0006355 regulation of transcription, DNA-templated; GO:0031326 regulation of cellular biosynthetic process; GO:0080090 regulation of primary metabolic process; GO:0018394 peptidyl-lysine acetylation; GO:0010556 regulation of macromolecule biosynthetic process; GO:0031323 regulation of cellular metabolic process; GO:0044238 primary metabolic process; GO:0051252 regulation of RNA metabolic process; GO:0018193 peptidyl-amino acid modification; GO:1903506 regulation of nucleic acid-templated transcription; GO:0050789 regulation of biological process; GO:0051276 chromosome organization; GO:0016573 histone acetylation; GO:0006996 organelle organization; GO:0006473 protein acetylation; GO:0044260 cellular macromolecule metabolic process; GO:0019222 regulation of metabolic process; GO:0006464 cellular protein modification process; GO:0006325 chromatin organization; GO:0043412 macromolecule modification; GO:0036211 protein modification process; GO:0071840 cellular component organization or biogenesis; GO:2000112 regulation of cellular macromolecule biosynthetic process; GO:0065007 biological regulation; </t>
  </si>
  <si>
    <t xml:space="preserve">GO:0050832 defense response to fungus; GO:0009605 response to external stimulus; GO:0009620 response to fungus; GO:0006950 response to stress; GO:0098542 defense response to other organism; GO:0006952 defense response; GO:0043207 response to external biotic stimulus; GO:0050896 response to stimulus; GO:0051707 response to other organism; GO:0051704 multi-organism process; GO:0009607 response to biotic stimulus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43174 nucleoside salvage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18130 heterocycle biosynthetic process; GO:0044281 small molecule metabolic process; GO:0044763 single-organism cellular process; GO:1901360 organic cyclic compound metabolic process; GO:0072521 purine-containing compound metabolic process; GO:0009168 purine ribonucleoside monophosphate biosynthetic process; GO:0042451 purine nucleoside biosynthetic process; GO:0090407 organophosphate biosynthetic process; GO:0009161 ribonucleoside monophosphate metabolic process; GO:0043094 cellular metabolic compound salvage; GO:0072522 purine-containing compound biosynthetic process; GO:0044710 single-organism metabolic process; GO:1901657 glycosyl compound metabolic process; GO:0009126 purine nucleoside monophosphate metabolic process; GO:0006164 purine nucleotide biosynthetic process; GO:1901362 organic cyclic compound biosynthetic process; GO:0009165 nucleotide biosynthetic process; GO:0006725 cellular aromatic compound metabolic process; GO:0009259 ribonucleotide metabolic process; GO:1901566 organonitrogen compound biosynthetic process; GO:0046033 AMP metabol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124 nucleoside monophosphate biosynthetic process; GO:0006166 purine ribonucleoside salvage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42455 ribonucleoside biosynthetic process; GO:0044238 primary metabolic process; GO:1901576 organic substance biosynthetic process; GO:0044249 cellular biosynthetic process; GO:0006163 purine nucleotide metabolic process; GO:0046128 purine ribonucleoside metabolic process; GO:0044271 cellular nitrogen compound biosynthetic process; GO:0006793 phosphorus metabolic process; GO:0009152 purine ribonucleotide biosynthetic process; GO:1901659 glycosyl compound biosynthetic process; GO:0006167 AMP biosynthetic process; GO:0009260 ribonucleotide biosynthetic process; GO:0019637 organophosphate metabolic process; GO:0009150 purine ribonucleotide metabolic process; GO:0043101 purine-containing compound salvage; GO:0009123 nucleoside monophosphate metabolic process; GO:1901564 organonitrogen compound metabolic process; </t>
  </si>
  <si>
    <t xml:space="preserve">GO:0055114 oxidation-reduction process; GO:0044712 single-organism catabolic process; GO:0044281 small molecule metabolic process; GO:0044763 single-organism cellular process; GO:0072329 monocarboxylic acid catabolic process; GO:0006807 nitrogen compound metabolic process; GO:0044699 single-organism process; GO:0044282 small molecule catabolic process; GO:0044238 primary metabolic process; GO:0044237 cellular metabolic process; GO:0071704 organic substance metabolic process; GO:0046395 carboxylic acid catabolic process; GO:1901575 organic substance catabolic process; GO:0008152 metabolic process; GO:1901565 organonitrogen compound catabolic process; GO:0006520 cellular amino acid metabolic process; GO:0009448 gamma-aminobutyric acid metabolic process; GO:0044710 single-organism metabolic process; GO:0019752 carboxylic acid metabolic process; GO:0016054 organic acid catabolic process; GO:0044248 cellular catabolic process; GO:0032787 monocarboxylic acid metabolic process; GO:0009063 cellular amino acid catabolic process; GO:0006082 organic acid metabolic process; GO:0009987 cellular process; GO:0009450 gamma-aminobutyric acid catabolic process; GO:0009056 catabolic process; GO:0043436 oxoacid metabolic process; GO:1901564 organonitrogen compound metabolic process; </t>
  </si>
  <si>
    <t xml:space="preserve">GO:0034440 lipid oxidation; GO:0044699 single-organism process; GO:0044255 cellular lipid metabolic process; GO:0044237 cellular metabolic process; GO:0071704 organic substance metabolic process; GO:0008152 metabolic process; GO:0030258 lipid modification; GO:0044248 cellular catabolic process; GO:0032787 monocarboxylic acid metabolic process; GO:0009987 cellular process; GO:0006629 lipid metabolic process; GO:0016042 lipid catabolic process; GO:0019395 fatty acid oxidation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09062 fatty acid catabolic process; GO:0009056 catabolic process; GO:0043436 oxoacid metabolic process; </t>
  </si>
  <si>
    <t xml:space="preserve">GO:0044106 cellular amine metabolic process; GO:0009072 aromatic amino acid family metabolic process; GO:0006725 cellular aromatic compound metabolic process; GO:0044281 small molecule metabolic process; GO:0044763 single-organism cellular process; GO:0006807 nitrogen compound metabolic process; GO:1901360 organic cyclic compound metabolic process; GO:0044699 single-organism process; GO:0044238 primary metabolic process; GO:1901605 alpha-amino acid metabol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44710 single-organism metabolic process; GO:0006586 indolalkylamine metabolic process; GO:0019752 carboxylic acid metabolic process; GO:0034641 cellular nitrogen compound metabolic process; GO:0006568 tryptophan metabolic process; GO:0006082 organic acid metabolic process; GO:0042430 indole-containing compound metabolic process; GO:0009987 cellular process; GO:0009308 amine metabolic process; GO:0043436 oxoacid metabolic process; GO:1901564 organonitrogen compound metabolic process; </t>
  </si>
  <si>
    <t xml:space="preserve">GO:0006950 response to stress; GO:0051336 regulation of hydrolase activity; GO:0043462 regulation of ATPase activity; GO:0051345 positive regulation of hydrolase activity; GO:0050790 regulation of catalytic activity; GO:0044093 positive regulation of molecular function; GO:0065009 regulation of molecular function; GO:0032781 positive regulation of ATPase activity; GO:0050896 response to stimulus; GO:0065007 biological regulation; GO:0043085 positive regulation of catalytic activity; </t>
  </si>
  <si>
    <t xml:space="preserve">GO:0009423 chorismate biosynthetic process; GO:0043648 dicarboxylic acid metabolic process; GO:0006725 cellular aromatic compound metabolic process; GO:0016053 organic acid biosynthet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19438 aromatic compound biosynthetic process; GO:0009987 cellular process; GO:0008652 cellular amino acid biosynthetic process; GO:0009072 aromatic amino acid family metabolic process; GO:0044711 single-organism biosynthetic process; GO:0044281 small molecule metabolic process; GO:0044763 single-organism cellular process; GO:0046417 chorismate metabolic process; GO:0006807 nitrogen compound metabolic process; GO:1901360 organic cyclic compound metabolic process; GO:0009073 aromatic amino acid family biosynthetic process; GO:0044238 primary metabolic process; GO:1901576 organic substance biosynthetic process; GO:0044249 cellular biosynthetic process; GO:0043650 dicarboxylic acid biosynthetic process; GO:0046394 carboxylic acid biosynthetic process; GO:0044710 single-organism metabolic process; GO:0044283 small molecule biosynthetic process; GO:0019752 carboxylic acid metabolic process; GO:0006082 organic acid metabolic process; GO:1901362 organic cyclic compound biosynthetic process; GO:0043436 oxoacid metabolic process; GO:1901564 organonitrogen compound metabolic process; </t>
  </si>
  <si>
    <t xml:space="preserve">GO:0044085 cellular component biogenesis; GO:0042254 ribosome biogenesis; GO:0022613 ribonucleoprotein complex biogenesis; GO:0071840 cellular component organization or biogenesis; </t>
  </si>
  <si>
    <t xml:space="preserve">GO:0044711 single-organism biosynthetic process; GO:0016053 organic acid biosynthetic process; GO:0044281 small molecule metabolic process; GO:0044763 single-organism cellular process; GO:0044699 single-organism process; GO:0044255 cellular lipid metabolic process; GO:0009058 biosynthet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457 protein folding; GO:0009987 cellular process; GO:0042026 protein refolding; </t>
  </si>
  <si>
    <t xml:space="preserve">GO:0033993 response to lipid; GO:0001101 response to acid chemical; GO:0042221 response to chemical; GO:0006950 response to stress; GO:0009737 response to abscisic acid; GO:1901700 response to oxygen-containing compound; GO:0009719 response to endogenous stimulus; GO:0097305 response to alcohol; GO:0010033 response to organic substance; GO:0009725 response to hormone; GO:0050896 response to stimulu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06435 threonyl-tRNA aminoacylation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90304 nucleic acid metabol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16310 phosphorylation; GO:0044281 small molecule metabolic process; GO:0044699 single-organism process; GO:0005975 carbohydrate metabolic process; GO:0044238 primary metabolic process; GO:0044237 cellular metabolic process; GO:0006796 phosphate-containing compound metabolic process; GO:0071704 organic substance metabolic process; GO:0044723 single-organism carbohydrate metabolic process; GO:0008152 metabolic process; GO:0044262 cellular carbohydrate metabolic process; GO:0006793 phosphorus metabolic process; GO:0044710 single-organism metabolic process; GO:0046835 carbohydrate phosphorylation; GO:0005996 monosaccharide metabolic process; GO:0009987 cellular process; GO:0019321 pentose metabolic process; GO:0006014 D-ribose metabolic process; </t>
  </si>
  <si>
    <t xml:space="preserve">GO:0036525 protein deglycation; GO:0008152 metabolic process; GO:0044260 cellular macromolecule metabolic process; GO:0044267 cellular protein metabolic process; GO:0006464 cellular protein modification process; GO:0030091 protein repair; GO:0043170 macromolecule metabolic process; GO:0019538 protein metabolic process; GO:0036211 protein modification process; GO:0044238 primary metabolic process; GO:0043412 macromolecule modification; GO:0044237 cellular metabolic process; GO:0009987 cellular process; GO:0071704 organic substance metabolic process; </t>
  </si>
  <si>
    <t xml:space="preserve">GO:0009064 glutamine family amino acid metabolic process; GO:0043648 dicarboxylic acid metabolic process; GO:0044281 small molecule metabolic process; GO:0044763 single-organism cellular process; GO:0006807 nitrogen compound metabolic process; GO:0044699 single-organism process; GO:1901605 alpha-amino acid metabolic process; GO:0044238 primary metabolic process; GO:0044237 cellular metabolic process; GO:0071704 organic substance metabolic process; GO:0008152 metabolic process; GO:0006520 cellular amino acid metabolic process; GO:0044710 single-organism metabolic process; GO:0006536 glutamate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44711 single-organism biosynthetic process; GO:0016053 organic acid biosynthetic process; GO:0055114 oxidation-reduction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31408 oxylipin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31407 oxylipin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0097 sulfur amino acid biosynthet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32259 methylation; GO:0009086 methionine biosynthetic process; GO:0071704 organic substance metabolic process; GO:0008152 metabolic process; GO:0006520 cellular amino acid metabolic process; GO:1901607 alpha-amino acid biosynthetic process; GO:0006555 methionine metabolic process; GO:0009987 cellular process; GO:0006790 sulfur compound metabolic process; GO:0008652 cellular amino acid biosynthetic process; GO:0009067 aspartate family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8152 metabolic process; GO:0006011 UDP-glucose metabolic process; GO:0046483 heterocycle metabolic process; GO:0006793 phosphorus metabolic process; GO:0006139 nucleobase-containing compound metabolic process; GO:1901135 carbohydrate derivative metabolic process; GO:0034641 cellular nitrogen compound metabolic process; GO:0009225 nucleotide-sugar metabolic process; GO:0009987 cellular process; </t>
  </si>
  <si>
    <t xml:space="preserve">GO:0044723 single-organism carbohydrate metabolic process; GO:0008152 metabolic process; GO:0044710 single-organism metabolic process; GO:0044281 small molecule metabolic process; GO:0005996 monosaccharide metabolic process; GO:0006013 mannose metabolic process; GO:0044699 single-organism process; GO:0044238 primary metabolic process; GO:0005975 carbohydrate metabolic process; GO:0019318 hexose metabolic process; GO:0071704 organic substance metabolic process; </t>
  </si>
  <si>
    <t xml:space="preserve">GO:0006090 pyruvate metabolic process; GO:0008152 metabolic process; GO:0044710 single-organism metabolic process; GO:0044281 small molecule metabolic process; GO:0044763 single-organism cellular process; GO:0019752 carboxylic acid metabolic process; GO:0044699 single-organism process; GO:0032787 monocarboxylic acid metabolic process; GO:0006082 organic acid metabolic process; GO:0009987 cellular process; GO:0044237 cellular metabolic process; GO:0043436 oxoacid metabolic process; GO:0071704 organic substance metabolic process; </t>
  </si>
  <si>
    <t xml:space="preserve">GO:0006950 response to stress; GO:0050896 response to stimulus; </t>
  </si>
  <si>
    <t xml:space="preserve">GO:0006810 transport; GO:0055085 transmembrane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06952 defense response; GO:0050896 response to stimulus; GO:0006950 response to stress; 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72522 purine-containing compound biosynthetic process; GO:0044710 single-organism metabolic process; GO:0015986 ATP synthesis coupled proton transport; GO:0009126 purine nucleoside monophosphate metabolic process; GO:1901657 glycosyl compound metabolic process; GO:0006164 purine nucleotide biosynthetic process; GO:0098662 inorganic cation transmembrane transport; GO:1901362 organic cyclic compound biosynthetic process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19438 aromatic compound biosynthetic process; GO:0006139 nucleobase-containing compound metabolic process; GO:1902600 hydrogen ion transmembrane transport; GO:1901135 carbohydrate derivative metabolic process; GO:0034641 cellular nitrogen compound metabolic process; GO:0099132 ATP hydrolysis coupled cation transmembrane transport; GO:0009144 purine nucleoside triphosphate metabolic process; GO:0055086 nucleobase-containing small molecul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818 hydrogen transport; GO:0015992 proton transport; GO:0044249 cellular biosynthetic process; GO:0006163 purine nucleotide metabolic process; GO:0055085 transmembrane transport; GO:0046128 purine ribonucleoside metabolic process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32270 positive regulation of cellular protein metabolic process; GO:0006518 peptide metabolic process; GO:0010608 posttranscriptional regulation of gene expression; GO:0043243 positive regulation of protein complex disassembly; GO:0006449 regulation of translational termination; GO:0009891 positive regulation of biosynthetic process; GO:0009058 biosynthetic process; GO:0044237 cellular metabolic process; GO:0051130 positive regulation of cellular component organization; GO:0008152 metabolic process; GO:0009893 positive regulation of metabolic process; GO:0051173 positive regulation of nitrogen compound metabolic process; GO:0006413 translational initiation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5905 positive regulation of translational termination; GO:0043043 peptide biosynthetic process; GO:0048522 positive regulation of cellular process; GO:0043603 cellular amide metabolic process; GO:0031323 regulation of cellular metabolic process; GO:0050789 regulation of biological process; GO:0032268 regulation of cellular protein metabolic process; GO:0010557 positive regulation of macromolecule biosynthetic process; GO:0044260 cellular macromolecule metabolic process; GO:0010604 positive regulation of macromolecule metabolic process; GO:0019222 regulation of metabolic process; GO:0043244 regulation of protein complex disassembly; GO:2000112 regulation of cellular macromolecule biosynthetic process; GO:0050794 regulation of cellular process; GO:0060255 regulation of macromolecule metabolic process; GO:0044267 cellular protein metabolic process; GO:0006452 translational frameshifting; GO:1901566 organonitrogen compound biosynthetic process; GO:0071704 organic substance metabolic process; GO:0010628 positive regulation of gene expression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14 translational elongation; GO:0006807 nitrogen compound metabolic process; GO:0010556 regulation of macromolecule biosynthetic process; GO:0044238 primary metabolic process; GO:1901576 organic substance biosynthetic process; GO:0048518 positive regulation of biological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51246 regulation of protein metabolic process; GO:0006417 regulation of translation; GO:0031325 positive regulation of cellular metabolic process; GO:0034250 positive regulation of cellular amide metabolic process; GO:0010467 gene expression; GO:0043604 amide biosynthetic process; GO:0051128 regulation of cellular component organization; GO:0031328 positive regulation of cellular biosynthetic process; GO:0045901 positive regulation of translational elongation; GO:0065007 biological regulation; GO:1901564 organonitrogen compound metabolic process;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058 biosynthetic process; GO:0009163 nucleoside biosynthetic process; GO:0046939 nucleotide phosphorylation; GO:0046036 CTP metabolic process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09064 glutamine family amino acid metabolic process; GO:0008652 cellular amino acid biosynthetic process; GO:0006526 arginine biosynthetic process; GO:0016053 organic acid biosynthetic process; GO:0044711 single-organism biosynthetic process; GO:0044281 small molecule metabolic process; GO:0044763 single-organism cellular process; GO:0006525 arginine metabolic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08152 metabolic process; GO:0046394 carboxylic acid biosynthet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50794 regulation of cellular process; GO:0052548 regulation of endopeptidase activity; GO:0010951 negative regulation of endopeptidase activity; GO:0045861 negative regulation of proteolysis; GO:0080090 regulation of primary metabolic process; GO:0060255 regulation of macromolecule metabolic process; GO:0030162 regulation of proteolysis; GO:0031324 negative regulation of cellular metabolic process; GO:0048523 negative regulation of cellular process; GO:0048519 negative regulation of biological process; GO:0031323 regulation of cellular metabolic process; GO:0043086 negative regulation of catalytic activity; GO:0009892 negative regulation of metabolic process; GO:0010605 negative regulation of macromolecule metabolic process; GO:0051346 negative regulation of hydrolase activity; GO:0010466 negative regulation of peptidase activity; GO:0032268 regulation of cellular protein metabolic process; GO:0050789 regulation of biological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44092 negative regulation of molecular function; GO:0052547 regulation of peptidase activity; GO:0065007 biological regulation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6002 fructose 6-phosphate metabolic process; GO:0009185 ribonucleoside diphosphate metabolic process; GO:0046939 nucleotide phosphorylation; GO:0009135 purine nucleoside diphosphate metabolic process; GO:0072524 pyridine-containing compound metabolic process; GO:0044237 cellular metabolic process; GO:0061615 glycolytic process through fructose-6-phosphate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9116 nucleoside metabolic process; GO:0046132 pyrimidine ribonucleoside biosynthetic process; GO:0009130 pyrimidine nucleoside monophosphate biosynthetic process; GO:0009117 nucleotide metabolic process; GO:0044699 single-organism process; GO:0009163 nucleoside biosynthetic process; GO:0009058 biosynthetic process; GO:0009156 ribonucleoside monophosphate biosynthetic process; GO:0044237 cellular metabolic process; GO:0006796 phosphate-containing compound metabolic process; GO:0046390 ribose phosphate biosynthetic process; GO:0008152 metabolic process; GO:0046134 pyrimidine nucleoside biosynthetic process; GO:0006213 pyrimidine nucleoside metabolic process; GO:1901137 carbohydrate derivative biosynthetic process; GO:0006753 nucleoside phosphate metabolic process; GO:0046112 nucleobase biosynthetic process; GO:0072527 pyrimidine-containing compound metabolic process; GO:0019693 ribose phosphate metabolic process; GO:0018130 heterocycle biosynthetic process; GO:0044281 small molecule metabolic process; GO:0044763 single-organism cellular process; GO:1901360 organic cyclic compound metabolic process; GO:0006206 pyrimidine nucleobase metabolic process; GO:0046131 pyrimidine ribonucleoside metabolic process; GO:0090407 organophosphate biosynthetic process; GO:0009129 pyrimidine nucleoside monophosphate metabolic process; GO:0009161 ribonucleoside monophosphate metabolic process; GO:0044710 single-organism metabolic process; GO:0006222 UMP biosynthetic process; GO:0009112 nucleobase metabolic process; GO:1901657 glycosyl compound metabolic process; GO:1901362 organic cyclic compound biosynthetic process; GO:0009165 nucleotide biosynthetic process; GO:0006725 cellular aromatic compound metabolic process; GO:0009259 ribonucleotide metabolic process; GO:0046049 UMP metabolic process; GO:0044205 'de novo' UMP biosynthetic process; GO:0006221 pyrimidine nucleotide biosynthetic process; GO:1901566 organonitrogen compound biosynthetic process; GO:0071704 organic substance metabolic process; GO:0072528 pyrimidine-containing compound biosynthetic process; GO:0046483 heterocycle metabolic process; GO:0009220 pyrimidine ribonucleotide biosynthetic process; GO:0006139 nucleobase-containing compound metabolic process; GO:0019438 aromatic compound biosynthetic process; GO:0019856 pyrimidine nucleobase biosynthetic process; GO:1901135 carbohydrate derivative metabolic process; GO:0034641 cellular nitrogen compound metabolic process; GO:0055086 nucleobase-containing small molecule metabolic process; GO:0009173 pyrimidine ribonucleoside monophosphate metabolic process; GO:0006207 'de novo' pyrimidine nucleobase biosynthetic process; GO:0009987 cellular process; GO:0009119 ribonucleoside metabolic process; GO:0009218 pyrimidine ribonucleotide metabolic process; GO:0009124 nucleoside monophosphate biosynthetic process; GO:0044711 single-organism biosynthetic process; GO:0034654 nucleobase-containing compound biosynthetic process; GO:1901293 nucleoside phosphate biosynthetic process; GO:0006807 nitrogen compound metabolic process; GO:0042455 ribonucleoside biosynthetic process; GO:0044238 primary metabolic process; GO:1901576 organic substance biosynthetic process; GO:0044249 cellular biosynthetic process; GO:0006220 pyrimidine nucleotide metabolic process; GO:0044271 cellular nitrogen compound biosynthetic process; GO:0006793 phosphorus metabolic process; GO:1901659 glycosyl compound biosynthetic process; GO:0009174 pyrimidine ribonucleoside monophosphate biosynthetic process; GO:0009260 ribonucleotide biosynthetic process; GO:0019637 organophosphate metabolic process; GO:1901564 organonitrogen compound metabolic process; GO:0009123 nucleoside monophosphate metabolic process; </t>
  </si>
  <si>
    <t xml:space="preserve">GO:0016043 cellular component organization; GO:0046907 intracellular transport; GO:0072594 establishment of protein localization to organelle; GO:0007006 mitochondrial membrane organization; GO:0017038 protein import; GO:0006839 mitochondrial transport; GO:0044699 single-organism process; GO:0015031 protein transport; GO:0051234 establishment of localization; GO:0006605 protein targeting; GO:0045040 protein import into mitochondrial outer membrane; GO:0051649 establishment of localization in cell; GO:1902578 single-organism localization; GO:0090151 establishment of protein localization to mitochondrial membrane; GO:1990542 mitochondrial transmembrane transport; GO:0007005 mitochondrion organization; GO:0006886 intracellular protein transport; GO:0065002 intracellular protein transmembrane transport; GO:0006626 protein targeting to mitochondrion; GO:1902580 single-organism cellular localization; GO:0033365 protein localization to organelle; GO:0033036 macromolecule localization; GO:0008104 protein localization; GO:0044743 protein transmembrane import into intracellular organelle; GO:0034613 cellular protein localization; GO:0009987 cellular process; GO:0090150 establishment of protein localization to membrane; GO:0044765 single-organism transport; GO:0072657 protein localization to membrane; GO:0071806 protein transmembrane transport; GO:0044763 single-organism cellular process; GO:0044802 single-organism membrane organization; GO:0071702 organic substance transport; GO:0070585 protein localization to mitochondrion; GO:1902582 single-organism intracellular transport; GO:0051641 cellular localization; GO:0006810 transport; GO:0045184 establishment of protein localization; GO:1902589 single-organism organelle organization; GO:0055085 transmembrane transport; GO:0070727 cellular macromolecule localization; GO:0006996 organelle organization; GO:0061024 membrane organization; GO:0051179 localization; GO:0072655 establishment of protein localization to mitochondrion; GO:0007008 outer mitochondrial membrane organization; GO:0071840 cellular component organization or biogenesis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50794 regulation of cellular process; GO:0044085 cellular component biogenesis; GO:0016043 cellular component organization; GO:0022613 ribonucleoprotein complex biogenesis; GO:0006518 peptide metabolic process; GO:0022618 ribonucleoprotein complex assembly; GO:0060255 regulation of macromolecule metabolic process; GO:0010608 posttranscriptional regulation of gene expression; GO:0044267 cellular protein metabolic process; GO:0009058 biosynthetic process; GO:1901566 organonitrogen compound biosynthetic process; GO:0044237 cellular metabolic process; GO:0071704 organic substance metabolic process; GO:0008152 metabolic process; GO:0002181 cytoplasmic translation; GO:0071826 ribonucleoprotein complex subunit organization; GO:0022607 cellular component assembly; GO:0009889 regulation of biosynthetic process; GO:0065003 macromolecular complex assembly; GO:0006413 translational initiation; GO:0051171 regulation of nitrogen compound metabolic process; GO:0034641 cellular nitrogen compound metabolic process; GO:0043170 macromolecule metabolic process; GO:0019538 protein metabolic process; GO:0009059 macromolecule biosynthetic process; GO:0006412 translation; GO:0002183 cytoplasmic translational initiation; GO:0009987 cellular process; GO:0010468 regulation of gene expression; GO:0034622 cellular macromolecular complex assembly; GO:0031326 regulation of cellular biosynthetic process; GO:0080090 regulation of primary metabolic process; GO:0043043 peptide biosynthetic process; GO:0006807 nitrogen compound metabolic process; GO:0010556 regulation of macromolecule biosynthetic process; GO:0043603 cellular amide metabolic process; GO:0031323 regulation of cellular metabolic process; GO:0044238 primary metabolic process; GO:1901576 organic substance biosynthetic process; GO:0044249 cellular biosynthetic process; GO:0034248 regulation of cellular amide metabolic process; GO:0043933 macromolecular complex subunit organization; GO:0032268 regulation of cellular protein metabolic process; GO:0050789 regulation of biological process; GO:0034645 cellular macromolecule biosynthetic process; GO:0044271 cellular nitrogen compound biosynthetic process; GO:0051246 regulation of protein metabolic process; GO:0006417 regulation of translation; GO:0001731 formation of translation preinitiation complex; GO:0044260 cellular macromolecule metabolic process; GO:0006446 regulation of translational initiation; GO:0019222 regulation of metabolic process; GO:0010467 gene expression; GO:0043604 amide biosynthetic process; GO:0065007 biological regulation; GO:2000112 regulation of cellular macromolecule biosynthetic process; GO:1901564 organonitrogen compound metabolic process; GO:0071840 cellular component organization or biogenesis; </t>
  </si>
  <si>
    <t xml:space="preserve">GO:0016043 cellular component organization; GO:0008152 metabolic process; GO:0051276 chromosome organization; GO:0006996 organelle organization; GO:0043170 macromolecule metabolic process; GO:0016569 covalent chromatin modification; GO:0006325 chromatin organization; GO:0043412 macromolecule modification; GO:0009987 cellular process; GO:0071704 organic substance metabolic process; GO:0071840 cellular component organization or biogenesis; </t>
  </si>
  <si>
    <t xml:space="preserve">GO:0006725 cellular aromatic compound metabolic process; GO:0097659 nucleic acid-templated transcription; GO:0006352 DNA-templated transcription, initiation; GO:0009058 biosynthetic process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43170 macromolecule metabolic process; GO:0009059 macromolecule biosynthetic process; GO:0009987 cellular process; GO:0006367 transcription initiation from RNA polymerase II promoter; GO:0018130 heterocycle biosynthetic proc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90304 nucleic acid metabolic process; GO:0044271 cellular nitrogen compound biosynthetic process; GO:0034645 cellular macromolecule biosynthetic process; GO:0006351 transcription, DNA-templated; GO:0006366 transcription from RNA polymerase II promoter; GO:0044260 cellular macromolecule metabolic process; GO:0010467 gene expression; GO:1901362 organic cyclic compound biosynthetic process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06725 cellular aromatic compound metabolic process; GO:0009066 aspartate family amino acid metabolic process; GO:0044699 single-organism process; GO:0035999 tetrahydrofolate interconversion; GO:0044237 cellular metabolic process; GO:0000096 sulfur amino acid metabolic process; GO:0071704 organic substance metabolic process; GO:0008152 metabolic process; GO:0006520 cellular amino acid metabolic process; GO:0006575 cellular modified amino acid metabolic process; GO:0006730 one-carbon metabolic process; GO:0046483 heterocycle metabolic process; GO:0006555 methionine metabolic process; GO:0034641 cellular nitrogen compound metabolic process; GO:0009987 cellular process; GO:0006790 sulfur compound metabolic process; GO:0046653 tetrahydrofolate metabolic process; GO:0055114 oxidation-reduction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0044238 primary metabolic process; GO:1901605 alpha-amino acid metabolic process; GO:0042558 pteridine-containing compound metabolic process; GO:0051186 cofactor metabolic process; GO:0044710 single-organism metabolic process; GO:0019752 carboxylic acid metabolic process; GO:0006760 folic acid-containing compound metabolic process; GO:0006082 organic acid metabolic process; GO:0043436 oxoacid metabolic process; GO:1901564 organonitrogen compound metabolic process; </t>
  </si>
  <si>
    <t xml:space="preserve">GO:0032502 developmental process; GO:0044707 single-multicellular organism process; GO:0009555 pollen development; GO:0044767 single-organism developmental process; GO:0044699 single-organism process; GO:0007275 multicellular organism development; GO:0048229 gametophyte development; GO:0048856 anatomical structure development; GO:0032501 multicellular organismal process; </t>
  </si>
  <si>
    <t xml:space="preserve">GO:0072350 tricarboxylic acid metabolic process; GO:0055114 oxidation-reduction process; GO:0044281 small molecule metabolic process; GO:0006099 tricarboxylic acid cycle; GO:0044763 single-organism cellular process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51188 cofactor biosynthetic process; GO:0006790 sulfur compound metabolic process; GO:0046500 S-adenosylmethionine metabolic process; GO:0044281 small molecule metabolic process; GO:0044763 single-organism cellular process; GO:0044699 single-organism process; GO:0006732 coenzyme metabolic process; GO:0009058 biosynthetic process; GO:1901576 organic substance biosynthetic process; GO:0044237 cellular metabolic process; GO:0044249 cellular biosynthetic process; GO:0044272 sulfur compound biosynthetic process; GO:0051186 cofactor metabolic process; GO:0071704 organic substance metabolic process; GO:0008152 metabolic process; GO:0006730 one-carbon metabolic process; GO:0044710 single-organism metabolic process; GO:0009108 coenzyme biosynthetic process; GO:0009987 cellular process; GO:0006556 S-adenosylmethionine biosynthet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06002 fructose 6-phosphate metabolic process; GO:0046939 nucleotide phosphorylation; GO:0009135 purine nucleoside diphosphate metabolic process; GO:0072524 pyridine-containing compound metabolic process; GO:0044237 cellular metabolic process; GO:0061615 glycolytic process through fructose-6-phosphate; GO:0006796 phosphate-containing compound metabolic process; GO:0008152 metabolic process; GO:0006091 generation of precursor metabolites and energy; GO:0044262 cellular carbohydrate metabolic process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0046835 carbohydrate phosphorylation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50794 regulation of cellular process; GO:0046907 intracellular transport; GO:0072594 establishment of protein localization to organelle; GO:0060255 regulation of macromolecule metabolic process; GO:0010608 posttranscriptional regulation of gene expression; GO:0017148 negative regulation of translation; GO:0048519 negative regulation of biological process; GO:0031324 negative regulation of cellular metabolic process; GO:0048523 negative regulation of cellular process; GO:0006613 cotranslational protein targeting to membrane; GO:0015031 protein transport; GO:0051234 establishment of localization; GO:0006605 protein targeting; GO:0006612 protein targeting to membrane; GO:0051649 establishment of localization in cell; GO:0070972 protein localization to endoplasmic reticulum; GO:0009889 regulation of biosynthetic process; GO:0006614 SRP-dependent cotranslational protein targeting to membrane; GO:0006886 intracellular protein transport; GO:0051171 regulation of nitrogen compound metabolic process; GO:0010558 negative regulation of macromolecule biosynthetic process; GO:0033365 protein localization to organelle; GO:0033036 macromolecule localization; GO:0008104 protein localization; GO:0034613 cellular protein localization; GO:2000113 negative regulation of cellular macromolecule biosynthetic process; GO:0090150 establishment of protein localization to membrane; GO:0010468 regulation of gene expression; GO:0072599 establishment of protein localization to endoplasmic reticulum; GO:0031326 regulation of cellular biosynthetic process; GO:0006448 regulation of translational elongation; GO:0072657 protein localization to membrane; GO:0010629 negative regulation of gene expression; GO:0080090 regulation of primary metabolic process; GO:0034249 negative regulation of cellular amide metabolic process; GO:0010556 regulation of macromolecule biosynthetic process; GO:0071702 organic substance transport; GO:0045047 protein targeting to ER; GO:0045900 negative regulation of translational elongation; GO:0031323 regulation of cellular metabolic process; GO:0010605 negative regulation of macromolecule metabolic process; GO:0009892 negative regulation of metabolic process; GO:0034248 regulation of cellular amide metabolic process; GO:0051641 cellular localization; GO:0006810 transport; GO:0045184 establishment of protein localization; GO:0009890 negative regulation of biosynthetic process; GO:0070727 cellular macromolecule localization; GO:0050789 regulation of biological process; GO:0032268 regulation of cellular protein metabolic process; GO:0032269 negative regulation of cellular protein metabolic process; GO:0006417 regulation of translation; GO:0051246 regulation of protein metabolic process; GO:0051248 negative regulation of protein metabolic process; GO:0019222 regulation of metabolic process; GO:0051172 negative regulation of nitrogen compound metabolic process; GO:0031327 negative regulation of cellular biosynthetic process; GO:0051179 localization; GO:2000112 regulation of cellular macromolecule biosynthetic process; GO:0065007 biological regulation; </t>
  </si>
  <si>
    <t xml:space="preserve">GO:0050794 regulation of cellular process; GO:0034728 nucleosome organization; GO:0010468 regulation of gene expression; GO:0016043 cellular component organization; GO:0006338 chromatin remodeling; GO:0006355 regulation of transcription, DNA-templated; GO:0043486 histone exchange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43044 ATP-dependent chromatin remodeling; GO:0031323 regulation of cellular metabolic process; GO:0051252 regulation of RNA metabolic process; GO:0043933 macromolecular complex subunit organization; GO:1903506 regulation of nucleic acid-templated transcription; GO:2001141 regulation of RNA biosynthetic process; GO:0050789 regulation of biological process; GO:0051276 chromosome organization; GO:0009889 regulation of biosynthetic process; GO:0006996 organelle organization; GO:0051171 regulation of nitrogen compound metabolic process; GO:0019222 regulation of metabolic process; GO:0006325 chromatin organization; GO:0009987 cellular process; GO:0071824 protein-DNA complex subunit organization; GO:0065007 biological regulation; GO:2000112 regulation of cellular macromolecule biosynthetic process; GO:0071840 cellular component organization or biogenesis; </t>
  </si>
  <si>
    <t>Cellular Component</t>
  </si>
  <si>
    <t xml:space="preserve">GO:0005576 extracellular region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05794 Golgi apparatus; GO:0043227 membrane-bounded organelle; GO:0005623 cell; GO:0044444 cytoplasmic part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00786 nucleosome; GO:0044427 chromosomal part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44424 intracellular part; GO:0005623 cell; GO:0044464 cell part; GO:0005622 intracellular; GO:0005737 cytoplasm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5623 cell; </t>
  </si>
  <si>
    <t xml:space="preserve">GO:0031224 intrinsic component of membrane; GO:0016020 membrane; GO:0016021 integral component of membrane; GO:0044425 membrane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16020 membrane; GO:1902494 catalytic complex; GO:0000502 proteasome complex; GO:0044464 cell part; GO:0005622 intracellular; GO:0044425 membrane part; GO:0005839 proteasome core complex; GO:0032991 macromolecular complex; GO:0031224 intrinsic component of membrane; GO:0044424 intracellular part; GO:1905368 peptidase complex; GO:0005623 cell; GO:0043234 protein complex; GO:0016021 integral component of membrane; GO:1905369 endopeptidase complex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9 intracellular organelle; GO:0005643 nuclear pore; GO:0005635 nuclear envelope; GO:0044446 intracellular organelle part; GO:0031967 organelle envelope; GO:0012505 endomembrane system; GO:0032991 macromolecular complex; GO:0044424 intracellular part; GO:0005623 cell; GO:0044422 organelle part; GO:0043226 organelle; GO:0043231 intracellular membrane-bounded organelle; GO:0005634 nucleus; GO:0044464 cell part; GO:0005622 intracellular; GO:0031975 envelope; GO:0043227 membrane-bounded organelle; GO:0043234 protein complex; GO:0044428 nuclear part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05623 cell; GO:0044455 mitochondrial membrane part; GO:0044422 organelle part; GO:0005740 mitochondrial envelope; GO:0044425 membrane part; GO:0044464 cell part; GO:0005622 intracellular; GO:0019866 organelle inner membrane; GO:0043227 membrane-bounded organelle; GO:0033177 proton-transporting two-sector ATPase complex, proton-transporting domain; GO:0005743 mitochondrial inner membrane; GO:0043229 intracellular organelle; GO:0044429 mitochondrial part; GO:0044446 intracellular organelle part; GO:0031967 organelle envelope; GO:0000276 mitochondrial proton-transporting ATP synthase complex, coupling factor F(o); GO:0045259 proton-transporting ATP synthase complex; GO:0005739 mitochondrion; GO:0043226 organelle; GO:0043231 intracellular membrane-bounded organelle; GO:0005753 mitochondrial proton-transporting ATP synthase complex; GO:0016469 proton-transporting two-sector ATPase complex; GO:0031975 envelope; GO:0045263 proton-transporting ATP synthase complex, coupling factor F(o); GO:0043234 protein complex; GO:0031966 mitochondrial membrane; GO:0044444 cytoplasmic part; </t>
  </si>
  <si>
    <t xml:space="preserve">GO:0016020 membrane; GO:0043229 intracellular organelle; GO:0005783 endoplasmic reticulum; GO:0042175 nuclear outer membrane-endoplasmic reticulum membrane network; GO:0005737 cytoplasm; GO:0044446 intracellular organelle part; GO:0012505 endomembrane system; GO:0044424 intracellular part; GO:0005623 cell; GO:0044422 organelle part; GO:0043231 intracellular membrane-bounded organelle; GO:0043226 organelle; GO:0044432 endoplasmic reticulum part; GO:0005622 intracellular; GO:0044425 membrane part; GO:0044464 cell part; GO:0043227 membrane-bounded organelle; GO:0005789 endoplasmic reticulum membrane; GO:0044444 cytoplasmic part; </t>
  </si>
  <si>
    <t xml:space="preserve">GO:0005623 cell; GO:0005622 intracellular; GO:0044464 cell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43229 intracellular organelle; GO:0033202 DNA helicase complex; GO:0043232 intracellular non-membrane-bounded organelle; GO:0031011 Ino80 complex; GO:0044446 intracellular organelle part; GO:0097346 INO80-type complex; GO:0031981 nuclear lumen; GO:0032991 macromolecular complex; GO:0044424 intracellular part; GO:0005623 cell; GO:0070603 SWI/SNF superfamily-type complex; GO:0044422 organelle part; GO:0044427 chromosomal part; GO:0043228 non-membrane-bounded organelle; GO:0043226 organelle; GO:0031974 membrane-enclosed lumen; GO:0043231 intracellular membrane-bounded organelle; GO:1902494 catalytic complex; GO:0005634 nucleus; GO:0070013 intracellular organelle lumen; GO:0000785 chromatin; GO:0044454 nuclear chromosome part; GO:0005622 intracellular; GO:0044464 cell part; GO:0005694 chromosome; GO:0000790 nuclear chromatin; GO:0000228 nuclear chromosome; GO:0043227 membrane-bounded organelle; GO:0043234 protein complex; GO:0043233 organelle lumen; GO:0044428 nuclear part; </t>
  </si>
  <si>
    <t xml:space="preserve">GO:0043229 intracellular organelle; GO:0043232 intracellular non-membrane-bounded organelle; GO:0044446 intracellular organelle part; GO:0031981 nuclear lumen; GO:0044424 intracellular part; GO:0005623 cell; GO:0044422 organelle part; GO:0043228 non-membrane-bounded organelle; GO:0031974 membrane-enclosed lumen; GO:0043226 organelle; GO:0043231 intracellular membrane-bounded organelle; GO:0005634 nucleus; GO:0070013 intracellular organelle lumen; GO:0044464 cell part; GO:0005622 intracellular; GO:0005694 chromosome; GO:0000228 nuclear chromosome; GO:0043227 membrane-bounded organelle; GO:0043233 organelle lumen; GO:0044428 nuclear part; </t>
  </si>
  <si>
    <t xml:space="preserve">GO:0016020 membrane; GO:0030904 retromer complex; GO:0044464 cell part; GO:0098796 membrane protein complex; GO:0044425 membrane part; GO:0012505 endomembrane system; GO:0032991 macromolecular complex; GO:0043234 protein complex; GO:0005623 cell; </t>
  </si>
  <si>
    <t xml:space="preserve">GO:0016020 membrane; GO:0098796 membrane protein complex; GO:0044425 membrane part; GO:0044464 cell part; GO:0005622 intracellular; GO:0048475 coated membrane; GO:0005737 cytoplasm; GO:0032991 macromolecular complex; GO:0030117 membrane coat; GO:0044424 intracellular part; GO:0043234 protein complex; GO:0005623 cell; GO:0044444 cytoplasmic par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43229 intracellular organelle; GO:0044446 intracellular organelle part; GO:0031981 nuclear lumen; GO:0032991 macromolecular complex; GO:0044424 intracellular part; GO:0005623 cell; GO:0044422 organelle part; GO:0031974 membrane-enclosed lumen; GO:0043226 organelle; GO:0043231 intracellular membrane-bounded organelle; GO:0005654 nucleoplasm; GO:0005634 nucleus; GO:0070013 intracellular organelle lumen; GO:0016592 mediator complex; GO:0044464 cell part; GO:0005622 intracellular; GO:0043227 membrane-bounded organelle; GO:0043234 protein complex; GO:0044451 nucleoplasm part; GO:0043233 organelle lumen; GO:0044428 nuclear part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44464 cell part; GO:0005622 intracellular; GO:0005737 cytoplasm; GO:0032991 macromolecular complex; GO:0044424 intracellular part; GO:0043234 protein complex; GO:0005623 cell; GO:0045239 tricarboxylic acid cycle enzyme complex; GO:0044444 cytoplasmic part; </t>
  </si>
  <si>
    <t xml:space="preserve">GO:0016020 membrane; GO:0030658 transport vesicle membrane; GO:0031410 cytoplasmic vesicle; GO:0031090 organelle membrane; GO:0098796 membrane protein complex; GO:0005737 cytoplasm; GO:0031982 vesicle; GO:0044433 cytoplasmic vesicle part; GO:0032991 macromolecular complex; GO:0044424 intracellular part; GO:0030120 vesicle coat; GO:0005623 cell; GO:0044422 organelle part; GO:0030662 coated vesicle membrane; GO:0044425 membrane part; GO:0044464 cell part; GO:0005622 intracellular; GO:0098805 whole membrane; GO:0043227 membrane-bounded organelle; GO:0012507 ER to Golgi transport vesicle membrane; GO:0043229 intracellular organelle; GO:0097708 intracellular vesicle; GO:0098588 bounding membrane of organelle; GO:0048475 coated membrane; GO:0044446 intracellular organelle part; GO:0030134 ER to Golgi transport vesicle; GO:0012505 endomembrane system; GO:0012506 vesicle membrane; GO:0030135 coated vesicle; GO:0030659 cytoplasmic vesicle membrane; GO:0043226 organelle; GO:0030117 membrane coat; GO:0030127 COPII vesicle coat; GO:0043234 protein complex; GO:0030133 transport vesicle; GO:0044444 cytoplasmic part; </t>
  </si>
  <si>
    <t xml:space="preserve">GO:0016020 membrane; GO:0043229 intracellular organelle; GO:0019867 outer membrane; GO:0044429 mitochondrial part; GO:0098588 bounding membrane of organelle; GO:0031090 organelle membrane; GO:0005741 mitochondrial outer membrane; GO:0005737 cytoplasm; GO:0044446 intracellular organelle part; GO:0031967 organelle envelope; GO:0044424 intracellular part; GO:0005623 cell; GO:0044422 organelle part; GO:0005739 mitochondrion; GO:0043226 organelle; GO:0005740 mitochondrial envelope; GO:0043231 intracellular membrane-bounded organelle; GO:0005622 intracellular; GO:0044464 cell part; GO:0031975 envelope; GO:0098805 whole membrane; GO:0031968 organelle outer membrane; GO:0043227 membrane-bounded organelle; GO:0031966 mitochondrial membrane; GO:0044444 cytoplasmic part; </t>
  </si>
  <si>
    <t xml:space="preserve">GO:0016020 membrane; GO:0031410 cytoplasmic vesicle; GO:0031090 organelle membrane; GO:0098796 membrane protein complex; GO:0030137 COPI-coated vesicle; GO:0005737 cytoplasm; GO:0031982 vesicle; GO:0030660 Golgi-associated vesicle membrane; GO:0044433 cytoplasmic vesicle part; GO:0032991 macromolecular complex; GO:0044424 intracellular part; GO:0030120 vesicle coat; GO:0005623 cell; GO:0030663 COPI-coated vesicle membrane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00139 Golgi membrane; GO:0012505 endomembrane system; GO:0012506 vesicle membrane; GO:0005798 Golgi-associated vesicle; GO:0030135 coated vesicle; GO:0030659 cytoplasmic vesicle membrane; GO:0043231 intracellular membrane-bounded organelle; GO:0043226 organelle; GO:0030117 membrane coat; GO:0043234 protein complex; GO:0005794 Golgi apparatus; GO:0044444 cytoplasmic part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0016020 membrane; GO:0019867 outer membrane; GO:0005623 cell; GO:0005622 intracellular; GO:0044464 cell part; </t>
  </si>
  <si>
    <t xml:space="preserve">GO:0043229 intracellular organelle; GO:0016020 membrane; GO:0044429 mitochondrial part; GO:0031090 organelle membrane; GO:0005737 cytoplasm; GO:0044446 intracellular organelle part; GO:0031967 organelle envelope; GO:0031224 intrinsic component of membrane; GO:0044424 intracellular part; GO:0005623 cell; GO:0016021 integral component of membrane; GO:0044422 organelle part; GO:0005739 mitochondrion; GO:0043226 organelle; GO:0043231 intracellular membrane-bounded organelle; GO:0005740 mitochondrial envelope; GO:0005622 intracellular; GO:0044464 cell part; GO:0044425 membrane part; GO:0031975 envelope; GO:0043227 membrane-bounded organelle; GO:0031966 mitochondrial membrane; GO:0044444 cytoplasmic part; </t>
  </si>
  <si>
    <t xml:space="preserve">GO:0016020 membrane; </t>
  </si>
  <si>
    <t xml:space="preserve">GO:0043229 intracellular organelle; GO:0043232 intracellular non-membrane-bounded organelle; GO:0044446 intracellular organelle part; GO:0044424 intracellular part; GO:0005623 cell; GO:0044422 organelle part; GO:0044427 chromosomal part; GO:0043228 non-membrane-bounded organelle; GO:0043231 intracellular membrane-bounded organelle; GO:0043226 organelle; GO:0005634 nucleus; GO:0000785 chromatin; GO:0005622 intracellular; GO:0044464 cell part; GO:0005694 chromosome; GO:0043227 membrane-bounded organelle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43226 organelle; GO:0005856 cytoskeleton; GO:0043229 intracellular organelle; GO:0043232 intracellular non-membrane-bounded organelle; GO:0044464 cell part; GO:0005622 intracellular; GO:0044424 intracellular part; GO:0005623 cell; GO:0015629 actin cytoskeleton; GO:0043228 non-membrane-bounded organelle; </t>
  </si>
  <si>
    <t xml:space="preserve">GO:0043229 intracellular organelle; GO:0016020 membrane; GO:0044429 mitochondrial part; GO:0031090 organelle membrane; GO:0031967 organelle envelope; GO:0044446 intracellular organelle part; GO:0005737 cytoplasm; GO:0031224 intrinsic component of membrane; GO:0044424 intracellular part; GO:0005623 cell; GO:0016021 integral component of membrane; GO:0044422 organelle part; GO:0005739 mitochondrion; GO:0043226 organelle; GO:0043231 intracellular membrane-bounded organelle; GO:0005740 mitochondrial envelope; GO:0005622 intracellular; GO:0044464 cell part; GO:0044425 membrane part; GO:0031975 envelope; GO:0019866 organelle inner membrane; GO:0043227 membrane-bounded organelle; GO:0005743 mitochondrial inner membrane; GO:0031966 mitochondrial membrane; GO:0044444 cytoplasmic part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44444 cytoplasmic part; </t>
  </si>
  <si>
    <t xml:space="preserve">GO:0030658 transport vesicle membrane; GO:0016020 membrane; GO:0030130 clathrin coat of trans-Golgi network vesicle; GO:0031410 cytoplasmic vesicle; GO:0031090 organelle membrane; GO:0071944 cell periphery; GO:0098796 membrane protein complex; GO:0005737 cytoplasm; GO:0031982 vesicle; GO:0030660 Golgi-associated vesicle membrane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25 membrane part; GO:0005622 intracellular; GO:0044464 cell part; GO:0098805 whole membrane; GO:0098589 membrane region; GO:0044431 Golgi apparatus part; GO:0030132 clathrin coat of coated pit; GO:0012510 trans-Golgi network transport vesicle membrane; GO:0043227 membrane-bounded organelle; GO:0043229 intracellular organelle; GO:0097708 intracellular vesicle; GO:0098588 bounding membrane of organelle; GO:0048475 coated membrane; GO:0098797 plasma membrane protein complex; GO:0044446 intracellular organelle part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905 clathrin-coated pit; GO:0043234 protein complex; GO:0005794 Golgi apparatus; GO:0030133 transport vesicle; GO:0044444 cytoplasmic part; </t>
  </si>
  <si>
    <t xml:space="preserve">GO:0044464 cell part; GO:0005622 intracellular; GO:0032991 macromolecular complex; GO:0044424 intracellular part; GO:1990904 ribonucleoprotein complex; GO:0005623 cell; GO:0030529 intracellular ribonucleoprotein complex; </t>
  </si>
  <si>
    <t xml:space="preserve">GO:0005840 ribosome; GO:0043229 intracellular organelle; GO:0016020 membrane; GO:0043232 intracellular non-membrane-bounded organelle; GO:0015935 small ribosomal subunit; GO:0044446 intracellular organelle part; GO:0005737 cytoplasm; GO:0031224 intrinsic component of membrane; GO:0032991 macromolecular complex; GO:0044424 intracellular part; GO:0005623 cell; GO:0016021 integral component of membrane; GO:0044422 organelle part; GO:0043228 non-membrane-bounded organelle; GO:0043226 organelle; GO:0044425 membrane part; GO:0044391 ribosomal subunit; GO:0005622 intracellular; GO:0044464 cell part; GO:1990904 ribonucleoprotein complex; GO:0030529 intracellular ribonucleoprotein complex; GO:0044444 cytoplasmic part; </t>
  </si>
  <si>
    <t xml:space="preserve">GO:0043226 organelle; GO:0043231 intracellular membrane-bounded organelle; GO:0043229 intracellular organelle; GO:1902494 catalytic complex; GO:0005634 nucleus; GO:0000502 proteasome complex; GO:0044464 cell part; GO:0005622 intracellular; GO:0005737 cytoplasm; GO:0005839 proteasome core complex; GO:0032991 macromolecular complex; GO:0044424 intracellular part; GO:1905368 peptidase complex; GO:0043234 protein complex; GO:0043227 membrane-bounded organelle; GO:0005623 cell; GO:1905369 endopeptidase complex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4391 ribosomal subunit; GO:0005622 intracellular; GO:0044464 cell part; GO:0044445 cytosolic part; GO:1990904 ribonucleoprotein complex; GO:0030529 intracellular ribonucleoprotein complex; GO:0022627 cytosolic small ribosomal subunit; GO:0044444 cytoplasmic part; GO:0022626 cytosolic ribosome; </t>
  </si>
  <si>
    <t xml:space="preserve">GO:0005759 mitochondrial matrix; GO:0043229 intracellular organelle; GO:0044429 mitochondrial part; GO:0005737 cytoplasm; GO:0044446 intracellular organelle part; GO:0032991 macromolecular complex; GO:0044424 intracellular part; GO:0045254 pyruvate dehydrogenase complex; GO:0005623 cell; GO:0005739 mitochondrion; GO:0044422 organelle part; GO:0031974 membrane-enclosed lumen; GO:0043226 organelle; GO:0043231 intracellular membrane-bounded organelle; GO:1902494 catalytic complex; GO:0070013 intracellular organelle lumen; GO:0044464 cell part; GO:0005622 intracellular; GO:1990204 oxidoreductase complex; GO:0043227 membrane-bounded organelle; GO:0044444 cytoplasmic part; GO:0043233 organelle lumen; </t>
  </si>
  <si>
    <t xml:space="preserve">GO:0044424 intracellular part; GO:0005623 cell; GO:0005622 intracellular; GO:0044464 cell part; GO:0005737 cytoplasm; </t>
  </si>
  <si>
    <t xml:space="preserve">GO:1902494 catalytic complex; GO:0000502 proteasome complex; GO:0044464 cell part; GO:0005622 intracellular; GO:0032991 macromolecular complex; GO:0044424 intracellular part; GO:1905368 peptidase complex; GO:0005623 cell; GO:0043234 protein complex; GO:1905369 endopeptidase complex; </t>
  </si>
  <si>
    <t xml:space="preserve">GO:0044464 cell part; GO:0005622 intracellular; GO:0005737 cytoplasm; GO:0032991 macromolecular complex; GO:0044424 intracellular part; GO:0043234 protein complex; GO:0005623 cell; GO:0044444 cytoplasmic part; GO:0005853 eukaryotic translation elongation factor 1 complex; </t>
  </si>
  <si>
    <t xml:space="preserve">GO:0043229 intracellular organelle; GO:0016020 membrane; GO:0098796 membrane protein complex; GO:0005737 cytoplasm; GO:0032991 macromolecular complex; GO:0044424 intracellular part; GO:0005623 cell; GO:0005739 mitochondrion; GO:0045259 proton-transporting ATP synthase complex; GO:0043226 organelle; GO:0045261 proton-transporting ATP synthase complex, catalytic core F(1); GO:0043231 intracellular membrane-bounded organelle; GO:0005622 intracellular; GO:0044464 cell part; GO:0044425 membrane part; GO:0016469 proton-transporting two-sector ATPase complex; GO:0033178 proton-transporting two-sector ATPase complex, catalytic domain; GO:0043227 membrane-bounded organelle; GO:0043234 protein complex; GO:0044444 cytoplasmic part; </t>
  </si>
  <si>
    <t xml:space="preserve">GO:0005840 ribosome; 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3226 organelle; GO:0015934 large ribosomal subunit; GO:0044391 ribosomal subunit; GO:0005622 intracellular; GO:0044464 cell part; GO:1990904 ribonucleoprotein complex; GO:0030529 intracellular ribonucleoprotein complex; GO:0044444 cytoplasmic part; </t>
  </si>
  <si>
    <t xml:space="preserve">GO:0016020 membrane; GO:0019867 outer membrane; GO:0031090 organelle membrane; GO:0098796 membrane protein complex; GO:0005737 cytoplasm; GO:0031224 intrinsic component of membrane; GO:0032991 macromolecular complex; GO:0044424 intracellular part; GO:0098798 mitochondrial protein complex; GO:0044455 mitochondrial membrane part; GO:0005623 cell; GO:0044422 organelle part; GO:0005740 mitochondrial envelope; GO:0044425 membrane part; GO:0044464 cell part; GO:0005622 intracellular; GO:0098805 whole membrane; GO:0031968 organelle outer membrane; GO:0005742 mitochondrial outer membrane translocase complex; GO:0043227 membrane-bounded organelle; GO:0098799 outer mitochondrial membrane protein complex; GO:0043229 intracellular organelle; GO:0044429 mitochondrial part; GO:0098588 bounding membrane of organelle; GO:0005741 mitochondrial outer membrane; GO:0044446 intracellular organelle part; GO:0031967 organelle envelope; GO:0016021 integral component of membrane; GO:0005739 mitochondrion; GO:0043226 organelle; GO:0043231 intracellular membrane-bounded organelle; GO:0031975 envelope; GO:0043234 protein complex; GO:0031966 mitochondrial membrane; GO:0044444 cytoplasmic part; </t>
  </si>
  <si>
    <t xml:space="preserve">GO:0043229 intracellular organelle; GO:0019773 proteasome core complex, alpha-subunit complex; GO:0000502 proteasome complex; GO:0005737 cytoplasm; GO:0032991 macromolecular complex; GO:0044424 intracellular part; GO:0005623 cell; GO:1905369 endopeptidase complex; GO:0043231 intracellular membrane-bounded organelle; GO:0043226 organelle; GO:0005634 nucleus; GO:1902494 catalytic complex; GO:0005622 intracellular; GO:0044464 cell part; GO:0005839 proteasome core complex; GO:1905368 peptidase complex; GO:0043227 membrane-bounded organelle; GO:0043234 protein complex; </t>
  </si>
  <si>
    <t xml:space="preserve">GO:0044464 cell part; GO:0005622 intracellular; GO:0070993 translation preinitiation complex; GO:0005737 cytoplasm; GO:0016282 eukaryotic 43S preinitiation complex; GO:0032991 macromolecular complex; GO:0044424 intracellular part; GO:1990904 ribonucleoprotein complex; GO:0043234 protein complex; GO:0030529 intracellular ribonucleoprotein complex; GO:0005623 cell; GO:0033290 eukaryotic 48S preinitiation complex; GO:0005852 eukaryotic translation initiation factor 3 complex; GO:0044444 cytoplasmic part; </t>
  </si>
  <si>
    <t xml:space="preserve">GO:0043229 intracellular organelle; GO:0000428 DNA-directed RNA polymerase complex; GO:0055029 nuclear DNA-directed RNA polymerase complex; GO:0061695 transferase complex, transferring phosphorus-containing groups; GO:0044446 intracellular organelle part; GO:0030880 RNA polymerase complex; GO:0032991 macromolecular complex; GO:0031981 nuclear lumen; GO:0044424 intracellular part; GO:1990234 transferase complex; GO:0005623 cell; GO:0005667 transcription factor complex; GO:0044798 nuclear transcription factor complex; GO:0044422 organelle part; GO:0016591 DNA-directed RNA polymerase II, holoenzyme; GO:0043231 intracellular membrane-bounded organelle; GO:0043226 organelle; GO:0031974 membrane-enclosed lumen; GO:0090575 RNA polymerase II transcription factor complex; GO:0005654 nucleoplasm; GO:0005634 nucleus; GO:1902494 catalytic complex; GO:0070013 intracellular organelle lumen; GO:0005622 intracellular; GO:0044464 cell part; GO:0005672 transcription factor TFIIA complex; GO:0043227 membrane-bounded organelle; GO:0043234 protein complex; GO:0044451 nucleoplasm part; GO:0043233 organelle lumen; GO:0044428 nuclear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05786 signal recognition particle, endoplasmic reticulum targeting; GO:0044464 cell part; GO:0005622 intracellular; GO:0048500 signal recognition particle; GO:0005737 cytoplasm; GO:0032991 macromolecular complex; GO:0044424 intracellular part; GO:1990904 ribonucleoprotein complex; GO:0005623 cell; GO:0030529 intracellular ribonucleoprotein complex; GO:0044444 cytoplasmic part; </t>
  </si>
  <si>
    <t>Molecular Function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97159 organic cyclic compound binding; GO:1901363 heterocyclic compound binding; GO:0016769 transferase activity, transferring nitrogenous groups; GO:0004069 L-aspartate:2-oxoglutarate aminotransferase activity; GO:0003824 catalytic activity; GO:0005488 binding; GO:0043167 ion binding; GO:0043168 anion binding; GO:0080130 L-phenylalanine:2-oxoglutarate aminotransferase activity; GO:0008483 transaminase activity; GO:0070546 L-phenylalanine aminotransferase activity; GO:0048037 cofactor binding; GO:0016740 transferase activity; GO:0030170 pyridoxal phosphate binding; </t>
  </si>
  <si>
    <t xml:space="preserve">GO:0097159 organic cyclic compound binding; GO:1901363 heterocyclic compound binding; GO:0003677 DNA binding; GO:0005488 binding; GO:0003676 nucleic acid binding; </t>
  </si>
  <si>
    <t xml:space="preserve">GO:0000062 fatty-acyl-CoA binding; GO:0005488 binding; GO:0043167 ion binding; GO:0043168 anion binding; GO:0048037 cofactor binding; GO:1901681 sulfur compound binding; GO:0050662 coenzyme binding; </t>
  </si>
  <si>
    <t xml:space="preserve">GO:0003735 structural constituent of ribosome; GO:0005198 structural molecule activity; </t>
  </si>
  <si>
    <t xml:space="preserve">GO:0003755 peptidyl-prolyl cis-trans isomerase activity; GO:0016853 isomerase activity; GO:0003824 catalytic activity; GO:0016859 cis-trans isomerase activity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70011 peptidase activity, acting on L-amino acid peptides; GO:0004177 aminopeptidase activity; GO:0008238 exopeptidase activity; GO:0008233 peptidase activity; GO:0016787 hydrolase activity; GO:0003824 catalytic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5639 purine ribonucleoside triphosphate binding; GO:0036094 small molecule binding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667 oxidoreductase activity, acting on a sulfur group of donors; GO:0016651 oxidoreductase activity, acting on NAD(P)H; GO:0016668 oxidoreductase activity, acting on a sulfur group of donors, NAD(P) as acceptor; GO:0003824 catalytic activity; GO:0016491 oxidoreductase activity; 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GO:0016301 kinase activity; GO:0003824 catalytic activity; GO:0004550 nucleoside diphosphate kinase activity; GO:0019205 nucleobase-containing compound kinase activity; GO:0016740 transferase activity; GO:0016776 phosphotransferase activity, phosphate group as acceptor; GO:0016772 transferase activity, transferring phosphorus-containing groups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5200 structural constituent of cytoskeleton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05198 structural molecule activity; GO:0017076 purine nucleotide binding; GO:0035639 purine ribonucleoside triphosphate binding; GO:0036094 small molecule binding; </t>
  </si>
  <si>
    <t xml:space="preserve">GO:0004175 endopeptidase activity; GO:0004298 threonine-type endopeptidase activity; GO:0008233 peptidase activity; GO:0003824 catalytic activity; GO:0070003 threonine-type peptidase activity; GO:0070011 peptidase activity, acting on L-amino acid peptides; GO:0016787 hydrolase activity; </t>
  </si>
  <si>
    <t xml:space="preserve">GO:0097159 organic cyclic compound binding; GO:1901363 heterocyclic compound binding; GO:0003824 catalytic activity; GO:0005488 binding; GO:0043167 ion binding; GO:0043168 anion binding; GO:0048037 cofactor binding; GO:0030170 pyridoxal phosphate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05515 protein binding; GO:0051082 unfolded protein binding; GO:0005488 binding; </t>
  </si>
  <si>
    <t xml:space="preserve">GO:0016614 oxidoreductase activity, acting on CH-OH group of donors; GO:0016616 oxidoreductase activity, acting on the CH-OH group of donors, NAD or NADP as acceptor; GO:0004455 ketol-acid reductoisomerase activity; GO:0003824 catalytic activity; GO:0016491 oxidoreductase activity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03824 catalytic activity; GO:0016491 oxidoreductase activity; </t>
  </si>
  <si>
    <t xml:space="preserve">GO:0045735 nutrient reservoir activity; 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 xml:space="preserve">GO:0016853 isomerase activity; GO:0016866 intramolecular transferase activity; GO:0003824 catalytic activity; </t>
  </si>
  <si>
    <t xml:space="preserve">GO:0097159 organic cyclic compound binding; GO:1901363 heterocyclic compound binding; GO:0005515 protein binding; GO:0005488 binding; GO:0003676 nucleic acid binding; </t>
  </si>
  <si>
    <t xml:space="preserve">GO:0097159 organic cyclic compound binding; GO:1901363 heterocyclic compound binding; GO:0003824 catalytic activity; GO:0005488 binding; GO:0043167 ion binding; GO:0004372 glycine hydroxymethyltransferase activity; GO:0016741 transferase activity, transferring one-carbon groups; GO:0043168 anion binding; GO:0016742 hydroxymethyl-, formyl- and related transferase activity; GO:0048037 cofactor binding; GO:0016740 transferase activity; GO:0030170 pyridoxal phosphate binding; </t>
  </si>
  <si>
    <t xml:space="preserve">GO:0038023 signaling receptor activity; GO:0060089 molecular transducer activity; GO:0004872 receptor activity; GO:0042802 identical protein binding; GO:0042803 protein homodimerization activity; GO:0005488 binding; GO:0046983 protein dimerization activity; GO:0005515 protein binding; GO:0004871 signal transducer activity; GO:0009881 photoreceptor activity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16651 oxidoreductase activity, acting on NAD(P)H; GO:1901265 nucleoside phosphate binding; GO:0043167 ion binding; GO:0050136 NADH dehydrogenase (quinone) activity; GO:0000166 nucleotide binding; GO:0051539 4 iron, 4 sulfur cluster binding; GO:0048037 cofactor binding; GO:0016655 oxidoreductase activity, acting on NAD(P)H, quinone or similar compound as acceptor; GO:0008137 NADH dehydrogenase (ubiquinone) activity; GO:0016491 oxidoreductase activity; GO:1901363 heterocyclic compound binding; GO:0097159 organic cyclic compound binding; GO:0003954 NADH dehydrogenase activity; GO:0097367 carbohydrate derivative binding; GO:0003824 catalytic activity; GO:0032553 ribonucleotide binding; GO:0005488 binding; GO:0051536 iron-sulfur cluster binding; GO:0043168 anion binding; GO:0010181 FMN binding; GO:0036094 small molecule binding; GO:0051540 metal cluster binding; </t>
  </si>
  <si>
    <t xml:space="preserve">GO:0008081 phosphoric diester hydrolase activity; GO:0016787 hydrolase activity; GO:0005515 protein binding; GO:0003824 catalytic activity; GO:0042578 phosphoric ester hydrolase activity; GO:0005488 binding; GO:0016788 hydrolase activity, acting on ester bonds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853 isomerase activity; GO:0003824 catalytic activity; GO:0005488 binding; GO:0009045 xylose isomerase activity; GO:0043167 ion binding; GO:0043169 cation binding; GO:0046872 metal ion binding; GO:0016860 intramolecular oxidoreductase activity; GO:0016861 intramolecular oxidoreductase activity, interconverting aldoses and ketoses; </t>
  </si>
  <si>
    <t xml:space="preserve">GO:0097159 organic cyclic compound binding; GO:1901363 heterocyclic compound binding; GO:0097367 carbohydrate derivative binding; GO:1901265 nucleoside phosphate binding; GO:0003824 catalytic activity; GO:0032553 ribonucleotide binding; GO:0005488 binding; GO:0043167 ion binding; GO:0043168 anion binding; GO:0000166 nucleotide binding; GO:0010181 FMN binding; GO:0048037 cofactor binding; GO:0016491 oxidoreductase activity; GO:0036094 small molecule binding; </t>
  </si>
  <si>
    <t xml:space="preserve">GO:0016614 oxidoreductase activity, acting on CH-OH group of donors; GO:0016616 oxidoreductase activity, acting on the CH-OH group of donors, NAD or NADP as acceptor; GO:0003862 3-isopropylmalate dehydrogenase activity; GO:0003824 catalytic activity; GO:0016491 oxidoreductase activity; </t>
  </si>
  <si>
    <t xml:space="preserve">GO:1901265 nucleoside phosphate binding; GO:0043167 ion binding; GO:0000166 nucleotide binding; GO:0008270 zinc ion binding; GO:0004399 histidinol dehydrogenase activity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46914 transition metal ion binding; GO:0003824 catalytic activity; GO:0051287 NAD binding; GO:0005488 binding; GO:0043169 cation binding; GO:0046872 metal ion binding; GO:0050662 coenzyme binding; GO:0036094 small molecule binding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 xml:space="preserve">GO:0005515 protein binding; GO:0005488 binding; </t>
  </si>
  <si>
    <t xml:space="preserve">GO:0005215 transporter activity; </t>
  </si>
  <si>
    <t xml:space="preserve">GO:0016620 oxidoreductase activity, acting on the aldehyde or oxo group of donors, NAD or NADP as acceptor; GO:0004491 methylmalonate-semialdehyde dehydrogenase (acylating) activity; GO:0003824 catalytic activity; GO:0016491 oxidoreductase activity; GO:0016903 oxidoreductase activity, acting on the aldehyde or oxo group of donors; </t>
  </si>
  <si>
    <t xml:space="preserve">GO:0016829 lyase activity; GO:0016836 hydro-lyase activity; GO:0008840 4-hydroxy-tetrahydrodipicolinate synthase; GO:0003824 catalytic activity; GO:0016835 carbon-oxygen lyase activity; </t>
  </si>
  <si>
    <t xml:space="preserve">GO:0009055 electron carrier activity; GO:0015035 protein disulfide oxidoreductase activity; GO:0016667 oxidoreductase activity, acting on a sulfur group of donors; GO:0015036 disulfide oxidoreductase activity; GO:0003824 catalytic activity; GO:0016491 oxidoreductase activity; </t>
  </si>
  <si>
    <t xml:space="preserve">GO:0000287 magnesium ion binding; GO:0004743 pyruvate kinase activity; GO:0016301 kinase activity; GO:0016773 phosphotransferase activity, alcohol group as acceptor; GO:0003824 catalytic activity; GO:0005488 binding; GO:0043167 ion binding; GO:0030955 potassium ion binding; GO:0046872 metal ion binding; GO:0043169 cation binding; GO:0031420 alkali metal ion binding; GO:0016740 transferase activity; GO:0016772 transferase activity, transferring phosphorus-containing groups; </t>
  </si>
  <si>
    <t xml:space="preserve">GO:0016787 hydrolase activity; GO:0016811 hydrolase activity, acting on carbon-nitrogen (but not peptide) bonds, in linear amides; GO:0003824 catalytic activity; GO:0016810 hydrolase activity, acting on carbon-nitrogen (but not peptide) bonds; GO:0004040 amidase activity; </t>
  </si>
  <si>
    <t xml:space="preserve">GO:0008289 lipid binding; GO:0043168 anion binding; GO:0005488 binding; GO:0035091 phosphatidylinositol binding; GO:0005543 phospholipid binding; GO:0043167 ion binding; </t>
  </si>
  <si>
    <t xml:space="preserve">GO:0000287 magnesium ion binding; GO:0019842 vitamin binding; GO:0043167 ion binding; GO:0048037 cofactor binding; GO:1901681 sulfur compound binding; GO:0030976 thiamine pyrophosphate binding; GO:1901363 heterocyclic compound binding; GO:0097159 organic cyclic compound binding; GO:0003824 catalytic activity; GO:0005488 binding; GO:0043169 cation binding; GO:0046872 metal ion binding; GO:0043168 anion binding; GO:0036094 small molecule binding; GO:0050662 coenzyme binding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16614 oxidoreductase activity, acting on CH-OH group of donors; GO:0016616 oxidoreductase activity, acting on the CH-OH group of donors, NAD or NADP as acceptor; GO:0004616 phosphogluconate dehydrogenase (decarboxylating) activity; GO:0003824 catalytic activity; GO:0016491 oxidoreductase activity; </t>
  </si>
  <si>
    <t xml:space="preserve">GO:0016614 oxidoreductase activity, acting on CH-OH group of donors; GO:0016616 oxidoreductase activity, acting on the CH-OH group of donors, NAD or NADP as acceptor; GO:0003857 3-hydroxyacyl-CoA dehydrogenase activity; GO:0003824 catalytic activity; GO:0016491 oxidoreductase activity; </t>
  </si>
  <si>
    <t xml:space="preserve">GO:0016876 ligase activity, forming aminoacyl-tRNA and related compounds; GO:0002161 aminoacyl-tRNA editing activity; GO:0005524 ATP binding; GO:0052689 carboxylic ester hydrolase activity; GO:1901265 nucleoside phosphate binding; GO:0016875 ligase activity, forming carbon-oxygen bonds; GO:0016874 ligase activity; GO:0001882 nucleoside binding; GO:0043167 ion binding; GO:0016787 hydrolase activity; GO:0000166 nucleotide binding; GO:0097159 organic cyclic compound binding; GO:1901363 heterocyclic compound binding; GO:0032549 ribonucleoside binding; GO:0004832 valine-tRNA ligase activity; GO:0097367 carbohydrate derivative binding; GO:0003824 catalytic activity; GO:0032553 ribonucleotide binding; GO:0005488 binding; GO:0016788 hydrolase activity, acting on ester bonds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4801 sedoheptulose-7-phosphate:D-glyceraldehyde-3-phosphate glyceronetransferase activity; GO:0003824 catalytic activity; GO:0016740 transferase activity; GO:0016744 transferase activity, transferring aldehyde or ketonic groups; </t>
  </si>
  <si>
    <t xml:space="preserve">GO:0016814 hydrolase activity, acting on carbon-nitrogen (but not peptide) bonds, in cyclic amidines; GO:0004643 phosphoribosylaminoimidazolecarboxamide formyltransferase activity; GO:0003824 catalytic activity; GO:0016741 transferase activity, transferring one-carbon groups; GO:0016787 hydrolase activity; GO:0019238 cyclohydrolase activity; GO:0016742 hydroxymethyl-, formyl- and related transferase activity; GO:0016740 transferase activity; GO:0016810 hydrolase activity, acting on carbon-nitrogen (but not peptide) bonds; GO:0003937 IMP cyclohydrolase activity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03824 catalytic activity; GO:0005488 binding; GO:0016717 oxidoreductase activity, acting on paired donors, with oxidation of a pair of donors resulting in the reduction of molecular oxygen to two molecules of water; GO:0043167 ion binding; GO:0043169 cation binding; GO:0046872 metal ion binding; GO:0016705 oxidoreductase activity, acting on paired donors, with incorporation or reduction of molecular oxygen; GO:0045300 acyl-[acyl-carrier-protein] desaturase activity; GO:0016491 oxidoreductase activity; </t>
  </si>
  <si>
    <t xml:space="preserve">GO:0005488 binding; </t>
  </si>
  <si>
    <t xml:space="preserve">GO:0042578 phosphoric ester hydrolase activity; GO:0003824 catalytic activity; GO:0004722 protein serine/threonine phosphatase activity; GO:0016791 phosphatase activity; GO:0005488 binding; GO:0016788 hydrolase activity, acting on ester bonds; GO:0043167 ion binding; GO:0043169 cation binding; GO:0046872 metal ion binding; GO:0016787 hydrolase activity; GO:0004721 phosphoprotein phosphatase activity; </t>
  </si>
  <si>
    <t xml:space="preserve">GO:0004471 malate dehydrogenase (decarboxylating) (NAD+) activity; GO:1901265 nucleoside phosphate binding; GO:0043167 ion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43169 cation binding; GO:0046872 metal ion binding; GO:0016615 malate dehydrogenase activity; GO:0004470 malic enzyme activity; GO:0036094 small molecule binding; GO:0050662 coenzyme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3779 actin binding; GO:0005515 protein binding; GO:0008092 cytoskeletal protein binding; GO:0005488 binding; </t>
  </si>
  <si>
    <t xml:space="preserve">GO:0097159 organic cyclic compound binding; GO:1901363 heterocyclic compound binding; GO:0020037 heme binding; GO:0003824 catalytic activity; GO:0005488 binding; GO:0043167 ion binding; GO:0016209 antioxidant activity; GO:0043169 cation binding; GO:0046872 metal ion binding; GO:0004601 peroxidase activity; GO:0046906 tetrapyrrole binding; GO:0016491 oxidoreductase activity; GO:0016684 oxidoreductase activity, acting on peroxide as acceptor; </t>
  </si>
  <si>
    <t xml:space="preserve">GO:0097159 organic cyclic compound binding; GO:1901363 heterocyclic compound binding; GO:0003723 RNA binding; GO:0005488 binding; GO:0003676 nucleic acid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03824 catalytic activity; </t>
  </si>
  <si>
    <t xml:space="preserve">GO:0000989 transcription factor activity, transcription factor binding; GO:0001104 RNA polymerase II transcription cofactor activity; GO:0001076 transcription factor activity, RNA polymerase II transcription factor binding; GO:0003712 transcription cofactor activity; GO:0000988 transcription factor activity, protein binding; </t>
  </si>
  <si>
    <t xml:space="preserve">GO:0048037 cofactor binding; GO:0003824 catalytic activity; GO:0005488 binding; GO:0050662 coenzyme binding; </t>
  </si>
  <si>
    <t xml:space="preserve">GO:0016864 intramolecular oxidoreductase activity, transposing S-S bonds; GO:0016860 intramolecular oxidoreductase activity; GO:0016853 isomerase activity; GO:0003756 protein disulfide isomerase activity; GO:0003824 catalytic activity; </t>
  </si>
  <si>
    <t xml:space="preserve">GO:0097159 organic cyclic compound binding; GO:0008079 translation termination factor activity; GO:1901363 heterocyclic compound binding; GO:0003723 RNA binding; GO:0008135 translation factor activity, RNA binding; GO:0005488 binding; GO:0003676 nucleic acid binding; GO:0016149 translation release factor activity, codon specific; GO:0003747 translation release factor activity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0016829 lyase activity; GO:0016836 hydro-lyase activity; GO:0003824 catalytic activity; GO:0004333 fumarate hydratase activity; GO:0016835 carbon-oxygen lyase activity; </t>
  </si>
  <si>
    <t xml:space="preserve">GO:0043169 cation binding; GO:0046872 metal ion binding; GO:0005509 calcium ion binding; GO:0005488 binding; GO:0043167 ion binding; </t>
  </si>
  <si>
    <t xml:space="preserve">GO:0003824 catalytic activity; GO:0005488 binding; GO:0051536 iron-sulfur cluster binding; GO:0003994 aconitate hydratase activity; GO:0016829 lyase activity; GO:0016836 hydro-lyase activity; GO:0051539 4 iron, 4 sulfur cluster binding; GO:0016835 carbon-oxygen lyase activity; GO:0051540 metal cluster binding; </t>
  </si>
  <si>
    <t xml:space="preserve">GO:0005515 protein binding; GO:0005198 structural molecule activity; GO:0005488 binding; </t>
  </si>
  <si>
    <t xml:space="preserve">GO:0019904 protein domain specific binding; GO:0005515 protein binding; GO:0005488 binding; </t>
  </si>
  <si>
    <t xml:space="preserve">GO:0004175 endopeptidase activity; GO:0070011 peptidase activity, acting on L-amino acid peptides; GO:0008234 cysteine-type peptidase activity; GO:0016787 hydrolase activity; GO:0008233 peptidase activity; GO:0004197 cysteine-type endopeptidase activity; GO:0003824 catalytic activity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853 isomerase activity; GO:0046914 transition metal ion binding; GO:0003824 catalytic activity; GO:0005488 binding; GO:0016868 intramolecular transferase activity, phosphotransferases; GO:0043167 ion binding; GO:0043169 cation binding; GO:0046872 metal ion binding; GO:0004619 phosphoglycerate mutase activity; GO:0016866 intramolecular transferase activity; GO:0030145 manganese ion binding; </t>
  </si>
  <si>
    <t xml:space="preserve">GO:0022804 active transmembrane transporter activity; GO:0015405 P-P-bond-hydrolysis-driven transmembrane transporter activity; GO:0008565 protein transporter activity; GO:0022884 macromolecule transmembrane transporter activity; GO:0015399 primary active transmembrane transporter activity; GO:0022892 substrate-specific transporter activity; GO:0008320 protein transmembrane transporter activity; GO:0015450 P-P-bond-hydrolysis-driven protein transmembrane transporter activity; GO:0022891 substrate-specific transmembrane transporter activity; GO:0022857 transmembrane transporter activity; GO:0005215 transporter activity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0285 L,L-diaminopimelate aminotransferase activity; GO:0048037 cofactor binding; GO:0016740 transferase activity; GO:0030170 pyridoxal phosphate binding; </t>
  </si>
  <si>
    <t xml:space="preserve">GO:0046914 transition metal ion binding; GO:0003824 catalytic activity; GO:0005488 binding; GO:0043167 ion binding; GO:0046872 metal ion binding; GO:0043169 cation binding; GO:0008270 zinc ion binding; GO:0016491 oxidoreductase activity; </t>
  </si>
  <si>
    <t xml:space="preserve">GO:0009055 electron carrier activity; GO:0016651 oxidoreductase activity, acting on NAD(P)H; GO:0003954 NADH dehydrogenase activity; GO:0003824 catalytic activity; GO:0051536 iron-sulfur cluster binding; GO:0005488 binding; GO:0050136 NADH dehydrogenase (quinone) activity; GO:0016655 oxidoreductase activity, acting on NAD(P)H, quinone or similar compound as acceptor; GO:0008137 NADH dehydrogenase (ubiquinone) activity; GO:0016491 oxidoreductase activity; GO:0051540 metal cluster binding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03979 UDP-glucose 6-dehydrogenase activity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97159 organic cyclic compound binding; GO:1901363 heterocyclic compound binding; GO:0003677 DNA binding; GO:0031490 chromatin DNA binding; GO:0005488 binding; GO:0044877 macromolecular complex binding; GO:0003676 nucleic acid binding; GO:0031491 nucleosome binding; GO:0003682 chromatin binding; GO:0031492 nucleosomal DNA binding; </t>
  </si>
  <si>
    <t xml:space="preserve">GO:0008289 lipid binding; GO:0005515 protein binding; GO:0005488 binding; </t>
  </si>
  <si>
    <t xml:space="preserve">GO:0005515 protein binding; GO:0031625 ubiquitin protein ligase binding; GO:0044389 ubiquitin-like protein ligase binding; GO:0005488 binding; GO:0019899 enzyme binding; </t>
  </si>
  <si>
    <t xml:space="preserve">GO:0016853 isomerase activity; GO:0016860 intramolecular oxidoreductase activity; GO:0004807 triose-phosphate isomerase activity; GO:0003824 catalytic activity; GO:0016861 intramolecular oxidoreductase activity, interconverting aldoses and ketoses; </t>
  </si>
  <si>
    <t xml:space="preserve">GO:0097159 organic cyclic compound binding; GO:1901363 heterocyclic compound binding; GO:0003677 DNA binding; GO:0005488 binding; GO:0003676 nucleic acid binding; GO:0000989 transcription factor activity, transcription factor binding; GO:0003713 transcription coactivator activity; GO:0005515 protein binding; GO:0003712 transcription cofactor activity; GO:0000988 transcription factor activity, protein binding; </t>
  </si>
  <si>
    <t xml:space="preserve">GO:0097159 organic cyclic compound binding; GO:1901363 heterocyclic compound binding; GO:0003723 RNA binding; GO:0008097 5S rRNA binding; GO:0005488 binding; GO:0003676 nucleic acid binding; GO:0003735 structural constituent of ribosome; GO:0005198 structural molecule activity; GO:0019843 rRNA binding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05524 ATP binding; GO:1901265 nucleoside phosphate binding; GO:0004017 adenylate kinase activity; GO:0019205 nucleobase-containing compound kinase activity; GO:0001882 nucleoside binding; GO:0043167 ion binding; GO:0000166 nucleotide binding; GO:0016776 phosphotransferase activity, phosphate group as acceptor; GO:0019201 nucleotid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46914 transition metal ion binding; GO:0005488 binding; GO:0043167 ion binding; GO:0043169 cation binding; GO:0046872 metal ion binding; GO:0005515 protein binding; GO:0008270 zinc ion binding; </t>
  </si>
  <si>
    <t xml:space="preserve">GO:0016746 transferase activity, transferring acyl groups; GO:0046912 transferase activity, transferring acyl groups, acyl groups converted into alkyl on transfer; GO:0003824 catalytic activity; GO:0016740 transferase activity; </t>
  </si>
  <si>
    <t xml:space="preserve">GO:0009055 electron carrier activity; GO:0051537 2 iron, 2 sulfur cluster binding; GO:0003824 catalytic activity; GO:0005488 binding; GO:0051536 iron-sulfur cluster binding; GO:0051540 metal cluster binding; GO:0016491 oxidoreductase activity; </t>
  </si>
  <si>
    <t xml:space="preserve">GO:0016879 ligase activity, forming carbon-nitrogen bonds; GO:0016884 carbon-nitrogen ligase activity, with glutamine as amido-N-donor; GO:0003824 catalytic activity; GO:0004088 carbamoyl-phosphate synthase (glutamine-hydrolyzing) activity; GO:0016874 ligase activity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5639 purine ribonucleoside triphosphate binding; GO:0036094 small molecule binding; </t>
  </si>
  <si>
    <t xml:space="preserve">GO:0000287 magnesium ion binding; GO:0050307 sucrose-phosphate phosphatase activity; GO:0019203 carbohydrate phosphatase activity; GO:0003824 catalytic activity; GO:0042578 phosphoric ester hydrolase activity; GO:0016791 phosphatase activity; GO:0005488 binding; GO:0016788 hydrolase activity, acting on ester bonds; GO:0043167 ion binding; GO:0046872 metal ion binding; GO:0043169 cation binding; GO:0016787 hydrolase activity; GO:0050308 sugar-phosphatase activity; </t>
  </si>
  <si>
    <t xml:space="preserve">GO:0005524 ATP binding; GO:0016725 oxidoreductase activity, acting on CH or CH2 groups; GO:1901265 nucleoside phosphate binding; GO:0001882 nucleoside binding; GO:0043167 ion binding; GO:0061731 ribonucleoside-diphosphate reductase activity; GO:0004748 ribonucleoside-diphosphate reductase activity, thioredoxin disulfide as acceptor; GO:0000166 nucleotide binding; GO:0016491 oxidoreductase activity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28 oxidoreductase activity, acting on CH or CH2 groups, disulfide as acceptor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8168 methyltransferase activity; GO:0003824 catalytic activity; GO:0005488 binding; GO:0003676 nucleic acid binding; GO:0016741 transferase activity, transferring one-carbon groups; GO:0016740 transferase activity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 xml:space="preserve">GO:0004733 pyridoxamine-phosphate oxidase activity; GO:1901265 nucleoside phosphate binding; GO:0016854 racemase and epimerase activity; GO:0043167 ion binding; GO:0000166 nucleotide binding; GO:0048037 cofactor binding; GO:0016491 oxidoreductase activity; GO:1901363 heterocyclic compound binding; GO:0097159 organic cyclic compound binding; GO:0097367 carbohydrate derivative binding; GO:0016853 isomerase activity; GO:0052856 NADHX epimerase activity; GO:0003824 catalytic activity; GO:0032553 ribonucleotide binding; GO:0005488 binding; GO:0046872 metal ion binding; GO:0043169 cation binding; GO:0043168 anion binding; GO:0010181 FMN binding; GO:0016638 oxidoreductase activity, acting on the CH-NH2 group of donors; GO:0016641 oxidoreductase activity, acting on the CH-NH2 group of donors, oxygen as acceptor; GO:0036094 small molecule binding; </t>
  </si>
  <si>
    <t xml:space="preserve">GO:0005524 ATP binding; GO:1901265 nucleoside phosphate binding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34212 peptide N-acetyltransferase activity; GO:0061733 peptide-lysine-N-acetyltransferase activity; GO:0043167 ion binding; GO:0003712 transcription cofactor activity; GO:0008270 zinc ion binding; GO:0008080 N-acetyltransferase activity; GO:0016747 transferase activity, transferring acyl groups other than amino-acyl groups; GO:0016407 acetyltransferase activity; GO:0016410 N-acyltransferase activity; GO:0016746 transferase activity, transferring acyl groups; GO:0004402 histone acetyltransferase activity; GO:0046914 transition metal ion binding; GO:0003824 catalytic activity; GO:0005488 binding; GO:0000989 transcription factor activity, transcription factor binding; GO:0046872 metal ion binding; GO:0043169 cation binding; GO:0000988 transcription factor activity, protein binding; GO:0016740 transferase activity; </t>
  </si>
  <si>
    <t xml:space="preserve">GO:0005524 ATP binding; GO:1901265 nucleoside phosphate binding; GO:0001882 nucleoside binding; GO:0043167 ion binding; GO:0000166 nucleotide binding; GO:0016774 phosphotransferase activity, carboxyl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04618 phosphoglycerate kinase activity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43169 cation binding; GO:0046872 metal ion binding; GO:0005515 protein binding; GO:0005509 calcium ion binding; GO:0051082 unfolded protein binding; GO:0005488 binding; GO:0043167 ion binding; </t>
  </si>
  <si>
    <t xml:space="preserve">GO:0005524 ATP binding; GO:1901265 nucleoside phosphate binding; GO:0004386 helicase activity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676 nucleic acid binding; GO:0032550 purine ribonucleoside binding; GO:0032555 purine ribonucleotide binding; GO:0043168 anion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16301 kinase activity; GO:0019206 nucleoside kinase activity; GO:0016773 phosphotransferase activity, alcohol group as acceptor; GO:0003824 catalytic activity; GO:0019205 nucleobase-containing compound kinase activity; GO:0016740 transferase activity; GO:0004001 adenosine kinase activity; GO:0016772 transferase activity, transferring phosphorus-containing groups; </t>
  </si>
  <si>
    <t xml:space="preserve">GO:0016620 oxidoreductase activity, acting on the aldehyde or oxo group of donors, NAD or NADP as acceptor; GO:0009013 succinate-semialdehyde dehydrogenase [NAD(P)+] activity; GO:0003824 catalytic activity; GO:0016491 oxidoreductase activity; GO:0016903 oxidoreductase activity, acting on the aldehyde or oxo group of donors; </t>
  </si>
  <si>
    <t xml:space="preserve">GO:0097159 organic cyclic compound binding; GO:1901363 heterocyclic compound binding; GO:0003723 RNA binding; GO:0005488 binding; GO:0043167 ion binding; GO:0003676 nucleic acid binding; GO:0043169 cation binding; GO:0046872 metal ion binding; GO:0003735 structural constituent of ribosome; GO:0005198 structural molecule activity; GO:0019843 rRNA binding; </t>
  </si>
  <si>
    <t xml:space="preserve">GO:0097159 organic cyclic compound binding; GO:1901363 heterocyclic compound binding; GO:0003723 RNA binding; GO:0005488 binding; GO:0003676 nucleic acid binding; GO:0043167 ion binding; GO:0043169 cation binding; GO:0046872 metal ion binding; </t>
  </si>
  <si>
    <t xml:space="preserve">GO:0016831 carboxy-lyase activity; GO:0016829 lyase activity; GO:0004425 indole-3-glycerol-phosphate synthase activity; GO:0003824 catalytic activity; GO:0016830 carbon-carbon lyase activity; </t>
  </si>
  <si>
    <t xml:space="preserve">GO:0005198 structural molecule activity; </t>
  </si>
  <si>
    <t xml:space="preserve">GO:0001671 ATPase activator activity; GO:0030234 enzyme regulator activity; GO:0051087 chaperone binding; GO:0005488 binding; GO:0060589 nucleoside-triphosphatase regulator activity; GO:0005515 protein binding; GO:0060590 ATPase regulator activity; GO:0098772 molecular function regulator; GO:0008047 enzyme activator activity; </t>
  </si>
  <si>
    <t xml:space="preserve">GO:0003866 3-phosphoshikimate 1-carboxyvinyltransferase activity; GO:0016765 transferase activity, transferring alkyl or aryl (other than methyl) groups; GO:0003824 catalytic activity; GO:0016740 transferase activity; </t>
  </si>
  <si>
    <t xml:space="preserve">GO:0097159 organic cyclic compound binding; GO:1901363 heterocyclic compound binding; GO:0003723 RNA binding; GO:0008135 translation factor activity, RNA binding; GO:0005515 protein binding; GO:0003746 translation elongation factor activity; GO:0005488 binding; GO:0003676 nucleic acid binding; </t>
  </si>
  <si>
    <t xml:space="preserve">GO:0004462 lactoylglutathione lyase activity; GO:0046872 metal ion binding; GO:0043169 cation binding; GO:0016829 lyase activity; GO:0016846 carbon-sulfur lyase activity; GO:0003824 catalytic activity; GO:0005488 binding; GO:0043167 ion binding; 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09 calcium ion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16876 ligase activity, forming aminoacyl-tRNA and related compounds; GO:0004829 threonine-tRNA ligase activity; GO:0005524 ATP binding; GO:1901265 nucleoside phosphate binding; GO:0016875 ligase activity, forming carbon-oxygen bonds; GO:0001882 nucleoside binding; GO:0043167 ion binding; GO:0016874 lig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9200 carbohydrate kinase activity; GO:0016301 kinase activity; GO:0016773 phosphotransferase activity, alcohol group as acceptor; GO:0003824 catalytic activity; GO:0004747 ribokinase activity; GO:0016740 transferase activity; GO:0016772 transferase activity, transferring phosphorus-containing groups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16746 transferase activity, transferring acyl groups; GO:0046914 transition metal ion binding; GO:0003824 catalytic activity; GO:0005488 binding; GO:0043167 ion binding; GO:0043169 cation binding; GO:0046872 metal ion binding; GO:0005515 protein binding; GO:0008270 zinc ion binding; GO:0008080 N-acetyltransferase activity; GO:0016740 transferase activity; GO:0016747 transferase activity, transferring acyl groups other than amino-acyl groups; GO:0016407 acetyltransferase activity; GO:0016410 N-acyltransferase activity; </t>
  </si>
  <si>
    <t xml:space="preserve">GO:0016829 lyase activity; GO:0016836 hydro-lyase activity; GO:0036524 protein deglycase activity; GO:0003824 catalytic activity; GO:0016835 carbon-oxygen lyase activity; </t>
  </si>
  <si>
    <t xml:space="preserve">GO:0097159 organic cyclic compound binding; GO:1901363 heterocyclic compound binding; GO:0004351 glutamate decarboxylase activity; GO:0003824 catalytic activity; GO:0005488 binding; GO:0016830 carbon-carbon lyase activity; GO:0043167 ion binding; GO:0016831 carboxy-lyase activity; GO:0016829 lyase activity; GO:0043168 anion binding; GO:0048037 cofactor binding; GO:0030170 pyridoxal phosphate binding; </t>
  </si>
  <si>
    <t xml:space="preserve">GO:0097159 organic cyclic compound binding; GO:1901363 heterocyclic compound binding; GO:0003677 DNA binding; GO:0043565 sequence-specific DNA binding; GO:0005488 binding; GO:0003676 nucleic acid binding; </t>
  </si>
  <si>
    <t xml:space="preserve">GO:0004175 endopeptidase activity; GO:0004222 metalloendopeptidase activity; GO:0008233 peptidase activity; GO:0003824 catalytic activity; GO:0005488 binding; GO:0043167 ion binding; GO:0070011 peptidase activity, acting on L-amino acid peptides; GO:0043169 cation binding; GO:0046872 metal ion binding; GO:0008237 metallopeptidase activity; GO:0016787 hydrolase activity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491 oxidoreductase activity; </t>
  </si>
  <si>
    <t xml:space="preserve">GO:0042085 5-methyltetrahydropteroyltri-L-glutamate-dependent methyltransferase activity; GO:0008168 methyltransferase activity; GO:0046914 transition metal ion binding; GO:0003824 catalytic activity; GO:0005488 binding; GO:0008172 S-methyltransferase activity; GO:0043167 ion binding; GO:0016741 transferase activity, transferring one-carbon groups; GO:0046872 metal ion binding; GO:0043169 cation binding; GO:0008270 zinc ion binding; GO:0016740 transferase activity; GO:0003871 5-methyltetrahydropteroyltriglutamate-homocysteine S-methyltransferase activity; </t>
  </si>
  <si>
    <t xml:space="preserve">GO:0031177 phosphopantetheine binding; GO:0019842 vitamin binding; GO:0072341 modified amino acid binding; GO:0005488 binding; GO:0043167 ion binding; GO:0043168 anion binding; GO:0033218 amide binding; GO:0036094 small molecule binding; </t>
  </si>
  <si>
    <t xml:space="preserve">GO:0016779 nucleotidyltransferase activity; GO:0003983 UTP:glucose-1-phosphate uridylyltransferase activity; GO:0003824 catalytic activity; GO:0051748 UTP-monosaccharide-1-phosphate uridylyltransferase activity; GO:0016740 transferase activity; GO:0070569 uridylyltransferase activity; GO:0016772 transferase activity, transferring phosphorus-containing groups; </t>
  </si>
  <si>
    <t xml:space="preserve">GO:0015923 mannosidase activity; GO:0046914 transition metal ion binding; GO:0003824 catalytic activity; GO:0005488 binding; GO:0043167 ion binding; GO:0004559 alpha-mannosidase activity; GO:0016798 hydrolase activity, acting on glycosyl bonds; GO:0030246 carbohydrate binding; GO:0046872 metal ion binding; GO:0004553 hydrolase activity, hydrolyzing O-glycosyl compounds; GO:0043169 cation binding; GO:0016787 hydrolase activity; GO:0008270 zinc ion binding; </t>
  </si>
  <si>
    <t xml:space="preserve">GO:0016417 S-acyltransferase activity; GO:0004742 dihydrolipoyllysine-residue acetyltransferase activity; GO:0016746 transferase activity, transferring acyl groups; GO:0003824 catalytic activity; GO:0016418 S-acetyltransferase activity; GO:0016747 transferase activity, transferring acyl groups other than amino-acyl groups; GO:0030523 dihydrolipoamide S-acyltransferase activity; GO:0016740 transferase activity; GO:0016407 acetyltransferase activity; </t>
  </si>
  <si>
    <t xml:space="preserve">GO:0008233 peptidase activity; GO:0008238 exopeptidase activity; GO:0046914 transition metal ion binding; GO:0003824 catalytic activity; GO:0005488 binding; GO:0008235 metalloexopeptidase activity; GO:0043167 ion binding; GO:0043169 cation binding; GO:0070011 peptidase activity, acting on L-amino acid peptides; GO:0046872 metal ion binding; GO:0008237 metallopeptidase activity; GO:0016787 hydrolase activity; GO:0004177 aminopeptidase activity; GO:0030145 manganese ion binding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 xml:space="preserve">GO:0016620 oxidoreductase activity, acting on the aldehyde or oxo group of donors, NAD or NADP as acceptor; GO:0097159 organic cyclic compound binding; GO:1901363 heterocyclic compound binding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16491 oxidoreductase activity; GO:0050662 coenzyme binding; GO:0036094 small molecule binding; </t>
  </si>
  <si>
    <t xml:space="preserve">GO:0016853 isomerase activity; GO:0003824 catalytic activity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</t>
  </si>
  <si>
    <t xml:space="preserve">GO:0008289 lipid binding; GO:0005488 binding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97159 organic cyclic compound binding; GO:1901363 heterocyclic compound binding; GO:0043022 ribosome binding; GO:0003723 RNA binding; GO:0008135 translation factor activity, RNA binding; GO:0003746 translation elongation factor activity; GO:0005488 binding; GO:0003676 nucleic acid binding; GO:0044877 macromolecular complex binding; GO:0003743 translation initiation factor activity; GO:0043021 ribonucleoprotein complex binding; </t>
  </si>
  <si>
    <t xml:space="preserve">GO:0004364 glutathione transferase activity; GO:0016765 transferase activity, transferring alkyl or aryl (other than methyl) groups; GO:0005515 protein binding; GO:0003824 catalytic activity; GO:0016740 transferase activity; GO:0005488 binding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16705 oxidoreductase activity, acting on paired donors, with incorporation or reduction of molecular oxygen; GO:0046872 metal ion binding; GO:0043169 cation binding; GO:0004497 monooxygenase activity; GO:0046906 tetrapyrrole binding; GO:0016491 oxidoreductase activity; </t>
  </si>
  <si>
    <t xml:space="preserve">GO:0005524 ATP binding; GO:1901265 nucleoside phosphate binding; GO:0004550 nucleoside diphosphate kinase activity; GO:0019205 nucleobase-containing compound kinase activity; GO:0001882 nucleoside binding; GO:0043167 ion binding; GO:0000166 nucleotide binding; GO:0016776 phosphotransferase activity, phosphate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0004055 argininosuccinate synthase activity; GO:1901265 nucleoside phosphate binding; GO:0016874 ligase activity; GO:0001882 nucleoside binding; GO:0043167 ion binding; GO:0000166 nucleotide binding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4148 dihydrolipoyl dehydrogenase activity; GO:0016651 oxidoreductase activity, acting on NAD(P)H; GO:1901265 nucleoside phosphate binding; GO:0050660 flavin adenine dinucleotide binding; GO:0043167 ion binding; GO:0000166 nucleotide binding; GO:0048037 cofactor binding; GO:0016668 oxidoreductase activity, acting on a sulfur group of donors, NAD(P) as acceptor; GO:0016491 oxidoreductase activity; GO:1901363 heterocyclic compound binding; GO:0097159 organic cyclic compound binding; GO:0003824 catalytic activity; GO:0005488 binding; GO:0016667 oxidoreductase activity, acting on a sulfur group of donors; GO:0043168 anion binding; GO:0036094 small molecule binding; GO:0050662 coenzyme binding; </t>
  </si>
  <si>
    <t xml:space="preserve">GO:0003872 6-phosphofructokinase activity; 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08443 phosphofructokinase activity; GO:0046872 metal ion binding; GO:0043169 cation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46872 metal ion binding; GO:0043169 cation binding; GO:0008270 zinc ion binding; GO:0046914 transition metal ion binding; GO:0005488 binding; GO:0043167 ion binding; </t>
  </si>
  <si>
    <t xml:space="preserve">GO:0016763 transferase activity, transferring pentosyl groups; GO:0004590 orotidine-5'-phosphate decarboxylase activity; GO:0003824 catalytic activity; GO:0016830 carbon-carbon lyase activity; GO:0016831 carboxy-lyase activity; GO:0016829 lyase activity; GO:0016757 transferase activity, transferring glycosyl groups; GO:0016740 transferase activity; GO:0004588 orotate phosphoribosyltransferase activity; 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GO:0097159 organic cyclic compound binding; GO:1901363 heterocyclic compound binding; GO:0003723 RNA binding; GO:0000049 tRNA binding; GO:0005488 binding; GO:0003676 nucleic acid binding; </t>
  </si>
  <si>
    <t xml:space="preserve">GO:0097159 organic cyclic compound binding; GO:1901363 heterocyclic compound binding; GO:0043022 ribosome binding; GO:0008135 translation factor activity, RNA binding; GO:0003723 RNA binding; GO:0005488 binding; GO:0003676 nucleic acid binding; GO:0044877 macromolecular complex binding; GO:0003743 translation initiation factor activity; GO:0043021 ribonucleoprotein complex binding;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GO:0046872 metal ion binding; GO:0043169 cation binding; GO:0005488 binding; GO:0043167 ion binding; </t>
  </si>
  <si>
    <t xml:space="preserve">GO:0016645 oxidoreductase activity, acting on the CH-NH group of donors; GO:0016646 oxidoreductase activity, acting on the CH-NH group of donors, NAD or NADP as acceptor; GO:0004489 methylenetetrahydrofolate reductase (NAD(P)H) activity; GO:0003824 catalytic activity; GO:0016491 oxidoreductase activity; </t>
  </si>
  <si>
    <t xml:space="preserve">GO:0036440 citrate synthase activity; GO:0016746 transferase activity, transferring acyl groups; GO:0046912 transferase activity, transferring acyl groups, acyl groups converted into alkyl on transfer; GO:0003824 catalytic activity; GO:0016740 transferase activity; GO:0004108 citrate (Si)-synthase activity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6872 metal ion binding; GO:0043169 cation binding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03872 6-phosphofructokinase activity; GO:0005524 ATP binding; GO:1901265 nucleoside phosphate binding; GO:0016773 phosphotransferase activity, alcohol group as acceptor; GO:0047334 diphosphate-fructose-6-phosphate 1-phosphotransferase activity; GO:0001882 nucleoside binding; GO:0043167 io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08443 phosphofructo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97159 organic cyclic compound binding; GO:1901363 heterocyclic compound binding; GO:0003723 RNA binding; GO:0005488 binding; GO:0008312 7S RNA binding; GO:0003676 nucleic acid binding; </t>
  </si>
  <si>
    <t xml:space="preserve">GO:0097159 organic cyclic compound binding; GO:1901363 heterocyclic compound binding; GO:0005488 binding; GO:0003676 nucleic acid binding; </t>
  </si>
  <si>
    <t>KEGG KO No.</t>
  </si>
  <si>
    <t>K13993</t>
  </si>
  <si>
    <t>K07953</t>
  </si>
  <si>
    <t>K14454</t>
  </si>
  <si>
    <t>K08762</t>
  </si>
  <si>
    <t>K02937</t>
  </si>
  <si>
    <t>K02866</t>
  </si>
  <si>
    <t>K02955</t>
  </si>
  <si>
    <t>K01802</t>
  </si>
  <si>
    <t>K02917</t>
  </si>
  <si>
    <t>K11251</t>
  </si>
  <si>
    <t>K03113</t>
  </si>
  <si>
    <t>K13199</t>
  </si>
  <si>
    <t>K01259</t>
  </si>
  <si>
    <t>K07936</t>
  </si>
  <si>
    <t>K00026</t>
  </si>
  <si>
    <t>K09489</t>
  </si>
  <si>
    <t>K02883</t>
  </si>
  <si>
    <t>K08678</t>
  </si>
  <si>
    <t>K00382</t>
  </si>
  <si>
    <t>K02920</t>
  </si>
  <si>
    <t>K03283</t>
  </si>
  <si>
    <t>K17278</t>
  </si>
  <si>
    <t>K08245</t>
  </si>
  <si>
    <t>K00940</t>
  </si>
  <si>
    <t>K07374</t>
  </si>
  <si>
    <t>K02738</t>
  </si>
  <si>
    <t>K00814</t>
  </si>
  <si>
    <t>K02987</t>
  </si>
  <si>
    <t>K09510</t>
  </si>
  <si>
    <t>K00053</t>
  </si>
  <si>
    <t>K01527</t>
  </si>
  <si>
    <t>K15304</t>
  </si>
  <si>
    <t>K02136</t>
  </si>
  <si>
    <t>K02893</t>
  </si>
  <si>
    <t>K13379</t>
  </si>
  <si>
    <t>K22418</t>
  </si>
  <si>
    <t>K11593</t>
  </si>
  <si>
    <t>K18881</t>
  </si>
  <si>
    <t>K00600</t>
  </si>
  <si>
    <t>K00261</t>
  </si>
  <si>
    <t>K02138</t>
  </si>
  <si>
    <t>K15376</t>
  </si>
  <si>
    <t>K03942</t>
  </si>
  <si>
    <t>K10862</t>
  </si>
  <si>
    <t>K03267</t>
  </si>
  <si>
    <t>K02991</t>
  </si>
  <si>
    <t>K01805</t>
  </si>
  <si>
    <t>K03231</t>
  </si>
  <si>
    <t>K14012</t>
  </si>
  <si>
    <t>K00052</t>
  </si>
  <si>
    <t>K00013</t>
  </si>
  <si>
    <t>K04564</t>
  </si>
  <si>
    <t>K01251</t>
  </si>
  <si>
    <t>K00605</t>
  </si>
  <si>
    <t>K02885</t>
  </si>
  <si>
    <t>K09872</t>
  </si>
  <si>
    <t>K02951</t>
  </si>
  <si>
    <t>K00140</t>
  </si>
  <si>
    <t>K01714</t>
  </si>
  <si>
    <t>K03676</t>
  </si>
  <si>
    <t>K00899</t>
  </si>
  <si>
    <t>K00873</t>
  </si>
  <si>
    <t>K15223</t>
  </si>
  <si>
    <t>K02875</t>
  </si>
  <si>
    <t>K09553</t>
  </si>
  <si>
    <t>K11673</t>
  </si>
  <si>
    <t>K06670</t>
  </si>
  <si>
    <t>K17917</t>
  </si>
  <si>
    <t>K22419</t>
  </si>
  <si>
    <t>K12261</t>
  </si>
  <si>
    <t>K01623</t>
  </si>
  <si>
    <t>K00799</t>
  </si>
  <si>
    <t>K10355</t>
  </si>
  <si>
    <t>K19788</t>
  </si>
  <si>
    <t>K00033</t>
  </si>
  <si>
    <t>K02947</t>
  </si>
  <si>
    <t>K10527</t>
  </si>
  <si>
    <t>K15104</t>
  </si>
  <si>
    <t>K11252</t>
  </si>
  <si>
    <t>K01873</t>
  </si>
  <si>
    <t>K00616</t>
  </si>
  <si>
    <t>K00602</t>
  </si>
  <si>
    <t>K00789</t>
  </si>
  <si>
    <t>K03921</t>
  </si>
  <si>
    <t>K17301</t>
  </si>
  <si>
    <t>K14497</t>
  </si>
  <si>
    <t>K00029</t>
  </si>
  <si>
    <t>K12812</t>
  </si>
  <si>
    <t>K05768</t>
  </si>
  <si>
    <t>K00430</t>
  </si>
  <si>
    <t>K02865</t>
  </si>
  <si>
    <t>K11254</t>
  </si>
  <si>
    <t>K14753</t>
  </si>
  <si>
    <t>K13111</t>
  </si>
  <si>
    <t>K12862</t>
  </si>
  <si>
    <t>K02989</t>
  </si>
  <si>
    <t>K01648</t>
  </si>
  <si>
    <t>K03234</t>
  </si>
  <si>
    <t>K09580</t>
  </si>
  <si>
    <t>K03265</t>
  </si>
  <si>
    <t>K20363</t>
  </si>
  <si>
    <t>K00827</t>
  </si>
  <si>
    <t>K01679</t>
  </si>
  <si>
    <t>K01568</t>
  </si>
  <si>
    <t>K14006</t>
  </si>
  <si>
    <t>K11518</t>
  </si>
  <si>
    <t>K01681</t>
  </si>
  <si>
    <t>K03695</t>
  </si>
  <si>
    <t>K05236</t>
  </si>
  <si>
    <t>K06630</t>
  </si>
  <si>
    <t>K01363</t>
  </si>
  <si>
    <t>K02925</t>
  </si>
  <si>
    <t>K02736</t>
  </si>
  <si>
    <t>K02206</t>
  </si>
  <si>
    <t>K15633</t>
  </si>
  <si>
    <t>K10206</t>
  </si>
  <si>
    <t>K00121</t>
  </si>
  <si>
    <t>K02975</t>
  </si>
  <si>
    <t>K15103</t>
  </si>
  <si>
    <t>K03934</t>
  </si>
  <si>
    <t>K11275</t>
  </si>
  <si>
    <t>K00012</t>
  </si>
  <si>
    <t>K09503</t>
  </si>
  <si>
    <t>K10609</t>
  </si>
  <si>
    <t>K02981</t>
  </si>
  <si>
    <t>K01803</t>
  </si>
  <si>
    <t>K11314</t>
  </si>
  <si>
    <t>K11594</t>
  </si>
  <si>
    <t>K02932</t>
  </si>
  <si>
    <t>K07119</t>
  </si>
  <si>
    <t>K01689</t>
  </si>
  <si>
    <t>K00939</t>
  </si>
  <si>
    <t>K02980</t>
  </si>
  <si>
    <t>K05765</t>
  </si>
  <si>
    <t>K01647</t>
  </si>
  <si>
    <t>K00235</t>
  </si>
  <si>
    <t>K01956</t>
  </si>
  <si>
    <t>K03035</t>
  </si>
  <si>
    <t>K02358</t>
  </si>
  <si>
    <t>K09579</t>
  </si>
  <si>
    <t>K03242</t>
  </si>
  <si>
    <t>K07024</t>
  </si>
  <si>
    <t>K10807</t>
  </si>
  <si>
    <t>K14563</t>
  </si>
  <si>
    <t>K03061</t>
  </si>
  <si>
    <t>K02137</t>
  </si>
  <si>
    <t>K00134</t>
  </si>
  <si>
    <t>K17759</t>
  </si>
  <si>
    <t>K01900</t>
  </si>
  <si>
    <t>K04498</t>
  </si>
  <si>
    <t>K00927</t>
  </si>
  <si>
    <t>K09499</t>
  </si>
  <si>
    <t>K02974</t>
  </si>
  <si>
    <t>K02934</t>
  </si>
  <si>
    <t>K08054</t>
  </si>
  <si>
    <t>K03257</t>
  </si>
  <si>
    <t>K00383</t>
  </si>
  <si>
    <t>K00856</t>
  </si>
  <si>
    <t>K05863</t>
  </si>
  <si>
    <t>K15102</t>
  </si>
  <si>
    <t>K17761</t>
  </si>
  <si>
    <t>K02922</t>
  </si>
  <si>
    <t>K01609</t>
  </si>
  <si>
    <t>K03094</t>
  </si>
  <si>
    <t>K00800</t>
  </si>
  <si>
    <t>K08232</t>
  </si>
  <si>
    <t>K00008</t>
  </si>
  <si>
    <t>K03233</t>
  </si>
  <si>
    <t>K03066</t>
  </si>
  <si>
    <t>K01759</t>
  </si>
  <si>
    <t>K02936</t>
  </si>
  <si>
    <t>K02983</t>
  </si>
  <si>
    <t>K09458</t>
  </si>
  <si>
    <t>K17098</t>
  </si>
  <si>
    <t>K02891</t>
  </si>
  <si>
    <t>K04077</t>
  </si>
  <si>
    <t>K17279</t>
  </si>
  <si>
    <t>K02966</t>
  </si>
  <si>
    <t>K02985</t>
  </si>
  <si>
    <t>K12881</t>
  </si>
  <si>
    <t>K02997</t>
  </si>
  <si>
    <t>K02960</t>
  </si>
  <si>
    <t>K02737</t>
  </si>
  <si>
    <t>K01868</t>
  </si>
  <si>
    <t>K00847</t>
  </si>
  <si>
    <t>K02962</t>
  </si>
  <si>
    <t>K02877</t>
  </si>
  <si>
    <t>K22647</t>
  </si>
  <si>
    <t>K03260</t>
  </si>
  <si>
    <t>K01580</t>
  </si>
  <si>
    <t>K13250</t>
  </si>
  <si>
    <t>K02940</t>
  </si>
  <si>
    <t>K17732</t>
  </si>
  <si>
    <t>K01723</t>
  </si>
  <si>
    <t>K02984</t>
  </si>
  <si>
    <t>K15718</t>
  </si>
  <si>
    <t>K18857</t>
  </si>
  <si>
    <t>K02897</t>
  </si>
  <si>
    <t>K00549</t>
  </si>
  <si>
    <t>K00963</t>
  </si>
  <si>
    <t>K01191</t>
  </si>
  <si>
    <t>K01897</t>
  </si>
  <si>
    <t>K17681</t>
  </si>
  <si>
    <t>K00627</t>
  </si>
  <si>
    <t>K00128</t>
  </si>
  <si>
    <t>K01507</t>
  </si>
  <si>
    <t>K00025</t>
  </si>
  <si>
    <t>K09584</t>
  </si>
  <si>
    <t>K02957</t>
  </si>
  <si>
    <t>K03030</t>
  </si>
  <si>
    <t>K03232</t>
  </si>
  <si>
    <t>K11253</t>
  </si>
  <si>
    <t>K12837</t>
  </si>
  <si>
    <t>K02132</t>
  </si>
  <si>
    <t>K03263</t>
  </si>
  <si>
    <t>K06910</t>
  </si>
  <si>
    <t>K13226</t>
  </si>
  <si>
    <t>K02969</t>
  </si>
  <si>
    <t>K02908</t>
  </si>
  <si>
    <t>K02889</t>
  </si>
  <si>
    <t>K01940</t>
  </si>
  <si>
    <t>K15306</t>
  </si>
  <si>
    <t>K17991</t>
  </si>
  <si>
    <t>K00850</t>
  </si>
  <si>
    <t>K02949</t>
  </si>
  <si>
    <t>K02900</t>
  </si>
  <si>
    <t>K02918</t>
  </si>
  <si>
    <t>K14565</t>
  </si>
  <si>
    <t>K10580</t>
  </si>
  <si>
    <t>K02896</t>
  </si>
  <si>
    <t>K02868</t>
  </si>
  <si>
    <t>K13421</t>
  </si>
  <si>
    <t>K07466</t>
  </si>
  <si>
    <t>K10752</t>
  </si>
  <si>
    <t>K12873</t>
  </si>
  <si>
    <t>K15437</t>
  </si>
  <si>
    <t>K02903</t>
  </si>
  <si>
    <t>K11094</t>
  </si>
  <si>
    <t>K02730</t>
  </si>
  <si>
    <t>K03259</t>
  </si>
  <si>
    <t>K15028</t>
  </si>
  <si>
    <t>K11346</t>
  </si>
  <si>
    <t>K13126</t>
  </si>
  <si>
    <t>K02958</t>
  </si>
  <si>
    <t>K02872</t>
  </si>
  <si>
    <t>K03122</t>
  </si>
  <si>
    <t>K17777</t>
  </si>
  <si>
    <t>K11092</t>
  </si>
  <si>
    <t>K20347</t>
  </si>
  <si>
    <t>K02880</t>
  </si>
  <si>
    <t>K17778</t>
  </si>
  <si>
    <t>K00297</t>
  </si>
  <si>
    <t>K02727</t>
  </si>
  <si>
    <t>K02910</t>
  </si>
  <si>
    <t>K14016</t>
  </si>
  <si>
    <t>K14324</t>
  </si>
  <si>
    <t>K09498</t>
  </si>
  <si>
    <t>K00895</t>
  </si>
  <si>
    <t>K02915</t>
  </si>
  <si>
    <t>K02912</t>
  </si>
  <si>
    <t>K03109</t>
  </si>
  <si>
    <t>K02929</t>
  </si>
  <si>
    <t>K00208</t>
  </si>
  <si>
    <t>K02953</t>
  </si>
  <si>
    <t>K11664</t>
  </si>
  <si>
    <t>K02964</t>
  </si>
  <si>
    <t>K14455</t>
  </si>
  <si>
    <t>K15191</t>
  </si>
  <si>
    <t>KEGG Gene</t>
  </si>
  <si>
    <t>HSP20; HSP20 family protein</t>
  </si>
  <si>
    <t>SAR1; GTP-binding protein SAR1 [EC:3.6.5.-]</t>
  </si>
  <si>
    <t>GOT1; aspartate aminotransferase, cytoplasmic [EC:2.6.1.1]</t>
  </si>
  <si>
    <t>RP-L7e; large subunit ribosomal protein L7e</t>
  </si>
  <si>
    <t>RP-L10e; large subunit ribosomal protein L10e</t>
  </si>
  <si>
    <t>RP-S14e; small subunit ribosomal protein S14e</t>
  </si>
  <si>
    <t>RP-L35Ae; large subunit ribosomal protein L35Ae</t>
  </si>
  <si>
    <t>EIF1; translation initiation factor 1</t>
  </si>
  <si>
    <t>pip; proline iminopeptidase [EC:3.4.11.5]</t>
  </si>
  <si>
    <t>RAN; GTP-binding nuclear protein Ran</t>
  </si>
  <si>
    <t>MDH2; malate dehydrogenase [EC:1.1.1.37]</t>
  </si>
  <si>
    <t>RP-L18e; large subunit ribosomal protein L18e</t>
  </si>
  <si>
    <t>UXS1; UDP-glucuronate decarboxylase [EC:4.1.1.35]</t>
  </si>
  <si>
    <t>DLD; dihydrolipoamide dehydrogenase [EC:1.8.1.4]</t>
  </si>
  <si>
    <t>RP-L36e; large subunit ribosomal protein L36e</t>
  </si>
  <si>
    <t>HSPA1s; heat shock 70kDa protein 1/2/6/8</t>
  </si>
  <si>
    <t>ndk; nucleoside-diphosphate kinase [EC:2.7.4.6]</t>
  </si>
  <si>
    <t>TUBA; tubulin alpha</t>
  </si>
  <si>
    <t>PSMB6; 20S proteasome subunit beta 1 [EC:3.4.25.1]</t>
  </si>
  <si>
    <t>GPT; alanine transaminase [EC:2.6.1.2]</t>
  </si>
  <si>
    <t>RP-S4e; small subunit ribosomal protein S4e</t>
  </si>
  <si>
    <t>ilvC; ketol-acid reductoisomerase [EC:1.1.1.86]</t>
  </si>
  <si>
    <t>ATPeF1G; F-type H+-transporting ATPase subunit gamma</t>
  </si>
  <si>
    <t>RP-L23Ae; large subunit ribosomal protein L23Ae</t>
  </si>
  <si>
    <t>RGP; reversibly glycosylated polypeptide / UDP-arabinopyranose mutase [EC:2.4.1.- 5.4.99.30]</t>
  </si>
  <si>
    <t>DJ1D; D-lactate dehydratase [EC:4.2.1.130]</t>
  </si>
  <si>
    <t>glyA; glycine hydroxymethyltransferase [EC:2.1.2.1]</t>
  </si>
  <si>
    <t>GLUD1_2; glutamate dehydrogenase (NAD(P)+) [EC:1.4.1.3]</t>
  </si>
  <si>
    <t>ATPeF0D; F-type H+-transporting ATPase subunit d</t>
  </si>
  <si>
    <t>GPHN; gephyrin [EC:2.10.1.1 2.7.7.75]</t>
  </si>
  <si>
    <t>NDUFV1; NADH dehydrogenase (ubiquinone) flavoprotein 1 [EC:1.6.5.3 1.6.99.3]</t>
  </si>
  <si>
    <t>ERF3; peptide chain release factor subunit 3</t>
  </si>
  <si>
    <t>RP-S6e; small subunit ribosomal protein S6e</t>
  </si>
  <si>
    <t>xylA; xylose isomerase [EC:5.3.1.5]</t>
  </si>
  <si>
    <t>EEF1A; elongation factor 1-alpha</t>
  </si>
  <si>
    <t>SHP1; UBX domain-containing protein 1</t>
  </si>
  <si>
    <t>leuB; 3-isopropylmalate dehydrogenase [EC:1.1.1.85]</t>
  </si>
  <si>
    <t>hisD; histidinol dehydrogenase [EC:1.1.1.23]</t>
  </si>
  <si>
    <t>SOD2; superoxide dismutase, Fe-Mn family [EC:1.15.1.1]</t>
  </si>
  <si>
    <t>E3.3.1.1; adenosylhomocysteinase [EC:3.3.1.1]</t>
  </si>
  <si>
    <t>gcvT; aminomethyltransferase [EC:2.1.2.10]</t>
  </si>
  <si>
    <t>RP-L19e; large subunit ribosomal protein L19e</t>
  </si>
  <si>
    <t>RP-S12e; small subunit ribosomal protein S12e</t>
  </si>
  <si>
    <t>mmsA; malonate-semialdehyde dehydrogenase (acetylating) / methylmalonate-semialdehyde dehydrogenase [EC:1.2.1.18 1.2.1.27]</t>
  </si>
  <si>
    <t>dapA; 4-hydroxy-tetrahydrodipicolinate synthase [EC:4.3.3.7]</t>
  </si>
  <si>
    <t>mtnK; 5-methylthioribose kinase [EC:2.7.1.100]</t>
  </si>
  <si>
    <t>PK; pyruvate kinase [EC:2.7.1.40]</t>
  </si>
  <si>
    <t>RP-L14e; large subunit ribosomal protein L14e</t>
  </si>
  <si>
    <t>SNX1_2; sorting nexin-1/2</t>
  </si>
  <si>
    <t>HACL1; 2-hydroxyacyl-CoA lyase 1 [EC:4.1.-.-]</t>
  </si>
  <si>
    <t>ALDO; fructose-bisphosphate aldolase, class I [EC:4.1.2.13]</t>
  </si>
  <si>
    <t>GST; glutathione S-transferase [EC:2.5.1.18]</t>
  </si>
  <si>
    <t>PGD; 6-phosphogluconate dehydrogenase [EC:1.1.1.44 1.1.1.343]</t>
  </si>
  <si>
    <t>RP-S10e; small subunit ribosomal protein S10e</t>
  </si>
  <si>
    <t>MFP2; enoyl-CoA hydratase/3-hydroxyacyl-CoA dehydrogenase [EC:4.2.1.17 1.1.1.35 1.1.1.211]</t>
  </si>
  <si>
    <t>VARS; valyl-tRNA synthetase [EC:6.1.1.9]</t>
  </si>
  <si>
    <t>E2.2.1.2; transaldolase [EC:2.2.1.2]</t>
  </si>
  <si>
    <t>purH; phosphoribosylaminoimidazolecarboxamide formyltransferase / IMP cyclohydrolase [EC:2.1.2.3 3.5.4.10]</t>
  </si>
  <si>
    <t>metK; S-adenosylmethionine synthetase [EC:2.5.1.6]</t>
  </si>
  <si>
    <t>FAB2; acyl-[acyl-carrier-protein] desaturase [EC:1.14.19.2 1.14.19.11 1.14.19.26]</t>
  </si>
  <si>
    <t>PP2C; protein phosphatase 2C [EC:3.1.3.16]</t>
  </si>
  <si>
    <t>E1.1.1.40; malate dehydrogenase (oxaloacetate-decarboxylating)(NADP+) [EC:1.1.1.40]</t>
  </si>
  <si>
    <t>UAP56; ATP-dependent RNA helicase UAP56/SUB2 [EC:3.6.4.13]</t>
  </si>
  <si>
    <t>E1.11.1.7; peroxidase [EC:1.11.1.7]</t>
  </si>
  <si>
    <t>RP-L10Ae; large subunit ribosomal protein L10Ae</t>
  </si>
  <si>
    <t>PLRG1; pleiotropic regulator 1</t>
  </si>
  <si>
    <t>RP-S5e; small subunit ribosomal protein S5e</t>
  </si>
  <si>
    <t>ACLY; ATP citrate (pro-S)-lyase [EC:2.3.3.8]</t>
  </si>
  <si>
    <t>PDIA1; protein disulfide-isomerase A1 [EC:5.3.4.1]</t>
  </si>
  <si>
    <t>ETF1; peptide chain release factor subunit 1</t>
  </si>
  <si>
    <t>AGXT2; alanine-glyoxylate transaminase / (R)-3-amino-2-methylpropionate-pyruvate transaminase [EC:2.6.1.44 2.6.1.40]</t>
  </si>
  <si>
    <t>E4.2.1.2B; fumarate hydratase, class II [EC:4.2.1.2]</t>
  </si>
  <si>
    <t>PDC; pyruvate decarboxylase [EC:4.1.1.1]</t>
  </si>
  <si>
    <t>SEC23; protein transport protein SEC23</t>
  </si>
  <si>
    <t>ACO; aconitate hydratase [EC:4.2.1.3]</t>
  </si>
  <si>
    <t>RP-L3e; large subunit ribosomal protein L3e</t>
  </si>
  <si>
    <t>PSMB4; 20S proteasome subunit beta 7 [EC:3.4.25.1]</t>
  </si>
  <si>
    <t>gpmI; 2,3-bisphosphoglycerate-independent phosphoglycerate mutase [EC:5.4.2.12]</t>
  </si>
  <si>
    <t>E2.6.1.83; LL-diaminopimelate aminotransferase [EC:2.6.1.83]</t>
  </si>
  <si>
    <t>frmA; S-(hydroxymethyl)glutathione dehydrogenase / alcohol dehydrogenase [EC:1.1.1.284 1.1.1.1]</t>
  </si>
  <si>
    <t>RP-S25e; small subunit ribosomal protein S25e</t>
  </si>
  <si>
    <t>NDUFS1; NADH dehydrogenase (ubiquinone) Fe-S protein 1 [EC:1.6.5.3 1.6.99.3]</t>
  </si>
  <si>
    <t>UGDH; UDPglucose 6-dehydrogenase [EC:1.1.1.22]</t>
  </si>
  <si>
    <t>DNAJA2; DnaJ homolog subfamily A member 2</t>
  </si>
  <si>
    <t>CUL4; cullin 4</t>
  </si>
  <si>
    <t>RP-S2e; small subunit ribosomal protein S2e</t>
  </si>
  <si>
    <t>TPI; triosephosphate isomerase (TIM) [EC:5.3.1.1]</t>
  </si>
  <si>
    <t>RP-L5e; large subunit ribosomal protein L5e</t>
  </si>
  <si>
    <t>ENO; enolase [EC:4.2.1.11]</t>
  </si>
  <si>
    <t>adk; adenylate kinase [EC:2.7.4.3]</t>
  </si>
  <si>
    <t>RP-S29e; small subunit ribosomal protein S29e</t>
  </si>
  <si>
    <t>CS; citrate synthase [EC:2.3.3.1]</t>
  </si>
  <si>
    <t>SDHB; succinate dehydrogenase (ubiquinone) iron-sulfur subunit [EC:1.3.5.1]</t>
  </si>
  <si>
    <t>carA; carbamoyl-phosphate synthase small subunit [EC:6.3.5.5]</t>
  </si>
  <si>
    <t>PSMD12; 26S proteasome regulatory subunit N5</t>
  </si>
  <si>
    <t>EIF2S3; translation initiation factor 2 subunit 3</t>
  </si>
  <si>
    <t>SPP; sucrose-6-phosphatase  [EC:3.1.3.24]</t>
  </si>
  <si>
    <t>RRM1; ribonucleoside-diphosphate reductase subunit M1 [EC:1.17.4.1]</t>
  </si>
  <si>
    <t>NOP1; rRNA 2'-O-methyltransferase fibrillarin [EC:2.1.1.-]</t>
  </si>
  <si>
    <t>PSMC2; 26S proteasome regulatory subunit T1</t>
  </si>
  <si>
    <t>ATPeF0O; F-type H+-transporting ATPase subunit O</t>
  </si>
  <si>
    <t>GAPDH; glyceraldehyde 3-phosphate dehydrogenase [EC:1.2.1.12]</t>
  </si>
  <si>
    <t>AIBP; NAD(P)H-hydrate epimerase [EC:5.1.99.6]</t>
  </si>
  <si>
    <t>LSC2; succinyl-CoA synthetase beta subunit [EC:6.2.1.4 6.2.1.5]</t>
  </si>
  <si>
    <t>PGK; phosphoglycerate kinase [EC:2.7.2.3]</t>
  </si>
  <si>
    <t>RP-S24e; small subunit ribosomal protein S24e</t>
  </si>
  <si>
    <t>RP-L6e; large subunit ribosomal protein L6e</t>
  </si>
  <si>
    <t>CANX; calnexin</t>
  </si>
  <si>
    <t>EIF4A; translation initiation factor 4A</t>
  </si>
  <si>
    <t>GSR; glutathione reductase (NADPH) [EC:1.8.1.7]</t>
  </si>
  <si>
    <t>E2.7.1.20; adenosine kinase [EC:2.7.1.20]</t>
  </si>
  <si>
    <t>SSADH; succinate-semialdehyde dehydrogenase, mitochondrial [EC:1.2.1.24]</t>
  </si>
  <si>
    <t>RP-L37e; large subunit ribosomal protein L37e</t>
  </si>
  <si>
    <t>trpC; indole-3-glycerol phosphate synthase [EC:4.1.1.48]</t>
  </si>
  <si>
    <t>SKP1; S-phase kinase-associated protein 1</t>
  </si>
  <si>
    <t>aroA; 3-phosphoshikimate 1-carboxyvinyltransferase [EC:2.5.1.19]</t>
  </si>
  <si>
    <t>E1.6.5.4; monodehydroascorbate reductase (NADH) [EC:1.6.5.4]</t>
  </si>
  <si>
    <t>SORD; L-iditol 2-dehydrogenase [EC:1.1.1.14]</t>
  </si>
  <si>
    <t>PSMC5; 26S proteasome regulatory subunit T6</t>
  </si>
  <si>
    <t>GLO1; lactoylglutathione lyase [EC:4.4.1.5]</t>
  </si>
  <si>
    <t>RP-L7Ae; large subunit ribosomal protein L7Ae</t>
  </si>
  <si>
    <t>RP-S30e; small subunit ribosomal protein S30e</t>
  </si>
  <si>
    <t>fabF; 3-oxoacyl-[acyl-carrier-protein] synthase II [EC:2.3.1.179]</t>
  </si>
  <si>
    <t>RP-L22e; large subunit ribosomal protein L22e</t>
  </si>
  <si>
    <t>groEL; chaperonin GroEL</t>
  </si>
  <si>
    <t>RP-S19e; small subunit ribosomal protein S19e</t>
  </si>
  <si>
    <t>RP-S3e; small subunit ribosomal protein S3e</t>
  </si>
  <si>
    <t>THOC4; THO complex subunit 4</t>
  </si>
  <si>
    <t>RP-S9e; small subunit ribosomal protein S9e</t>
  </si>
  <si>
    <t>RP-S16e; small subunit ribosomal protein S16e</t>
  </si>
  <si>
    <t>PSMB5; 20S proteasome subunit beta 5 [EC:3.4.25.1]</t>
  </si>
  <si>
    <t>TARS; threonyl-tRNA synthetase [EC:6.1.1.3]</t>
  </si>
  <si>
    <t>E2.7.1.4; fructokinase [EC:2.7.1.4]</t>
  </si>
  <si>
    <t>RP-S17e; small subunit ribosomal protein S17e</t>
  </si>
  <si>
    <t>RP-L15e; large subunit ribosomal protein L15e</t>
  </si>
  <si>
    <t>EIF4G; translation initiation factor 4G</t>
  </si>
  <si>
    <t>E4.1.1.15; glutamate decarboxylase [EC:4.1.1.15]</t>
  </si>
  <si>
    <t>SSR2; translocon-associated protein subunit beta</t>
  </si>
  <si>
    <t>RP-L9e; large subunit ribosomal protein L9e</t>
  </si>
  <si>
    <t>AOS; hydroperoxide dehydratase [EC:4.2.1.92]</t>
  </si>
  <si>
    <t>RP-S3Ae; small subunit ribosomal protein S3Ae</t>
  </si>
  <si>
    <t>LOX1_5; linoleate 9S-lipoxygenase [EC:1.13.11.58]</t>
  </si>
  <si>
    <t>ADH1; alcohol dehydrogenase class-P [EC:1.1.1.1]</t>
  </si>
  <si>
    <t>RP-L25; large subunit ribosomal protein L25</t>
  </si>
  <si>
    <t>metE; 5-methyltetrahydropteroyltriglutamate--homocysteine methyltransferase [EC:2.1.1.14]</t>
  </si>
  <si>
    <t>UGP2; UTP--glucose-1-phosphate uridylyltransferase [EC:2.7.7.9]</t>
  </si>
  <si>
    <t>MAN2C1; alpha-mannosidase [EC:3.2.1.24]</t>
  </si>
  <si>
    <t>ACSL; long-chain acyl-CoA synthetase [EC:6.2.1.3]</t>
  </si>
  <si>
    <t>DLAT; pyruvate dehydrogenase E2 component (dihydrolipoamide acetyltransferase) [EC:2.3.1.12]</t>
  </si>
  <si>
    <t>ALDH; aldehyde dehydrogenase (NAD+) [EC:1.2.1.3]</t>
  </si>
  <si>
    <t>ppa; inorganic pyrophosphatase [EC:3.6.1.1]</t>
  </si>
  <si>
    <t>MDH1; malate dehydrogenase [EC:1.1.1.37]</t>
  </si>
  <si>
    <t>PDIA6; protein disulfide-isomerase A6 [EC:5.3.4.1]</t>
  </si>
  <si>
    <t>RP-S15Ae; small subunit ribosomal protein S15Ae</t>
  </si>
  <si>
    <t>PSMD14; 26S proteasome regulatory subunit N11</t>
  </si>
  <si>
    <t>U2AF2; splicing factor U2AF 65 kDa subunit</t>
  </si>
  <si>
    <t>ATPeF1A; F-type H+-transporting ATPase subunit alpha</t>
  </si>
  <si>
    <t>RP-S20e; small subunit ribosomal protein S20e</t>
  </si>
  <si>
    <t>RP-L30e; large subunit ribosomal protein L30e</t>
  </si>
  <si>
    <t>RP-L21e; large subunit ribosomal protein L21e</t>
  </si>
  <si>
    <t>argG; argininosuccinate synthase [EC:6.3.4.5]</t>
  </si>
  <si>
    <t>PXG; peroxygenase [EC:1.11.2.3]</t>
  </si>
  <si>
    <t>pfkA; 6-phosphofructokinase 1 [EC:2.7.1.11]</t>
  </si>
  <si>
    <t>RP-S11e; small subunit ribosomal protein S11e</t>
  </si>
  <si>
    <t>RP-L27Ae; large subunit ribosomal protein L27Ae</t>
  </si>
  <si>
    <t>RP-L35e; large subunit ribosomal protein L35e</t>
  </si>
  <si>
    <t>NOP58; nucleolar protein 58</t>
  </si>
  <si>
    <t>UBE2N; ubiquitin-conjugating enzyme E2 N [EC:2.3.2.23]</t>
  </si>
  <si>
    <t>RP-L24e; large subunit ribosomal protein L24e</t>
  </si>
  <si>
    <t>RP-L11e; large subunit ribosomal protein L11e</t>
  </si>
  <si>
    <t>UMPS; uridine monophosphate synthetase [EC:2.4.2.10 4.1.1.23]</t>
  </si>
  <si>
    <t>RFA1; replication factor A1</t>
  </si>
  <si>
    <t>BUD31; bud site selection protein 31</t>
  </si>
  <si>
    <t>RP-L28e; large subunit ribosomal protein L28e</t>
  </si>
  <si>
    <t>SNRPB2; U2 small nuclear ribonucleoprotein B''</t>
  </si>
  <si>
    <t>PSMA6; 20S proteasome subunit alpha 1 [EC:3.4.25.1]</t>
  </si>
  <si>
    <t>EIF4E; translation initiation factor 4E</t>
  </si>
  <si>
    <t>PABPC; polyadenylate-binding protein</t>
  </si>
  <si>
    <t>RP-S15e; small subunit ribosomal protein S15e</t>
  </si>
  <si>
    <t>RP-L13Ae; large subunit ribosomal protein L13Ae</t>
  </si>
  <si>
    <t>TFIIA1; transcription initiation factor TFIIA large subunit</t>
  </si>
  <si>
    <t>SNRPA1; U2 small nuclear ribonucleoprotein A'</t>
  </si>
  <si>
    <t>RP-L17e; large subunit ribosomal protein L17e</t>
  </si>
  <si>
    <t>metF; methylenetetrahydrofolate reductase (NADPH) [EC:1.5.1.20]</t>
  </si>
  <si>
    <t>PSMA3; 20S proteasome subunit alpha 7 [EC:3.4.25.1]</t>
  </si>
  <si>
    <t>RP-L31e; large subunit ribosomal protein L31e</t>
  </si>
  <si>
    <t>UFD1; ubiquitin fusion degradation protein 1</t>
  </si>
  <si>
    <t>SAP18; histone deacetylase complex subunit SAP18</t>
  </si>
  <si>
    <t>pfp; diphosphate-dependent phosphofructokinase [EC:2.7.1.90]</t>
  </si>
  <si>
    <t>RP-L34e; large subunit ribosomal protein L34e</t>
  </si>
  <si>
    <t>RP-L32e; large subunit ribosomal protein L32e</t>
  </si>
  <si>
    <t>SRP9; signal recognition particle subunit SRP9</t>
  </si>
  <si>
    <t>RP-L44e; large subunit ribosomal protein L44e</t>
  </si>
  <si>
    <t>fabI; enoyl-[acyl-carrier protein] reductase I [EC:1.3.1.9 1.3.1.10]</t>
  </si>
  <si>
    <t>RP-S13e; small subunit ribosomal protein S13e</t>
  </si>
  <si>
    <t>RP-S18e; small subunit ribosomal protein S18e</t>
  </si>
  <si>
    <t>GOT2; aspartate aminotransferase, mitochondrial [EC:2.6.1.1]</t>
  </si>
  <si>
    <t>KEGG pathway</t>
  </si>
  <si>
    <t xml:space="preserve">osa04141 Protein processing in endoplasmic reticulum - Oryza sativa japonica (Japanese rice) (RefSeq); </t>
  </si>
  <si>
    <t xml:space="preserve">osa01230 Biosynthesis of amino acids - Oryza sativa japonica (Japanese rice) (RefSeq); osa00960 Tropane, piperidine and pyridine alkaloid biosynthesis - Oryza sativa japonica (Japanese rice) (RefSeq); osa00250 Alanine, aspartate and glutamate metabolism - Oryza sativa japonica (Japanese rice) (RefSeq); osa01210 2-Oxocarboxylic acid metabolism - Oryza sativa japonica (Japanese rice) (RefSeq); osa00950 Isoquinoline alkaloid biosynthesis - Oryza sativa japonica (Japanese rice) (RefSeq); osa00400 Phenylalanine, tyrosine and tryptophan biosynthesis - Oryza sativa japonica (Japanese rice) (RefSeq); osa00220 Arginine biosynthesis - Oryza sativa japonica (Japanese rice) (RefSeq); osa01100 Metabolic pathways - Oryza sativa japonica (Japanese rice) (RefSeq); osa01200 Carbon metabolism - Oryza sativa japonica (Japanese rice) (RefSeq); osa00350 Tyrosine metabolism - Oryza sativa japonica (Japanese rice) (RefSeq); osa00360 Phenylalanine metabolism - Oryza sativa japonica (Japanese rice) (RefSeq); osa01110 Biosynthesis of secondary metabolites - Oryza sativa japonica (Japanese rice) (RefSeq); osa00330 Arginine and proline metabolism - Oryza sativa japonica (Japanese rice) (RefSeq); osa00270 Cysteine and methionine metabolism - Oryza sativa japonica (Japanese rice) (RefSeq); osa00710 Carbon fixation in photosynthetic organisms - Oryza sativa japonica (Japanese rice) (RefSeq); </t>
  </si>
  <si>
    <t xml:space="preserve">osa03010 Ribosome - Oryza sativa japonica (Japanese rice) (RefSeq); </t>
  </si>
  <si>
    <t xml:space="preserve">osa03013 RNA transport - Oryza sativa japonica (Japanese rice) (RefSeq); </t>
  </si>
  <si>
    <t xml:space="preserve">osa00330 Arginine and proline metabolism - Oryza sativa japonica (Japanese rice) (RefSeq); </t>
  </si>
  <si>
    <t xml:space="preserve">osa03013 RNA transport - Oryza sativa japonica (Japanese rice) (RefSeq); osa03008 Ribosome biogenesis in eukaryotes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20 Citrate cycle (TCA cycle) - Oryza sativa japonica (Japanese rice) (RefSeq); osa00630 Glyoxylate and dicarboxylate metabolism - Oryza sativa japonica (Japanese rice) (RefSeq); osa01110 Biosynthesis of secondary metabolites - Oryza sativa japonica (Japanese rice) (RefSeq); osa00710 Carbon fixation in photosynthetic organisms - Oryza sativa japonica (Japanese rice) (RefSeq); osa00270 Cysteine and methionine metabolism - Oryza sativa japonica (Japanese rice) (RefSeq); </t>
  </si>
  <si>
    <t xml:space="preserve">osa01100 Metabolic pathways - Oryza sativa japonica (Japanese rice) (RefSeq); osa00520 Amino sugar and nucleotide sugar metabolism - Oryza sativa japonica (Japanese rice) (RefSeq); </t>
  </si>
  <si>
    <t xml:space="preserve">osa00620 Pyruvate metabolism - Oryza sativa japonica (Japanese rice) (RefSeq); osa00260 Glycine, serine and threonine metabolism - Oryza sativa japonica (Japanese rice) (RefSeq); osa00020 Citrate cycle (TCA cycle) - Oryza sativa japonica (Japanese rice) (RefSeq); osa00630 Glyoxylate and dicarboxylate metabolism - Oryza sativa japonica (Japanese rice) (RefSeq); osa00640 Propanoate metabolism - Oryza sativa japonica (Japanese rice) (RefSeq); osa01100 Metabolic pathways - Oryza sativa japonica (Japanese rice) (RefSeq); osa01200 Carbon metabolism - Oryza sativa japonica (Japanese rice) (RefSeq); osa00280 Valine, leucine and isoleucine degradation - Oryza sativa japonica (Japanese rice) (RefSeq); osa00010 Glycolysis / Gluconeogenesis - Oryza sativa japonica (Japanese rice) (RefSeq); osa01110 Biosynthesis of secondary metabolites - Oryza sativa japonica (Japanese rice) (RefSeq); </t>
  </si>
  <si>
    <t xml:space="preserve">osa04144 Endocytosis - Oryza sativa japonica (Japanese rice) (RefSeq); osa03040 Spliceosome - Oryza sativa japonica (Japanese rice) (RefSeq); osa04141 Protein processing in endoplasmic reticulum - Oryza sativa japonica (Japanese rice) (RefSeq); </t>
  </si>
  <si>
    <t xml:space="preserve">osa01100 Metabolic pathways - Oryza sativa japonica (Japanese rice) (RefSeq); osa04016 MAPK signaling pathway - plant - Oryza sativa japonica (Japanese rice) (RefSeq); osa00240 Pyrimidine metabolism - Oryza sativa japonica (Japanese rice) (RefSeq); osa00230 Purine metabolism - Oryza sativa japonica (Japanese rice) (RefSeq); osa01110 Biosynthesis of secondary metabolites - Oryza sativa japonica (Japanese rice) (RefSeq); </t>
  </si>
  <si>
    <t xml:space="preserve">osa04145 Phagosome - Oryza sativa japonica (Japanese rice) (RefSeq); </t>
  </si>
  <si>
    <t xml:space="preserve">osa03050 Proteasome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250 Alanine, aspartate and glutamate metabolism - Oryza sativa japonica (Japanese rice) (RefSeq); osa01210 2-Oxocarboxylic acid metabolism - Oryza sativa japonica (Japanese rice) (RefSeq); osa00220 Arginine biosynthesis - Oryza sativa japonica (Japanese rice) (RefSeq); osa00710 Carbon fixation in photosynthetic organisms - Oryza sativa japonica (Japanese rice) (RefSeq); </t>
  </si>
  <si>
    <t xml:space="preserve">osa00770 Pantothenate and CoA biosynthesis - Oryza sativa japonica (Japanese rice) (RefSeq); osa01230 Biosynthesis of amino acids - Oryza sativa japonica (Japanese rice) (RefSeq); osa01100 Metabolic pathways - Oryza sativa japonica (Japanese rice) (RefSeq); osa00290 Valine, leucine and isoleucine biosynthesis - Oryza sativa japonica (Japanese rice) (RefSeq); osa01210 2-Oxocarboxylic acid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190 Oxidative phosphorylation - Oryza sativa japonica (Japanese rice) (RefSeq); </t>
  </si>
  <si>
    <t xml:space="preserve">osa00520 Amino sugar and nucleotide sugar metabolism - Oryza sativa japonica (Japanese rice) (RefSeq); </t>
  </si>
  <si>
    <t xml:space="preserve">osa00620 Pyruvate metabolism - Oryza sativa japonica (Japanese rice) (RefSeq); </t>
  </si>
  <si>
    <t xml:space="preserve">osa00670 One carbon pool by folate - Oryza sativa japonica (Japanese rice) (RefSeq); osa01230 Biosynthesis of amino acids - Oryza sativa japonica (Japanese rice) (RefSeq); osa00260 Glycine, serine and threonine metabolism - Oryza sativa japonica (Japanese rice) (RefSeq); osa00630 Glyoxylate and dicarboxylate metabolism - Oryza sativa japonica (Japanese rice) (RefSeq); osa00460 Cyanoamino acid metabolism - Oryza sativa japonica (Japanese rice) (RefSeq); osa01100 Metabolic pathways - Oryza sativa japonica (Japanese rice) (RefSeq); osa01200 Carbon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250 Alanine, aspartate and glutamate metabolism - Oryza sativa japonica (Japanese rice) (RefSeq); osa00910 Nitrogen metabolism - Oryza sativa japonica (Japanese rice) (RefSeq); osa00220 Arginine biosynthesis - Oryza sativa japonica (Japanese rice) (RefSeq); </t>
  </si>
  <si>
    <t xml:space="preserve">osa00790 Folate biosynthesis - Oryza sativa japonica (Japanese rice) (RefSeq); osa01100 Metabolic pathways - Oryza sativa japonica (Japanese rice) (RefSeq); </t>
  </si>
  <si>
    <t xml:space="preserve">osa03015 mRNA surveillance pathway - Oryza sativa japonica (Japanese rice) (RefSeq); </t>
  </si>
  <si>
    <t xml:space="preserve">osa01100 Metabolic pathways - Oryza sativa japonica (Japanese rice) (RefSeq); osa00040 Pentose and glucuronate interconversions - Oryza sativa japonica (Japanese rice) (RefSeq); osa00051 Fructose and mannose metabolism - Oryza sativa japonica (Japanese rice) (RefSeq); </t>
  </si>
  <si>
    <t xml:space="preserve">osa01230 Biosynthesis of amino acids - Oryza sativa japonica (Japanese rice) (RefSeq); osa01100 Metabolic pathways - Oryza sativa japonica (Japanese rice) (RefSeq); osa00290 Valine, leucine and isoleucine biosynthesis - Oryza sativa japonica (Japanese rice) (RefSeq); osa01210 2-Oxocarboxylic acid metabolism - Oryza sativa japonica (Japanese rice) (RefSeq); osa00660 C5-Branched dibasic acid metabolism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100 Metabolic pathways - Oryza sativa japonica (Japanese rice) (RefSeq); osa00340 Histidine metabolism - Oryza sativa japonica (Japanese rice) (RefSeq); osa01110 Biosynthesis of secondary metabolites - Oryza sativa japonica (Japanese rice) (RefSeq); </t>
  </si>
  <si>
    <t xml:space="preserve">osa04146 Peroxisome - Oryza sativa japonica (Japanese rice) (RefSeq); </t>
  </si>
  <si>
    <t xml:space="preserve">osa01100 Metabolic pathways - Oryza sativa japonica (Japanese rice) (RefSeq); osa00270 Cysteine and methionine metabolism - Oryza sativa japonica (Japanese rice) (RefSeq); </t>
  </si>
  <si>
    <t xml:space="preserve">osa00670 One carbon pool by folate - Oryza sativa japonica (Japanese rice) (RefSeq); osa01200 Carbon metabolism - Oryza sativa japonica (Japanese rice) (RefSeq); osa01100 Metabolic pathways - Oryza sativa japonica (Japanese rice) (RefSeq); osa00260 Glycine, serine and threonine metabolism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640 Propanoate metabolism - Oryza sativa japonica (Japanese rice) (RefSeq); osa00280 Valine, leucine and isoleucine degradation - Oryza sativa japonica (Japanese rice) (RefSeq); osa01200 Carbon metabolism - Oryza sativa japonica (Japanese rice) (RefSeq); osa01100 Metabolic pathways - Oryza sativa japonica (Japanese rice) (RefSeq); osa00562 Inositol phosphate metabolism - Oryza sativa japonica (Japanese rice) (RefSeq); osa00410 beta-Alanine metabolism - Oryza sativa japonica (Japanese rice) (RefSeq); </t>
  </si>
  <si>
    <t xml:space="preserve">osa00300 Lysine biosynthesis - Oryza sativa japonica (Japanese rice) (RefSeq); osa01230 Biosynthesis of amino acids - Oryza sativa japonica (Japanese rice) (RefSeq); osa01100 Metabolic pathways - Oryza sativa japonica (Japanese rice) (RefSeq); osa00261 Monobactam biosynthesis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230 Purine metabolism - Oryza sativa japonica (Japanese rice) (RefSeq); osa01110 Biosynthesis of secondary metabolites - Oryza sativa japonica (Japanese rice) (RefSeq); </t>
  </si>
  <si>
    <t xml:space="preserve">osa04144 Endocytosi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0051 Fructose and mannose metabolism - Oryza sativa japonica (Japanese rice) (RefSeq); osa00710 Carbon fixation in photosynthetic organisms - Oryza sativa japonica (Japanese rice) (RefSeq); </t>
  </si>
  <si>
    <t xml:space="preserve">osa00480 Glutathione metabolism - Oryza sativa japonica (Japanese rice) (RefSeq); </t>
  </si>
  <si>
    <t xml:space="preserve">osa01200 Carbon metabolism - Oryza sativa japonica (Japanese rice) (RefSeq); osa01100 Metabolic pathways - Oryza sativa japonica (Japanese rice) (RefSeq); osa00030 Pentose phosphate pathway - Oryza sativa japonica (Japanese rice) (RefSeq); osa00480 Glutathione metabolism - Oryza sativa japonica (Japanese rice) (RefSeq); osa01110 Biosynthesis of secondary metabolites - Oryza sativa japonica (Japanese rice) (RefSeq); </t>
  </si>
  <si>
    <t xml:space="preserve">osa00592 alpha-Linolenic acid metabolism - Oryza sativa japonica (Japanese rice) (RefSeq); osa01100 Metabolic pathways - Oryza sativa japonica (Japanese rice) (RefSeq); osa00071 Fatty acid degradation - Oryza sativa japonica (Japanese rice) (RefSeq); osa01212 Fatty acid metabolism - Oryza sativa japonica (Japanese rice) (RefSeq); osa01110 Biosynthesis of secondary metabolites - Oryza sativa japonica (Japanese rice) (RefSeq); </t>
  </si>
  <si>
    <t xml:space="preserve">osa00970 Aminoacyl-tRNA biosynthesi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30 Pentose phosphate pathway - Oryza sativa japonica (Japanese rice) (RefSeq); osa01110 Biosynthesis of secondary metabolites - Oryza sativa japonica (Japanese rice) (RefSeq); </t>
  </si>
  <si>
    <t xml:space="preserve">osa00670 One carbon pool by folate - Oryza sativa japonica (Japanese rice) (RefSeq); osa01100 Metabolic pathways - Oryza sativa japonica (Japanese rice) (RefSeq); osa00230 Purine metabolism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212 Fatty acid metabolism - Oryza sativa japonica (Japanese rice) (RefSeq); osa01040 Biosynthesis of unsaturated fatty acids - Oryza sativa japonica (Japanese rice) (RefSeq); osa00061 Fatty acid biosynthesis - Oryza sativa japonica (Japanese rice) (RefSeq); </t>
  </si>
  <si>
    <t xml:space="preserve">osa04075 Plant hormone signal transduction - Oryza sativa japonica (Japanese rice) (RefSeq); osa04016 MAPK signaling pathway - plant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710 Carbon fixation in photosynthetic organisms - Oryza sativa japonica (Japanese rice) (RefSeq); </t>
  </si>
  <si>
    <t xml:space="preserve">osa03013 RNA transport - Oryza sativa japonica (Japanese rice) (RefSeq); osa03015 mRNA surveillance pathway - Oryza sativa japonica (Japanese rice) (RefSeq); osa03040 Spliceosome - Oryza sativa japonica (Japanese rice) (RefSeq); </t>
  </si>
  <si>
    <t xml:space="preserve">osa01100 Metabolic pathways - Oryza sativa japonica (Japanese rice) (RefSeq); osa00940 Phenylpropanoid biosynthesis - Oryza sativa japonica (Japanese rice) (RefSeq); osa01110 Biosynthesis of secondary metabolites - Oryza sativa japonica (Japanese rice) (RefSeq); </t>
  </si>
  <si>
    <t xml:space="preserve">osa03040 Spliceosome - Oryza sativa japonica (Japanese rice) (RefSeq); </t>
  </si>
  <si>
    <t xml:space="preserve">osa01100 Metabolic pathway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0280 Valine, leucine and isoleucine degradation - Oryza sativa japonica (Japanese rice) (RefSeq); osa01100 Metabolic pathways - Oryza sativa japonica (Japanese rice) (RefSeq); osa00250 Alanine, aspartate and glutamate metabolism - Oryza sativa japonica (Japanese rice) (RefSeq); osa00260 Glycine, serine and threonine metabolism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1100 Metabolic pathways - Oryza sativa japonica (Japanese rice) (RefSeq); osa00010 Glycolysis / Gluconeogenesis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1210 2-Oxocarboxylic acid metabolism - Oryza sativa japonica (Japanese rice) (RefSeq); osa00020 Citrate cycle (TCA cycle)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0260 Glycine, serine and threonine metabolism - Oryza sativa japonica (Japanese rice) (RefSeq); osa01110 Biosynthesis of secondary metabolites - Oryza sativa japonica (Japanese rice) (RefSeq); </t>
  </si>
  <si>
    <t xml:space="preserve">osa00300 Lysine biosynthesis - Oryza sativa japonica (Japanese rice) (RefSeq); osa01230 Biosynthesis of amino acids - Oryza sativa japonica (Japanese rice) (RefSeq); osa01100 Metabolic pathways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071 Fatty acid degradation - Oryza sativa japonica (Japanese rice) (RefSeq); osa00010 Glycolysis / Gluconeogenesis - Oryza sativa japonica (Japanese rice) (RefSeq); osa00350 Tyrosin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040 Pentose and glucuronate interconversions - Oryza sativa japonica (Japanese rice) (RefSeq); osa00053 Ascorbate and aldarate metabolism - Oryza sativa japonica (Japanese rice) (RefSeq); osa00520 Amino sugar and nucleotide sugar metabolism - Oryza sativa japonica (Japanese rice) (RefSeq); </t>
  </si>
  <si>
    <t xml:space="preserve">osa04120 Ubiquitin mediated proteolysis - Oryza sativa japonica (Japanese rice) (RefSeq); osa03420 Nucleotide excision repair - Oryza sativa japonica (Japanese rice) (RefSeq); </t>
  </si>
  <si>
    <t xml:space="preserve">osa01230 Biosynthesis of amino acids - Oryza sativa japonica (Japanese rice) (RefSeq); osa01100 Metabolic pathways - Oryza sativa japonica (Japanese rice) (RefSeq); osa01200 Carbon metabolism - Oryza sativa japonica (Japanese rice) (RefSeq); osa00010 Glycolysis / Gluconeogenesis - Oryza sativa japonica (Japanese rice) (RefSeq); osa01110 Biosynthesis of secondary metabolites - Oryza sativa japonica (Japanese rice) (RefSeq); osa00562 Inositol phosphate metabolism - Oryza sativa japonica (Japanese rice) (RefSeq); osa00710 Carbon fixation in photosynthetic organisms - Oryza sativa japonica (Japanese rice) (RefSeq); osa00051 Fructose and mannose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1110 Biosynthesis of secondary metabolites - Oryza sativa japonica (Japanese rice) (RefSeq); osa03018 RNA degradation - Oryza sativa japonica (Japanese rice) (RefSeq); </t>
  </si>
  <si>
    <t xml:space="preserve">osa01100 Metabolic pathways - Oryza sativa japonica (Japanese rice) (RefSeq); osa00730 Thiamine metabolism - Oryza sativa japonica (Japanese rice) (RefSeq); osa00230 Purine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020 Citrate cycle (TCA cycle) - Oryza sativa japonica (Japanese rice) (RefSeq); osa01110 Biosynthesis of secondary metabolites - Oryza sativa japonica (Japanese rice) (RefSeq); osa00190 Oxidative phosphorylation - Oryza sativa japonica (Japanese rice) (RefSeq); </t>
  </si>
  <si>
    <t xml:space="preserve">osa01100 Metabolic pathways - Oryza sativa japonica (Japanese rice) (RefSeq); osa00250 Alanine, aspartate and glutamate metabolism - Oryza sativa japonica (Japanese rice) (RefSeq); osa00240 Pyrimidine metabolism - Oryza sativa japonica (Japanese rice) (RefSeq); </t>
  </si>
  <si>
    <t xml:space="preserve">osa00500 Starch and sucrose metabolism - Oryza sativa japonica (Japanese rice) (RefSeq); </t>
  </si>
  <si>
    <t xml:space="preserve">osa01100 Metabolic pathways - Oryza sativa japonica (Japanese rice) (RefSeq); osa00480 Glutathione metabolism - Oryza sativa japonica (Japanese rice) (RefSeq); osa00240 Pyrimidine metabolism - Oryza sativa japonica (Japanese rice) (RefSeq); osa00230 Purine metabolism - Oryza sativa japonica (Japanese rice) (RefSeq); </t>
  </si>
  <si>
    <t xml:space="preserve">osa03008 Ribosome biogenesis in eukaryote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osa01100 Metabolic pathways - Oryza sativa japonica (Japanese rice) (RefSeq); osa00750 Vitamin B6 metabolism - Oryza sativa japonica (Japanese rice) (RefSeq); </t>
  </si>
  <si>
    <t xml:space="preserve">osa00640 Propanoate metabolism - Oryza sativa japonica (Japanese rice) (RefSeq); osa01200 Carbon metabolism - Oryza sativa japonica (Japanese rice) (RefSeq); osa01100 Metabolic pathway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4141 Protein processing in endoplasmic reticulum - Oryza sativa japonica (Japanese rice) (RefSeq); osa04145 Phagosome - Oryza sativa japonica (Japanese rice) (RefSeq); </t>
  </si>
  <si>
    <t xml:space="preserve">osa01100 Metabolic pathways - Oryza sativa japonica (Japanese rice) (RefSeq); osa00230 Purine metabolism - Oryza sativa japonica (Japanese rice) (RefSeq); </t>
  </si>
  <si>
    <t xml:space="preserve">osa00650 Butanoate metabolism - Oryza sativa japonica (Japanese rice) (RefSeq); osa01100 Metabolic pathways - Oryza sativa japonica (Japanese rice) (RefSeq); osa00250 Alanine, aspartate and glutamate metabolism - Oryza sativa japonica (Japanese rice) (RefSeq); 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400 Phenylalanine, tyrosine and tryptophan biosynthesis - Oryza sativa japonica (Japanese rice) (RefSeq); </t>
  </si>
  <si>
    <t xml:space="preserve">osa04120 Ubiquitin mediated proteolysis - Oryza sativa japonica (Japanese rice) (RefSeq); osa04141 Protein processing in endoplasmic reticulum - Oryza sativa japonica (Japanese rice) (RefSeq); </t>
  </si>
  <si>
    <t xml:space="preserve">osa01100 Metabolic pathways - Oryza sativa japonica (Japanese rice) (RefSeq); osa00053 Ascorbate and aldarate metabolism - Oryza sativa japonica (Japanese rice) (RefSeq); </t>
  </si>
  <si>
    <t xml:space="preserve">osa01100 Metabolic pathways - Oryza sativa japonica (Japanese rice) (RefSeq); osa01212 Fatty acid metabolism - Oryza sativa japonica (Japanese rice) (RefSeq); osa00780 Biotin metabolism - Oryza sativa japonica (Japanese rice) (RefSeq); osa00061 Fatty acid biosynthesis - Oryza sativa japonica (Japanese rice) (RefSeq); </t>
  </si>
  <si>
    <t xml:space="preserve">osa03018 RNA degradation - Oryza sativa japonica (Japanese rice) (RefSeq); </t>
  </si>
  <si>
    <t xml:space="preserve">osa01100 Metabolic pathways - Oryza sativa japonica (Japanese rice) (RefSeq); osa00500 Starch and sucrose metabolism - Oryza sativa japonica (Japanese rice) (RefSeq); osa00051 Fructose and mannose metabolism - Oryza sativa japonica (Japanese rice) (RefSeq); osa00520 Amino sugar and nucleotide sugar metabolism - Oryza sativa japonica (Japanese rice) (RefSeq); </t>
  </si>
  <si>
    <t xml:space="preserve">osa00650 Butanoate metabolism - Oryza sativa japonica (Japanese rice) (RefSeq); osa01100 Metabolic pathways - Oryza sativa japonica (Japanese rice) (RefSeq); osa00430 Taurine and hypotaurine metabolism - Oryza sativa japonica (Japanese rice) (RefSeq); osa00250 Alanine, aspartate and glutamate metabolism - Oryza sativa japonica (Japanese rice) (RefSeq); osa01110 Biosynthesis of secondary metabolites - Oryza sativa japonica (Japanese rice) (RefSeq); osa00410 beta-Alanine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1110 Biosynthesis of secondary metabolites - Oryza sativa japonica (Japanese rice) (RefSeq); </t>
  </si>
  <si>
    <t xml:space="preserve">osa00591 Linoleic acid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0071 Fatty acid degradation - Oryza sativa japonica (Japanese rice) (RefSeq); osa00010 Glycolysis / Gluconeogenesis - Oryza sativa japonica (Japanese rice) (RefSeq); osa00350 Tyrosine metabolism - Oryza sativa japonica (Japanese rice) (RefSeq); osa01110 Biosynthesis of secondary metabolites - Oryza sativa japonica (Japanese rice) (RefSeq); </t>
  </si>
  <si>
    <t xml:space="preserve">osa00450 Selenocompound metabolism - Oryza sativa japonica (Japanese rice) (RefSeq); osa01230 Biosynthesis of amino acids - Oryza sativa japonica (Japanese rice) (RefSeq); 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100 Metabolic pathways - Oryza sativa japonica (Japanese rice) (RefSeq); osa00040 Pentose and glucuronate interconversions - Oryza sativa japonica (Japanese rice) (RefSeq); osa00500 Starch and sucrose metabolism - Oryza sativa japonica (Japanese rice) (RefSeq); osa00052 Galactose metabolism - Oryza sativa japonica (Japanese rice) (RefSeq); osa00520 Amino sugar and nucleotide sugar metabolism - Oryza sativa japonica (Japanese rice) (RefSeq); </t>
  </si>
  <si>
    <t xml:space="preserve">osa00511 Other glycan degradation - Oryza sativa japonica (Japanese rice) (RefSeq); </t>
  </si>
  <si>
    <t xml:space="preserve">osa01100 Metabolic pathways - Oryza sativa japonica (Japanese rice) (RefSeq); osa00071 Fatty acid degradation - Oryza sativa japonica (Japanese rice) (RefSeq); osa01212 Fatty acid metabolism - Oryza sativa japonica (Japanese rice) (RefSeq); osa04146 Peroxisome - Oryza sativa japonica (Japanese rice) (RefSeq); osa00061 Fatty acid biosynthesis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0380 Tryptophan metabolism - Oryza sativa japonica (Japanese rice) (RefSeq); osa00340 Histidine metabolism - Oryza sativa japonica (Japanese rice) (RefSeq); osa00310 Lysine degradation - Oryza sativa japonica (Japanese rice) (RefSeq); osa00071 Fatty acid degradation - Oryza sativa japonica (Japanese rice) (RefSeq); osa00620 Pyruvate metabolism - Oryza sativa japonica (Japanese rice) (RefSeq); osa00410 beta-Alanine metabolism - Oryza sativa japonica (Japanese rice) (RefSeq); osa01100 Metabolic pathways - Oryza sativa japonica (Japanese rice) (RefSeq); osa00561 Glycerolipid metabolism - Oryza sativa japonica (Japanese rice) (RefSeq); osa00280 Valine, leucine and isoleucine degradation - Oryza sativa japonica (Japanese rice) (RefSeq); osa00010 Glycolysis / Gluconeogenesis - Oryza sativa japonica (Japanese rice) (RefSeq); osa01110 Biosynthesis of secondary metabolites - Oryza sativa japonica (Japanese rice) (RefSeq); osa00330 Arginine and proline metabolism - Oryza sativa japonica (Japanese rice) (RefSeq); osa00053 Ascorbate and aldarate metabolism - Oryza sativa japonica (Japanese rice) (RefSeq); </t>
  </si>
  <si>
    <t xml:space="preserve">osa00190 Oxidative phosphorylation - Oryza sativa japonica (Japanese rice) (RefSeq); </t>
  </si>
  <si>
    <t xml:space="preserve">osa01230 Biosynthesis of amino acids - Oryza sativa japonica (Japanese rice) (RefSeq); osa01100 Metabolic pathways - Oryza sativa japonica (Japanese rice) (RefSeq); osa00250 Alanine, aspartate and glutamate metabolism - Oryza sativa japonica (Japanese rice) (RefSeq); osa01110 Biosynthesis of secondary metabolites - Oryza sativa japonica (Japanese rice) (RefSeq); osa00220 Arginine biosynthesis - Oryza sativa japonica (Japanese rice) (RefSeq); </t>
  </si>
  <si>
    <t xml:space="preserve">osa00073 Cutin, suberine and wax biosynthesis - Oryza sativa japonica (Japanese rice) (RefSeq); </t>
  </si>
  <si>
    <t xml:space="preserve">osa01230 Biosynthesis of amino acids - Oryza sativa japonica (Japanese rice) (RefSeq); osa01100 Metabolic pathways - Oryza sativa japonica (Japanese rice) (RefSeq); osa01200 Carbon metabolism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3018 RNA degradation - Oryza sativa japonica (Japanese rice) (RefSeq); osa00051 Fructose and mannose metabolism - Oryza sativa japonica (Japanese rice) (RefSeq); osa00052 Galactose metabolism - Oryza sativa japonica (Japanese rice) (RefSeq); </t>
  </si>
  <si>
    <t xml:space="preserve">osa04120 Ubiquitin mediated proteolysis - Oryza sativa japonica (Japanese rice) (RefSeq); </t>
  </si>
  <si>
    <t xml:space="preserve">osa01100 Metabolic pathways - Oryza sativa japonica (Japanese rice) (RefSeq); osa00240 Pyrimidine metabolism - Oryza sativa japonica (Japanese rice) (RefSeq); </t>
  </si>
  <si>
    <t xml:space="preserve">osa03030 DNA replication - Oryza sativa japonica (Japanese rice) (RefSeq); osa03420 Nucleotide excision repair - Oryza sativa japonica (Japanese rice) (RefSeq); osa03430 Mismatch repair - Oryza sativa japonica (Japanese rice) (RefSeq); osa03440 Homologous recombination - Oryza sativa japonica (Japanese rice) (RefSeq); </t>
  </si>
  <si>
    <t xml:space="preserve">osa03013 RNA transport - Oryza sativa japonica (Japanese rice) (RefSeq); osa03015 mRNA surveillance pathway - Oryza sativa japonica (Japanese rice) (RefSeq); osa03018 RNA degradation - Oryza sativa japonica (Japanese rice) (RefSeq); </t>
  </si>
  <si>
    <t xml:space="preserve">osa03022 Basal transcription factors - Oryza sativa japonica (Japanese rice) (RefSeq); </t>
  </si>
  <si>
    <t xml:space="preserve">osa00670 One carbon pool by folate - Oryza sativa japonica (Japanese rice) (RefSeq); osa01200 Carbon metabolism - Oryza sativa japonica (Japanese rice) (RefSeq); osa01100 Metabolic pathways - Oryza sativa japonica (Japanese rice) (RefSeq); </t>
  </si>
  <si>
    <t xml:space="preserve">osa03013 RNA transport - Oryza sativa japonica (Japanese rice) (RefSeq); osa03015 mRNA surveillance pathway - Oryza sativa japonica (Japanese rice) (RefSeq); </t>
  </si>
  <si>
    <t xml:space="preserve">osa01100 Metabolic pathways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0051 Fructose and mannose metabolism - Oryza sativa japonica (Japanese rice) (RefSeq); </t>
  </si>
  <si>
    <t xml:space="preserve">osa03060 Protein export - Oryza sativa japonica (Japanese rice) (RefSeq); </t>
  </si>
  <si>
    <t>IPR ID</t>
  </si>
  <si>
    <t xml:space="preserve">IPR002068; IPR008978; </t>
  </si>
  <si>
    <t xml:space="preserve">IPR000877; </t>
  </si>
  <si>
    <t xml:space="preserve">IPR001950; </t>
  </si>
  <si>
    <t xml:space="preserve">IPR005225; IPR027417; </t>
  </si>
  <si>
    <t xml:space="preserve">IPR015424; IPR004839; IPR015421; </t>
  </si>
  <si>
    <t xml:space="preserve">IPR011991; IPR005818; </t>
  </si>
  <si>
    <t xml:space="preserve">IPR000582; IPR014352; </t>
  </si>
  <si>
    <t xml:space="preserve">IPR012988; IPR016082; </t>
  </si>
  <si>
    <t xml:space="preserve">IPR016180; </t>
  </si>
  <si>
    <t xml:space="preserve">IPR002130; IPR029000; </t>
  </si>
  <si>
    <t xml:space="preserve">IPR009000; </t>
  </si>
  <si>
    <t xml:space="preserve">IPR032454; IPR009072; IPR007125; </t>
  </si>
  <si>
    <t xml:space="preserve">IPR006861; </t>
  </si>
  <si>
    <t xml:space="preserve">IPR029058; IPR000073; </t>
  </si>
  <si>
    <t xml:space="preserve">IPR019084; IPR006861; </t>
  </si>
  <si>
    <t xml:space="preserve">IPR022383; IPR016040; IPR001236; IPR015955; </t>
  </si>
  <si>
    <t xml:space="preserve">IPR029048; IPR029047; </t>
  </si>
  <si>
    <t xml:space="preserve">IPR021131; </t>
  </si>
  <si>
    <t xml:space="preserve">IPR016040; </t>
  </si>
  <si>
    <t xml:space="preserve">IPR004099; IPR023753; </t>
  </si>
  <si>
    <t xml:space="preserve">IPR001199; </t>
  </si>
  <si>
    <t xml:space="preserve">IPR008139; IPR011001; IPR021109; IPR033121; IPR007856; IPR008138; </t>
  </si>
  <si>
    <t xml:space="preserve">IPR003008; IPR023123; IPR008280; IPR018316; </t>
  </si>
  <si>
    <t xml:space="preserve">IPR029055; </t>
  </si>
  <si>
    <t xml:space="preserve">IPR004839; IPR015424; IPR015421; </t>
  </si>
  <si>
    <t xml:space="preserve">IPR013845; IPR005824; IPR032277; IPR002942; IPR013843; </t>
  </si>
  <si>
    <t xml:space="preserve">IPR008971; IPR002939; IPR001623; </t>
  </si>
  <si>
    <t xml:space="preserve">IPR013116; IPR013328; IPR008927; IPR000506; IPR016040; </t>
  </si>
  <si>
    <t xml:space="preserve">IPR012946; </t>
  </si>
  <si>
    <t xml:space="preserve">IPR009009; IPR007112; IPR007117; </t>
  </si>
  <si>
    <t xml:space="preserve">IPR002715; </t>
  </si>
  <si>
    <t xml:space="preserve">IPR003388; </t>
  </si>
  <si>
    <t xml:space="preserve">IPR000156; IPR011993; IPR015007; </t>
  </si>
  <si>
    <t xml:space="preserve">IPR013771; IPR016140; </t>
  </si>
  <si>
    <t xml:space="preserve">IPR012678; IPR005633; IPR012677; </t>
  </si>
  <si>
    <t xml:space="preserve">IPR014811; IPR032472; IPR003165; IPR032473; IPR012337; IPR003100; </t>
  </si>
  <si>
    <t xml:space="preserve">IPR002818; IPR029062; </t>
  </si>
  <si>
    <t xml:space="preserve">IPR015424; IPR015422; IPR015421; </t>
  </si>
  <si>
    <t xml:space="preserve">IPR029047; </t>
  </si>
  <si>
    <t xml:space="preserve">IPR006096; IPR016040; IPR006097; </t>
  </si>
  <si>
    <t xml:space="preserve">IPR009091; </t>
  </si>
  <si>
    <t xml:space="preserve">IPR032472; IPR003165; IPR032473; IPR003100; IPR012337; </t>
  </si>
  <si>
    <t xml:space="preserve">IPR008962; IPR000535; </t>
  </si>
  <si>
    <t xml:space="preserve">IPR002075; IPR018222; IPR000504; IPR012677; IPR032710; </t>
  </si>
  <si>
    <t xml:space="preserve">IPR005110; IPR005111; IPR001453; </t>
  </si>
  <si>
    <t xml:space="preserve">IPR025423; </t>
  </si>
  <si>
    <t xml:space="preserve">IPR011538; IPR019554; IPR019575; </t>
  </si>
  <si>
    <t xml:space="preserve">IPR008984; IPR027415; IPR000253; </t>
  </si>
  <si>
    <t xml:space="preserve">IPR004161; IPR027417; IPR000795; IPR009000; </t>
  </si>
  <si>
    <t xml:space="preserve">IPR013022; </t>
  </si>
  <si>
    <t xml:space="preserve">IPR004160; IPR004161; IPR009001; IPR027417; IPR000795; IPR009000; </t>
  </si>
  <si>
    <t xml:space="preserve">IPR019595; IPR012349; </t>
  </si>
  <si>
    <t xml:space="preserve">IPR012989; </t>
  </si>
  <si>
    <t xml:space="preserve">IPR024084; </t>
  </si>
  <si>
    <t xml:space="preserve">IPR016161; </t>
  </si>
  <si>
    <t xml:space="preserve">IPR009057; IPR017877; </t>
  </si>
  <si>
    <t xml:space="preserve">IPR019831; IPR019832; </t>
  </si>
  <si>
    <t xml:space="preserve">IPR016040; IPR015878; </t>
  </si>
  <si>
    <t xml:space="preserve">IPR029043; IPR006222; IPR013977; IPR027266; </t>
  </si>
  <si>
    <t xml:space="preserve">IPR000196; IPR015974; IPR033935; IPR015972; </t>
  </si>
  <si>
    <t xml:space="preserve">IPR023271; </t>
  </si>
  <si>
    <t xml:space="preserve">IPR029064; IPR004038; </t>
  </si>
  <si>
    <t xml:space="preserve">IPR016161; IPR015590; IPR016162; IPR016163; </t>
  </si>
  <si>
    <t xml:space="preserve">IPR013785; </t>
  </si>
  <si>
    <t xml:space="preserve">IPR002109; IPR014025; IPR012336; </t>
  </si>
  <si>
    <t xml:space="preserve">IPR002575; IPR011009; </t>
  </si>
  <si>
    <t xml:space="preserve">IPR011037; IPR015813; IPR015794; IPR015806; IPR015795; IPR015793; </t>
  </si>
  <si>
    <t xml:space="preserve">IPR003121; IPR019835; </t>
  </si>
  <si>
    <t xml:space="preserve">IPR008991; IPR002784; IPR014722; </t>
  </si>
  <si>
    <t xml:space="preserve">IPR006636; IPR011990; IPR013026; </t>
  </si>
  <si>
    <t xml:space="preserve">IPR023631; </t>
  </si>
  <si>
    <t xml:space="preserve">IPR011991; IPR006909; IPR023093; </t>
  </si>
  <si>
    <t xml:space="preserve">IPR015404; IPR001683; </t>
  </si>
  <si>
    <t xml:space="preserve">IPR012000; IPR029035; IPR029061; IPR011766; IPR012001; </t>
  </si>
  <si>
    <t xml:space="preserve">IPR004046; IPR010987; IPR012336; IPR004045; IPR034347; </t>
  </si>
  <si>
    <t xml:space="preserve">IPR006073; IPR031167; IPR027417; IPR023192; </t>
  </si>
  <si>
    <t xml:space="preserve">IPR006115; IPR013328; IPR008927; IPR006114; IPR016040; IPR012284; </t>
  </si>
  <si>
    <t xml:space="preserve">IPR005326; </t>
  </si>
  <si>
    <t xml:space="preserve">IPR008927; IPR029045; IPR013328; IPR016040; IPR006176; IPR006108; </t>
  </si>
  <si>
    <t xml:space="preserve">IPR023395; </t>
  </si>
  <si>
    <t xml:space="preserve">IPR009072; IPR007125; </t>
  </si>
  <si>
    <t xml:space="preserve">IPR013740; IPR012336; IPR013766; </t>
  </si>
  <si>
    <t xml:space="preserve">IPR014729; IPR009008; IPR002300; </t>
  </si>
  <si>
    <t xml:space="preserve">IPR016193; IPR024051; IPR011607; </t>
  </si>
  <si>
    <t xml:space="preserve">IPR022636; IPR022628; IPR022630; IPR022629; </t>
  </si>
  <si>
    <t xml:space="preserve">IPR023210; </t>
  </si>
  <si>
    <t xml:space="preserve">IPR012348; IPR009078; </t>
  </si>
  <si>
    <t xml:space="preserve">IPR011989; IPR016024; IPR002553; </t>
  </si>
  <si>
    <t xml:space="preserve">IPR001932; </t>
  </si>
  <si>
    <t xml:space="preserve">IPR012302; IPR012301; IPR016040; </t>
  </si>
  <si>
    <t xml:space="preserve">IPR011545; IPR014014; IPR014001; IPR027417; IPR001650; </t>
  </si>
  <si>
    <t xml:space="preserve">IPR003128; IPR029006; IPR007123; </t>
  </si>
  <si>
    <t xml:space="preserve">IPR033905; IPR002016; </t>
  </si>
  <si>
    <t xml:space="preserve">IPR023674; IPR016095; IPR016094; </t>
  </si>
  <si>
    <t xml:space="preserve">IPR009072; </t>
  </si>
  <si>
    <t xml:space="preserve">IPR017986; IPR015943; </t>
  </si>
  <si>
    <t xml:space="preserve">IPR008979; IPR010400; </t>
  </si>
  <si>
    <t xml:space="preserve">IPR013830; </t>
  </si>
  <si>
    <t xml:space="preserve">IPR023798; </t>
  </si>
  <si>
    <t xml:space="preserve">IPR023213; </t>
  </si>
  <si>
    <t xml:space="preserve">IPR005811; IPR016040; IPR016102; </t>
  </si>
  <si>
    <t xml:space="preserve">IPR013740; IPR012336; </t>
  </si>
  <si>
    <t xml:space="preserve">IPR027417; IPR005517; IPR000640; IPR004161; IPR020568; IPR009022; IPR014721; IPR009000; </t>
  </si>
  <si>
    <t xml:space="preserve">IPR001509; IPR016040; </t>
  </si>
  <si>
    <t xml:space="preserve">IPR005788; IPR012336; IPR013766; </t>
  </si>
  <si>
    <t xml:space="preserve">IPR005141; IPR029064; IPR005142; IPR005140; IPR024049; </t>
  </si>
  <si>
    <t xml:space="preserve">IPR024083; IPR008948; IPR022761; </t>
  </si>
  <si>
    <t xml:space="preserve">IPR012000; IPR029035; IPR029061; IPR011766; </t>
  </si>
  <si>
    <t xml:space="preserve">IPR006900; IPR012990; IPR029006; IPR007123; IPR002035; </t>
  </si>
  <si>
    <t xml:space="preserve">IPR011051; IPR006045; IPR014710; </t>
  </si>
  <si>
    <t xml:space="preserve">IPR001881; IPR012336; </t>
  </si>
  <si>
    <t xml:space="preserve">IPR023614; </t>
  </si>
  <si>
    <t xml:space="preserve">IPR001030; IPR000573; IPR015932; IPR015928; IPR015931; </t>
  </si>
  <si>
    <t xml:space="preserve">IPR019489; IPR003959; IPR003593; IPR027417; IPR004176; </t>
  </si>
  <si>
    <t xml:space="preserve">IPR006692; IPR011048; IPR017986; IPR015943; IPR010714; </t>
  </si>
  <si>
    <t xml:space="preserve">IPR023410; </t>
  </si>
  <si>
    <t xml:space="preserve">IPR000668; IPR012599; </t>
  </si>
  <si>
    <t xml:space="preserve">IPR011323; IPR011057; </t>
  </si>
  <si>
    <t xml:space="preserve">IPR000719; IPR011009; </t>
  </si>
  <si>
    <t xml:space="preserve">IPR017849; IPR006124; IPR011258; IPR017850; </t>
  </si>
  <si>
    <t xml:space="preserve">IPR029045; </t>
  </si>
  <si>
    <t xml:space="preserve">IPR000184; </t>
  </si>
  <si>
    <t xml:space="preserve">IPR004839; IPR015424; IPR015421; IPR015422; </t>
  </si>
  <si>
    <t xml:space="preserve">IPR011032; IPR016040; IPR013154; IPR013149; </t>
  </si>
  <si>
    <t xml:space="preserve">IPR011991; </t>
  </si>
  <si>
    <t xml:space="preserve">IPR019574; IPR006656; IPR001041; IPR012675; IPR015405; IPR006963; </t>
  </si>
  <si>
    <t xml:space="preserve">IPR001732; IPR013328; IPR008927; IPR014027; IPR016040; IPR014026; </t>
  </si>
  <si>
    <t xml:space="preserve">IPR016177; IPR001739; </t>
  </si>
  <si>
    <t xml:space="preserve">IPR006455; IPR006456; IPR009057; </t>
  </si>
  <si>
    <t xml:space="preserve">IPR031468; IPR000008; </t>
  </si>
  <si>
    <t xml:space="preserve">IPR011991; IPR016158; IPR019559; IPR001373; IPR016159; </t>
  </si>
  <si>
    <t xml:space="preserve">IPR014720; IPR020568; IPR005324; IPR014721; IPR013810; </t>
  </si>
  <si>
    <t xml:space="preserve">IPR001005; IPR009057; IPR007526; IPR017884; </t>
  </si>
  <si>
    <t xml:space="preserve">IPR011545; IPR014014; IPR027417; IPR014001; </t>
  </si>
  <si>
    <t xml:space="preserve">IPR025607; </t>
  </si>
  <si>
    <t xml:space="preserve">IPR010987; IPR012336; IPR004045; </t>
  </si>
  <si>
    <t xml:space="preserve">IPR011032; IPR016040; </t>
  </si>
  <si>
    <t xml:space="preserve">IPR029065; IPR020810; IPR029017; IPR020811; </t>
  </si>
  <si>
    <t xml:space="preserve">IPR007862; IPR027417; </t>
  </si>
  <si>
    <t xml:space="preserve">IPR013083; IPR001965; IPR011011; IPR032308; IPR019787; </t>
  </si>
  <si>
    <t xml:space="preserve">IPR029006; IPR002108; </t>
  </si>
  <si>
    <t xml:space="preserve">IPR016142; IPR016143; </t>
  </si>
  <si>
    <t xml:space="preserve">IPR017896; IPR001041; IPR009051; IPR012675; IPR025192; </t>
  </si>
  <si>
    <t xml:space="preserve">IPR002474; IPR017926; IPR029062; </t>
  </si>
  <si>
    <t xml:space="preserve">IPR011991; IPR000717; </t>
  </si>
  <si>
    <t xml:space="preserve">IPR005225; IPR004161; IPR009001; IPR027417; IPR000795; IPR033720; IPR009000; </t>
  </si>
  <si>
    <t xml:space="preserve">IPR004160; IPR004161; IPR009001; IPR027417; IPR000795; </t>
  </si>
  <si>
    <t xml:space="preserve">IPR001623; </t>
  </si>
  <si>
    <t xml:space="preserve">IPR009081; </t>
  </si>
  <si>
    <t xml:space="preserve">IPR000297; </t>
  </si>
  <si>
    <t xml:space="preserve">IPR004161; IPR027417; IPR009001; IPR015256; IPR000795; IPR009000; </t>
  </si>
  <si>
    <t xml:space="preserve">IPR006380; IPR013679; IPR032710; IPR023214; </t>
  </si>
  <si>
    <t xml:space="preserve">IPR013509; IPR013346; IPR000788; IPR008926; </t>
  </si>
  <si>
    <t xml:space="preserve">IPR029063; </t>
  </si>
  <si>
    <t xml:space="preserve">IPR003959; IPR003593; IPR027417; </t>
  </si>
  <si>
    <t xml:space="preserve">IPR026015; </t>
  </si>
  <si>
    <t xml:space="preserve">IPR020829; IPR016040; IPR020828; </t>
  </si>
  <si>
    <t xml:space="preserve">IPR004443; IPR012349; IPR011576; </t>
  </si>
  <si>
    <t xml:space="preserve">IPR005811; IPR011761; IPR013816; IPR013650; IPR013815; IPR016102; </t>
  </si>
  <si>
    <t xml:space="preserve">IPR031162; IPR000197; IPR013083; IPR011011; IPR000433; </t>
  </si>
  <si>
    <t xml:space="preserve">IPR015824; IPR015901; </t>
  </si>
  <si>
    <t xml:space="preserve">IPR027410; IPR027409; IPR027413; </t>
  </si>
  <si>
    <t xml:space="preserve">IPR011032; IPR016040; IPR013149; </t>
  </si>
  <si>
    <t xml:space="preserve">IPR012678; IPR012677; </t>
  </si>
  <si>
    <t xml:space="preserve">IPR029227; </t>
  </si>
  <si>
    <t xml:space="preserve">IPR008991; IPR014722; </t>
  </si>
  <si>
    <t xml:space="preserve">IPR009033; IPR013320; </t>
  </si>
  <si>
    <t xml:space="preserve">IPR023753; </t>
  </si>
  <si>
    <t xml:space="preserve">IPR011611; IPR029056; </t>
  </si>
  <si>
    <t xml:space="preserve">IPR011332; IPR011331; </t>
  </si>
  <si>
    <t xml:space="preserve">IPR013328; IPR008927; IPR029045; IPR016040; IPR006176; IPR006108; </t>
  </si>
  <si>
    <t xml:space="preserve">IPR000571; IPR004087; IPR004088; </t>
  </si>
  <si>
    <t xml:space="preserve">IPR013785; IPR011060; IPR013798; </t>
  </si>
  <si>
    <t xml:space="preserve">IPR011333; IPR016073; </t>
  </si>
  <si>
    <t xml:space="preserve">IPR015310; IPR023393; </t>
  </si>
  <si>
    <t xml:space="preserve">IPR001986; IPR013792; </t>
  </si>
  <si>
    <t xml:space="preserve">IPR001965; IPR013083; IPR011011; IPR019787; </t>
  </si>
  <si>
    <t xml:space="preserve">IPR001965; IPR013083; IPR011011; IPR016181; IPR032308; IPR019787; </t>
  </si>
  <si>
    <t xml:space="preserve">IPR010987; IPR004046; IPR001662; IPR012336; IPR004045; </t>
  </si>
  <si>
    <t xml:space="preserve">IPR029068; IPR004360; </t>
  </si>
  <si>
    <t xml:space="preserve">IPR007052; IPR008978; </t>
  </si>
  <si>
    <t xml:space="preserve">IPR020841; IPR016039; IPR014031; IPR014030; </t>
  </si>
  <si>
    <t xml:space="preserve">IPR006511; IPR006510; </t>
  </si>
  <si>
    <t xml:space="preserve">IPR011032; IPR020843; IPR016040; IPR013154; IPR013149; </t>
  </si>
  <si>
    <t xml:space="preserve">IPR027409; IPR027413; </t>
  </si>
  <si>
    <t xml:space="preserve">IPR010987; IPR004045; IPR012336; </t>
  </si>
  <si>
    <t xml:space="preserve">IPR004044; IPR009019; IPR015946; IPR001351; </t>
  </si>
  <si>
    <t xml:space="preserve">IPR000504; IPR012677; IPR025715; </t>
  </si>
  <si>
    <t xml:space="preserve">IPR001912; IPR002942; </t>
  </si>
  <si>
    <t xml:space="preserve">IPR020568; IPR014721; </t>
  </si>
  <si>
    <t xml:space="preserve">IPR018163; IPR002314; IPR012675; IPR006195; IPR012947; IPR033728; IPR012676; IPR004095; </t>
  </si>
  <si>
    <t xml:space="preserve">IPR008978; </t>
  </si>
  <si>
    <t xml:space="preserve">IPR012678; IPR024794; </t>
  </si>
  <si>
    <t xml:space="preserve">IPR025257; IPR011992; </t>
  </si>
  <si>
    <t xml:space="preserve">IPR003891; IPR003890; IPR016024; IPR016021; </t>
  </si>
  <si>
    <t xml:space="preserve">IPR000182; IPR001965; IPR013083; IPR011011; IPR016181; IPR032308; IPR019787; </t>
  </si>
  <si>
    <t xml:space="preserve">IPR015424; IPR015421; </t>
  </si>
  <si>
    <t xml:space="preserve">IPR032675; </t>
  </si>
  <si>
    <t xml:space="preserve">IPR016069; IPR016068; </t>
  </si>
  <si>
    <t xml:space="preserve">IPR020040; </t>
  </si>
  <si>
    <t xml:space="preserve">IPR007863; IPR011765; IPR011249; IPR011237; </t>
  </si>
  <si>
    <t xml:space="preserve">IPR001024; IPR027433; IPR013819; </t>
  </si>
  <si>
    <t xml:space="preserve">IPR020057; IPR011035; </t>
  </si>
  <si>
    <t xml:space="preserve">IPR013215; IPR002629; </t>
  </si>
  <si>
    <t xml:space="preserve">IPR020806; IPR009081; </t>
  </si>
  <si>
    <t xml:space="preserve">IPR029044; </t>
  </si>
  <si>
    <t xml:space="preserve">IPR027291; IPR028995; IPR000602; IPR011682; IPR015341; IPR011013; IPR011330; IPR013780; </t>
  </si>
  <si>
    <t xml:space="preserve">IPR000873; </t>
  </si>
  <si>
    <t xml:space="preserve">IPR003959; IPR003593; IPR021911; IPR027417; </t>
  </si>
  <si>
    <t xml:space="preserve">IPR004167; IPR001078; IPR011053; IPR000089; IPR023213; </t>
  </si>
  <si>
    <t xml:space="preserve">IPR000819; IPR008283; </t>
  </si>
  <si>
    <t xml:space="preserve">IPR006016; IPR014729; </t>
  </si>
  <si>
    <t xml:space="preserve">IPR005788; IPR012336; IPR013766; IPR011679; </t>
  </si>
  <si>
    <t xml:space="preserve">IPR000555; IPR024969; </t>
  </si>
  <si>
    <t xml:space="preserve">IPR016140; </t>
  </si>
  <si>
    <t xml:space="preserve">IPR014717; IPR014038; IPR010987; </t>
  </si>
  <si>
    <t xml:space="preserve">IPR000504; IPR012677; </t>
  </si>
  <si>
    <t xml:space="preserve">IPR000793; IPR004100; IPR000194; IPR027417; IPR023366; IPR033732; </t>
  </si>
  <si>
    <t xml:space="preserve">IPR008991; IPR012340; IPR014722; IPR020189; </t>
  </si>
  <si>
    <t xml:space="preserve">IPR027486; </t>
  </si>
  <si>
    <t xml:space="preserve">IPR027413; </t>
  </si>
  <si>
    <t xml:space="preserve">IPR008991; </t>
  </si>
  <si>
    <t xml:space="preserve">IPR014729; IPR024074; </t>
  </si>
  <si>
    <t xml:space="preserve">IPR016156; IPR004099; IPR023753; </t>
  </si>
  <si>
    <t xml:space="preserve">IPR000156; IPR011993; </t>
  </si>
  <si>
    <t xml:space="preserve">IPR002109; IPR014025; IPR011899; IPR012336; </t>
  </si>
  <si>
    <t xml:space="preserve">IPR000023; </t>
  </si>
  <si>
    <t xml:space="preserve">IPR012340; IPR032440; </t>
  </si>
  <si>
    <t xml:space="preserve">IPR001876; </t>
  </si>
  <si>
    <t xml:space="preserve">IPR006636; </t>
  </si>
  <si>
    <t xml:space="preserve">IPR002687; IPR012974; IPR012976; </t>
  </si>
  <si>
    <t xml:space="preserve">IPR016135; IPR000608; </t>
  </si>
  <si>
    <t xml:space="preserve">IPR011017; </t>
  </si>
  <si>
    <t xml:space="preserve">IPR022803; IPR031309; IPR031310; </t>
  </si>
  <si>
    <t xml:space="preserve">IPR000836; IPR013785; IPR004467; IPR011060; IPR001754; IPR029057; </t>
  </si>
  <si>
    <t xml:space="preserve">IPR000010; </t>
  </si>
  <si>
    <t xml:space="preserve">IPR012340; </t>
  </si>
  <si>
    <t xml:space="preserve">IPR022052; IPR017986; IPR015943; </t>
  </si>
  <si>
    <t xml:space="preserve">IPR011990; </t>
  </si>
  <si>
    <t xml:space="preserve">IPR012340; IPR010987; IPR002547; </t>
  </si>
  <si>
    <t xml:space="preserve">IPR029004; </t>
  </si>
  <si>
    <t xml:space="preserve">IPR003614; </t>
  </si>
  <si>
    <t xml:space="preserve">IPR000772; </t>
  </si>
  <si>
    <t xml:space="preserve">IPR029055; IPR000426; </t>
  </si>
  <si>
    <t xml:space="preserve">IPR011991; IPR016020; IPR033464; IPR016024; </t>
  </si>
  <si>
    <t xml:space="preserve">IPR024610; IPR013083; IPR001965; IPR011011; IPR019787; </t>
  </si>
  <si>
    <t xml:space="preserve">IPR002004; IPR000504; IPR012677; IPR003954; </t>
  </si>
  <si>
    <t xml:space="preserve">IPR023575; </t>
  </si>
  <si>
    <t xml:space="preserve">IPR009088; IPR013028; IPR009083; </t>
  </si>
  <si>
    <t xml:space="preserve">IPR004217; </t>
  </si>
  <si>
    <t xml:space="preserve">IPR009038; </t>
  </si>
  <si>
    <t xml:space="preserve">IPR029041; </t>
  </si>
  <si>
    <t xml:space="preserve">IPR023621; </t>
  </si>
  <si>
    <t xml:space="preserve">IPR016142; </t>
  </si>
  <si>
    <t xml:space="preserve">IPR022636; IPR022628; IPR022629; IPR022630; </t>
  </si>
  <si>
    <t xml:space="preserve">IPR013981; IPR000023; </t>
  </si>
  <si>
    <t xml:space="preserve">IPR016040; IPR008030; </t>
  </si>
  <si>
    <t xml:space="preserve">IPR007042; IPR007087; </t>
  </si>
  <si>
    <t xml:space="preserve">IPR009018; </t>
  </si>
  <si>
    <t xml:space="preserve">IPR002791; </t>
  </si>
  <si>
    <t xml:space="preserve">IPR011332; </t>
  </si>
  <si>
    <t xml:space="preserve">IPR012606; IPR009068; </t>
  </si>
  <si>
    <t xml:space="preserve">IPR013272; </t>
  </si>
  <si>
    <t xml:space="preserve">IPR010979; IPR027437; </t>
  </si>
  <si>
    <t xml:space="preserve">IPR011991; IPR006630; IPR000504; IPR012677; </t>
  </si>
  <si>
    <t>Domain description</t>
  </si>
  <si>
    <t xml:space="preserve">Alpha crystallin/Hsp20 domain; HSP20-like chaperone; </t>
  </si>
  <si>
    <t xml:space="preserve">Proteinase inhibitor I12, Bowman-Birk; </t>
  </si>
  <si>
    <t xml:space="preserve">SUI1 domain; </t>
  </si>
  <si>
    <t xml:space="preserve">Small GTP-binding protein domain; P-loop containing nucleoside triphosphate hydrolase; </t>
  </si>
  <si>
    <t xml:space="preserve">Pyridoxal phosphate-dependent transferase; Aminotransferase, class I/classII; Pyridoxal phosphate-dependent transferase, major region, subdomain 1; </t>
  </si>
  <si>
    <t xml:space="preserve">Winged helix-turn-helix DNA-binding domain; Linker histone H1/H5, domain H15; </t>
  </si>
  <si>
    <t xml:space="preserve">Acyl-CoA-binding protein, ACBP; FERM/acyl-CoA-binding protein, 3-helical bundle; </t>
  </si>
  <si>
    <t xml:space="preserve">Ribosomal protein L30, N-terminal; Ribosomal protein L30, ferredoxin-like fold domain; </t>
  </si>
  <si>
    <t xml:space="preserve">Ribosomal protein L10e/L16; </t>
  </si>
  <si>
    <t xml:space="preserve">Cyclophilin-type peptidyl-prolyl cis-trans isomerase domain; Cyclophilin-like domain; </t>
  </si>
  <si>
    <t xml:space="preserve">Translation protein, beta-barrel domain; </t>
  </si>
  <si>
    <t xml:space="preserve">Histone H2A, C-terminal domain; Histone-fold; Histone H2A/H2B/H3; </t>
  </si>
  <si>
    <t xml:space="preserve">Hyaluronan/mRNA-binding protein; </t>
  </si>
  <si>
    <t xml:space="preserve">Alpha/Beta hydrolase fold; Alpha/beta hydrolase fold-1; </t>
  </si>
  <si>
    <t xml:space="preserve">Stm1-like, N-terminal; Hyaluronan/mRNA-binding protein; </t>
  </si>
  <si>
    <t xml:space="preserve">Lactate/malate dehydrogenase, C-terminal; NAD(P)-binding domain; Lactate/malate dehydrogenase, N-terminal; Lactate dehydrogenase/glycoside hydrolase, family 4, C-terminal; </t>
  </si>
  <si>
    <t xml:space="preserve">Heat shock protein 70kD, C-terminal domain; Heat shock protein 70kD, peptide-binding domain; </t>
  </si>
  <si>
    <t xml:space="preserve">Ribosomal protein L18e/L15P; </t>
  </si>
  <si>
    <t xml:space="preserve">NAD(P)-binding domain; </t>
  </si>
  <si>
    <t xml:space="preserve">Pyridine nucleotide-disulphide oxidoreductase, dimerisation domain; FAD/NAD(P)-binding domain; </t>
  </si>
  <si>
    <t xml:space="preserve">Cytochrome b5-like heme/steroid binding domain; </t>
  </si>
  <si>
    <t xml:space="preserve">Saposin B type domain; Saposin-like; Aspartic peptidase domain; Peptidase family A1 domain; Saposin-like type B, region 1; Saposin B type, region 2; </t>
  </si>
  <si>
    <t xml:space="preserve">Tubulin/FtsZ, GTPase domain; Tubulin, C-terminal; Tubulin/FtsZ, C-terminal; Tubulin/FtsZ, 2-layer sandwich domain; </t>
  </si>
  <si>
    <t xml:space="preserve">Nucleophile aminohydrolases, N-terminal; </t>
  </si>
  <si>
    <t xml:space="preserve">Aminotransferase, class I/classII; Pyridoxal phosphate-dependent transferase; Pyridoxal phosphate-dependent transferase, major region, subdomain 1; </t>
  </si>
  <si>
    <t xml:space="preserve">Ribosomal protein S4e, central region; KOW; 40S ribosomal protein S4, C-terminal domain; RNA-binding S4 domain; Ribosomal protein S4e, N-terminal; </t>
  </si>
  <si>
    <t xml:space="preserve">HSP40/DnaJ peptide-binding; Chaperone DnaJ, C-terminal; DnaJ domain; </t>
  </si>
  <si>
    <t xml:space="preserve">Acetohydroxy acid isomeroreductase, NADPH-binding domain; 6-phosphogluconate dehydrogenase, domain 2; 6-phosphogluconate dehydrogenase C-terminal domain-like; Acetohydroxy acid isomeroreductase C-terminal; NAD(P)-binding domain; </t>
  </si>
  <si>
    <t xml:space="preserve">X8 domain; </t>
  </si>
  <si>
    <t xml:space="preserve">RlpA-like protein, double-psi beta-barrel domain; Expansin/pollen allergen, DPBB domain; Expansin, cellulose-binding-like domain; </t>
  </si>
  <si>
    <t xml:space="preserve">Nascent polypeptide-associated complex NAC domain; </t>
  </si>
  <si>
    <t xml:space="preserve">Reticulon; </t>
  </si>
  <si>
    <t xml:space="preserve">Ran binding domain; PH domain-like; Nuclear pore complex, NUP2/50/61; </t>
  </si>
  <si>
    <t xml:space="preserve">Bifunctional trypsin/alpha-amylase inhibitor helical domain; Bifunctional inhibitor/plant lipid transfer protein/seed storage helical domain; </t>
  </si>
  <si>
    <t xml:space="preserve">Ribosomal protein L23/L15e core domain; Ribosomal protein L23/L25, N-terminal; Nucleotide-binding alpha-beta plait domain; </t>
  </si>
  <si>
    <t xml:space="preserve">Argonaute, linker 1 domain; Argonaute linker 2 domain; Piwi domain; Protein argonaute, Mid domain; Ribonuclease H-like domain; PAZ domain; </t>
  </si>
  <si>
    <t xml:space="preserve">DJ-1/PfpI; Class I glutamine amidotransferase-like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Heat shock protein 70kD, peptide-binding domain; </t>
  </si>
  <si>
    <t xml:space="preserve">Glutamate/phenylalanine/leucine/valine dehydrogenase, C-terminal; NAD(P)-binding domain; Glutamate/phenylalanine/leucine/valine dehydrogenase, dimerisation domain; </t>
  </si>
  <si>
    <t xml:space="preserve">Regulator of chromosome condensation 1/beta-lactamase-inhibitor protein II; </t>
  </si>
  <si>
    <t xml:space="preserve">Argonaute linker 2 domain; Piwi domain; Protein argonaute, Mid domain; PAZ domain; Ribonuclease H-like domain; </t>
  </si>
  <si>
    <t xml:space="preserve">PapD-like; Major sperm protein (MSP) domain; </t>
  </si>
  <si>
    <t xml:space="preserve">Nuclear transport factor 2; Nuclear transport factor 2, eukaryote; RNA recognition motif domain; Nucleotide-binding alpha-beta plait domain; NTF2-like domain; </t>
  </si>
  <si>
    <t xml:space="preserve">MoeA, N-terminal and linker domain; MoeA, C-terminal, domain IV; MoaB/Mog domain; </t>
  </si>
  <si>
    <t xml:space="preserve">Domain of unknown function DUF4149; </t>
  </si>
  <si>
    <t xml:space="preserve">NADH-ubiquinone oxidoreductase 51 kDa subunit, FMN-binding domain; Soluble ligand binding domain; NADH-ubiquinone oxidoreductase 51 kDa subunit, iron-sulphur binding domain; </t>
  </si>
  <si>
    <t xml:space="preserve">SMAD/FHA domain; Tyrosyl-DNA phosphodiesterase C-terminal domain; Forkhead-associated (FHA) domain; </t>
  </si>
  <si>
    <t xml:space="preserve">Translation elongation factor EFTu-like, domain 2; P-loop containing nucleoside triphosphate hydrolase; Transcription factor, GTP-binding domain; Translation protein, beta-barrel domain; </t>
  </si>
  <si>
    <t xml:space="preserve">Xylose isomerase-like, TIM barrel domain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Translation protein, beta-barrel domain; </t>
  </si>
  <si>
    <t xml:space="preserve">Domain of unknown function DUF2470; FMN-binding split barrel; </t>
  </si>
  <si>
    <t xml:space="preserve">SEP domain; </t>
  </si>
  <si>
    <t xml:space="preserve">Isopropylmalate dehydrogenase-like domain; </t>
  </si>
  <si>
    <t xml:space="preserve">Aldehyde/histidinol dehydrogenase; </t>
  </si>
  <si>
    <t xml:space="preserve">Homeobox domain-like; Myb-like domain; </t>
  </si>
  <si>
    <t xml:space="preserve">Manganese/iron superoxide dismutase, N-terminal; Manganese/iron superoxide dismutase, C-terminal; </t>
  </si>
  <si>
    <t xml:space="preserve">NAD(P)-binding domain; S-adenosyl-L-homocysteine hydrolase, NAD binding domain; </t>
  </si>
  <si>
    <t xml:space="preserve">Glycine cleavage T-protein/YgfZ, C-terminal domain; Glycine cleavage T-protein-like, N-terminal; Glycine cleavage T-protein, C-terminal barrel domain; GTP-binding protein TrmE/Glycine cleavage system T protein, domain 1; </t>
  </si>
  <si>
    <t xml:space="preserve">Ribosomal protein L19/L19e; Ribosomal protein L19/L19e, domain 3; Ribosomal protein L19, eukaryotic; Ribosomal protein L19/L19e, domain 1; </t>
  </si>
  <si>
    <t xml:space="preserve">Aquaporin-like; </t>
  </si>
  <si>
    <t xml:space="preserve">50S ribosomal protein L30e-like; Ribosomal protein L7Ae/L30e/S12e/Gadd45; </t>
  </si>
  <si>
    <t xml:space="preserve">Aldehyde/histidinol dehydrogenase; Aldehyde dehydrogenase domain; Aldehyde dehydrogenase N-terminal domain; Aldehyde dehydrogenase, C-terminal; </t>
  </si>
  <si>
    <t xml:space="preserve">Aldolase-type TIM barrel; </t>
  </si>
  <si>
    <t xml:space="preserve">Glutaredoxin; Glutaredoxin subgroup; Thioredoxin-like fold; </t>
  </si>
  <si>
    <t xml:space="preserve">Aminoglycoside phosphotransferase; Protein kinase-like domain; </t>
  </si>
  <si>
    <t xml:space="preserve">Pyruvate kinase-like, insert domain; Pyruvate/Phosphoenolpyruvate kinase-like domain; Pyruvate kinase, alpha/beta; Pyruvate kinase, beta-barrel insert domain; Pyruvate kinase, C-terminal; Pyruvate kinase, barrel; </t>
  </si>
  <si>
    <t xml:space="preserve">SWIB/MDM2 domain; SWIB domain; </t>
  </si>
  <si>
    <t xml:space="preserve">Translation protein SH3-like domain; Ribosomal protein L14e domain; Ribosomal protein L2 domain 2; </t>
  </si>
  <si>
    <t xml:space="preserve">Heat shock chaperonin-binding; Tetratricopeptide-like helical domain; Tetratricopeptide repeat-containing domain; </t>
  </si>
  <si>
    <t xml:space="preserve">Amidase signature domain; </t>
  </si>
  <si>
    <t xml:space="preserve">Winged helix-turn-helix DNA-binding domain; Rad21/Rec8-like protein, C-terminal, eukaryotic; Rad21/Rec8-like protein, C-terminal; </t>
  </si>
  <si>
    <t xml:space="preserve">Sorting nexin Vps5-like, C-terminal; Phox homologous domain; </t>
  </si>
  <si>
    <t xml:space="preserve">Thiamine pyrophosphate enzyme, central domain; DHS-like NAD/FAD-binding domain; Thiamin diphosphate-binding fold; Thiamine pyrophosphate enzyme, C-terminal TPP-binding; Thiamine pyrophosphate enzyme, N-terminal TPP-binding domain; </t>
  </si>
  <si>
    <t xml:space="preserve">Glutathione S-transferase, C-terminal; Glutathione S-transferase, C-terminal-like; Thioredoxin-like fold; Glutathione S-transferase, N-terminal; Glutathione S-transferases Phi, C-terminal; </t>
  </si>
  <si>
    <t xml:space="preserve">GTP binding domain; OBG-type guanine nucleotide-binding (G) domain; P-loop containing nucleoside triphosphate hydrolase; TGS-like domain; </t>
  </si>
  <si>
    <t xml:space="preserve">6-phosphogluconate dehydrogenase, NADP-binding; 6-phosphogluconate dehydrogenase, domain 2; 6-phosphogluconate dehydrogenase C-terminal domain-like; 6-phosphogluconate dehydrogenase, C-terminal; NAD(P)-binding domain; 6-phosphogluconate dehydrogenase, domain 3; </t>
  </si>
  <si>
    <t xml:space="preserve">Plectin/S10, N-terminal; </t>
  </si>
  <si>
    <t xml:space="preserve">6-phosphogluconate dehydrogenase C-terminal domain-like; ClpP/crotonase-like domain; 6-phosphogluconate dehydrogenase, domain 2; NAD(P)-binding domain; 3-hydroxyacyl-CoA dehydrogenase, NAD binding; 3-hydroxyacyl-CoA dehydrogenase, C-terminal; </t>
  </si>
  <si>
    <t xml:space="preserve">Mitochondrial carrier domain; </t>
  </si>
  <si>
    <t xml:space="preserve">Histone-fold; Histone H2A/H2B/H3; </t>
  </si>
  <si>
    <t xml:space="preserve">Redoxin; Thioredoxin-like fold; Thioredoxin domain; </t>
  </si>
  <si>
    <t xml:space="preserve">Rossmann-like alpha/beta/alpha sandwich fold; Valyl/Leucyl/Isoleucyl-tRNA synthetase, editing domain; Aminoacyl-tRNA synthetase, class Ia; </t>
  </si>
  <si>
    <t xml:space="preserve">Cytidine deaminase-like; AICAR transformylase domain; Methylglyoxal synthase-like domain; </t>
  </si>
  <si>
    <t xml:space="preserve">S-adenosylmethionine synthetase superfamily; S-adenosylmethionine synthetase, N-terminal; S-adenosylmethionine synthetase, C-terminal; S-adenosylmethionine synthetase, central domain; </t>
  </si>
  <si>
    <t xml:space="preserve">NADP-dependent oxidoreductase domain; </t>
  </si>
  <si>
    <t xml:space="preserve">Ribonucleotide reductase-related; Ferritin-like superfamily; </t>
  </si>
  <si>
    <t xml:space="preserve">Armadillo-like helical; Armadillo-type fold; Clathrin/coatomer adaptor, adaptin-like, N-terminal; </t>
  </si>
  <si>
    <t xml:space="preserve">PPM-type phosphatase domain; </t>
  </si>
  <si>
    <t xml:space="preserve">Malic enzyme, NAD-binding; Malic enzyme, N-terminal domain; NAD(P)-binding domain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Villin headpiece; ADF-H/Gelsolin-like domain; Gelsolin-like domain; </t>
  </si>
  <si>
    <t xml:space="preserve">Secretory peroxidase; Haem peroxidase, plant/fungal/bacterial; </t>
  </si>
  <si>
    <t xml:space="preserve">Ribosomal protein L1-like; Ribosomal protein L1, 3-layer alpha/beta-sandwich; Ribosomal protein L1, 2-layer alpha/beta-sandwich; </t>
  </si>
  <si>
    <t xml:space="preserve">Histone-fold; </t>
  </si>
  <si>
    <t xml:space="preserve">WD40-repeat-containing domain; WD40/YVTN repeat-like-containing domain; </t>
  </si>
  <si>
    <t xml:space="preserve">Galactose-binding domain-like; PITH domain; </t>
  </si>
  <si>
    <t xml:space="preserve">SGNH hydrolase-type esterase domain; </t>
  </si>
  <si>
    <t xml:space="preserve">Ribosomal protein S7 domain; </t>
  </si>
  <si>
    <t xml:space="preserve">Chloramphenicol acetyltransferase-like domain; </t>
  </si>
  <si>
    <t xml:space="preserve">ATP-citrate lyase/succinyl-CoA ligase; NAD(P)-binding domain; Succinyl-CoA synthetase-like; </t>
  </si>
  <si>
    <t xml:space="preserve">Redoxin; Thioredoxin-like fold; </t>
  </si>
  <si>
    <t xml:space="preserve">P-loop containing nucleoside triphosphate hydrolase; Translation elongation factor EFG/EF2, domain IV; Translation elongation factor EFG, V domain; Translation elongation factor EFTu-like, domain 2; Ribosomal protein S5 domain 2-type fold; Elongation factor G, III-V domain; Ribosomal protein S5 domain 2-type fold, subgroup; Translation protein, beta-barrel domain; </t>
  </si>
  <si>
    <t xml:space="preserve">NAD-dependent epimerase/dehydratase; NAD(P)-binding domain; </t>
  </si>
  <si>
    <t xml:space="preserve">Disulphide isomerase; Thioredoxin-like fold; Thioredoxin domain; </t>
  </si>
  <si>
    <t xml:space="preserve">eRF1 domain 2; 50S ribosomal protein L30e-like; eRF1 domain 3; eRF1 domain 1/Pelota-like; Peptide Chain Release Factor eRF1/aRF1, N-terminal; </t>
  </si>
  <si>
    <t xml:space="preserve">Fumarase/histidase, N-terminal; L-Aspartase-like; Fumarate lyase, N-terminal; </t>
  </si>
  <si>
    <t xml:space="preserve">Thiamine pyrophosphate enzyme, central domain; DHS-like NAD/FAD-binding domain; Thiamin diphosphate-binding fold; Thiamine pyrophosphate enzyme, C-terminal TPP-binding; </t>
  </si>
  <si>
    <t xml:space="preserve">Sec23/Sec24, helical domain; Sec23/Sec24 beta-sandwich; ADF-H/Gelsolin-like domain; Gelsolin-like domain; von Willebrand factor, type A; </t>
  </si>
  <si>
    <t xml:space="preserve">RmlC-like cupin domain; Cupin 1; RmlC-like jelly roll fold; </t>
  </si>
  <si>
    <t xml:space="preserve">EGF-like calcium-binding domain; Thioredoxin-like fold; </t>
  </si>
  <si>
    <t xml:space="preserve">Porin domain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 xml:space="preserve">Clp ATPase, C-terminal; ATPase, AAA-type, core; AAA+ ATPase domain; P-loop containing nucleoside triphosphate hydrolase; Clp, N-terminal; </t>
  </si>
  <si>
    <t xml:space="preserve">Coatomer, WD associated region; Cytochrome cd1-nitrite reductase-like, haem d1 domain; WD40-repeat-containing domain; WD40/YVTN repeat-like-containing domain; Coatomer, alpha subunit, C-terminal; </t>
  </si>
  <si>
    <t xml:space="preserve">14-3-3 domain; </t>
  </si>
  <si>
    <t xml:space="preserve">Peptidase C1A, papain C-terminal; Peptidase C1A, propeptide; </t>
  </si>
  <si>
    <t xml:space="preserve">Mss4/translationally controlled tumour-associated TCTP; Mss4-like; </t>
  </si>
  <si>
    <t xml:space="preserve">Protein kinase domain; Protein kinase-like domain; </t>
  </si>
  <si>
    <t xml:space="preserve">Alkaline phosphatase-like, alpha/beta/alpha; Metalloenzyme; BPG-independent PGAM, N-terminal; Alkaline-phosphatase-like, core domain; </t>
  </si>
  <si>
    <t xml:space="preserve">ClpP/crotonase-like domain; </t>
  </si>
  <si>
    <t xml:space="preserve">Bacterial surface antigen (D15)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 xml:space="preserve">GroES-like; NAD(P)-binding domain; Alcohol dehydrogenase, N-terminal; Alcohol dehydrogenase, C-terminal; </t>
  </si>
  <si>
    <t xml:space="preserve">Winged helix-turn-helix DNA-binding domain; </t>
  </si>
  <si>
    <t xml:space="preserve">NADH:ubiquinone oxidoreductase, subunit G, iron-sulphur binding; Molybdopterin oxidoreductase; 2Fe-2S ferredoxin-type iron-sulfur binding domain; Beta-grasp domain; NADH-quinone oxidoreductase, chain G, C-terminal; Molybdopterin oxidoreductase, 4Fe-4S domain; </t>
  </si>
  <si>
    <t xml:space="preserve">UDP-glucose/GDP-mannose dehydrogenase, N-terminal; 6-phosphogluconate dehydrogenase, domain 2; 6-phosphogluconate dehydrogenase C-terminal domain-like; UDP-glucose/GDP-mannose dehydrogenase, C-terminal; NAD(P)-binding domain; UDP-glucose/GDP-mannose dehydrogenase, dimerisation; </t>
  </si>
  <si>
    <t xml:space="preserve">DNA-binding domain; Methyl-CpG DNA binding; </t>
  </si>
  <si>
    <t xml:space="preserve">Homeodomain, ZF-HD class; ZF-HD homeobox protein, Cys/His-rich dimerisation domain; Homeobox domain-like; </t>
  </si>
  <si>
    <t xml:space="preserve">Synaptotagmin-like mitochondrial-lipid-binding domain; C2 domain; </t>
  </si>
  <si>
    <t xml:space="preserve">Winged helix-turn-helix DNA-binding domain; Cullin homology; Cullin protein, neddylation domain; Cullin, N-terminal; Cullin repeat-like-containing domain; </t>
  </si>
  <si>
    <t xml:space="preserve">Double-stranded RNA-binding domain; Ribosomal protein S5 domain 2-type fold; Ribosomal protein S5, C-terminal; Ribosomal protein S5 domain 2-type fold, subgroup; Ribosomal protein S5, N-terminal; </t>
  </si>
  <si>
    <t xml:space="preserve">SANT/Myb domain; Homeobox domain-like; SWIRM domain; SANT domain; </t>
  </si>
  <si>
    <t xml:space="preserve">DEAD/DEAH box helicase domain; RNA helicase, DEAD-box type, Q motif; P-loop containing nucleoside triphosphate hydrolase; Helicase superfamily 1/2, ATP-binding domain; </t>
  </si>
  <si>
    <t xml:space="preserve">Ribosomal protein L5 eukaryotic/L18 archaeal, C-terminal; </t>
  </si>
  <si>
    <t xml:space="preserve">Glutathione S-transferase, C-terminal-like; Thioredoxin-like fold; Glutathione S-transferase, N-terminal; </t>
  </si>
  <si>
    <t xml:space="preserve">GroES-like; NAD(P)-binding domain; </t>
  </si>
  <si>
    <t xml:space="preserve">Enolase C-terminal domain-like; Enolase, C-terminal TIM barrel domain; Enolase N-terminal domain-like; Enolase, N-terminal; </t>
  </si>
  <si>
    <t xml:space="preserve">Adenylate kinase, active site lid domain; P-loop containing nucleoside triphosphate hydrolase; </t>
  </si>
  <si>
    <t xml:space="preserve">Zinc finger, RING/FYVE/PHD-type; Zinc finger, PHD-type; Zinc finger, FYVE/PHD-type; Jas TPL-binding domain; Zinc finger, PHD-finger; </t>
  </si>
  <si>
    <t xml:space="preserve">ADF-H/Gelsolin-like domain; Actin-depolymerising factor homology domain; </t>
  </si>
  <si>
    <t xml:space="preserve">Citrate synthase-like, large alpha subdomain; Citrate synthase-like, small alpha subdomain; </t>
  </si>
  <si>
    <t xml:space="preserve">4Fe-4S ferredoxin-type, iron-sulphur binding domain; 2Fe-2S ferredoxin-type iron-sulfur binding domain; Alpha-helical ferredoxin; Beta-grasp domain; Succinate dehydogenase/fumarate reductase N-terminal; </t>
  </si>
  <si>
    <t xml:space="preserve">Carbamoyl-phosphate synthase, small subunit N-terminal domain; Glutamine amidotransferase; Class I glutamine amidotransferase-like; </t>
  </si>
  <si>
    <t xml:space="preserve">Winged helix-turn-helix DNA-binding domain; Proteasome component (PCI) domain; </t>
  </si>
  <si>
    <t xml:space="preserve">Small GTP-binding protein domain; Translation elongation factor EFTu-like, domain 2; Translation elongation factor EF1A/initiation factor IF2gamma, C-terminal; P-loop containing nucleoside triphosphate hydrolase; Transcription factor, GTP-binding domain; Elongation factor Tu, domain 2; Translation protein, beta-barrel domain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</t>
  </si>
  <si>
    <t xml:space="preserve">DnaJ domain; </t>
  </si>
  <si>
    <t xml:space="preserve">Phosphopantetheine binding ACP domain; </t>
  </si>
  <si>
    <t xml:space="preserve">Peptidyl-prolyl cis-trans isomerase, PpiC-type; </t>
  </si>
  <si>
    <t xml:space="preserve">Translation elongation factor EFTu-like, domain 2; P-loop containing nucleoside triphosphate hydrolase; Translation elongation factor EF1A/initiation factor IF2gamma, C-terminal; Translation initiation factor 2, gamma subunit, C-terminal; Transcription factor, GTP-binding domain; Translation protein, beta-barrel domain; </t>
  </si>
  <si>
    <t xml:space="preserve">Sucrose-phosphatase, N-terminal; Sucrose-phosphatase, C-terminal; NTF2-like domain; HAD-like domain; </t>
  </si>
  <si>
    <t xml:space="preserve">Ribonucleotide reductase large subunit, N-terminal; Ribonucleotide reductase, class I , alpha subunit; Ribonucleotide reductase large subunit, C-terminal; Ribonucleotide reductase R1 subunit, N-terminal; </t>
  </si>
  <si>
    <t xml:space="preserve">S-adenosyl-L-methionine-dependent methyltransferase; </t>
  </si>
  <si>
    <t xml:space="preserve">ATPase, AAA-type, core; AAA+ ATPase domain; P-loop containing nucleoside triphosphate hydrolase; </t>
  </si>
  <si>
    <t xml:space="preserve">F1F0 ATP synthase OSCP/delta subunit, N-terminal domain; </t>
  </si>
  <si>
    <t xml:space="preserve">Glyceraldehyde 3-phosphate dehydrogenase, catalytic domain; NAD(P)-binding domain; Glyceraldehyde 3-phosphate dehydrogenase, NAD(P) binding domain; </t>
  </si>
  <si>
    <t xml:space="preserve">YjeF N-terminal domain; FMN-binding split barrel; Pyridoxamine 5'-phosphate oxidase-like, FMN-binding domain; </t>
  </si>
  <si>
    <t xml:space="preserve">ATP-citrate lyase/succinyl-CoA ligase; ATP-grasp fold; ATP-grasp fold, subdomain 2; ATP-grasp fold, succinyl-CoA synthetase-type; ATP-grasp fold, subdomain 1; Succinyl-CoA synthetase-like; </t>
  </si>
  <si>
    <t xml:space="preserve">CBP/p300-type histone acetyltransferase domain; Zinc finger, TAZ-type; Zinc finger, RING/FYVE/PHD-type; Zinc finger, FYVE/PHD-type; Zinc finger, ZZ-type; </t>
  </si>
  <si>
    <t xml:space="preserve">Phosphoglycerate kinase, N-terminal; Phosphoglycerate kinase, C-terminal; </t>
  </si>
  <si>
    <t xml:space="preserve">TCP-1-like chaperonin intermediate domain; GroEL-like apical domain; GroEL-like equatorial domain; </t>
  </si>
  <si>
    <t xml:space="preserve">GroES-like; NAD(P)-binding domain; Alcohol dehydrogenase, C-terminal; </t>
  </si>
  <si>
    <t xml:space="preserve">Ribosomal protein L23/L15e core domain; Nucleotide-binding alpha-beta plait domain; </t>
  </si>
  <si>
    <t xml:space="preserve">Plant antimicrobial peptide; </t>
  </si>
  <si>
    <t xml:space="preserve">Translation protein SH3-like domain; Ribosomal protein L2 domain 2; </t>
  </si>
  <si>
    <t xml:space="preserve">Calreticulin/calnexin, P domain; Concanavalin A-like lectin/glucanase domain; </t>
  </si>
  <si>
    <t xml:space="preserve">FAD/NAD(P)-binding domain; </t>
  </si>
  <si>
    <t xml:space="preserve">Carbohydrate kinase PfkB; Ribokinase-like; </t>
  </si>
  <si>
    <t xml:space="preserve">Zinc-binding ribosomal protein; Ribosomal protein L37ae/L37e; </t>
  </si>
  <si>
    <t xml:space="preserve">6-phosphogluconate dehydrogenase, domain 2; 6-phosphogluconate dehydrogenase C-terminal domain-like; ClpP/crotonase-like domain; NAD(P)-binding domain; 3-hydroxyacyl-CoA dehydrogenase, NAD binding; 3-hydroxyacyl-CoA dehydrogenase, C-terminal; </t>
  </si>
  <si>
    <t xml:space="preserve">Zinc finger, CCCH-type; K Homology domain; K Homology domain, type 1; </t>
  </si>
  <si>
    <t xml:space="preserve">Aldolase-type TIM barrel; Ribulose-phosphate binding barrel; Indole-3-glycerol phosphate synthase; </t>
  </si>
  <si>
    <t xml:space="preserve">SKP1/BTB/POZ domain; SKP1 component, POZ domain; </t>
  </si>
  <si>
    <t xml:space="preserve">Activator of Hsp90 ATPase, N-terminal; START-like domain; </t>
  </si>
  <si>
    <t xml:space="preserve">Enolpyruvate transferase domain; RNA 3'-terminal phosphate cyclase/enolpyruvate transferase, alpha/beta; </t>
  </si>
  <si>
    <t xml:space="preserve">Zinc finger, PHD-type; Zinc finger, RING/FYVE/PHD-type; Zinc finger, FYVE/PHD-type; Zinc finger, PHD-finger; </t>
  </si>
  <si>
    <t xml:space="preserve">Zinc finger, PHD-type; Zinc finger, RING/FYVE/PHD-type; Zinc finger, FYVE/PHD-type; Acyl-CoA N-acyltransferase; Jas TPL-binding domain; Zinc finger, PHD-finger; </t>
  </si>
  <si>
    <t xml:space="preserve">Glutathione S-transferase, C-terminal-like; Glutathione S-transferase, C-terminal; Translation elongation factor EF1B, gamma chain, conserved; Thioredoxin-like fold; Glutathione S-transferase, N-terminal; </t>
  </si>
  <si>
    <t xml:space="preserve">Glyoxalase/Bleomycin resistance protein/Dihydroxybiphenyl dioxygenase; Glyoxalase/fosfomycin resistance/dioxygenase domain; </t>
  </si>
  <si>
    <t xml:space="preserve">CS domain; HSP20-like chaperone; </t>
  </si>
  <si>
    <t xml:space="preserve">Polyketide synthase, beta-ketoacyl synthase domain; Thiolase-like; Beta-ketoacyl synthase, C-terminal; Beta-ketoacyl synthase, N-terminal; </t>
  </si>
  <si>
    <t xml:space="preserve">SHORT INTERNODES, C-terminal; Zinc finger, lateral root primordium type 1; </t>
  </si>
  <si>
    <t xml:space="preserve">GroES-like; Polyketide synthase, enoylreductase domain; NAD(P)-binding domain; Alcohol dehydrogenase, N-terminal; Alcohol dehydrogenase, C-terminal; </t>
  </si>
  <si>
    <t xml:space="preserve">GroEL-like apical domain; GroEL-like equatorial domain; </t>
  </si>
  <si>
    <t xml:space="preserve">Glutathione S-transferase, C-terminal-like; Glutathione S-transferase, N-terminal; Thioredoxin-like fold; </t>
  </si>
  <si>
    <t xml:space="preserve">K Homology domain, type 2; K homology domain, prokaryotic type; K homology domain-like, alpha/beta; Ribosomal protein S3, C-terminal; </t>
  </si>
  <si>
    <t xml:space="preserve">RNA recognition motif domain; Nucleotide-binding alpha-beta plait domain; Chromatin target of PRMT1 protein, C-terminal; </t>
  </si>
  <si>
    <t xml:space="preserve">Ribosomal protein S4/S9, N-terminal; RNA-binding S4 domain; </t>
  </si>
  <si>
    <t xml:space="preserve">Ribosomal protein S5 domain 2-type fold; Ribosomal protein S5 domain 2-type fold, subgroup; </t>
  </si>
  <si>
    <t xml:space="preserve">Threonyl/alanyl tRNA synthetase, class II-like, putative editing domain; Aminoacyl-tRNA synthetase, class II (G/ P/ S/T); Beta-grasp domain; Aminoacyl-tRNA synthetase, class II; Threonyl/alanyl tRNA synthetase, SAD; Threonine-tRNA ligase catalytic core domain; TGS-like; TGS; </t>
  </si>
  <si>
    <t xml:space="preserve">HSP20-like chaperone; </t>
  </si>
  <si>
    <t xml:space="preserve">Ribosomal protein L23/L15e core domain; Ribosomal protein L15e core domain; </t>
  </si>
  <si>
    <t xml:space="preserve">Domain of unknown function DUF4205; EF-hand domain pair; </t>
  </si>
  <si>
    <t xml:space="preserve">Initiation factor eIF-4 gamma, MA3; MIF4G-like, type 3; Armadillo-type fold; MIF4G-like domain; </t>
  </si>
  <si>
    <t xml:space="preserve">GNAT domain; Zinc finger, PHD-type; Zinc finger, RING/FYVE/PHD-type; Zinc finger, FYVE/PHD-type; Acyl-CoA N-acyltransferase; Jas TPL-binding domain; Zinc finger, PHD-finger; </t>
  </si>
  <si>
    <t xml:space="preserve">Pyridoxal phosphate-dependent transferase; Pyridoxal phosphate-dependent transferase, major region, subdomain 1; </t>
  </si>
  <si>
    <t xml:space="preserve">Leucine-rich repeat domain, L domain-like; </t>
  </si>
  <si>
    <t xml:space="preserve">Translin, C-terminal; Translin, N-terminal; </t>
  </si>
  <si>
    <t xml:space="preserve">Ribosomal protein L6, alpha-beta domain; </t>
  </si>
  <si>
    <t xml:space="preserve">Peptidase M16, C-terminal; Peptidase M16, N-terminal; Metalloenzyme, LuxS/M16 peptidase-like; Peptidase M16 domain; </t>
  </si>
  <si>
    <t xml:space="preserve">PLAT/LH2 domain; Lipoxygenase, domain 3; Lipoxygenase, C-terminal; </t>
  </si>
  <si>
    <t xml:space="preserve">Ribosomal protein L25, beta domain; Ribosomal protein L25/Gln-tRNA synthetase, anti-codon-binding domain; </t>
  </si>
  <si>
    <t xml:space="preserve">Cobalamin-independent methionine synthase MetE, N-terminal; Cobalamin-independent methionine synthase MetE, C-terminal/archaeal; </t>
  </si>
  <si>
    <t xml:space="preserve">Polyketide synthase, phosphopantetheine-binding domain; Phosphopantetheine binding ACP domain; </t>
  </si>
  <si>
    <t xml:space="preserve">Nucleotide-diphospho-sugar transferases; </t>
  </si>
  <si>
    <t xml:space="preserve">Glycoside hydrolase 38/57, N-terminal domain; Glycoside hydrolase families 57/38, central domain; Glycoside hydrolase family 38, N-terminal domain; Glycosyl hydrolase family 38, C-terminal; Glycoside hydrolase family 38, central domain; Galactose mutarotase-like domain; Glycoside hydrolase/deacetylase, beta/alpha-barrel; Glycosyl hydrolase, all-beta; </t>
  </si>
  <si>
    <t xml:space="preserve">AMP-dependent synthetase/ligase; </t>
  </si>
  <si>
    <t xml:space="preserve">ATPase, AAA-type, core; AAA+ ATPase domain; ATPase family AAA domain-containing protein 3, domain of unknown function DUF3523; P-loop containing nucleoside triphosphate hydrolase; </t>
  </si>
  <si>
    <t xml:space="preserve">E3-binding domain; 2-oxoacid dehydrogenase acyltransferase, catalytic domain; Single hybrid motif; Biotin/lipoyl attachment; Chloramphenicol acetyltransferase-like domain; </t>
  </si>
  <si>
    <t xml:space="preserve">Peptidase M17, leucyl aminopeptidase, C-terminal; Peptidase M17, leucyl aminopeptidase, N-terminal; </t>
  </si>
  <si>
    <t xml:space="preserve">UspA; Rossmann-like alpha/beta/alpha sandwich fold; </t>
  </si>
  <si>
    <t xml:space="preserve">Disulphide isomerase; Thioredoxin-like fold; Thioredoxin domain; Endoplasmic reticulum, protein ERp29, C-terminal; </t>
  </si>
  <si>
    <t xml:space="preserve">JAB1/MPN/MOV34 metalloenzyme domain; Rpn11/EIF3F, C-terminal; </t>
  </si>
  <si>
    <t xml:space="preserve">Bifunctional inhibitor/plant lipid transfer protein/seed storage helical domain; </t>
  </si>
  <si>
    <t xml:space="preserve">Translation elongation factor EF1B/ribosomal protein S6; Translation elongation factor EF1B, beta/delta subunit, guanine nucleotide exchange domain; Glutathione S-transferase, C-terminal-like; </t>
  </si>
  <si>
    <t xml:space="preserve">RNA recognition motif domain; Nucleotide-binding alpha-beta plait domain; </t>
  </si>
  <si>
    <t xml:space="preserve">ATP synthase, alpha subunit, C-terminal; ATPase, F1/V1/A1 complex, alpha/beta subunit, N-terminal domain; ATPase, F1/V1/A1 complex, alpha/beta subunit, nucleotide-binding domain; P-loop containing nucleoside triphosphate hydrolase; ATP synthase subunit alpha-like domain; ATP synthase, F1 complex, alpha subunit nucleotide-binding domain; </t>
  </si>
  <si>
    <t xml:space="preserve">Translation protein SH3-like domain; Nucleic acid-binding, OB-fold; Ribosomal protein L2 domain 2; Translation elongation factor, IF5A C-terminal; </t>
  </si>
  <si>
    <t xml:space="preserve">Ribosomal protein S10 domain; </t>
  </si>
  <si>
    <t xml:space="preserve">GroEL-like equatorial domain; </t>
  </si>
  <si>
    <t xml:space="preserve">Translation protein SH3-like domain; </t>
  </si>
  <si>
    <t xml:space="preserve">Rossmann-like alpha/beta/alpha sandwich fold; Argininosuccinate synthetase, catalytic/multimerisation domain body; </t>
  </si>
  <si>
    <t xml:space="preserve">FAD/NAD-linked reductase, dimerisation domain; Pyridine nucleotide-disulphide oxidoreductase, dimerisation domain; FAD/NAD(P)-binding domain; </t>
  </si>
  <si>
    <t xml:space="preserve">Ran binding domain; PH domain-like; </t>
  </si>
  <si>
    <t xml:space="preserve">Glutaredoxin; Glutaredoxin subgroup; Glutaredoxin, eukaryotic/virial; Thioredoxin-like fold; </t>
  </si>
  <si>
    <t xml:space="preserve">Phosphofructokinase domain; </t>
  </si>
  <si>
    <t xml:space="preserve">Nucleic acid-binding, OB-fold; 40S ribosomal protein S11, N-terminal; </t>
  </si>
  <si>
    <t xml:space="preserve">Zinc finger, RanBP2-type; </t>
  </si>
  <si>
    <t xml:space="preserve">Heat shock chaperonin-binding; </t>
  </si>
  <si>
    <t xml:space="preserve">Nop domain; NOP5, N-terminal; NOSIC; </t>
  </si>
  <si>
    <t xml:space="preserve">Ubiquitin-conjugating enzyme/RWD-like; Ubiquitin-conjugating enzyme E2; </t>
  </si>
  <si>
    <t xml:space="preserve">TRASH domain; </t>
  </si>
  <si>
    <t xml:space="preserve">Ribosomal protein L5 domain; Ribosomal protein L5, C-terminal; Ribosomal protein L5, N-terminal; </t>
  </si>
  <si>
    <t xml:space="preserve">Phosphoribosyltransferase domain; Aldolase-type TIM barrel; Orotate phosphoribosyl transferase domain; Ribulose-phosphate binding barrel; Orotidine 5'-phosphate decarboxylase domain; Phosphoribosyltransferase-like; </t>
  </si>
  <si>
    <t xml:space="preserve">Cystatin domain; </t>
  </si>
  <si>
    <t xml:space="preserve">Nucleic acid-binding, OB-fold; </t>
  </si>
  <si>
    <t xml:space="preserve">Histone-binding protein RBBP4, N-terminal; WD40-repeat-containing domain; WD40/YVTN repeat-like-containing domain; </t>
  </si>
  <si>
    <t xml:space="preserve">Tetratricopeptide-like helical domain; </t>
  </si>
  <si>
    <t xml:space="preserve">Nucleic acid-binding, OB-fold; Glutathione S-transferase, C-terminal-like; tRNA-binding domain; </t>
  </si>
  <si>
    <t xml:space="preserve">Ribosomal L28e/Mak16; </t>
  </si>
  <si>
    <t xml:space="preserve">Knottin, scorpion toxin-like; </t>
  </si>
  <si>
    <t xml:space="preserve">Ricin B, lectin domain; </t>
  </si>
  <si>
    <t xml:space="preserve">Nucleophile aminohydrolases, N-terminal; Proteasome alpha-subunit, N-terminal domain; </t>
  </si>
  <si>
    <t xml:space="preserve">Winged helix-turn-helix DNA-binding domain; Translation initiation factor 3, subunit 12, N-terminal, eukaryotic; CSN8/PSMD8/EIF3K; Armadillo-type fold; </t>
  </si>
  <si>
    <t xml:space="preserve">Inhibitor of growth protein, N-terminal histone-binding; Zinc finger, RING/FYVE/PHD-type; Zinc finger, PHD-type; Zinc finger, FYVE/PHD-type; Zinc finger, PHD-finger; </t>
  </si>
  <si>
    <t xml:space="preserve">Polyadenylate-binding protein/Hyperplastic disc protein; RNA recognition motif domain; Nucleotide-binding alpha-beta plait domain; RNA recognition motif domain, eukaryote; </t>
  </si>
  <si>
    <t xml:space="preserve">Ribosomal protein S19, superfamily; </t>
  </si>
  <si>
    <t xml:space="preserve">Transcription factor IIA, beta-barrel; Transcription factor IIA, alpha subunit, N-terminal; Transcription factor IIA, helical; </t>
  </si>
  <si>
    <t xml:space="preserve">Tim10/DDP family zinc finger; </t>
  </si>
  <si>
    <t xml:space="preserve">GOLD domain; </t>
  </si>
  <si>
    <t xml:space="preserve">FAD-linked oxidoreductase-like; </t>
  </si>
  <si>
    <t xml:space="preserve">Ribosomal protein L31e domain; </t>
  </si>
  <si>
    <t xml:space="preserve">Citrate synthase-like, large alpha subdomain; </t>
  </si>
  <si>
    <t xml:space="preserve">S-adenosylmethionine synthetase superfamily; S-adenosylmethionine synthetase, N-terminal; S-adenosylmethionine synthetase, central domain; S-adenosylmethionine synthetase, C-terminal; </t>
  </si>
  <si>
    <t xml:space="preserve">Pyrophosphate-dependent phosphofructokinase, alpha-helical domain; Phosphofructokinase domain; </t>
  </si>
  <si>
    <t xml:space="preserve">NAD(P)-binding domain; NmrA-like domain; </t>
  </si>
  <si>
    <t xml:space="preserve">Arsenite-resistance protein 2; Zinc finger, C2H2; </t>
  </si>
  <si>
    <t xml:space="preserve">Signal recognition particle, SRP9/SRP14 subunit; </t>
  </si>
  <si>
    <t xml:space="preserve">Domain of unknown function DUF89; </t>
  </si>
  <si>
    <t xml:space="preserve">Zinc-binding ribosomal protein; </t>
  </si>
  <si>
    <t xml:space="preserve">Ribosomal protein S13/S15, N-terminal; S15/NS1, RNA-binding; </t>
  </si>
  <si>
    <t xml:space="preserve">Vps72/YL1, C-terminal; </t>
  </si>
  <si>
    <t xml:space="preserve">Ribosomal protein S13-like, H2TH; 30s ribosomal protein S13, C-terminal; </t>
  </si>
  <si>
    <t xml:space="preserve">Winged helix-turn-helix DNA-binding domain; RNA-binding protein Lupus La; RNA recognition motif domain; Nucleotide-binding alpha-beta plait domai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0006357 regulation of transcription from RNA polymerase II promoter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3229 intracellular organelle; GO:0044446 intracellular organelle part; GO:0031981 nuclear lumen; GO:0032991 macromolecular complex; GO:0044424 intracellular part; GO:1902562 H4 histone acetyltransferase complex; GO:1990234 transferase complex; GO:0005623 cell; GO:0043189 H4/H2A histone acetyltransferase complex; GO:0044422 organelle part; GO:0000123 histone acetyltransferase complex; GO:0031974 membrane-enclosed lumen; GO:0043231 intracellular membrane-bounded organelle; GO:0043226 organelle; GO:0035267 NuA4 histone acetyltransferase complex; GO:1902494 catalytic complex; GO:0005634 nucleus; GO:0005654 nucleoplasm; GO:0031248 protein acetyltransferase complex; GO:0070013 intracellular organelle lumen; GO:0032777 Piccolo NuA4 histone acetyltransferase complex; GO:0005622 intracellular; GO:0044464 cell part; GO:0043227 membrane-bounded organelle; GO:0043234 protein complex; GO:1902493 acetyltransferase complex; GO:0044451 nucleoplasm part; GO:0043233 organelle lumen; GO:0044428 nuclear part; </t>
  </si>
  <si>
    <t xml:space="preserve">GO:0046872 metal ion binding; GO:0043169 cation binding; GO:0003824 catalytic activity; GO:0005488 binding; GO:0043167 ion binding; </t>
  </si>
  <si>
    <t>K03062</t>
  </si>
  <si>
    <t>K01726</t>
  </si>
  <si>
    <t>K13210</t>
  </si>
  <si>
    <t>K15151</t>
  </si>
  <si>
    <t>PSMC1; 26S proteasome regulatory subunit T2</t>
  </si>
  <si>
    <t xml:space="preserve">IPR011004; </t>
  </si>
  <si>
    <t xml:space="preserve">IPR018501; IPR028942; IPR018866; </t>
  </si>
  <si>
    <t xml:space="preserve">IPR001810; IPR003347; IPR002575; IPR011009; </t>
  </si>
  <si>
    <t xml:space="preserve">IPR004087; IPR004088; </t>
  </si>
  <si>
    <t xml:space="preserve">IPR019542; </t>
  </si>
  <si>
    <t xml:space="preserve">IPR000571; IPR011146; IPR006768; IPR006767; </t>
  </si>
  <si>
    <t xml:space="preserve">Trimeric LpxA-like; </t>
  </si>
  <si>
    <t xml:space="preserve">DDT domain; WHIM1 domain; Zinc-finger domain of monoamine-oxidase A repressor R1; </t>
  </si>
  <si>
    <t xml:space="preserve">F-box domain; JmjC domain; Aminoglycoside phosphotransferase; Protein kinase-like domain; </t>
  </si>
  <si>
    <t xml:space="preserve">K Homology domain; K Homology domain, type 1; </t>
  </si>
  <si>
    <t xml:space="preserve">Enhancer of polycomb-like, N-terminal; </t>
  </si>
  <si>
    <t xml:space="preserve">Zinc finger, CCCH-type; HIT-like domain; Cwf19-like, C-terminal domain-1; Cwf19-like protein, C-terminal domain-2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'Diff distribution'!$A$2:$B$7</c:f>
              <c:multiLvlStrCache>
                <c:ptCount val="6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</c:lvl>
                <c:lvl>
                  <c:pt idx="0">
                    <c:v>12h/0h</c:v>
                  </c:pt>
                  <c:pt idx="2">
                    <c:v>24h/0h</c:v>
                  </c:pt>
                  <c:pt idx="4">
                    <c:v>24h/12h</c:v>
                  </c:pt>
                </c:lvl>
              </c:multiLvlStrCache>
            </c:multiLvlStrRef>
          </c:cat>
          <c:val>
            <c:numRef>
              <c:f>'Diff distribution'!$C$2:$C$7</c:f>
              <c:numCache>
                <c:formatCode>General</c:formatCode>
                <c:ptCount val="6"/>
                <c:pt idx="0">
                  <c:v>731</c:v>
                </c:pt>
                <c:pt idx="1">
                  <c:v>430</c:v>
                </c:pt>
                <c:pt idx="2">
                  <c:v>828</c:v>
                </c:pt>
                <c:pt idx="3">
                  <c:v>481</c:v>
                </c:pt>
                <c:pt idx="4">
                  <c:v>10</c:v>
                </c:pt>
                <c:pt idx="5">
                  <c:v>9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'Diff distribution'!$A$2:$B$7</c:f>
              <c:multiLvlStrCache>
                <c:ptCount val="6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</c:lvl>
                <c:lvl>
                  <c:pt idx="0">
                    <c:v>12h/0h</c:v>
                  </c:pt>
                  <c:pt idx="2">
                    <c:v>24h/0h</c:v>
                  </c:pt>
                  <c:pt idx="4">
                    <c:v>24h/12h</c:v>
                  </c:pt>
                </c:lvl>
              </c:multiLvlStrCache>
            </c:multiLvlStrRef>
          </c:cat>
          <c:val>
            <c:numRef>
              <c:f>'Diff distribution'!$D$2:$D$7</c:f>
              <c:numCache>
                <c:formatCode>General</c:formatCode>
                <c:ptCount val="6"/>
                <c:pt idx="0">
                  <c:v>24</c:v>
                </c:pt>
                <c:pt idx="1">
                  <c:v>15</c:v>
                </c:pt>
                <c:pt idx="2">
                  <c:v>38</c:v>
                </c:pt>
                <c:pt idx="3">
                  <c:v>26</c:v>
                </c:pt>
                <c:pt idx="4">
                  <c:v>20</c:v>
                </c:pt>
                <c:pt idx="5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981952"/>
        <c:axId val="95983872"/>
      </c:barChart>
      <c:catAx>
        <c:axId val="9598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5983872"/>
        <c:crosses val="autoZero"/>
        <c:auto val="1"/>
        <c:lblAlgn val="ctr"/>
        <c:lblOffset val="100"/>
        <c:noMultiLvlLbl val="0"/>
      </c:catAx>
      <c:valAx>
        <c:axId val="95983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5981952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/>
  </sheetViews>
  <sheetFormatPr defaultRowHeight="21.95" customHeight="1" x14ac:dyDescent="0.15"/>
  <cols>
    <col min="1" max="1" width="15.75" customWidth="1"/>
    <col min="2" max="2" width="10.75" customWidth="1"/>
    <col min="3" max="4" width="16.75" customWidth="1"/>
  </cols>
  <sheetData>
    <row r="1" spans="1:4" ht="21.95" customHeight="1" x14ac:dyDescent="0.15">
      <c r="A1" s="1" t="s">
        <v>1795</v>
      </c>
      <c r="B1" s="1" t="s">
        <v>1796</v>
      </c>
      <c r="C1" s="1" t="s">
        <v>1797</v>
      </c>
      <c r="D1" s="1" t="s">
        <v>1798</v>
      </c>
    </row>
    <row r="2" spans="1:4" ht="21.95" customHeight="1" x14ac:dyDescent="0.15">
      <c r="A2" s="4" t="s">
        <v>1799</v>
      </c>
      <c r="B2" s="2" t="s">
        <v>1800</v>
      </c>
      <c r="C2" s="2">
        <v>731</v>
      </c>
      <c r="D2" s="2">
        <v>24</v>
      </c>
    </row>
    <row r="3" spans="1:4" ht="21.95" customHeight="1" x14ac:dyDescent="0.15">
      <c r="A3" s="4"/>
      <c r="B3" s="2" t="s">
        <v>1801</v>
      </c>
      <c r="C3" s="2">
        <v>430</v>
      </c>
      <c r="D3" s="2">
        <v>15</v>
      </c>
    </row>
    <row r="4" spans="1:4" ht="21.95" customHeight="1" x14ac:dyDescent="0.15">
      <c r="A4" s="4" t="s">
        <v>1802</v>
      </c>
      <c r="B4" s="2" t="s">
        <v>1800</v>
      </c>
      <c r="C4" s="2">
        <v>828</v>
      </c>
      <c r="D4" s="2">
        <v>38</v>
      </c>
    </row>
    <row r="5" spans="1:4" ht="21.95" customHeight="1" x14ac:dyDescent="0.15">
      <c r="A5" s="4"/>
      <c r="B5" s="2" t="s">
        <v>1801</v>
      </c>
      <c r="C5" s="2">
        <v>481</v>
      </c>
      <c r="D5" s="2">
        <v>26</v>
      </c>
    </row>
    <row r="6" spans="1:4" ht="21.95" customHeight="1" x14ac:dyDescent="0.15">
      <c r="A6" s="4" t="s">
        <v>1803</v>
      </c>
      <c r="B6" s="2" t="s">
        <v>1800</v>
      </c>
      <c r="C6" s="2">
        <v>10</v>
      </c>
      <c r="D6" s="2">
        <v>20</v>
      </c>
    </row>
    <row r="7" spans="1:4" ht="21.95" customHeight="1" x14ac:dyDescent="0.15">
      <c r="A7" s="4"/>
      <c r="B7" s="2" t="s">
        <v>1801</v>
      </c>
      <c r="C7" s="2">
        <v>9</v>
      </c>
      <c r="D7" s="2">
        <v>14</v>
      </c>
    </row>
  </sheetData>
  <mergeCells count="3">
    <mergeCell ref="A2:A3"/>
    <mergeCell ref="A4:A5"/>
    <mergeCell ref="A6:A7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B19" sqref="B19"/>
    </sheetView>
  </sheetViews>
  <sheetFormatPr defaultRowHeight="13.5" x14ac:dyDescent="0.15"/>
  <cols>
    <col min="1" max="1" width="15.75" customWidth="1"/>
    <col min="2" max="8" width="10.75" customWidth="1"/>
  </cols>
  <sheetData>
    <row r="1" spans="1:17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804</v>
      </c>
      <c r="J1" s="1" t="s">
        <v>1818</v>
      </c>
      <c r="K1" s="1" t="s">
        <v>1951</v>
      </c>
      <c r="L1" s="1" t="s">
        <v>2008</v>
      </c>
      <c r="M1" s="1" t="s">
        <v>2176</v>
      </c>
      <c r="N1" s="1" t="s">
        <v>2445</v>
      </c>
      <c r="O1" s="1" t="s">
        <v>2643</v>
      </c>
      <c r="P1" s="1" t="s">
        <v>2743</v>
      </c>
      <c r="Q1" s="1" t="s">
        <v>3009</v>
      </c>
    </row>
    <row r="2" spans="1:17" x14ac:dyDescent="0.15">
      <c r="A2" s="3" t="s">
        <v>29</v>
      </c>
      <c r="B2" s="3">
        <v>117</v>
      </c>
      <c r="C2" s="3">
        <v>2.0840000000000001</v>
      </c>
      <c r="D2" s="3" t="s">
        <v>13</v>
      </c>
      <c r="E2" s="3">
        <v>1.7974E-3</v>
      </c>
      <c r="F2" s="3"/>
      <c r="G2" s="3">
        <v>50.149000000000001</v>
      </c>
      <c r="H2" s="3" t="s">
        <v>30</v>
      </c>
      <c r="I2" s="3" t="s">
        <v>1806</v>
      </c>
      <c r="J2" s="3" t="s">
        <v>1823</v>
      </c>
      <c r="K2" s="3" t="s">
        <v>1955</v>
      </c>
      <c r="L2" s="3" t="s">
        <v>2013</v>
      </c>
      <c r="M2" s="3"/>
      <c r="N2" s="3"/>
      <c r="O2" s="3"/>
      <c r="P2" s="3" t="s">
        <v>2749</v>
      </c>
      <c r="Q2" s="3" t="s">
        <v>3015</v>
      </c>
    </row>
    <row r="3" spans="1:17" x14ac:dyDescent="0.15">
      <c r="A3" s="3" t="s">
        <v>101</v>
      </c>
      <c r="B3" s="3">
        <v>106</v>
      </c>
      <c r="C3" s="3">
        <v>2.524</v>
      </c>
      <c r="D3" s="3" t="s">
        <v>13</v>
      </c>
      <c r="E3" s="3">
        <v>2.0457000000000001E-5</v>
      </c>
      <c r="F3" s="3" t="s">
        <v>102</v>
      </c>
      <c r="G3" s="3">
        <v>91.867000000000004</v>
      </c>
      <c r="H3" s="3" t="s">
        <v>104</v>
      </c>
      <c r="I3" s="3" t="s">
        <v>1808</v>
      </c>
      <c r="J3" s="3"/>
      <c r="K3" s="3"/>
      <c r="L3" s="3"/>
      <c r="M3" s="3" t="s">
        <v>2194</v>
      </c>
      <c r="N3" s="3" t="s">
        <v>2458</v>
      </c>
      <c r="O3" s="3" t="s">
        <v>2651</v>
      </c>
      <c r="P3" s="3" t="s">
        <v>2762</v>
      </c>
      <c r="Q3" s="3" t="s">
        <v>3028</v>
      </c>
    </row>
    <row r="4" spans="1:17" x14ac:dyDescent="0.15">
      <c r="A4" s="3" t="s">
        <v>172</v>
      </c>
      <c r="B4" s="3">
        <v>119</v>
      </c>
      <c r="C4" s="3">
        <v>0.46300000000000002</v>
      </c>
      <c r="D4" s="3" t="s">
        <v>83</v>
      </c>
      <c r="E4" s="3">
        <v>1.31176E-2</v>
      </c>
      <c r="F4" s="3"/>
      <c r="G4" s="3">
        <v>129</v>
      </c>
      <c r="H4" s="3" t="s">
        <v>173</v>
      </c>
      <c r="I4" s="3" t="s">
        <v>1807</v>
      </c>
      <c r="J4" s="3"/>
      <c r="K4" s="3"/>
      <c r="L4" s="3"/>
      <c r="M4" s="3"/>
      <c r="N4" s="3"/>
      <c r="O4" s="3"/>
      <c r="P4" s="3"/>
      <c r="Q4" s="3"/>
    </row>
    <row r="5" spans="1:17" x14ac:dyDescent="0.15">
      <c r="A5" s="3" t="s">
        <v>296</v>
      </c>
      <c r="B5" s="3">
        <v>63</v>
      </c>
      <c r="C5" s="3">
        <v>0.38500000000000001</v>
      </c>
      <c r="D5" s="3" t="s">
        <v>83</v>
      </c>
      <c r="E5" s="3">
        <v>2.8758E-3</v>
      </c>
      <c r="F5" s="3" t="s">
        <v>297</v>
      </c>
      <c r="G5" s="3">
        <v>127.17</v>
      </c>
      <c r="H5" s="3" t="s">
        <v>299</v>
      </c>
      <c r="I5" s="3" t="s">
        <v>1807</v>
      </c>
      <c r="J5" s="3" t="s">
        <v>1855</v>
      </c>
      <c r="K5" s="3"/>
      <c r="L5" s="3"/>
      <c r="M5" s="3"/>
      <c r="N5" s="3"/>
      <c r="O5" s="3"/>
      <c r="P5" s="3"/>
      <c r="Q5" s="3"/>
    </row>
    <row r="6" spans="1:17" x14ac:dyDescent="0.15">
      <c r="A6" s="3" t="s">
        <v>296</v>
      </c>
      <c r="B6" s="3">
        <v>56</v>
      </c>
      <c r="C6" s="3">
        <v>0.35899999999999999</v>
      </c>
      <c r="D6" s="3" t="s">
        <v>83</v>
      </c>
      <c r="E6" s="3">
        <v>2.6359E-3</v>
      </c>
      <c r="F6" s="3" t="s">
        <v>297</v>
      </c>
      <c r="G6" s="3">
        <v>115.34</v>
      </c>
      <c r="H6" s="3" t="s">
        <v>300</v>
      </c>
      <c r="I6" s="3" t="s">
        <v>1807</v>
      </c>
      <c r="J6" s="3" t="s">
        <v>1855</v>
      </c>
      <c r="K6" s="3"/>
      <c r="L6" s="3"/>
      <c r="M6" s="3"/>
      <c r="N6" s="3"/>
      <c r="O6" s="3"/>
      <c r="P6" s="3"/>
      <c r="Q6" s="3"/>
    </row>
    <row r="7" spans="1:17" x14ac:dyDescent="0.15">
      <c r="A7" s="3" t="s">
        <v>296</v>
      </c>
      <c r="B7" s="3">
        <v>45</v>
      </c>
      <c r="C7" s="3">
        <v>0.46300000000000002</v>
      </c>
      <c r="D7" s="3" t="s">
        <v>83</v>
      </c>
      <c r="E7" s="3">
        <v>1.4028700000000001E-3</v>
      </c>
      <c r="F7" s="3" t="s">
        <v>297</v>
      </c>
      <c r="G7" s="3">
        <v>68.656999999999996</v>
      </c>
      <c r="H7" s="3" t="s">
        <v>301</v>
      </c>
      <c r="I7" s="3" t="s">
        <v>1807</v>
      </c>
      <c r="J7" s="3" t="s">
        <v>1855</v>
      </c>
      <c r="K7" s="3"/>
      <c r="L7" s="3"/>
      <c r="M7" s="3"/>
      <c r="N7" s="3"/>
      <c r="O7" s="3"/>
      <c r="P7" s="3"/>
      <c r="Q7" s="3"/>
    </row>
    <row r="8" spans="1:17" x14ac:dyDescent="0.15">
      <c r="A8" s="3" t="s">
        <v>348</v>
      </c>
      <c r="B8" s="3">
        <v>63</v>
      </c>
      <c r="C8" s="3">
        <v>0.38500000000000001</v>
      </c>
      <c r="D8" s="3" t="s">
        <v>83</v>
      </c>
      <c r="E8" s="3">
        <v>2.8758E-3</v>
      </c>
      <c r="F8" s="3" t="s">
        <v>297</v>
      </c>
      <c r="G8" s="3">
        <v>127.17</v>
      </c>
      <c r="H8" s="3" t="s">
        <v>299</v>
      </c>
      <c r="I8" s="3" t="s">
        <v>1807</v>
      </c>
      <c r="J8" s="3" t="s">
        <v>1855</v>
      </c>
      <c r="K8" s="3"/>
      <c r="L8" s="3"/>
      <c r="M8" s="3"/>
      <c r="N8" s="3"/>
      <c r="O8" s="3"/>
      <c r="P8" s="3"/>
      <c r="Q8" s="3"/>
    </row>
    <row r="9" spans="1:17" x14ac:dyDescent="0.15">
      <c r="A9" s="3" t="s">
        <v>348</v>
      </c>
      <c r="B9" s="3">
        <v>56</v>
      </c>
      <c r="C9" s="3">
        <v>0.44500000000000001</v>
      </c>
      <c r="D9" s="3" t="s">
        <v>83</v>
      </c>
      <c r="E9" s="3">
        <v>5.3023000000000002E-3</v>
      </c>
      <c r="F9" s="3" t="s">
        <v>297</v>
      </c>
      <c r="G9" s="3">
        <v>71.888000000000005</v>
      </c>
      <c r="H9" s="3" t="s">
        <v>350</v>
      </c>
      <c r="I9" s="3" t="s">
        <v>1807</v>
      </c>
      <c r="J9" s="3" t="s">
        <v>1855</v>
      </c>
      <c r="K9" s="3"/>
      <c r="L9" s="3"/>
      <c r="M9" s="3"/>
      <c r="N9" s="3"/>
      <c r="O9" s="3"/>
      <c r="P9" s="3"/>
      <c r="Q9" s="3"/>
    </row>
    <row r="10" spans="1:17" x14ac:dyDescent="0.15">
      <c r="A10" s="3" t="s">
        <v>531</v>
      </c>
      <c r="B10" s="3">
        <v>266</v>
      </c>
      <c r="C10" s="3">
        <v>2.1440000000000001</v>
      </c>
      <c r="D10" s="3" t="s">
        <v>13</v>
      </c>
      <c r="E10" s="3">
        <v>1.26205E-2</v>
      </c>
      <c r="F10" s="3" t="s">
        <v>532</v>
      </c>
      <c r="G10" s="3">
        <v>103.83</v>
      </c>
      <c r="H10" s="3" t="s">
        <v>533</v>
      </c>
      <c r="I10" s="3" t="s">
        <v>1805</v>
      </c>
      <c r="J10" s="3" t="s">
        <v>1875</v>
      </c>
      <c r="K10" s="3"/>
      <c r="L10" s="3" t="s">
        <v>2077</v>
      </c>
      <c r="M10" s="3" t="s">
        <v>2273</v>
      </c>
      <c r="N10" s="3" t="s">
        <v>2513</v>
      </c>
      <c r="O10" s="3" t="s">
        <v>2690</v>
      </c>
      <c r="P10" s="3" t="s">
        <v>2844</v>
      </c>
      <c r="Q10" s="3" t="s">
        <v>3110</v>
      </c>
    </row>
    <row r="11" spans="1:17" x14ac:dyDescent="0.15">
      <c r="A11" s="3" t="s">
        <v>534</v>
      </c>
      <c r="B11" s="3">
        <v>98</v>
      </c>
      <c r="C11" s="3">
        <v>0.41099999999999998</v>
      </c>
      <c r="D11" s="3" t="s">
        <v>83</v>
      </c>
      <c r="E11" s="3">
        <v>1.7960400000000001E-4</v>
      </c>
      <c r="F11" s="3"/>
      <c r="G11" s="3">
        <v>88.561000000000007</v>
      </c>
      <c r="H11" s="3" t="s">
        <v>535</v>
      </c>
      <c r="I11" s="3" t="s">
        <v>1807</v>
      </c>
      <c r="J11" s="3"/>
      <c r="K11" s="3"/>
      <c r="L11" s="3"/>
      <c r="M11" s="3"/>
      <c r="N11" s="3"/>
      <c r="O11" s="3"/>
      <c r="P11" s="3"/>
      <c r="Q11" s="3"/>
    </row>
    <row r="12" spans="1:17" x14ac:dyDescent="0.15">
      <c r="A12" s="3" t="s">
        <v>534</v>
      </c>
      <c r="B12" s="3">
        <v>57</v>
      </c>
      <c r="C12" s="3">
        <v>0.37</v>
      </c>
      <c r="D12" s="3" t="s">
        <v>83</v>
      </c>
      <c r="E12" s="3">
        <v>6.5726000000000001E-4</v>
      </c>
      <c r="F12" s="3"/>
      <c r="G12" s="3">
        <v>82.349000000000004</v>
      </c>
      <c r="H12" s="3" t="s">
        <v>536</v>
      </c>
      <c r="I12" s="3" t="s">
        <v>1807</v>
      </c>
      <c r="J12" s="3"/>
      <c r="K12" s="3"/>
      <c r="L12" s="3"/>
      <c r="M12" s="3"/>
      <c r="N12" s="3"/>
      <c r="O12" s="3"/>
      <c r="P12" s="3"/>
      <c r="Q12" s="3"/>
    </row>
    <row r="13" spans="1:17" x14ac:dyDescent="0.15">
      <c r="A13" s="3" t="s">
        <v>627</v>
      </c>
      <c r="B13" s="3">
        <v>211</v>
      </c>
      <c r="C13" s="3">
        <v>2.2160000000000002</v>
      </c>
      <c r="D13" s="3" t="s">
        <v>13</v>
      </c>
      <c r="E13" s="3">
        <v>2.6993999999999998E-3</v>
      </c>
      <c r="F13" s="3" t="s">
        <v>628</v>
      </c>
      <c r="G13" s="3">
        <v>83.632999999999996</v>
      </c>
      <c r="H13" s="3" t="s">
        <v>629</v>
      </c>
      <c r="I13" s="3" t="s">
        <v>1806</v>
      </c>
      <c r="J13" s="3" t="s">
        <v>1883</v>
      </c>
      <c r="K13" s="3"/>
      <c r="L13" s="3" t="s">
        <v>2088</v>
      </c>
      <c r="M13" s="3" t="s">
        <v>2287</v>
      </c>
      <c r="N13" s="3"/>
      <c r="O13" s="3"/>
      <c r="P13" s="3" t="s">
        <v>2860</v>
      </c>
      <c r="Q13" s="3" t="s">
        <v>3126</v>
      </c>
    </row>
    <row r="14" spans="1:17" x14ac:dyDescent="0.15">
      <c r="A14" s="3" t="s">
        <v>679</v>
      </c>
      <c r="B14" s="3">
        <v>439</v>
      </c>
      <c r="C14" s="3">
        <v>0.48899999999999999</v>
      </c>
      <c r="D14" s="3" t="s">
        <v>83</v>
      </c>
      <c r="E14" s="3">
        <v>2.3262000000000001E-2</v>
      </c>
      <c r="F14" s="3" t="s">
        <v>623</v>
      </c>
      <c r="G14" s="3">
        <v>94.114000000000004</v>
      </c>
      <c r="H14" s="3" t="s">
        <v>680</v>
      </c>
      <c r="I14" s="3" t="s">
        <v>1814</v>
      </c>
      <c r="J14" s="3"/>
      <c r="K14" s="3"/>
      <c r="L14" s="3" t="s">
        <v>2033</v>
      </c>
      <c r="M14" s="3"/>
      <c r="N14" s="3"/>
      <c r="O14" s="3"/>
      <c r="P14" s="3" t="s">
        <v>2853</v>
      </c>
      <c r="Q14" s="3" t="s">
        <v>3119</v>
      </c>
    </row>
    <row r="15" spans="1:17" x14ac:dyDescent="0.15">
      <c r="A15" s="3" t="s">
        <v>712</v>
      </c>
      <c r="B15" s="3">
        <v>272</v>
      </c>
      <c r="C15" s="3">
        <v>2.2650000000000001</v>
      </c>
      <c r="D15" s="3" t="s">
        <v>13</v>
      </c>
      <c r="E15" s="3">
        <v>3.3808999999999998E-4</v>
      </c>
      <c r="F15" s="3" t="s">
        <v>713</v>
      </c>
      <c r="G15" s="3">
        <v>92.855999999999995</v>
      </c>
      <c r="H15" s="3" t="s">
        <v>714</v>
      </c>
      <c r="I15" s="3" t="s">
        <v>1812</v>
      </c>
      <c r="J15" s="3" t="s">
        <v>1890</v>
      </c>
      <c r="K15" s="3"/>
      <c r="L15" s="3" t="s">
        <v>2095</v>
      </c>
      <c r="M15" s="3" t="s">
        <v>2298</v>
      </c>
      <c r="N15" s="3" t="s">
        <v>2528</v>
      </c>
      <c r="O15" s="3" t="s">
        <v>2698</v>
      </c>
      <c r="P15" s="3" t="s">
        <v>2870</v>
      </c>
      <c r="Q15" s="3" t="s">
        <v>3136</v>
      </c>
    </row>
    <row r="16" spans="1:17" x14ac:dyDescent="0.15">
      <c r="A16" s="3" t="s">
        <v>781</v>
      </c>
      <c r="B16" s="3">
        <v>532</v>
      </c>
      <c r="C16" s="3">
        <v>2.0390000000000001</v>
      </c>
      <c r="D16" s="3" t="s">
        <v>13</v>
      </c>
      <c r="E16" s="3">
        <v>1.4297800000000001E-4</v>
      </c>
      <c r="F16" s="3" t="s">
        <v>545</v>
      </c>
      <c r="G16" s="3">
        <v>105.03</v>
      </c>
      <c r="H16" s="3" t="s">
        <v>783</v>
      </c>
      <c r="I16" s="3" t="s">
        <v>1805</v>
      </c>
      <c r="J16" s="3"/>
      <c r="K16" s="3"/>
      <c r="L16" s="3" t="s">
        <v>2021</v>
      </c>
      <c r="M16" s="3" t="s">
        <v>2197</v>
      </c>
      <c r="N16" s="3" t="s">
        <v>2461</v>
      </c>
      <c r="O16" s="3" t="s">
        <v>2653</v>
      </c>
      <c r="P16" s="3" t="s">
        <v>2760</v>
      </c>
      <c r="Q16" s="3" t="s">
        <v>3026</v>
      </c>
    </row>
    <row r="17" spans="1:17" x14ac:dyDescent="0.15">
      <c r="A17" s="3" t="s">
        <v>853</v>
      </c>
      <c r="B17" s="3">
        <v>348</v>
      </c>
      <c r="C17" s="3">
        <v>2.2069999999999999</v>
      </c>
      <c r="D17" s="3" t="s">
        <v>13</v>
      </c>
      <c r="E17" s="3">
        <v>1.69797E-3</v>
      </c>
      <c r="F17" s="3" t="s">
        <v>854</v>
      </c>
      <c r="G17" s="3">
        <v>67.997</v>
      </c>
      <c r="H17" s="3" t="s">
        <v>855</v>
      </c>
      <c r="I17" s="3" t="s">
        <v>1806</v>
      </c>
      <c r="J17" s="3" t="s">
        <v>1899</v>
      </c>
      <c r="K17" s="3"/>
      <c r="L17" s="3" t="s">
        <v>2110</v>
      </c>
      <c r="M17" s="3" t="s">
        <v>2319</v>
      </c>
      <c r="N17" s="3" t="s">
        <v>2543</v>
      </c>
      <c r="O17" s="3" t="s">
        <v>2706</v>
      </c>
      <c r="P17" s="3" t="s">
        <v>2896</v>
      </c>
      <c r="Q17" s="3" t="s">
        <v>3162</v>
      </c>
    </row>
    <row r="18" spans="1:17" x14ac:dyDescent="0.15">
      <c r="A18" s="3" t="s">
        <v>903</v>
      </c>
      <c r="B18" s="3">
        <v>329</v>
      </c>
      <c r="C18" s="3">
        <v>2.0419999999999998</v>
      </c>
      <c r="D18" s="3" t="s">
        <v>13</v>
      </c>
      <c r="E18" s="3">
        <v>2.5375999999999999E-2</v>
      </c>
      <c r="F18" s="3" t="s">
        <v>904</v>
      </c>
      <c r="G18" s="3">
        <v>80.745999999999995</v>
      </c>
      <c r="H18" s="3" t="s">
        <v>905</v>
      </c>
      <c r="I18" s="3" t="s">
        <v>1806</v>
      </c>
      <c r="J18" s="3" t="s">
        <v>1843</v>
      </c>
      <c r="K18" s="3" t="s">
        <v>1960</v>
      </c>
      <c r="L18" s="3" t="s">
        <v>2113</v>
      </c>
      <c r="M18" s="3" t="s">
        <v>2323</v>
      </c>
      <c r="N18" s="3" t="s">
        <v>2547</v>
      </c>
      <c r="O18" s="3" t="s">
        <v>2708</v>
      </c>
      <c r="P18" s="3" t="s">
        <v>2900</v>
      </c>
      <c r="Q18" s="3" t="s">
        <v>3166</v>
      </c>
    </row>
    <row r="19" spans="1:17" x14ac:dyDescent="0.15">
      <c r="A19" s="3" t="s">
        <v>1101</v>
      </c>
      <c r="B19" s="3">
        <v>40</v>
      </c>
      <c r="C19" s="3">
        <v>0.29499999999999998</v>
      </c>
      <c r="D19" s="3" t="s">
        <v>83</v>
      </c>
      <c r="E19" s="3">
        <v>2.2782E-2</v>
      </c>
      <c r="F19" s="3" t="s">
        <v>1102</v>
      </c>
      <c r="G19" s="3">
        <v>66.055999999999997</v>
      </c>
      <c r="H19" s="3" t="s">
        <v>1103</v>
      </c>
      <c r="I19" s="3" t="s">
        <v>1808</v>
      </c>
      <c r="J19" s="3" t="s">
        <v>1855</v>
      </c>
      <c r="K19" s="3"/>
      <c r="L19" s="3"/>
      <c r="M19" s="3"/>
      <c r="N19" s="3"/>
      <c r="O19" s="3"/>
      <c r="P19" s="3"/>
      <c r="Q19" s="3"/>
    </row>
    <row r="20" spans="1:17" x14ac:dyDescent="0.15">
      <c r="A20" s="3" t="s">
        <v>1152</v>
      </c>
      <c r="B20" s="3">
        <v>121</v>
      </c>
      <c r="C20" s="3">
        <v>0.37</v>
      </c>
      <c r="D20" s="3" t="s">
        <v>83</v>
      </c>
      <c r="E20" s="3">
        <v>8.5159999999999993E-3</v>
      </c>
      <c r="F20" s="3"/>
      <c r="G20" s="3">
        <v>96.228999999999999</v>
      </c>
      <c r="H20" s="3" t="s">
        <v>1154</v>
      </c>
      <c r="I20" s="3" t="s">
        <v>1808</v>
      </c>
      <c r="J20" s="3"/>
      <c r="K20" s="3"/>
      <c r="L20" s="3"/>
      <c r="M20" s="3"/>
      <c r="N20" s="3"/>
      <c r="O20" s="3"/>
      <c r="P20" s="3"/>
      <c r="Q20" s="3"/>
    </row>
    <row r="21" spans="1:17" x14ac:dyDescent="0.15">
      <c r="A21" s="3" t="s">
        <v>1297</v>
      </c>
      <c r="B21" s="3">
        <v>427</v>
      </c>
      <c r="C21" s="3">
        <v>0.41599999999999998</v>
      </c>
      <c r="D21" s="3" t="s">
        <v>83</v>
      </c>
      <c r="E21" s="3">
        <v>2.1594000000000001E-3</v>
      </c>
      <c r="F21" s="3" t="s">
        <v>1298</v>
      </c>
      <c r="G21" s="3">
        <v>83.861999999999995</v>
      </c>
      <c r="H21" s="3" t="s">
        <v>1299</v>
      </c>
      <c r="I21" s="3" t="s">
        <v>1814</v>
      </c>
      <c r="J21" s="3"/>
      <c r="K21" s="3"/>
      <c r="L21" s="3" t="s">
        <v>2033</v>
      </c>
      <c r="M21" s="3"/>
      <c r="N21" s="3"/>
      <c r="O21" s="3"/>
      <c r="P21" s="3" t="s">
        <v>2853</v>
      </c>
      <c r="Q21" s="3" t="s">
        <v>3119</v>
      </c>
    </row>
    <row r="22" spans="1:17" x14ac:dyDescent="0.15">
      <c r="A22" s="3" t="s">
        <v>1304</v>
      </c>
      <c r="B22" s="3">
        <v>63</v>
      </c>
      <c r="C22" s="3">
        <v>0.13700000000000001</v>
      </c>
      <c r="D22" s="3" t="s">
        <v>83</v>
      </c>
      <c r="E22" s="3">
        <v>8.7876999999999996E-4</v>
      </c>
      <c r="F22" s="3" t="s">
        <v>1305</v>
      </c>
      <c r="G22" s="3">
        <v>69.484999999999999</v>
      </c>
      <c r="H22" s="3" t="s">
        <v>1306</v>
      </c>
      <c r="I22" s="3" t="s">
        <v>1808</v>
      </c>
      <c r="J22" s="3"/>
      <c r="K22" s="3"/>
      <c r="L22" s="3"/>
      <c r="M22" s="3"/>
      <c r="N22" s="3"/>
      <c r="O22" s="3"/>
      <c r="P22" s="3"/>
      <c r="Q22" s="3"/>
    </row>
    <row r="23" spans="1:17" x14ac:dyDescent="0.15">
      <c r="A23" s="3" t="s">
        <v>1331</v>
      </c>
      <c r="B23" s="3">
        <v>6</v>
      </c>
      <c r="C23" s="3">
        <v>0.48299999999999998</v>
      </c>
      <c r="D23" s="3" t="s">
        <v>83</v>
      </c>
      <c r="E23" s="3">
        <v>3.0474999999999999E-2</v>
      </c>
      <c r="F23" s="3" t="s">
        <v>1332</v>
      </c>
      <c r="G23" s="3">
        <v>60.55</v>
      </c>
      <c r="H23" s="3" t="s">
        <v>1333</v>
      </c>
      <c r="I23" s="3" t="s">
        <v>1808</v>
      </c>
      <c r="J23" s="3" t="s">
        <v>1874</v>
      </c>
      <c r="K23" s="3" t="s">
        <v>1956</v>
      </c>
      <c r="L23" s="3" t="s">
        <v>2017</v>
      </c>
      <c r="M23" s="3" t="s">
        <v>2268</v>
      </c>
      <c r="N23" s="3"/>
      <c r="O23" s="3"/>
      <c r="P23" s="3" t="s">
        <v>2838</v>
      </c>
      <c r="Q23" s="3" t="s">
        <v>3104</v>
      </c>
    </row>
    <row r="24" spans="1:17" x14ac:dyDescent="0.15">
      <c r="A24" s="3" t="s">
        <v>1335</v>
      </c>
      <c r="B24" s="3">
        <v>28</v>
      </c>
      <c r="C24" s="3">
        <v>8.7110000000000003</v>
      </c>
      <c r="D24" s="3" t="s">
        <v>13</v>
      </c>
      <c r="E24" s="3">
        <v>6.1734000000000002E-5</v>
      </c>
      <c r="F24" s="3" t="s">
        <v>1336</v>
      </c>
      <c r="G24" s="3">
        <v>101.39</v>
      </c>
      <c r="H24" s="3" t="s">
        <v>1337</v>
      </c>
      <c r="I24" s="3" t="s">
        <v>1808</v>
      </c>
      <c r="J24" s="3"/>
      <c r="K24" s="3" t="s">
        <v>1956</v>
      </c>
      <c r="L24" s="3" t="s">
        <v>2017</v>
      </c>
      <c r="M24" s="3" t="s">
        <v>2388</v>
      </c>
      <c r="N24" s="3"/>
      <c r="O24" s="3"/>
      <c r="P24" s="3" t="s">
        <v>2824</v>
      </c>
      <c r="Q24" s="3" t="s">
        <v>3090</v>
      </c>
    </row>
    <row r="25" spans="1:17" x14ac:dyDescent="0.15">
      <c r="A25" s="3" t="s">
        <v>1335</v>
      </c>
      <c r="B25" s="3">
        <v>37</v>
      </c>
      <c r="C25" s="3">
        <v>3.3969999999999998</v>
      </c>
      <c r="D25" s="3" t="s">
        <v>13</v>
      </c>
      <c r="E25" s="3">
        <v>2.1656999999999999E-6</v>
      </c>
      <c r="F25" s="3" t="s">
        <v>1336</v>
      </c>
      <c r="G25" s="3">
        <v>79.614000000000004</v>
      </c>
      <c r="H25" s="3" t="s">
        <v>1338</v>
      </c>
      <c r="I25" s="3" t="s">
        <v>1808</v>
      </c>
      <c r="J25" s="3"/>
      <c r="K25" s="3" t="s">
        <v>1956</v>
      </c>
      <c r="L25" s="3" t="s">
        <v>2017</v>
      </c>
      <c r="M25" s="3" t="s">
        <v>2388</v>
      </c>
      <c r="N25" s="3"/>
      <c r="O25" s="3"/>
      <c r="P25" s="3" t="s">
        <v>2824</v>
      </c>
      <c r="Q25" s="3" t="s">
        <v>3090</v>
      </c>
    </row>
    <row r="26" spans="1:17" x14ac:dyDescent="0.15">
      <c r="A26" s="3" t="s">
        <v>1367</v>
      </c>
      <c r="B26" s="3">
        <v>178</v>
      </c>
      <c r="C26" s="3">
        <v>0.47499999999999998</v>
      </c>
      <c r="D26" s="3" t="s">
        <v>83</v>
      </c>
      <c r="E26" s="3">
        <v>4.8142999999999998E-2</v>
      </c>
      <c r="F26" s="3" t="s">
        <v>1368</v>
      </c>
      <c r="G26" s="3">
        <v>87.676000000000002</v>
      </c>
      <c r="H26" s="3" t="s">
        <v>1369</v>
      </c>
      <c r="I26" s="3" t="s">
        <v>1808</v>
      </c>
      <c r="J26" s="3" t="s">
        <v>1823</v>
      </c>
      <c r="K26" s="3" t="s">
        <v>1955</v>
      </c>
      <c r="L26" s="3" t="s">
        <v>2013</v>
      </c>
      <c r="M26" s="3"/>
      <c r="N26" s="3"/>
      <c r="O26" s="3"/>
      <c r="P26" s="3" t="s">
        <v>2749</v>
      </c>
      <c r="Q26" s="3" t="s">
        <v>3015</v>
      </c>
    </row>
    <row r="27" spans="1:17" x14ac:dyDescent="0.15">
      <c r="A27" s="3" t="s">
        <v>1389</v>
      </c>
      <c r="B27" s="3">
        <v>63</v>
      </c>
      <c r="C27" s="3">
        <v>7.0000000000000007E-2</v>
      </c>
      <c r="D27" s="3" t="s">
        <v>83</v>
      </c>
      <c r="E27" s="3">
        <v>2.3729E-4</v>
      </c>
      <c r="F27" s="3" t="s">
        <v>1390</v>
      </c>
      <c r="G27" s="3">
        <v>92.38</v>
      </c>
      <c r="H27" s="3" t="s">
        <v>1391</v>
      </c>
      <c r="I27" s="3" t="s">
        <v>1808</v>
      </c>
      <c r="J27" s="3"/>
      <c r="K27" s="3"/>
      <c r="L27" s="3"/>
      <c r="M27" s="3"/>
      <c r="N27" s="3"/>
      <c r="O27" s="3"/>
      <c r="P27" s="3"/>
      <c r="Q27" s="3"/>
    </row>
    <row r="28" spans="1:17" x14ac:dyDescent="0.15">
      <c r="A28" s="3" t="s">
        <v>1389</v>
      </c>
      <c r="B28" s="3">
        <v>88</v>
      </c>
      <c r="C28" s="3">
        <v>0.45</v>
      </c>
      <c r="D28" s="3" t="s">
        <v>83</v>
      </c>
      <c r="E28" s="3">
        <v>9.4468999999999998E-4</v>
      </c>
      <c r="F28" s="3" t="s">
        <v>1390</v>
      </c>
      <c r="G28" s="3">
        <v>123.95</v>
      </c>
      <c r="H28" s="3" t="s">
        <v>1392</v>
      </c>
      <c r="I28" s="3" t="s">
        <v>1808</v>
      </c>
      <c r="J28" s="3"/>
      <c r="K28" s="3"/>
      <c r="L28" s="3"/>
      <c r="M28" s="3"/>
      <c r="N28" s="3"/>
      <c r="O28" s="3"/>
      <c r="P28" s="3"/>
      <c r="Q28" s="3"/>
    </row>
    <row r="29" spans="1:17" x14ac:dyDescent="0.15">
      <c r="A29" s="3" t="s">
        <v>1389</v>
      </c>
      <c r="B29" s="3">
        <v>29</v>
      </c>
      <c r="C29" s="3">
        <v>0.42499999999999999</v>
      </c>
      <c r="D29" s="3" t="s">
        <v>83</v>
      </c>
      <c r="E29" s="3">
        <v>1.5973300000000001E-3</v>
      </c>
      <c r="F29" s="3" t="s">
        <v>1390</v>
      </c>
      <c r="G29" s="3">
        <v>166.65</v>
      </c>
      <c r="H29" s="3" t="s">
        <v>1393</v>
      </c>
      <c r="I29" s="3" t="s">
        <v>1808</v>
      </c>
      <c r="J29" s="3"/>
      <c r="K29" s="3"/>
      <c r="L29" s="3"/>
      <c r="M29" s="3"/>
      <c r="N29" s="3"/>
      <c r="O29" s="3"/>
      <c r="P29" s="3"/>
      <c r="Q29" s="3"/>
    </row>
    <row r="30" spans="1:17" x14ac:dyDescent="0.15">
      <c r="A30" s="3" t="s">
        <v>1414</v>
      </c>
      <c r="B30" s="3">
        <v>29</v>
      </c>
      <c r="C30" s="3">
        <v>0.499</v>
      </c>
      <c r="D30" s="3" t="s">
        <v>83</v>
      </c>
      <c r="E30" s="3">
        <v>4.0661999999999997E-2</v>
      </c>
      <c r="F30" s="3" t="s">
        <v>1415</v>
      </c>
      <c r="G30" s="3">
        <v>110.83</v>
      </c>
      <c r="H30" s="3" t="s">
        <v>1416</v>
      </c>
      <c r="I30" s="3" t="s">
        <v>1808</v>
      </c>
      <c r="J30" s="3"/>
      <c r="K30" s="3"/>
      <c r="L30" s="3"/>
      <c r="M30" s="3"/>
      <c r="N30" s="3"/>
      <c r="O30" s="3"/>
      <c r="P30" s="3"/>
      <c r="Q30" s="3"/>
    </row>
    <row r="31" spans="1:17" x14ac:dyDescent="0.15">
      <c r="A31" s="3" t="s">
        <v>1589</v>
      </c>
      <c r="B31" s="3">
        <v>142</v>
      </c>
      <c r="C31" s="3">
        <v>0.23699999999999999</v>
      </c>
      <c r="D31" s="3" t="s">
        <v>83</v>
      </c>
      <c r="E31" s="3">
        <v>7.6521999999999997E-5</v>
      </c>
      <c r="F31" s="3" t="s">
        <v>1590</v>
      </c>
      <c r="G31" s="3">
        <v>192.85</v>
      </c>
      <c r="H31" s="3" t="s">
        <v>1591</v>
      </c>
      <c r="I31" s="3" t="s">
        <v>1814</v>
      </c>
      <c r="J31" s="3"/>
      <c r="K31" s="3"/>
      <c r="L31" s="3" t="s">
        <v>2033</v>
      </c>
      <c r="M31" s="3"/>
      <c r="N31" s="3"/>
      <c r="O31" s="3"/>
      <c r="P31" s="3" t="s">
        <v>2853</v>
      </c>
      <c r="Q31" s="3" t="s">
        <v>311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6"/>
  <sheetViews>
    <sheetView topLeftCell="B1" workbookViewId="0">
      <selection activeCell="E11" sqref="E11"/>
    </sheetView>
  </sheetViews>
  <sheetFormatPr defaultRowHeight="13.5" x14ac:dyDescent="0.15"/>
  <cols>
    <col min="1" max="1" width="15.75" customWidth="1"/>
    <col min="2" max="8" width="10.75" customWidth="1"/>
  </cols>
  <sheetData>
    <row r="1" spans="1:17" ht="26.25" thickBot="1" x14ac:dyDescent="0.2">
      <c r="A1" s="1" t="s">
        <v>0</v>
      </c>
      <c r="B1" s="1" t="s">
        <v>1</v>
      </c>
      <c r="C1" s="1" t="s">
        <v>8</v>
      </c>
      <c r="D1" s="1" t="s">
        <v>3</v>
      </c>
      <c r="E1" s="1" t="s">
        <v>9</v>
      </c>
      <c r="F1" s="1" t="s">
        <v>5</v>
      </c>
      <c r="G1" s="1" t="s">
        <v>6</v>
      </c>
      <c r="H1" s="1" t="s">
        <v>7</v>
      </c>
      <c r="I1" s="1" t="s">
        <v>1804</v>
      </c>
      <c r="J1" s="1" t="s">
        <v>1818</v>
      </c>
      <c r="K1" s="1" t="s">
        <v>1951</v>
      </c>
      <c r="L1" s="1" t="s">
        <v>2008</v>
      </c>
      <c r="M1" s="1" t="s">
        <v>2176</v>
      </c>
      <c r="N1" s="1" t="s">
        <v>2445</v>
      </c>
      <c r="O1" s="1" t="s">
        <v>2643</v>
      </c>
      <c r="P1" s="1" t="s">
        <v>2743</v>
      </c>
      <c r="Q1" s="1" t="s">
        <v>3009</v>
      </c>
    </row>
    <row r="2" spans="1:17" x14ac:dyDescent="0.15">
      <c r="A2" s="3" t="s">
        <v>12</v>
      </c>
      <c r="B2" s="3">
        <v>118</v>
      </c>
      <c r="C2" s="3">
        <v>2.1190000000000002</v>
      </c>
      <c r="D2" s="3" t="s">
        <v>13</v>
      </c>
      <c r="E2" s="3">
        <v>2.0115000000000001E-4</v>
      </c>
      <c r="F2" s="3" t="s">
        <v>14</v>
      </c>
      <c r="G2" s="3">
        <v>84.753</v>
      </c>
      <c r="H2" s="3" t="s">
        <v>15</v>
      </c>
      <c r="I2" s="3" t="s">
        <v>1805</v>
      </c>
      <c r="J2" s="3"/>
      <c r="K2" s="3"/>
      <c r="L2" s="3"/>
      <c r="M2" s="3" t="s">
        <v>2177</v>
      </c>
      <c r="N2" s="3" t="s">
        <v>2446</v>
      </c>
      <c r="O2" s="3" t="s">
        <v>2644</v>
      </c>
      <c r="P2" s="3" t="s">
        <v>2744</v>
      </c>
      <c r="Q2" s="3" t="s">
        <v>3010</v>
      </c>
    </row>
    <row r="3" spans="1:17" x14ac:dyDescent="0.15">
      <c r="A3" s="3" t="s">
        <v>16</v>
      </c>
      <c r="B3" s="3">
        <v>67</v>
      </c>
      <c r="C3" s="3">
        <v>2.3149999999999999</v>
      </c>
      <c r="D3" s="3" t="s">
        <v>13</v>
      </c>
      <c r="E3" s="3">
        <v>7.9750999999999997E-4</v>
      </c>
      <c r="F3" s="3" t="s">
        <v>17</v>
      </c>
      <c r="G3" s="3">
        <v>64.120999999999995</v>
      </c>
      <c r="H3" s="3" t="s">
        <v>18</v>
      </c>
      <c r="I3" s="3" t="s">
        <v>1806</v>
      </c>
      <c r="J3" s="3" t="s">
        <v>1819</v>
      </c>
      <c r="K3" s="3" t="s">
        <v>1952</v>
      </c>
      <c r="L3" s="3" t="s">
        <v>2009</v>
      </c>
      <c r="M3" s="3"/>
      <c r="N3" s="3"/>
      <c r="O3" s="3"/>
      <c r="P3" s="3" t="s">
        <v>2745</v>
      </c>
      <c r="Q3" s="3" t="s">
        <v>3011</v>
      </c>
    </row>
    <row r="4" spans="1:17" x14ac:dyDescent="0.15">
      <c r="A4" s="3" t="s">
        <v>19</v>
      </c>
      <c r="B4" s="3">
        <v>145</v>
      </c>
      <c r="C4" s="3">
        <v>2.218</v>
      </c>
      <c r="D4" s="3" t="s">
        <v>13</v>
      </c>
      <c r="E4" s="3">
        <v>2.6822999999999999E-3</v>
      </c>
      <c r="F4" s="3" t="s">
        <v>20</v>
      </c>
      <c r="G4" s="3">
        <v>105.65</v>
      </c>
      <c r="H4" s="3" t="s">
        <v>21</v>
      </c>
      <c r="I4" s="3" t="s">
        <v>1805</v>
      </c>
      <c r="J4" s="3" t="s">
        <v>1820</v>
      </c>
      <c r="K4" s="3" t="s">
        <v>1953</v>
      </c>
      <c r="L4" s="3" t="s">
        <v>2010</v>
      </c>
      <c r="M4" s="3"/>
      <c r="N4" s="3"/>
      <c r="O4" s="3"/>
      <c r="P4" s="3" t="s">
        <v>2746</v>
      </c>
      <c r="Q4" s="3" t="s">
        <v>3012</v>
      </c>
    </row>
    <row r="5" spans="1:17" x14ac:dyDescent="0.15">
      <c r="A5" s="3" t="s">
        <v>22</v>
      </c>
      <c r="B5" s="3">
        <v>67</v>
      </c>
      <c r="C5" s="3">
        <v>2.234</v>
      </c>
      <c r="D5" s="3" t="s">
        <v>13</v>
      </c>
      <c r="E5" s="3">
        <v>2.5157000000000001E-3</v>
      </c>
      <c r="F5" s="3" t="s">
        <v>23</v>
      </c>
      <c r="G5" s="3">
        <v>85.837000000000003</v>
      </c>
      <c r="H5" s="3" t="s">
        <v>24</v>
      </c>
      <c r="I5" s="3" t="s">
        <v>1805</v>
      </c>
      <c r="J5" s="3" t="s">
        <v>1821</v>
      </c>
      <c r="K5" s="3" t="s">
        <v>1954</v>
      </c>
      <c r="L5" s="3" t="s">
        <v>2011</v>
      </c>
      <c r="M5" s="3" t="s">
        <v>2178</v>
      </c>
      <c r="N5" s="3" t="s">
        <v>2447</v>
      </c>
      <c r="O5" s="3" t="s">
        <v>2644</v>
      </c>
      <c r="P5" s="3" t="s">
        <v>2747</v>
      </c>
      <c r="Q5" s="3" t="s">
        <v>3013</v>
      </c>
    </row>
    <row r="6" spans="1:17" x14ac:dyDescent="0.15">
      <c r="A6" s="3" t="s">
        <v>22</v>
      </c>
      <c r="B6" s="3">
        <v>41</v>
      </c>
      <c r="C6" s="3">
        <v>2.8490000000000002</v>
      </c>
      <c r="D6" s="3" t="s">
        <v>13</v>
      </c>
      <c r="E6" s="3">
        <v>1.7767499999999999E-3</v>
      </c>
      <c r="F6" s="3" t="s">
        <v>23</v>
      </c>
      <c r="G6" s="3">
        <v>69.864000000000004</v>
      </c>
      <c r="H6" s="3" t="s">
        <v>25</v>
      </c>
      <c r="I6" s="3" t="s">
        <v>1805</v>
      </c>
      <c r="J6" s="3" t="s">
        <v>1821</v>
      </c>
      <c r="K6" s="3" t="s">
        <v>1954</v>
      </c>
      <c r="L6" s="3" t="s">
        <v>2011</v>
      </c>
      <c r="M6" s="3" t="s">
        <v>2178</v>
      </c>
      <c r="N6" s="3" t="s">
        <v>2447</v>
      </c>
      <c r="O6" s="3" t="s">
        <v>2644</v>
      </c>
      <c r="P6" s="3" t="s">
        <v>2747</v>
      </c>
      <c r="Q6" s="3" t="s">
        <v>3013</v>
      </c>
    </row>
    <row r="7" spans="1:17" x14ac:dyDescent="0.15">
      <c r="A7" s="3" t="s">
        <v>26</v>
      </c>
      <c r="B7" s="3">
        <v>94</v>
      </c>
      <c r="C7" s="3">
        <v>2.266</v>
      </c>
      <c r="D7" s="3" t="s">
        <v>13</v>
      </c>
      <c r="E7" s="3">
        <v>1.5843599999999999E-3</v>
      </c>
      <c r="F7" s="3" t="s">
        <v>27</v>
      </c>
      <c r="G7" s="3">
        <v>93.766000000000005</v>
      </c>
      <c r="H7" s="3" t="s">
        <v>28</v>
      </c>
      <c r="I7" s="3" t="s">
        <v>1806</v>
      </c>
      <c r="J7" s="3" t="s">
        <v>1822</v>
      </c>
      <c r="K7" s="3"/>
      <c r="L7" s="3" t="s">
        <v>2012</v>
      </c>
      <c r="M7" s="3" t="s">
        <v>2179</v>
      </c>
      <c r="N7" s="3" t="s">
        <v>2448</v>
      </c>
      <c r="O7" s="3" t="s">
        <v>2645</v>
      </c>
      <c r="P7" s="3" t="s">
        <v>2748</v>
      </c>
      <c r="Q7" s="3" t="s">
        <v>3014</v>
      </c>
    </row>
    <row r="8" spans="1:17" x14ac:dyDescent="0.15">
      <c r="A8" s="3" t="s">
        <v>29</v>
      </c>
      <c r="B8" s="3">
        <v>117</v>
      </c>
      <c r="C8" s="3">
        <v>3.6240000000000001</v>
      </c>
      <c r="D8" s="3" t="s">
        <v>13</v>
      </c>
      <c r="E8" s="3">
        <v>9.9591999999999997E-3</v>
      </c>
      <c r="F8" s="3"/>
      <c r="G8" s="3">
        <v>50.149000000000001</v>
      </c>
      <c r="H8" s="3" t="s">
        <v>30</v>
      </c>
      <c r="I8" s="3" t="s">
        <v>1806</v>
      </c>
      <c r="J8" s="3" t="s">
        <v>1823</v>
      </c>
      <c r="K8" s="3" t="s">
        <v>1955</v>
      </c>
      <c r="L8" s="3" t="s">
        <v>2013</v>
      </c>
      <c r="M8" s="3"/>
      <c r="N8" s="3"/>
      <c r="O8" s="3"/>
      <c r="P8" s="3" t="s">
        <v>2749</v>
      </c>
      <c r="Q8" s="3" t="s">
        <v>3015</v>
      </c>
    </row>
    <row r="9" spans="1:17" x14ac:dyDescent="0.15">
      <c r="A9" s="3" t="s">
        <v>31</v>
      </c>
      <c r="B9" s="3">
        <v>314</v>
      </c>
      <c r="C9" s="3">
        <v>3.9340000000000002</v>
      </c>
      <c r="D9" s="3" t="s">
        <v>13</v>
      </c>
      <c r="E9" s="3">
        <v>4.1256000000000001E-2</v>
      </c>
      <c r="F9" s="3" t="s">
        <v>32</v>
      </c>
      <c r="G9" s="3">
        <v>67.897000000000006</v>
      </c>
      <c r="H9" s="3" t="s">
        <v>33</v>
      </c>
      <c r="I9" s="3" t="s">
        <v>1805</v>
      </c>
      <c r="J9" s="3" t="s">
        <v>1901</v>
      </c>
      <c r="K9" s="3" t="s">
        <v>1957</v>
      </c>
      <c r="L9" s="3" t="s">
        <v>2112</v>
      </c>
      <c r="M9" s="3" t="s">
        <v>3278</v>
      </c>
      <c r="N9" s="3" t="s">
        <v>3282</v>
      </c>
      <c r="O9" s="3" t="s">
        <v>2656</v>
      </c>
      <c r="P9" s="3" t="s">
        <v>2898</v>
      </c>
      <c r="Q9" s="3" t="s">
        <v>3164</v>
      </c>
    </row>
    <row r="10" spans="1:17" x14ac:dyDescent="0.15">
      <c r="A10" s="3" t="s">
        <v>34</v>
      </c>
      <c r="B10" s="3">
        <v>52</v>
      </c>
      <c r="C10" s="3">
        <v>2.1469999999999998</v>
      </c>
      <c r="D10" s="3" t="s">
        <v>13</v>
      </c>
      <c r="E10" s="3">
        <v>5.1790999999999998E-3</v>
      </c>
      <c r="F10" s="3" t="s">
        <v>35</v>
      </c>
      <c r="G10" s="3">
        <v>85.355000000000004</v>
      </c>
      <c r="H10" s="3" t="s">
        <v>36</v>
      </c>
      <c r="I10" s="3" t="s">
        <v>1807</v>
      </c>
      <c r="J10" s="3"/>
      <c r="K10" s="3"/>
      <c r="L10" s="3" t="s">
        <v>2014</v>
      </c>
      <c r="M10" s="3" t="s">
        <v>2180</v>
      </c>
      <c r="N10" s="3"/>
      <c r="O10" s="3"/>
      <c r="P10" s="3" t="s">
        <v>2750</v>
      </c>
      <c r="Q10" s="3" t="s">
        <v>3016</v>
      </c>
    </row>
    <row r="11" spans="1:17" x14ac:dyDescent="0.15">
      <c r="A11" s="3" t="s">
        <v>37</v>
      </c>
      <c r="B11" s="3">
        <v>217</v>
      </c>
      <c r="C11" s="3">
        <v>3.7480000000000002</v>
      </c>
      <c r="D11" s="3" t="s">
        <v>13</v>
      </c>
      <c r="E11" s="3">
        <v>8.8567000000000003E-3</v>
      </c>
      <c r="F11" s="3" t="s">
        <v>38</v>
      </c>
      <c r="G11" s="3">
        <v>71.876999999999995</v>
      </c>
      <c r="H11" s="3" t="s">
        <v>39</v>
      </c>
      <c r="I11" s="3" t="s">
        <v>1805</v>
      </c>
      <c r="J11" s="3"/>
      <c r="K11" s="3"/>
      <c r="L11" s="3"/>
      <c r="M11" s="3" t="s">
        <v>2181</v>
      </c>
      <c r="N11" s="3" t="s">
        <v>2449</v>
      </c>
      <c r="O11" s="3" t="s">
        <v>2646</v>
      </c>
      <c r="P11" s="3" t="s">
        <v>2751</v>
      </c>
      <c r="Q11" s="3" t="s">
        <v>3017</v>
      </c>
    </row>
    <row r="12" spans="1:17" x14ac:dyDescent="0.15">
      <c r="A12" s="3" t="s">
        <v>37</v>
      </c>
      <c r="B12" s="3">
        <v>68</v>
      </c>
      <c r="C12" s="3">
        <v>6.7619999999999996</v>
      </c>
      <c r="D12" s="3" t="s">
        <v>13</v>
      </c>
      <c r="E12" s="3">
        <v>3.7643000000000003E-4</v>
      </c>
      <c r="F12" s="3" t="s">
        <v>38</v>
      </c>
      <c r="G12" s="3">
        <v>76.378</v>
      </c>
      <c r="H12" s="3" t="s">
        <v>41</v>
      </c>
      <c r="I12" s="3" t="s">
        <v>1805</v>
      </c>
      <c r="J12" s="3"/>
      <c r="K12" s="3"/>
      <c r="L12" s="3"/>
      <c r="M12" s="3" t="s">
        <v>2181</v>
      </c>
      <c r="N12" s="3" t="s">
        <v>2449</v>
      </c>
      <c r="O12" s="3" t="s">
        <v>2646</v>
      </c>
      <c r="P12" s="3" t="s">
        <v>2751</v>
      </c>
      <c r="Q12" s="3" t="s">
        <v>3017</v>
      </c>
    </row>
    <row r="13" spans="1:17" x14ac:dyDescent="0.15">
      <c r="A13" s="3" t="s">
        <v>37</v>
      </c>
      <c r="B13" s="3">
        <v>17</v>
      </c>
      <c r="C13" s="3">
        <v>2.6360000000000001</v>
      </c>
      <c r="D13" s="3" t="s">
        <v>13</v>
      </c>
      <c r="E13" s="3">
        <v>9.0378000000000003E-3</v>
      </c>
      <c r="F13" s="3" t="s">
        <v>38</v>
      </c>
      <c r="G13" s="3">
        <v>111.27</v>
      </c>
      <c r="H13" s="3" t="s">
        <v>42</v>
      </c>
      <c r="I13" s="3" t="s">
        <v>1805</v>
      </c>
      <c r="J13" s="3"/>
      <c r="K13" s="3"/>
      <c r="L13" s="3"/>
      <c r="M13" s="3" t="s">
        <v>2181</v>
      </c>
      <c r="N13" s="3" t="s">
        <v>2449</v>
      </c>
      <c r="O13" s="3" t="s">
        <v>2646</v>
      </c>
      <c r="P13" s="3" t="s">
        <v>2751</v>
      </c>
      <c r="Q13" s="3" t="s">
        <v>3017</v>
      </c>
    </row>
    <row r="14" spans="1:17" x14ac:dyDescent="0.15">
      <c r="A14" s="3" t="s">
        <v>43</v>
      </c>
      <c r="B14" s="3">
        <v>39</v>
      </c>
      <c r="C14" s="3">
        <v>4.3630000000000004</v>
      </c>
      <c r="D14" s="3" t="s">
        <v>13</v>
      </c>
      <c r="E14" s="3">
        <v>2.0103999999999999E-5</v>
      </c>
      <c r="F14" s="3" t="s">
        <v>44</v>
      </c>
      <c r="G14" s="3">
        <v>82.644999999999996</v>
      </c>
      <c r="H14" s="3" t="s">
        <v>45</v>
      </c>
      <c r="I14" s="3" t="s">
        <v>1806</v>
      </c>
      <c r="J14" s="3" t="s">
        <v>1824</v>
      </c>
      <c r="K14" s="3" t="s">
        <v>1953</v>
      </c>
      <c r="L14" s="3" t="s">
        <v>2015</v>
      </c>
      <c r="M14" s="3" t="s">
        <v>2182</v>
      </c>
      <c r="N14" s="3" t="s">
        <v>2450</v>
      </c>
      <c r="O14" s="3" t="s">
        <v>2646</v>
      </c>
      <c r="P14" s="3" t="s">
        <v>2752</v>
      </c>
      <c r="Q14" s="3" t="s">
        <v>3018</v>
      </c>
    </row>
    <row r="15" spans="1:17" x14ac:dyDescent="0.15">
      <c r="A15" s="3" t="s">
        <v>43</v>
      </c>
      <c r="B15" s="3">
        <v>183</v>
      </c>
      <c r="C15" s="3">
        <v>3.3260000000000001</v>
      </c>
      <c r="D15" s="3" t="s">
        <v>13</v>
      </c>
      <c r="E15" s="3">
        <v>9.1746000000000004E-4</v>
      </c>
      <c r="F15" s="3" t="s">
        <v>44</v>
      </c>
      <c r="G15" s="3">
        <v>74.463999999999999</v>
      </c>
      <c r="H15" s="3" t="s">
        <v>46</v>
      </c>
      <c r="I15" s="3" t="s">
        <v>1806</v>
      </c>
      <c r="J15" s="3" t="s">
        <v>1824</v>
      </c>
      <c r="K15" s="3" t="s">
        <v>1953</v>
      </c>
      <c r="L15" s="3" t="s">
        <v>2015</v>
      </c>
      <c r="M15" s="3" t="s">
        <v>2182</v>
      </c>
      <c r="N15" s="3" t="s">
        <v>2450</v>
      </c>
      <c r="O15" s="3" t="s">
        <v>2646</v>
      </c>
      <c r="P15" s="3" t="s">
        <v>2752</v>
      </c>
      <c r="Q15" s="3" t="s">
        <v>3018</v>
      </c>
    </row>
    <row r="16" spans="1:17" x14ac:dyDescent="0.15">
      <c r="A16" s="3" t="s">
        <v>43</v>
      </c>
      <c r="B16" s="3">
        <v>198</v>
      </c>
      <c r="C16" s="3">
        <v>2.339</v>
      </c>
      <c r="D16" s="3" t="s">
        <v>13</v>
      </c>
      <c r="E16" s="3">
        <v>1.6078899999999999E-5</v>
      </c>
      <c r="F16" s="3" t="s">
        <v>44</v>
      </c>
      <c r="G16" s="3">
        <v>71.08</v>
      </c>
      <c r="H16" s="3" t="s">
        <v>47</v>
      </c>
      <c r="I16" s="3" t="s">
        <v>1806</v>
      </c>
      <c r="J16" s="3" t="s">
        <v>1824</v>
      </c>
      <c r="K16" s="3" t="s">
        <v>1953</v>
      </c>
      <c r="L16" s="3" t="s">
        <v>2015</v>
      </c>
      <c r="M16" s="3" t="s">
        <v>2182</v>
      </c>
      <c r="N16" s="3" t="s">
        <v>2450</v>
      </c>
      <c r="O16" s="3" t="s">
        <v>2646</v>
      </c>
      <c r="P16" s="3" t="s">
        <v>2752</v>
      </c>
      <c r="Q16" s="3" t="s">
        <v>3018</v>
      </c>
    </row>
    <row r="17" spans="1:17" x14ac:dyDescent="0.15">
      <c r="A17" s="3" t="s">
        <v>43</v>
      </c>
      <c r="B17" s="3">
        <v>78</v>
      </c>
      <c r="C17" s="3">
        <v>4.1769999999999996</v>
      </c>
      <c r="D17" s="3" t="s">
        <v>13</v>
      </c>
      <c r="E17" s="3">
        <v>2.1926999999999999E-5</v>
      </c>
      <c r="F17" s="3" t="s">
        <v>44</v>
      </c>
      <c r="G17" s="3">
        <v>61.962000000000003</v>
      </c>
      <c r="H17" s="3" t="s">
        <v>48</v>
      </c>
      <c r="I17" s="3" t="s">
        <v>1806</v>
      </c>
      <c r="J17" s="3" t="s">
        <v>1824</v>
      </c>
      <c r="K17" s="3" t="s">
        <v>1953</v>
      </c>
      <c r="L17" s="3" t="s">
        <v>2015</v>
      </c>
      <c r="M17" s="3" t="s">
        <v>2182</v>
      </c>
      <c r="N17" s="3" t="s">
        <v>2450</v>
      </c>
      <c r="O17" s="3" t="s">
        <v>2646</v>
      </c>
      <c r="P17" s="3" t="s">
        <v>2752</v>
      </c>
      <c r="Q17" s="3" t="s">
        <v>3018</v>
      </c>
    </row>
    <row r="18" spans="1:17" x14ac:dyDescent="0.15">
      <c r="A18" s="3" t="s">
        <v>49</v>
      </c>
      <c r="B18" s="3">
        <v>63</v>
      </c>
      <c r="C18" s="3">
        <v>2.617</v>
      </c>
      <c r="D18" s="3" t="s">
        <v>13</v>
      </c>
      <c r="E18" s="3">
        <v>1.8855899999999998E-2</v>
      </c>
      <c r="F18" s="3" t="s">
        <v>50</v>
      </c>
      <c r="G18" s="3">
        <v>82.885000000000005</v>
      </c>
      <c r="H18" s="3" t="s">
        <v>51</v>
      </c>
      <c r="I18" s="3" t="s">
        <v>1805</v>
      </c>
      <c r="J18" s="3" t="s">
        <v>1824</v>
      </c>
      <c r="K18" s="3" t="s">
        <v>1953</v>
      </c>
      <c r="L18" s="3" t="s">
        <v>2015</v>
      </c>
      <c r="M18" s="3" t="s">
        <v>2183</v>
      </c>
      <c r="N18" s="3" t="s">
        <v>2451</v>
      </c>
      <c r="O18" s="3" t="s">
        <v>2646</v>
      </c>
      <c r="P18" s="3"/>
      <c r="Q18" s="3"/>
    </row>
    <row r="19" spans="1:17" x14ac:dyDescent="0.15">
      <c r="A19" s="3" t="s">
        <v>49</v>
      </c>
      <c r="B19" s="3">
        <v>96</v>
      </c>
      <c r="C19" s="3">
        <v>4.665</v>
      </c>
      <c r="D19" s="3" t="s">
        <v>13</v>
      </c>
      <c r="E19" s="3">
        <v>1.5536E-4</v>
      </c>
      <c r="F19" s="3" t="s">
        <v>50</v>
      </c>
      <c r="G19" s="3">
        <v>89.301000000000002</v>
      </c>
      <c r="H19" s="3" t="s">
        <v>52</v>
      </c>
      <c r="I19" s="3" t="s">
        <v>1805</v>
      </c>
      <c r="J19" s="3" t="s">
        <v>1824</v>
      </c>
      <c r="K19" s="3" t="s">
        <v>1953</v>
      </c>
      <c r="L19" s="3" t="s">
        <v>2015</v>
      </c>
      <c r="M19" s="3" t="s">
        <v>2183</v>
      </c>
      <c r="N19" s="3" t="s">
        <v>2451</v>
      </c>
      <c r="O19" s="3" t="s">
        <v>2646</v>
      </c>
      <c r="P19" s="3"/>
      <c r="Q19" s="3"/>
    </row>
    <row r="20" spans="1:17" x14ac:dyDescent="0.15">
      <c r="A20" s="3" t="s">
        <v>53</v>
      </c>
      <c r="B20" s="3">
        <v>50</v>
      </c>
      <c r="C20" s="3">
        <v>2.133</v>
      </c>
      <c r="D20" s="3" t="s">
        <v>13</v>
      </c>
      <c r="E20" s="3">
        <v>1.9615799999999999E-4</v>
      </c>
      <c r="F20" s="3" t="s">
        <v>54</v>
      </c>
      <c r="G20" s="3">
        <v>75.533000000000001</v>
      </c>
      <c r="H20" s="3" t="s">
        <v>55</v>
      </c>
      <c r="I20" s="3" t="s">
        <v>1805</v>
      </c>
      <c r="J20" s="3" t="s">
        <v>1825</v>
      </c>
      <c r="K20" s="3"/>
      <c r="L20" s="3" t="s">
        <v>2016</v>
      </c>
      <c r="M20" s="3" t="s">
        <v>2184</v>
      </c>
      <c r="N20" s="3"/>
      <c r="O20" s="3"/>
      <c r="P20" s="3" t="s">
        <v>2753</v>
      </c>
      <c r="Q20" s="3" t="s">
        <v>3019</v>
      </c>
    </row>
    <row r="21" spans="1:17" x14ac:dyDescent="0.15">
      <c r="A21" s="3" t="s">
        <v>56</v>
      </c>
      <c r="B21" s="3">
        <v>52</v>
      </c>
      <c r="C21" s="3">
        <v>2.214</v>
      </c>
      <c r="D21" s="3" t="s">
        <v>13</v>
      </c>
      <c r="E21" s="3">
        <v>1.1979899999999999E-3</v>
      </c>
      <c r="F21" s="3" t="s">
        <v>57</v>
      </c>
      <c r="G21" s="3">
        <v>95.483000000000004</v>
      </c>
      <c r="H21" s="3" t="s">
        <v>58</v>
      </c>
      <c r="I21" s="3" t="s">
        <v>1805</v>
      </c>
      <c r="J21" s="3" t="s">
        <v>1824</v>
      </c>
      <c r="K21" s="3" t="s">
        <v>1953</v>
      </c>
      <c r="L21" s="3" t="s">
        <v>2015</v>
      </c>
      <c r="M21" s="3" t="s">
        <v>2185</v>
      </c>
      <c r="N21" s="3" t="s">
        <v>2452</v>
      </c>
      <c r="O21" s="3" t="s">
        <v>2646</v>
      </c>
      <c r="P21" s="3" t="s">
        <v>2754</v>
      </c>
      <c r="Q21" s="3" t="s">
        <v>3020</v>
      </c>
    </row>
    <row r="22" spans="1:17" x14ac:dyDescent="0.15">
      <c r="A22" s="3" t="s">
        <v>56</v>
      </c>
      <c r="B22" s="3">
        <v>75</v>
      </c>
      <c r="C22" s="3">
        <v>2.1760000000000002</v>
      </c>
      <c r="D22" s="3" t="s">
        <v>13</v>
      </c>
      <c r="E22" s="3">
        <v>1.3573999999999999E-3</v>
      </c>
      <c r="F22" s="3" t="s">
        <v>57</v>
      </c>
      <c r="G22" s="3">
        <v>95.197000000000003</v>
      </c>
      <c r="H22" s="3" t="s">
        <v>59</v>
      </c>
      <c r="I22" s="3" t="s">
        <v>1805</v>
      </c>
      <c r="J22" s="3" t="s">
        <v>1824</v>
      </c>
      <c r="K22" s="3" t="s">
        <v>1953</v>
      </c>
      <c r="L22" s="3" t="s">
        <v>2015</v>
      </c>
      <c r="M22" s="3" t="s">
        <v>2185</v>
      </c>
      <c r="N22" s="3" t="s">
        <v>2452</v>
      </c>
      <c r="O22" s="3" t="s">
        <v>2646</v>
      </c>
      <c r="P22" s="3" t="s">
        <v>2754</v>
      </c>
      <c r="Q22" s="3" t="s">
        <v>3020</v>
      </c>
    </row>
    <row r="23" spans="1:17" x14ac:dyDescent="0.15">
      <c r="A23" s="3" t="s">
        <v>56</v>
      </c>
      <c r="B23" s="3">
        <v>101</v>
      </c>
      <c r="C23" s="3">
        <v>2.9540000000000002</v>
      </c>
      <c r="D23" s="3" t="s">
        <v>13</v>
      </c>
      <c r="E23" s="3">
        <v>3.815E-4</v>
      </c>
      <c r="F23" s="3" t="s">
        <v>57</v>
      </c>
      <c r="G23" s="3">
        <v>95.980999999999995</v>
      </c>
      <c r="H23" s="3" t="s">
        <v>60</v>
      </c>
      <c r="I23" s="3" t="s">
        <v>1805</v>
      </c>
      <c r="J23" s="3" t="s">
        <v>1824</v>
      </c>
      <c r="K23" s="3" t="s">
        <v>1953</v>
      </c>
      <c r="L23" s="3" t="s">
        <v>2015</v>
      </c>
      <c r="M23" s="3" t="s">
        <v>2185</v>
      </c>
      <c r="N23" s="3" t="s">
        <v>2452</v>
      </c>
      <c r="O23" s="3" t="s">
        <v>2646</v>
      </c>
      <c r="P23" s="3" t="s">
        <v>2754</v>
      </c>
      <c r="Q23" s="3" t="s">
        <v>3020</v>
      </c>
    </row>
    <row r="24" spans="1:17" x14ac:dyDescent="0.15">
      <c r="A24" s="3" t="s">
        <v>56</v>
      </c>
      <c r="B24" s="3">
        <v>89</v>
      </c>
      <c r="C24" s="3">
        <v>4.4029999999999996</v>
      </c>
      <c r="D24" s="3" t="s">
        <v>13</v>
      </c>
      <c r="E24" s="3">
        <v>5.5637000000000004E-3</v>
      </c>
      <c r="F24" s="3" t="s">
        <v>57</v>
      </c>
      <c r="G24" s="3">
        <v>67.135999999999996</v>
      </c>
      <c r="H24" s="3" t="s">
        <v>61</v>
      </c>
      <c r="I24" s="3" t="s">
        <v>1805</v>
      </c>
      <c r="J24" s="3" t="s">
        <v>1824</v>
      </c>
      <c r="K24" s="3" t="s">
        <v>1953</v>
      </c>
      <c r="L24" s="3" t="s">
        <v>2015</v>
      </c>
      <c r="M24" s="3" t="s">
        <v>2185</v>
      </c>
      <c r="N24" s="3" t="s">
        <v>2452</v>
      </c>
      <c r="O24" s="3" t="s">
        <v>2646</v>
      </c>
      <c r="P24" s="3" t="s">
        <v>2754</v>
      </c>
      <c r="Q24" s="3" t="s">
        <v>3020</v>
      </c>
    </row>
    <row r="25" spans="1:17" x14ac:dyDescent="0.15">
      <c r="A25" s="3" t="s">
        <v>62</v>
      </c>
      <c r="B25" s="3">
        <v>22</v>
      </c>
      <c r="C25" s="3">
        <v>7.6710000000000003</v>
      </c>
      <c r="D25" s="3" t="s">
        <v>13</v>
      </c>
      <c r="E25" s="3">
        <v>1.76458E-3</v>
      </c>
      <c r="F25" s="3" t="s">
        <v>63</v>
      </c>
      <c r="G25" s="3">
        <v>71.691999999999993</v>
      </c>
      <c r="H25" s="3" t="s">
        <v>64</v>
      </c>
      <c r="I25" s="3" t="s">
        <v>1805</v>
      </c>
      <c r="J25" s="3" t="s">
        <v>1824</v>
      </c>
      <c r="K25" s="3" t="s">
        <v>1953</v>
      </c>
      <c r="L25" s="3" t="s">
        <v>2015</v>
      </c>
      <c r="M25" s="3" t="s">
        <v>2185</v>
      </c>
      <c r="N25" s="3" t="s">
        <v>2452</v>
      </c>
      <c r="O25" s="3" t="s">
        <v>2646</v>
      </c>
      <c r="P25" s="3" t="s">
        <v>2754</v>
      </c>
      <c r="Q25" s="3" t="s">
        <v>3020</v>
      </c>
    </row>
    <row r="26" spans="1:17" x14ac:dyDescent="0.15">
      <c r="A26" s="3" t="s">
        <v>62</v>
      </c>
      <c r="B26" s="3">
        <v>91</v>
      </c>
      <c r="C26" s="3">
        <v>2.956</v>
      </c>
      <c r="D26" s="3" t="s">
        <v>13</v>
      </c>
      <c r="E26" s="3">
        <v>1.6814899999999999E-3</v>
      </c>
      <c r="F26" s="3" t="s">
        <v>63</v>
      </c>
      <c r="G26" s="3">
        <v>111.64</v>
      </c>
      <c r="H26" s="3" t="s">
        <v>65</v>
      </c>
      <c r="I26" s="3" t="s">
        <v>1805</v>
      </c>
      <c r="J26" s="3" t="s">
        <v>1824</v>
      </c>
      <c r="K26" s="3" t="s">
        <v>1953</v>
      </c>
      <c r="L26" s="3" t="s">
        <v>2015</v>
      </c>
      <c r="M26" s="3" t="s">
        <v>2185</v>
      </c>
      <c r="N26" s="3" t="s">
        <v>2452</v>
      </c>
      <c r="O26" s="3" t="s">
        <v>2646</v>
      </c>
      <c r="P26" s="3" t="s">
        <v>2754</v>
      </c>
      <c r="Q26" s="3" t="s">
        <v>3020</v>
      </c>
    </row>
    <row r="27" spans="1:17" x14ac:dyDescent="0.15">
      <c r="A27" s="3" t="s">
        <v>66</v>
      </c>
      <c r="B27" s="3">
        <v>18</v>
      </c>
      <c r="C27" s="3">
        <v>3.7919999999999998</v>
      </c>
      <c r="D27" s="3" t="s">
        <v>13</v>
      </c>
      <c r="E27" s="3">
        <v>1.9157400000000001E-5</v>
      </c>
      <c r="F27" s="3" t="s">
        <v>67</v>
      </c>
      <c r="G27" s="3">
        <v>99.747</v>
      </c>
      <c r="H27" s="3" t="s">
        <v>68</v>
      </c>
      <c r="I27" s="3" t="s">
        <v>1805</v>
      </c>
      <c r="J27" s="3"/>
      <c r="K27" s="3" t="s">
        <v>1956</v>
      </c>
      <c r="L27" s="3" t="s">
        <v>2017</v>
      </c>
      <c r="M27" s="3" t="s">
        <v>2186</v>
      </c>
      <c r="N27" s="3"/>
      <c r="O27" s="3"/>
      <c r="P27" s="3" t="s">
        <v>2755</v>
      </c>
      <c r="Q27" s="3" t="s">
        <v>3021</v>
      </c>
    </row>
    <row r="28" spans="1:17" x14ac:dyDescent="0.15">
      <c r="A28" s="3" t="s">
        <v>66</v>
      </c>
      <c r="B28" s="3">
        <v>13</v>
      </c>
      <c r="C28" s="3">
        <v>4.5910000000000002</v>
      </c>
      <c r="D28" s="3" t="s">
        <v>13</v>
      </c>
      <c r="E28" s="3">
        <v>5.5981E-3</v>
      </c>
      <c r="F28" s="3" t="s">
        <v>67</v>
      </c>
      <c r="G28" s="3">
        <v>132.84</v>
      </c>
      <c r="H28" s="3" t="s">
        <v>68</v>
      </c>
      <c r="I28" s="3" t="s">
        <v>1805</v>
      </c>
      <c r="J28" s="3"/>
      <c r="K28" s="3" t="s">
        <v>1956</v>
      </c>
      <c r="L28" s="3" t="s">
        <v>2017</v>
      </c>
      <c r="M28" s="3" t="s">
        <v>2186</v>
      </c>
      <c r="N28" s="3"/>
      <c r="O28" s="3"/>
      <c r="P28" s="3" t="s">
        <v>2755</v>
      </c>
      <c r="Q28" s="3" t="s">
        <v>3021</v>
      </c>
    </row>
    <row r="29" spans="1:17" x14ac:dyDescent="0.15">
      <c r="A29" s="3" t="s">
        <v>66</v>
      </c>
      <c r="B29" s="3">
        <v>135</v>
      </c>
      <c r="C29" s="3">
        <v>2.9510000000000001</v>
      </c>
      <c r="D29" s="3" t="s">
        <v>13</v>
      </c>
      <c r="E29" s="3">
        <v>2.1874000000000001E-5</v>
      </c>
      <c r="F29" s="3" t="s">
        <v>67</v>
      </c>
      <c r="G29" s="3">
        <v>77.061999999999998</v>
      </c>
      <c r="H29" s="3" t="s">
        <v>69</v>
      </c>
      <c r="I29" s="3" t="s">
        <v>1805</v>
      </c>
      <c r="J29" s="3"/>
      <c r="K29" s="3" t="s">
        <v>1956</v>
      </c>
      <c r="L29" s="3" t="s">
        <v>2017</v>
      </c>
      <c r="M29" s="3" t="s">
        <v>2186</v>
      </c>
      <c r="N29" s="3"/>
      <c r="O29" s="3"/>
      <c r="P29" s="3" t="s">
        <v>2755</v>
      </c>
      <c r="Q29" s="3" t="s">
        <v>3021</v>
      </c>
    </row>
    <row r="30" spans="1:17" x14ac:dyDescent="0.15">
      <c r="A30" s="3" t="s">
        <v>70</v>
      </c>
      <c r="B30" s="3">
        <v>53</v>
      </c>
      <c r="C30" s="3">
        <v>2.59</v>
      </c>
      <c r="D30" s="3" t="s">
        <v>13</v>
      </c>
      <c r="E30" s="3">
        <v>1.4035499999999999E-3</v>
      </c>
      <c r="F30" s="3" t="s">
        <v>71</v>
      </c>
      <c r="G30" s="3">
        <v>99.567999999999998</v>
      </c>
      <c r="H30" s="3" t="s">
        <v>72</v>
      </c>
      <c r="I30" s="3" t="s">
        <v>1806</v>
      </c>
      <c r="J30" s="3" t="s">
        <v>1820</v>
      </c>
      <c r="K30" s="3"/>
      <c r="L30" s="3" t="s">
        <v>2010</v>
      </c>
      <c r="M30" s="3" t="s">
        <v>2187</v>
      </c>
      <c r="N30" s="3" t="s">
        <v>2453</v>
      </c>
      <c r="O30" s="3" t="s">
        <v>2647</v>
      </c>
      <c r="P30" s="3" t="s">
        <v>2746</v>
      </c>
      <c r="Q30" s="3" t="s">
        <v>3012</v>
      </c>
    </row>
    <row r="31" spans="1:17" x14ac:dyDescent="0.15">
      <c r="A31" s="3" t="s">
        <v>70</v>
      </c>
      <c r="B31" s="3">
        <v>44</v>
      </c>
      <c r="C31" s="3">
        <v>2.3719999999999999</v>
      </c>
      <c r="D31" s="3" t="s">
        <v>13</v>
      </c>
      <c r="E31" s="3">
        <v>7.8428999999999999E-3</v>
      </c>
      <c r="F31" s="3" t="s">
        <v>71</v>
      </c>
      <c r="G31" s="3">
        <v>79.200999999999993</v>
      </c>
      <c r="H31" s="3" t="s">
        <v>73</v>
      </c>
      <c r="I31" s="3" t="s">
        <v>1806</v>
      </c>
      <c r="J31" s="3" t="s">
        <v>1820</v>
      </c>
      <c r="K31" s="3"/>
      <c r="L31" s="3" t="s">
        <v>2010</v>
      </c>
      <c r="M31" s="3" t="s">
        <v>2187</v>
      </c>
      <c r="N31" s="3" t="s">
        <v>2453</v>
      </c>
      <c r="O31" s="3" t="s">
        <v>2647</v>
      </c>
      <c r="P31" s="3" t="s">
        <v>2746</v>
      </c>
      <c r="Q31" s="3" t="s">
        <v>3012</v>
      </c>
    </row>
    <row r="32" spans="1:17" x14ac:dyDescent="0.15">
      <c r="A32" s="3" t="s">
        <v>74</v>
      </c>
      <c r="B32" s="3">
        <v>198</v>
      </c>
      <c r="C32" s="3">
        <v>2.13</v>
      </c>
      <c r="D32" s="3" t="s">
        <v>13</v>
      </c>
      <c r="E32" s="3">
        <v>2.8776000000000001E-3</v>
      </c>
      <c r="F32" s="3" t="s">
        <v>75</v>
      </c>
      <c r="G32" s="3">
        <v>135.08000000000001</v>
      </c>
      <c r="H32" s="3" t="s">
        <v>76</v>
      </c>
      <c r="I32" s="3" t="s">
        <v>1808</v>
      </c>
      <c r="J32" s="3"/>
      <c r="K32" s="3"/>
      <c r="L32" s="3"/>
      <c r="M32" s="3" t="s">
        <v>2188</v>
      </c>
      <c r="N32" s="3"/>
      <c r="O32" s="3"/>
      <c r="P32" s="3" t="s">
        <v>2756</v>
      </c>
      <c r="Q32" s="3" t="s">
        <v>3022</v>
      </c>
    </row>
    <row r="33" spans="1:17" x14ac:dyDescent="0.15">
      <c r="A33" s="3" t="s">
        <v>77</v>
      </c>
      <c r="B33" s="3">
        <v>262</v>
      </c>
      <c r="C33" s="3">
        <v>2.59</v>
      </c>
      <c r="D33" s="3" t="s">
        <v>13</v>
      </c>
      <c r="E33" s="3">
        <v>1.34337E-3</v>
      </c>
      <c r="F33" s="3" t="s">
        <v>78</v>
      </c>
      <c r="G33" s="3">
        <v>56.548000000000002</v>
      </c>
      <c r="H33" s="3" t="s">
        <v>79</v>
      </c>
      <c r="I33" s="3" t="s">
        <v>1805</v>
      </c>
      <c r="J33" s="3" t="s">
        <v>1826</v>
      </c>
      <c r="K33" s="3" t="s">
        <v>1957</v>
      </c>
      <c r="L33" s="3" t="s">
        <v>2018</v>
      </c>
      <c r="M33" s="3" t="s">
        <v>2189</v>
      </c>
      <c r="N33" s="3" t="s">
        <v>2454</v>
      </c>
      <c r="O33" s="3" t="s">
        <v>2648</v>
      </c>
      <c r="P33" s="3" t="s">
        <v>2757</v>
      </c>
      <c r="Q33" s="3" t="s">
        <v>3023</v>
      </c>
    </row>
    <row r="34" spans="1:17" x14ac:dyDescent="0.15">
      <c r="A34" s="3" t="s">
        <v>80</v>
      </c>
      <c r="B34" s="3">
        <v>234</v>
      </c>
      <c r="C34" s="3">
        <v>3.6160000000000001</v>
      </c>
      <c r="D34" s="3" t="s">
        <v>13</v>
      </c>
      <c r="E34" s="3">
        <v>1.4112799999999999E-4</v>
      </c>
      <c r="F34" s="3" t="s">
        <v>75</v>
      </c>
      <c r="G34" s="3">
        <v>108.24</v>
      </c>
      <c r="H34" s="3" t="s">
        <v>81</v>
      </c>
      <c r="I34" s="3" t="s">
        <v>1808</v>
      </c>
      <c r="J34" s="3"/>
      <c r="K34" s="3"/>
      <c r="L34" s="3"/>
      <c r="M34" s="3" t="s">
        <v>2188</v>
      </c>
      <c r="N34" s="3"/>
      <c r="O34" s="3"/>
      <c r="P34" s="3" t="s">
        <v>2758</v>
      </c>
      <c r="Q34" s="3" t="s">
        <v>3024</v>
      </c>
    </row>
    <row r="35" spans="1:17" x14ac:dyDescent="0.15">
      <c r="A35" s="3" t="s">
        <v>85</v>
      </c>
      <c r="B35" s="3">
        <v>145</v>
      </c>
      <c r="C35" s="3">
        <v>2.3839999999999999</v>
      </c>
      <c r="D35" s="3" t="s">
        <v>13</v>
      </c>
      <c r="E35" s="3">
        <v>1.5518699999999999E-4</v>
      </c>
      <c r="F35" s="3" t="s">
        <v>86</v>
      </c>
      <c r="G35" s="3">
        <v>115.12</v>
      </c>
      <c r="H35" s="3" t="s">
        <v>87</v>
      </c>
      <c r="I35" s="3" t="s">
        <v>1806</v>
      </c>
      <c r="J35" s="3" t="s">
        <v>1827</v>
      </c>
      <c r="K35" s="3" t="s">
        <v>1958</v>
      </c>
      <c r="L35" s="3" t="s">
        <v>2019</v>
      </c>
      <c r="M35" s="3" t="s">
        <v>2190</v>
      </c>
      <c r="N35" s="3" t="s">
        <v>2455</v>
      </c>
      <c r="O35" s="3" t="s">
        <v>2649</v>
      </c>
      <c r="P35" s="3" t="s">
        <v>2747</v>
      </c>
      <c r="Q35" s="3" t="s">
        <v>3013</v>
      </c>
    </row>
    <row r="36" spans="1:17" x14ac:dyDescent="0.15">
      <c r="A36" s="3" t="s">
        <v>85</v>
      </c>
      <c r="B36" s="3">
        <v>40</v>
      </c>
      <c r="C36" s="3">
        <v>2.3769999999999998</v>
      </c>
      <c r="D36" s="3" t="s">
        <v>13</v>
      </c>
      <c r="E36" s="3">
        <v>8.1501999999999996E-4</v>
      </c>
      <c r="F36" s="3" t="s">
        <v>86</v>
      </c>
      <c r="G36" s="3">
        <v>72.927999999999997</v>
      </c>
      <c r="H36" s="3" t="s">
        <v>88</v>
      </c>
      <c r="I36" s="3" t="s">
        <v>1806</v>
      </c>
      <c r="J36" s="3" t="s">
        <v>1827</v>
      </c>
      <c r="K36" s="3" t="s">
        <v>1958</v>
      </c>
      <c r="L36" s="3" t="s">
        <v>2019</v>
      </c>
      <c r="M36" s="3" t="s">
        <v>2190</v>
      </c>
      <c r="N36" s="3" t="s">
        <v>2455</v>
      </c>
      <c r="O36" s="3" t="s">
        <v>2649</v>
      </c>
      <c r="P36" s="3" t="s">
        <v>2747</v>
      </c>
      <c r="Q36" s="3" t="s">
        <v>3013</v>
      </c>
    </row>
    <row r="37" spans="1:17" x14ac:dyDescent="0.15">
      <c r="A37" s="3" t="s">
        <v>85</v>
      </c>
      <c r="B37" s="3">
        <v>126</v>
      </c>
      <c r="C37" s="3">
        <v>3.4889999999999999</v>
      </c>
      <c r="D37" s="3" t="s">
        <v>13</v>
      </c>
      <c r="E37" s="3">
        <v>2.1891000000000001E-5</v>
      </c>
      <c r="F37" s="3" t="s">
        <v>86</v>
      </c>
      <c r="G37" s="3">
        <v>157.47</v>
      </c>
      <c r="H37" s="3" t="s">
        <v>90</v>
      </c>
      <c r="I37" s="3" t="s">
        <v>1806</v>
      </c>
      <c r="J37" s="3" t="s">
        <v>1827</v>
      </c>
      <c r="K37" s="3" t="s">
        <v>1958</v>
      </c>
      <c r="L37" s="3" t="s">
        <v>2019</v>
      </c>
      <c r="M37" s="3" t="s">
        <v>2190</v>
      </c>
      <c r="N37" s="3" t="s">
        <v>2455</v>
      </c>
      <c r="O37" s="3" t="s">
        <v>2649</v>
      </c>
      <c r="P37" s="3" t="s">
        <v>2747</v>
      </c>
      <c r="Q37" s="3" t="s">
        <v>3013</v>
      </c>
    </row>
    <row r="38" spans="1:17" x14ac:dyDescent="0.15">
      <c r="A38" s="3" t="s">
        <v>91</v>
      </c>
      <c r="B38" s="3">
        <v>139</v>
      </c>
      <c r="C38" s="3">
        <v>3.2370000000000001</v>
      </c>
      <c r="D38" s="3" t="s">
        <v>13</v>
      </c>
      <c r="E38" s="3">
        <v>1.5011899999999999E-3</v>
      </c>
      <c r="F38" s="3" t="s">
        <v>92</v>
      </c>
      <c r="G38" s="3">
        <v>85.355000000000004</v>
      </c>
      <c r="H38" s="3" t="s">
        <v>93</v>
      </c>
      <c r="I38" s="3" t="s">
        <v>1807</v>
      </c>
      <c r="J38" s="3" t="s">
        <v>1828</v>
      </c>
      <c r="K38" s="3"/>
      <c r="L38" s="3" t="s">
        <v>2020</v>
      </c>
      <c r="M38" s="3" t="s">
        <v>2191</v>
      </c>
      <c r="N38" s="3" t="s">
        <v>2456</v>
      </c>
      <c r="O38" s="3" t="s">
        <v>2650</v>
      </c>
      <c r="P38" s="3" t="s">
        <v>2759</v>
      </c>
      <c r="Q38" s="3" t="s">
        <v>3025</v>
      </c>
    </row>
    <row r="39" spans="1:17" x14ac:dyDescent="0.15">
      <c r="A39" s="3" t="s">
        <v>91</v>
      </c>
      <c r="B39" s="3">
        <v>258</v>
      </c>
      <c r="C39" s="3">
        <v>2.641</v>
      </c>
      <c r="D39" s="3" t="s">
        <v>13</v>
      </c>
      <c r="E39" s="3">
        <v>3.2090999999999999E-4</v>
      </c>
      <c r="F39" s="3" t="s">
        <v>92</v>
      </c>
      <c r="G39" s="3">
        <v>79.69</v>
      </c>
      <c r="H39" s="3" t="s">
        <v>94</v>
      </c>
      <c r="I39" s="3" t="s">
        <v>1807</v>
      </c>
      <c r="J39" s="3" t="s">
        <v>1828</v>
      </c>
      <c r="K39" s="3"/>
      <c r="L39" s="3" t="s">
        <v>2020</v>
      </c>
      <c r="M39" s="3" t="s">
        <v>2191</v>
      </c>
      <c r="N39" s="3" t="s">
        <v>2456</v>
      </c>
      <c r="O39" s="3" t="s">
        <v>2650</v>
      </c>
      <c r="P39" s="3" t="s">
        <v>2759</v>
      </c>
      <c r="Q39" s="3" t="s">
        <v>3025</v>
      </c>
    </row>
    <row r="40" spans="1:17" x14ac:dyDescent="0.15">
      <c r="A40" s="3" t="s">
        <v>95</v>
      </c>
      <c r="B40" s="3">
        <v>245</v>
      </c>
      <c r="C40" s="3">
        <v>3.032</v>
      </c>
      <c r="D40" s="3" t="s">
        <v>13</v>
      </c>
      <c r="E40" s="3">
        <v>2.5635000000000002E-4</v>
      </c>
      <c r="F40" s="3" t="s">
        <v>96</v>
      </c>
      <c r="G40" s="3">
        <v>62.713999999999999</v>
      </c>
      <c r="H40" s="3" t="s">
        <v>97</v>
      </c>
      <c r="I40" s="3" t="s">
        <v>1805</v>
      </c>
      <c r="J40" s="3"/>
      <c r="K40" s="3"/>
      <c r="L40" s="3" t="s">
        <v>2021</v>
      </c>
      <c r="M40" s="3" t="s">
        <v>2192</v>
      </c>
      <c r="N40" s="3"/>
      <c r="O40" s="3"/>
      <c r="P40" s="3" t="s">
        <v>2760</v>
      </c>
      <c r="Q40" s="3" t="s">
        <v>3026</v>
      </c>
    </row>
    <row r="41" spans="1:17" x14ac:dyDescent="0.15">
      <c r="A41" s="3" t="s">
        <v>98</v>
      </c>
      <c r="B41" s="3">
        <v>20</v>
      </c>
      <c r="C41" s="3">
        <v>3.3450000000000002</v>
      </c>
      <c r="D41" s="3" t="s">
        <v>13</v>
      </c>
      <c r="E41" s="3">
        <v>1.04805E-2</v>
      </c>
      <c r="F41" s="3" t="s">
        <v>99</v>
      </c>
      <c r="G41" s="3">
        <v>96.745000000000005</v>
      </c>
      <c r="H41" s="3" t="s">
        <v>100</v>
      </c>
      <c r="I41" s="3" t="s">
        <v>1808</v>
      </c>
      <c r="J41" s="3" t="s">
        <v>1824</v>
      </c>
      <c r="K41" s="3" t="s">
        <v>1953</v>
      </c>
      <c r="L41" s="3" t="s">
        <v>2015</v>
      </c>
      <c r="M41" s="3" t="s">
        <v>2193</v>
      </c>
      <c r="N41" s="3" t="s">
        <v>2457</v>
      </c>
      <c r="O41" s="3" t="s">
        <v>2646</v>
      </c>
      <c r="P41" s="3" t="s">
        <v>2761</v>
      </c>
      <c r="Q41" s="3" t="s">
        <v>3027</v>
      </c>
    </row>
    <row r="42" spans="1:17" x14ac:dyDescent="0.15">
      <c r="A42" s="3" t="s">
        <v>101</v>
      </c>
      <c r="B42" s="3">
        <v>106</v>
      </c>
      <c r="C42" s="3">
        <v>3.1720000000000002</v>
      </c>
      <c r="D42" s="3" t="s">
        <v>13</v>
      </c>
      <c r="E42" s="3">
        <v>1.5029900000000001E-3</v>
      </c>
      <c r="F42" s="3" t="s">
        <v>102</v>
      </c>
      <c r="G42" s="3">
        <v>91.867000000000004</v>
      </c>
      <c r="H42" s="3" t="s">
        <v>104</v>
      </c>
      <c r="I42" s="3" t="s">
        <v>1808</v>
      </c>
      <c r="J42" s="3"/>
      <c r="K42" s="3"/>
      <c r="L42" s="3"/>
      <c r="M42" s="3" t="s">
        <v>2194</v>
      </c>
      <c r="N42" s="3" t="s">
        <v>2458</v>
      </c>
      <c r="O42" s="3" t="s">
        <v>2651</v>
      </c>
      <c r="P42" s="3" t="s">
        <v>2762</v>
      </c>
      <c r="Q42" s="3" t="s">
        <v>3028</v>
      </c>
    </row>
    <row r="43" spans="1:17" x14ac:dyDescent="0.15">
      <c r="A43" s="3" t="s">
        <v>105</v>
      </c>
      <c r="B43" s="3">
        <v>307</v>
      </c>
      <c r="C43" s="3">
        <v>2.9529999999999998</v>
      </c>
      <c r="D43" s="3" t="s">
        <v>13</v>
      </c>
      <c r="E43" s="3">
        <v>1.1944099999999999E-2</v>
      </c>
      <c r="F43" s="3" t="s">
        <v>106</v>
      </c>
      <c r="G43" s="3">
        <v>96.463999999999999</v>
      </c>
      <c r="H43" s="3" t="s">
        <v>107</v>
      </c>
      <c r="I43" s="3" t="s">
        <v>1806</v>
      </c>
      <c r="J43" s="3" t="s">
        <v>1829</v>
      </c>
      <c r="K43" s="3" t="s">
        <v>1959</v>
      </c>
      <c r="L43" s="3" t="s">
        <v>2022</v>
      </c>
      <c r="M43" s="3" t="s">
        <v>2195</v>
      </c>
      <c r="N43" s="3" t="s">
        <v>2459</v>
      </c>
      <c r="O43" s="3" t="s">
        <v>2652</v>
      </c>
      <c r="P43" s="3" t="s">
        <v>2763</v>
      </c>
      <c r="Q43" s="3" t="s">
        <v>3029</v>
      </c>
    </row>
    <row r="44" spans="1:17" x14ac:dyDescent="0.15">
      <c r="A44" s="3" t="s">
        <v>105</v>
      </c>
      <c r="B44" s="3">
        <v>473</v>
      </c>
      <c r="C44" s="3">
        <v>3.343</v>
      </c>
      <c r="D44" s="3" t="s">
        <v>13</v>
      </c>
      <c r="E44" s="3">
        <v>2.6384999999999999E-4</v>
      </c>
      <c r="F44" s="3" t="s">
        <v>106</v>
      </c>
      <c r="G44" s="3">
        <v>73.498999999999995</v>
      </c>
      <c r="H44" s="3" t="s">
        <v>108</v>
      </c>
      <c r="I44" s="3" t="s">
        <v>1806</v>
      </c>
      <c r="J44" s="3" t="s">
        <v>1829</v>
      </c>
      <c r="K44" s="3" t="s">
        <v>1959</v>
      </c>
      <c r="L44" s="3" t="s">
        <v>2022</v>
      </c>
      <c r="M44" s="3" t="s">
        <v>2195</v>
      </c>
      <c r="N44" s="3" t="s">
        <v>2459</v>
      </c>
      <c r="O44" s="3" t="s">
        <v>2652</v>
      </c>
      <c r="P44" s="3" t="s">
        <v>2763</v>
      </c>
      <c r="Q44" s="3" t="s">
        <v>3029</v>
      </c>
    </row>
    <row r="45" spans="1:17" x14ac:dyDescent="0.15">
      <c r="A45" s="3" t="s">
        <v>105</v>
      </c>
      <c r="B45" s="3">
        <v>469</v>
      </c>
      <c r="C45" s="3">
        <v>4.2569999999999997</v>
      </c>
      <c r="D45" s="3" t="s">
        <v>13</v>
      </c>
      <c r="E45" s="3">
        <v>2.4481000000000002E-5</v>
      </c>
      <c r="F45" s="3" t="s">
        <v>106</v>
      </c>
      <c r="G45" s="3">
        <v>147.06</v>
      </c>
      <c r="H45" s="3" t="s">
        <v>109</v>
      </c>
      <c r="I45" s="3" t="s">
        <v>1806</v>
      </c>
      <c r="J45" s="3" t="s">
        <v>1829</v>
      </c>
      <c r="K45" s="3" t="s">
        <v>1959</v>
      </c>
      <c r="L45" s="3" t="s">
        <v>2022</v>
      </c>
      <c r="M45" s="3" t="s">
        <v>2195</v>
      </c>
      <c r="N45" s="3" t="s">
        <v>2459</v>
      </c>
      <c r="O45" s="3" t="s">
        <v>2652</v>
      </c>
      <c r="P45" s="3" t="s">
        <v>2763</v>
      </c>
      <c r="Q45" s="3" t="s">
        <v>3029</v>
      </c>
    </row>
    <row r="46" spans="1:17" x14ac:dyDescent="0.15">
      <c r="A46" s="3" t="s">
        <v>110</v>
      </c>
      <c r="B46" s="3">
        <v>7</v>
      </c>
      <c r="C46" s="3">
        <v>2.6970000000000001</v>
      </c>
      <c r="D46" s="3" t="s">
        <v>13</v>
      </c>
      <c r="E46" s="3">
        <v>1.1566199999999999E-3</v>
      </c>
      <c r="F46" s="3" t="s">
        <v>111</v>
      </c>
      <c r="G46" s="3">
        <v>81.525999999999996</v>
      </c>
      <c r="H46" s="3" t="s">
        <v>112</v>
      </c>
      <c r="I46" s="3" t="s">
        <v>1805</v>
      </c>
      <c r="J46" s="3" t="s">
        <v>1824</v>
      </c>
      <c r="K46" s="3" t="s">
        <v>1953</v>
      </c>
      <c r="L46" s="3" t="s">
        <v>2015</v>
      </c>
      <c r="M46" s="3" t="s">
        <v>2196</v>
      </c>
      <c r="N46" s="3" t="s">
        <v>2460</v>
      </c>
      <c r="O46" s="3" t="s">
        <v>2646</v>
      </c>
      <c r="P46" s="3"/>
      <c r="Q46" s="3"/>
    </row>
    <row r="47" spans="1:17" x14ac:dyDescent="0.15">
      <c r="A47" s="3" t="s">
        <v>110</v>
      </c>
      <c r="B47" s="3">
        <v>58</v>
      </c>
      <c r="C47" s="3">
        <v>2.202</v>
      </c>
      <c r="D47" s="3" t="s">
        <v>13</v>
      </c>
      <c r="E47" s="3">
        <v>5.8461000000000002E-5</v>
      </c>
      <c r="F47" s="3" t="s">
        <v>111</v>
      </c>
      <c r="G47" s="3">
        <v>83.137</v>
      </c>
      <c r="H47" s="3" t="s">
        <v>113</v>
      </c>
      <c r="I47" s="3" t="s">
        <v>1805</v>
      </c>
      <c r="J47" s="3" t="s">
        <v>1824</v>
      </c>
      <c r="K47" s="3" t="s">
        <v>1953</v>
      </c>
      <c r="L47" s="3" t="s">
        <v>2015</v>
      </c>
      <c r="M47" s="3" t="s">
        <v>2196</v>
      </c>
      <c r="N47" s="3" t="s">
        <v>2460</v>
      </c>
      <c r="O47" s="3" t="s">
        <v>2646</v>
      </c>
      <c r="P47" s="3"/>
      <c r="Q47" s="3"/>
    </row>
    <row r="48" spans="1:17" x14ac:dyDescent="0.15">
      <c r="A48" s="3" t="s">
        <v>114</v>
      </c>
      <c r="B48" s="3">
        <v>251</v>
      </c>
      <c r="C48" s="3">
        <v>4.2039999999999997</v>
      </c>
      <c r="D48" s="3" t="s">
        <v>13</v>
      </c>
      <c r="E48" s="3">
        <v>2.8327000000000002E-4</v>
      </c>
      <c r="F48" s="3" t="s">
        <v>115</v>
      </c>
      <c r="G48" s="3">
        <v>143.24</v>
      </c>
      <c r="H48" s="3" t="s">
        <v>116</v>
      </c>
      <c r="I48" s="3" t="s">
        <v>1805</v>
      </c>
      <c r="J48" s="3"/>
      <c r="K48" s="3"/>
      <c r="L48" s="3" t="s">
        <v>2021</v>
      </c>
      <c r="M48" s="3" t="s">
        <v>2197</v>
      </c>
      <c r="N48" s="3" t="s">
        <v>2461</v>
      </c>
      <c r="O48" s="3" t="s">
        <v>2653</v>
      </c>
      <c r="P48" s="3" t="s">
        <v>2760</v>
      </c>
      <c r="Q48" s="3" t="s">
        <v>3026</v>
      </c>
    </row>
    <row r="49" spans="1:17" x14ac:dyDescent="0.15">
      <c r="A49" s="3" t="s">
        <v>114</v>
      </c>
      <c r="B49" s="3">
        <v>333</v>
      </c>
      <c r="C49" s="3">
        <v>2.1869999999999998</v>
      </c>
      <c r="D49" s="3" t="s">
        <v>13</v>
      </c>
      <c r="E49" s="3">
        <v>7.6958E-3</v>
      </c>
      <c r="F49" s="3" t="s">
        <v>115</v>
      </c>
      <c r="G49" s="3">
        <v>50.915999999999997</v>
      </c>
      <c r="H49" s="3" t="s">
        <v>117</v>
      </c>
      <c r="I49" s="3" t="s">
        <v>1805</v>
      </c>
      <c r="J49" s="3"/>
      <c r="K49" s="3"/>
      <c r="L49" s="3" t="s">
        <v>2021</v>
      </c>
      <c r="M49" s="3" t="s">
        <v>2197</v>
      </c>
      <c r="N49" s="3" t="s">
        <v>2461</v>
      </c>
      <c r="O49" s="3" t="s">
        <v>2653</v>
      </c>
      <c r="P49" s="3" t="s">
        <v>2760</v>
      </c>
      <c r="Q49" s="3" t="s">
        <v>3026</v>
      </c>
    </row>
    <row r="50" spans="1:17" x14ac:dyDescent="0.15">
      <c r="A50" s="3" t="s">
        <v>114</v>
      </c>
      <c r="B50" s="3">
        <v>538</v>
      </c>
      <c r="C50" s="3">
        <v>5.391</v>
      </c>
      <c r="D50" s="3" t="s">
        <v>13</v>
      </c>
      <c r="E50" s="3">
        <v>1.9240699999999999E-3</v>
      </c>
      <c r="F50" s="3" t="s">
        <v>115</v>
      </c>
      <c r="G50" s="3">
        <v>52.481999999999999</v>
      </c>
      <c r="H50" s="3" t="s">
        <v>118</v>
      </c>
      <c r="I50" s="3" t="s">
        <v>1805</v>
      </c>
      <c r="J50" s="3"/>
      <c r="K50" s="3"/>
      <c r="L50" s="3" t="s">
        <v>2021</v>
      </c>
      <c r="M50" s="3" t="s">
        <v>2197</v>
      </c>
      <c r="N50" s="3" t="s">
        <v>2461</v>
      </c>
      <c r="O50" s="3" t="s">
        <v>2653</v>
      </c>
      <c r="P50" s="3" t="s">
        <v>2760</v>
      </c>
      <c r="Q50" s="3" t="s">
        <v>3026</v>
      </c>
    </row>
    <row r="51" spans="1:17" x14ac:dyDescent="0.15">
      <c r="A51" s="3" t="s">
        <v>114</v>
      </c>
      <c r="B51" s="3">
        <v>428</v>
      </c>
      <c r="C51" s="3">
        <v>4.4480000000000004</v>
      </c>
      <c r="D51" s="3" t="s">
        <v>13</v>
      </c>
      <c r="E51" s="3">
        <v>3.3221000000000001E-3</v>
      </c>
      <c r="F51" s="3" t="s">
        <v>115</v>
      </c>
      <c r="G51" s="3">
        <v>72.879000000000005</v>
      </c>
      <c r="H51" s="3" t="s">
        <v>119</v>
      </c>
      <c r="I51" s="3" t="s">
        <v>1805</v>
      </c>
      <c r="J51" s="3"/>
      <c r="K51" s="3"/>
      <c r="L51" s="3" t="s">
        <v>2021</v>
      </c>
      <c r="M51" s="3" t="s">
        <v>2197</v>
      </c>
      <c r="N51" s="3" t="s">
        <v>2461</v>
      </c>
      <c r="O51" s="3" t="s">
        <v>2653</v>
      </c>
      <c r="P51" s="3" t="s">
        <v>2760</v>
      </c>
      <c r="Q51" s="3" t="s">
        <v>3026</v>
      </c>
    </row>
    <row r="52" spans="1:17" x14ac:dyDescent="0.15">
      <c r="A52" s="3" t="s">
        <v>114</v>
      </c>
      <c r="B52" s="3">
        <v>73</v>
      </c>
      <c r="C52" s="3">
        <v>6.2160000000000002</v>
      </c>
      <c r="D52" s="3" t="s">
        <v>13</v>
      </c>
      <c r="E52" s="3">
        <v>3.4202E-3</v>
      </c>
      <c r="F52" s="3" t="s">
        <v>115</v>
      </c>
      <c r="G52" s="3">
        <v>265.77</v>
      </c>
      <c r="H52" s="3" t="s">
        <v>120</v>
      </c>
      <c r="I52" s="3" t="s">
        <v>1805</v>
      </c>
      <c r="J52" s="3"/>
      <c r="K52" s="3"/>
      <c r="L52" s="3" t="s">
        <v>2021</v>
      </c>
      <c r="M52" s="3" t="s">
        <v>2197</v>
      </c>
      <c r="N52" s="3" t="s">
        <v>2461</v>
      </c>
      <c r="O52" s="3" t="s">
        <v>2653</v>
      </c>
      <c r="P52" s="3" t="s">
        <v>2760</v>
      </c>
      <c r="Q52" s="3" t="s">
        <v>3026</v>
      </c>
    </row>
    <row r="53" spans="1:17" x14ac:dyDescent="0.15">
      <c r="A53" s="3" t="s">
        <v>114</v>
      </c>
      <c r="B53" s="3">
        <v>58</v>
      </c>
      <c r="C53" s="3">
        <v>2.6139999999999999</v>
      </c>
      <c r="D53" s="3" t="s">
        <v>13</v>
      </c>
      <c r="E53" s="3">
        <v>5.4290999999999996E-4</v>
      </c>
      <c r="F53" s="3" t="s">
        <v>115</v>
      </c>
      <c r="G53" s="3">
        <v>110.75</v>
      </c>
      <c r="H53" s="3" t="s">
        <v>121</v>
      </c>
      <c r="I53" s="3" t="s">
        <v>1805</v>
      </c>
      <c r="J53" s="3"/>
      <c r="K53" s="3"/>
      <c r="L53" s="3" t="s">
        <v>2021</v>
      </c>
      <c r="M53" s="3" t="s">
        <v>2197</v>
      </c>
      <c r="N53" s="3" t="s">
        <v>2461</v>
      </c>
      <c r="O53" s="3" t="s">
        <v>2653</v>
      </c>
      <c r="P53" s="3" t="s">
        <v>2760</v>
      </c>
      <c r="Q53" s="3" t="s">
        <v>3026</v>
      </c>
    </row>
    <row r="54" spans="1:17" x14ac:dyDescent="0.15">
      <c r="A54" s="3" t="s">
        <v>122</v>
      </c>
      <c r="B54" s="3">
        <v>159</v>
      </c>
      <c r="C54" s="3">
        <v>3.7280000000000002</v>
      </c>
      <c r="D54" s="3" t="s">
        <v>13</v>
      </c>
      <c r="E54" s="3">
        <v>6.8094E-4</v>
      </c>
      <c r="F54" s="3" t="s">
        <v>123</v>
      </c>
      <c r="G54" s="3">
        <v>77.317999999999998</v>
      </c>
      <c r="H54" s="3" t="s">
        <v>124</v>
      </c>
      <c r="I54" s="3" t="s">
        <v>1806</v>
      </c>
      <c r="J54" s="3"/>
      <c r="K54" s="3" t="s">
        <v>1960</v>
      </c>
      <c r="L54" s="3"/>
      <c r="M54" s="3" t="s">
        <v>2198</v>
      </c>
      <c r="N54" s="3"/>
      <c r="O54" s="3"/>
      <c r="P54" s="3" t="s">
        <v>2764</v>
      </c>
      <c r="Q54" s="3" t="s">
        <v>3030</v>
      </c>
    </row>
    <row r="55" spans="1:17" x14ac:dyDescent="0.15">
      <c r="A55" s="3" t="s">
        <v>125</v>
      </c>
      <c r="B55" s="3">
        <v>61</v>
      </c>
      <c r="C55" s="3">
        <v>3.3069999999999999</v>
      </c>
      <c r="D55" s="3" t="s">
        <v>13</v>
      </c>
      <c r="E55" s="3">
        <v>1.87883E-3</v>
      </c>
      <c r="F55" s="3" t="s">
        <v>126</v>
      </c>
      <c r="G55" s="3">
        <v>68.763000000000005</v>
      </c>
      <c r="H55" s="3" t="s">
        <v>127</v>
      </c>
      <c r="I55" s="3" t="s">
        <v>1806</v>
      </c>
      <c r="J55" s="3" t="s">
        <v>1830</v>
      </c>
      <c r="K55" s="3" t="s">
        <v>1953</v>
      </c>
      <c r="L55" s="3" t="s">
        <v>2015</v>
      </c>
      <c r="M55" s="3"/>
      <c r="N55" s="3"/>
      <c r="O55" s="3"/>
      <c r="P55" s="3"/>
      <c r="Q55" s="3"/>
    </row>
    <row r="56" spans="1:17" x14ac:dyDescent="0.15">
      <c r="A56" s="3" t="s">
        <v>128</v>
      </c>
      <c r="B56" s="3">
        <v>197</v>
      </c>
      <c r="C56" s="3">
        <v>4.1470000000000002</v>
      </c>
      <c r="D56" s="3" t="s">
        <v>13</v>
      </c>
      <c r="E56" s="3">
        <v>7.3581000000000004E-4</v>
      </c>
      <c r="F56" s="3" t="s">
        <v>129</v>
      </c>
      <c r="G56" s="3">
        <v>119.45</v>
      </c>
      <c r="H56" s="3" t="s">
        <v>130</v>
      </c>
      <c r="I56" s="3" t="s">
        <v>1809</v>
      </c>
      <c r="J56" s="3" t="s">
        <v>1831</v>
      </c>
      <c r="K56" s="3"/>
      <c r="L56" s="3" t="s">
        <v>2023</v>
      </c>
      <c r="M56" s="3" t="s">
        <v>2199</v>
      </c>
      <c r="N56" s="3"/>
      <c r="O56" s="3"/>
      <c r="P56" s="3" t="s">
        <v>2765</v>
      </c>
      <c r="Q56" s="3" t="s">
        <v>3031</v>
      </c>
    </row>
    <row r="57" spans="1:17" x14ac:dyDescent="0.15">
      <c r="A57" s="3" t="s">
        <v>128</v>
      </c>
      <c r="B57" s="3">
        <v>136</v>
      </c>
      <c r="C57" s="3">
        <v>3.629</v>
      </c>
      <c r="D57" s="3" t="s">
        <v>13</v>
      </c>
      <c r="E57" s="3">
        <v>3.9310999999999997E-5</v>
      </c>
      <c r="F57" s="3" t="s">
        <v>129</v>
      </c>
      <c r="G57" s="3">
        <v>94.691999999999993</v>
      </c>
      <c r="H57" s="3" t="s">
        <v>131</v>
      </c>
      <c r="I57" s="3" t="s">
        <v>1809</v>
      </c>
      <c r="J57" s="3" t="s">
        <v>1831</v>
      </c>
      <c r="K57" s="3"/>
      <c r="L57" s="3" t="s">
        <v>2023</v>
      </c>
      <c r="M57" s="3" t="s">
        <v>2199</v>
      </c>
      <c r="N57" s="3"/>
      <c r="O57" s="3"/>
      <c r="P57" s="3" t="s">
        <v>2765</v>
      </c>
      <c r="Q57" s="3" t="s">
        <v>3031</v>
      </c>
    </row>
    <row r="58" spans="1:17" x14ac:dyDescent="0.15">
      <c r="A58" s="3" t="s">
        <v>137</v>
      </c>
      <c r="B58" s="3">
        <v>163</v>
      </c>
      <c r="C58" s="3">
        <v>3.2450000000000001</v>
      </c>
      <c r="D58" s="3" t="s">
        <v>13</v>
      </c>
      <c r="E58" s="3">
        <v>2.9899000000000001E-4</v>
      </c>
      <c r="F58" s="3" t="s">
        <v>138</v>
      </c>
      <c r="G58" s="3">
        <v>93.162000000000006</v>
      </c>
      <c r="H58" s="3" t="s">
        <v>139</v>
      </c>
      <c r="I58" s="3" t="s">
        <v>1805</v>
      </c>
      <c r="J58" s="3" t="s">
        <v>1833</v>
      </c>
      <c r="K58" s="3" t="s">
        <v>1961</v>
      </c>
      <c r="L58" s="3" t="s">
        <v>2025</v>
      </c>
      <c r="M58" s="3" t="s">
        <v>2201</v>
      </c>
      <c r="N58" s="3" t="s">
        <v>2463</v>
      </c>
      <c r="O58" s="3" t="s">
        <v>2655</v>
      </c>
      <c r="P58" s="3" t="s">
        <v>2766</v>
      </c>
      <c r="Q58" s="3" t="s">
        <v>3032</v>
      </c>
    </row>
    <row r="59" spans="1:17" x14ac:dyDescent="0.15">
      <c r="A59" s="3" t="s">
        <v>137</v>
      </c>
      <c r="B59" s="3">
        <v>60</v>
      </c>
      <c r="C59" s="3">
        <v>2.6019999999999999</v>
      </c>
      <c r="D59" s="3" t="s">
        <v>13</v>
      </c>
      <c r="E59" s="3">
        <v>1.1920399999999999E-2</v>
      </c>
      <c r="F59" s="3" t="s">
        <v>138</v>
      </c>
      <c r="G59" s="3">
        <v>178.22</v>
      </c>
      <c r="H59" s="3" t="s">
        <v>140</v>
      </c>
      <c r="I59" s="3" t="s">
        <v>1805</v>
      </c>
      <c r="J59" s="3" t="s">
        <v>1833</v>
      </c>
      <c r="K59" s="3" t="s">
        <v>1961</v>
      </c>
      <c r="L59" s="3" t="s">
        <v>2025</v>
      </c>
      <c r="M59" s="3" t="s">
        <v>2201</v>
      </c>
      <c r="N59" s="3" t="s">
        <v>2463</v>
      </c>
      <c r="O59" s="3" t="s">
        <v>2655</v>
      </c>
      <c r="P59" s="3" t="s">
        <v>2766</v>
      </c>
      <c r="Q59" s="3" t="s">
        <v>3032</v>
      </c>
    </row>
    <row r="60" spans="1:17" x14ac:dyDescent="0.15">
      <c r="A60" s="3" t="s">
        <v>137</v>
      </c>
      <c r="B60" s="3">
        <v>337</v>
      </c>
      <c r="C60" s="3">
        <v>3.9009999999999998</v>
      </c>
      <c r="D60" s="3" t="s">
        <v>13</v>
      </c>
      <c r="E60" s="3">
        <v>7.9402999999999999E-5</v>
      </c>
      <c r="F60" s="3" t="s">
        <v>138</v>
      </c>
      <c r="G60" s="3">
        <v>80.69</v>
      </c>
      <c r="H60" s="3" t="s">
        <v>141</v>
      </c>
      <c r="I60" s="3" t="s">
        <v>1805</v>
      </c>
      <c r="J60" s="3" t="s">
        <v>1833</v>
      </c>
      <c r="K60" s="3" t="s">
        <v>1961</v>
      </c>
      <c r="L60" s="3" t="s">
        <v>2025</v>
      </c>
      <c r="M60" s="3" t="s">
        <v>2201</v>
      </c>
      <c r="N60" s="3" t="s">
        <v>2463</v>
      </c>
      <c r="O60" s="3" t="s">
        <v>2655</v>
      </c>
      <c r="P60" s="3" t="s">
        <v>2766</v>
      </c>
      <c r="Q60" s="3" t="s">
        <v>3032</v>
      </c>
    </row>
    <row r="61" spans="1:17" x14ac:dyDescent="0.15">
      <c r="A61" s="3" t="s">
        <v>137</v>
      </c>
      <c r="B61" s="3">
        <v>279</v>
      </c>
      <c r="C61" s="3">
        <v>3.0009999999999999</v>
      </c>
      <c r="D61" s="3" t="s">
        <v>13</v>
      </c>
      <c r="E61" s="3">
        <v>2.4027E-4</v>
      </c>
      <c r="F61" s="3" t="s">
        <v>138</v>
      </c>
      <c r="G61" s="3">
        <v>62.286999999999999</v>
      </c>
      <c r="H61" s="3" t="s">
        <v>142</v>
      </c>
      <c r="I61" s="3" t="s">
        <v>1805</v>
      </c>
      <c r="J61" s="3" t="s">
        <v>1833</v>
      </c>
      <c r="K61" s="3" t="s">
        <v>1961</v>
      </c>
      <c r="L61" s="3" t="s">
        <v>2025</v>
      </c>
      <c r="M61" s="3" t="s">
        <v>2201</v>
      </c>
      <c r="N61" s="3" t="s">
        <v>2463</v>
      </c>
      <c r="O61" s="3" t="s">
        <v>2655</v>
      </c>
      <c r="P61" s="3" t="s">
        <v>2766</v>
      </c>
      <c r="Q61" s="3" t="s">
        <v>3032</v>
      </c>
    </row>
    <row r="62" spans="1:17" x14ac:dyDescent="0.15">
      <c r="A62" s="3" t="s">
        <v>143</v>
      </c>
      <c r="B62" s="3">
        <v>56</v>
      </c>
      <c r="C62" s="3">
        <v>2.5499999999999998</v>
      </c>
      <c r="D62" s="3" t="s">
        <v>13</v>
      </c>
      <c r="E62" s="3">
        <v>3.5639999999999999E-4</v>
      </c>
      <c r="F62" s="3" t="s">
        <v>144</v>
      </c>
      <c r="G62" s="3">
        <v>107.82</v>
      </c>
      <c r="H62" s="3" t="s">
        <v>145</v>
      </c>
      <c r="I62" s="3" t="s">
        <v>1808</v>
      </c>
      <c r="J62" s="3" t="s">
        <v>1834</v>
      </c>
      <c r="K62" s="3" t="s">
        <v>1962</v>
      </c>
      <c r="L62" s="3" t="s">
        <v>2026</v>
      </c>
      <c r="M62" s="3" t="s">
        <v>2202</v>
      </c>
      <c r="N62" s="3" t="s">
        <v>2464</v>
      </c>
      <c r="O62" s="3" t="s">
        <v>2656</v>
      </c>
      <c r="P62" s="3" t="s">
        <v>2767</v>
      </c>
      <c r="Q62" s="3" t="s">
        <v>3033</v>
      </c>
    </row>
    <row r="63" spans="1:17" x14ac:dyDescent="0.15">
      <c r="A63" s="3" t="s">
        <v>146</v>
      </c>
      <c r="B63" s="3">
        <v>81</v>
      </c>
      <c r="C63" s="3">
        <v>2.4860000000000002</v>
      </c>
      <c r="D63" s="3" t="s">
        <v>13</v>
      </c>
      <c r="E63" s="3">
        <v>1.5875799999999999E-2</v>
      </c>
      <c r="F63" s="3" t="s">
        <v>147</v>
      </c>
      <c r="G63" s="3">
        <v>146.96</v>
      </c>
      <c r="H63" s="3" t="s">
        <v>148</v>
      </c>
      <c r="I63" s="3" t="s">
        <v>1805</v>
      </c>
      <c r="J63" s="3" t="s">
        <v>1835</v>
      </c>
      <c r="K63" s="3"/>
      <c r="L63" s="3" t="s">
        <v>2027</v>
      </c>
      <c r="M63" s="3" t="s">
        <v>2203</v>
      </c>
      <c r="N63" s="3" t="s">
        <v>2465</v>
      </c>
      <c r="O63" s="3" t="s">
        <v>2657</v>
      </c>
      <c r="P63" s="3" t="s">
        <v>2768</v>
      </c>
      <c r="Q63" s="3" t="s">
        <v>3034</v>
      </c>
    </row>
    <row r="64" spans="1:17" x14ac:dyDescent="0.15">
      <c r="A64" s="3" t="s">
        <v>146</v>
      </c>
      <c r="B64" s="3">
        <v>307</v>
      </c>
      <c r="C64" s="3">
        <v>2.6280000000000001</v>
      </c>
      <c r="D64" s="3" t="s">
        <v>13</v>
      </c>
      <c r="E64" s="3">
        <v>9.4351000000000005E-4</v>
      </c>
      <c r="F64" s="3" t="s">
        <v>147</v>
      </c>
      <c r="G64" s="3">
        <v>91.867000000000004</v>
      </c>
      <c r="H64" s="3" t="s">
        <v>149</v>
      </c>
      <c r="I64" s="3" t="s">
        <v>1805</v>
      </c>
      <c r="J64" s="3" t="s">
        <v>1835</v>
      </c>
      <c r="K64" s="3"/>
      <c r="L64" s="3" t="s">
        <v>2027</v>
      </c>
      <c r="M64" s="3" t="s">
        <v>2203</v>
      </c>
      <c r="N64" s="3" t="s">
        <v>2465</v>
      </c>
      <c r="O64" s="3" t="s">
        <v>2657</v>
      </c>
      <c r="P64" s="3" t="s">
        <v>2768</v>
      </c>
      <c r="Q64" s="3" t="s">
        <v>3034</v>
      </c>
    </row>
    <row r="65" spans="1:17" x14ac:dyDescent="0.15">
      <c r="A65" s="3" t="s">
        <v>150</v>
      </c>
      <c r="B65" s="3">
        <v>161</v>
      </c>
      <c r="C65" s="3">
        <v>2.4700000000000002</v>
      </c>
      <c r="D65" s="3" t="s">
        <v>13</v>
      </c>
      <c r="E65" s="3">
        <v>4.9932999999999998E-4</v>
      </c>
      <c r="F65" s="3" t="s">
        <v>151</v>
      </c>
      <c r="G65" s="3">
        <v>83.691999999999993</v>
      </c>
      <c r="H65" s="3" t="s">
        <v>152</v>
      </c>
      <c r="I65" s="3" t="s">
        <v>1807</v>
      </c>
      <c r="J65" s="3" t="s">
        <v>1824</v>
      </c>
      <c r="K65" s="3" t="s">
        <v>1953</v>
      </c>
      <c r="L65" s="3" t="s">
        <v>2028</v>
      </c>
      <c r="M65" s="3" t="s">
        <v>2204</v>
      </c>
      <c r="N65" s="3" t="s">
        <v>2466</v>
      </c>
      <c r="O65" s="3" t="s">
        <v>2646</v>
      </c>
      <c r="P65" s="3" t="s">
        <v>2769</v>
      </c>
      <c r="Q65" s="3" t="s">
        <v>3035</v>
      </c>
    </row>
    <row r="66" spans="1:17" x14ac:dyDescent="0.15">
      <c r="A66" s="3" t="s">
        <v>150</v>
      </c>
      <c r="B66" s="3">
        <v>120</v>
      </c>
      <c r="C66" s="3">
        <v>3.2909999999999999</v>
      </c>
      <c r="D66" s="3" t="s">
        <v>13</v>
      </c>
      <c r="E66" s="3">
        <v>2.0328999999999999E-4</v>
      </c>
      <c r="F66" s="3" t="s">
        <v>151</v>
      </c>
      <c r="G66" s="3">
        <v>78.516000000000005</v>
      </c>
      <c r="H66" s="3" t="s">
        <v>153</v>
      </c>
      <c r="I66" s="3" t="s">
        <v>1807</v>
      </c>
      <c r="J66" s="3" t="s">
        <v>1824</v>
      </c>
      <c r="K66" s="3" t="s">
        <v>1953</v>
      </c>
      <c r="L66" s="3" t="s">
        <v>2028</v>
      </c>
      <c r="M66" s="3" t="s">
        <v>2204</v>
      </c>
      <c r="N66" s="3" t="s">
        <v>2466</v>
      </c>
      <c r="O66" s="3" t="s">
        <v>2646</v>
      </c>
      <c r="P66" s="3" t="s">
        <v>2769</v>
      </c>
      <c r="Q66" s="3" t="s">
        <v>3035</v>
      </c>
    </row>
    <row r="67" spans="1:17" x14ac:dyDescent="0.15">
      <c r="A67" s="3" t="s">
        <v>150</v>
      </c>
      <c r="B67" s="3">
        <v>106</v>
      </c>
      <c r="C67" s="3">
        <v>3.1720000000000002</v>
      </c>
      <c r="D67" s="3" t="s">
        <v>13</v>
      </c>
      <c r="E67" s="3">
        <v>7.7235999999999997E-3</v>
      </c>
      <c r="F67" s="3" t="s">
        <v>151</v>
      </c>
      <c r="G67" s="3">
        <v>73.572999999999993</v>
      </c>
      <c r="H67" s="3" t="s">
        <v>154</v>
      </c>
      <c r="I67" s="3" t="s">
        <v>1807</v>
      </c>
      <c r="J67" s="3" t="s">
        <v>1824</v>
      </c>
      <c r="K67" s="3" t="s">
        <v>1953</v>
      </c>
      <c r="L67" s="3" t="s">
        <v>2028</v>
      </c>
      <c r="M67" s="3" t="s">
        <v>2204</v>
      </c>
      <c r="N67" s="3" t="s">
        <v>2466</v>
      </c>
      <c r="O67" s="3" t="s">
        <v>2646</v>
      </c>
      <c r="P67" s="3" t="s">
        <v>2769</v>
      </c>
      <c r="Q67" s="3" t="s">
        <v>3035</v>
      </c>
    </row>
    <row r="68" spans="1:17" x14ac:dyDescent="0.15">
      <c r="A68" s="3" t="s">
        <v>150</v>
      </c>
      <c r="B68" s="3">
        <v>264</v>
      </c>
      <c r="C68" s="3">
        <v>2.91</v>
      </c>
      <c r="D68" s="3" t="s">
        <v>13</v>
      </c>
      <c r="E68" s="3">
        <v>8.5729999999999997E-4</v>
      </c>
      <c r="F68" s="3" t="s">
        <v>151</v>
      </c>
      <c r="G68" s="3">
        <v>55.314</v>
      </c>
      <c r="H68" s="3" t="s">
        <v>155</v>
      </c>
      <c r="I68" s="3" t="s">
        <v>1807</v>
      </c>
      <c r="J68" s="3" t="s">
        <v>1824</v>
      </c>
      <c r="K68" s="3" t="s">
        <v>1953</v>
      </c>
      <c r="L68" s="3" t="s">
        <v>2028</v>
      </c>
      <c r="M68" s="3" t="s">
        <v>2204</v>
      </c>
      <c r="N68" s="3" t="s">
        <v>2466</v>
      </c>
      <c r="O68" s="3" t="s">
        <v>2646</v>
      </c>
      <c r="P68" s="3" t="s">
        <v>2769</v>
      </c>
      <c r="Q68" s="3" t="s">
        <v>3035</v>
      </c>
    </row>
    <row r="69" spans="1:17" x14ac:dyDescent="0.15">
      <c r="A69" s="3" t="s">
        <v>157</v>
      </c>
      <c r="B69" s="3">
        <v>15</v>
      </c>
      <c r="C69" s="3">
        <v>2.2589999999999999</v>
      </c>
      <c r="D69" s="3" t="s">
        <v>13</v>
      </c>
      <c r="E69" s="3">
        <v>4.9179000000000002E-3</v>
      </c>
      <c r="F69" s="3" t="s">
        <v>158</v>
      </c>
      <c r="G69" s="3">
        <v>52.79</v>
      </c>
      <c r="H69" s="3" t="s">
        <v>159</v>
      </c>
      <c r="I69" s="3" t="s">
        <v>1805</v>
      </c>
      <c r="J69" s="3" t="s">
        <v>1836</v>
      </c>
      <c r="K69" s="3"/>
      <c r="L69" s="3" t="s">
        <v>2009</v>
      </c>
      <c r="M69" s="3"/>
      <c r="N69" s="3"/>
      <c r="O69" s="3"/>
      <c r="P69" s="3"/>
      <c r="Q69" s="3"/>
    </row>
    <row r="70" spans="1:17" x14ac:dyDescent="0.15">
      <c r="A70" s="3" t="s">
        <v>160</v>
      </c>
      <c r="B70" s="3">
        <v>24</v>
      </c>
      <c r="C70" s="3">
        <v>6.5030000000000001</v>
      </c>
      <c r="D70" s="3" t="s">
        <v>13</v>
      </c>
      <c r="E70" s="3">
        <v>9.6064000000000002E-4</v>
      </c>
      <c r="F70" s="3" t="s">
        <v>67</v>
      </c>
      <c r="G70" s="3">
        <v>101.64</v>
      </c>
      <c r="H70" s="3" t="s">
        <v>161</v>
      </c>
      <c r="I70" s="3" t="s">
        <v>1808</v>
      </c>
      <c r="J70" s="3"/>
      <c r="K70" s="3" t="s">
        <v>1956</v>
      </c>
      <c r="L70" s="3" t="s">
        <v>2017</v>
      </c>
      <c r="M70" s="3" t="s">
        <v>2186</v>
      </c>
      <c r="N70" s="3"/>
      <c r="O70" s="3"/>
      <c r="P70" s="3" t="s">
        <v>2755</v>
      </c>
      <c r="Q70" s="3" t="s">
        <v>3021</v>
      </c>
    </row>
    <row r="71" spans="1:17" x14ac:dyDescent="0.15">
      <c r="A71" s="3" t="s">
        <v>165</v>
      </c>
      <c r="B71" s="3">
        <v>181</v>
      </c>
      <c r="C71" s="3">
        <v>3.7850000000000001</v>
      </c>
      <c r="D71" s="3" t="s">
        <v>13</v>
      </c>
      <c r="E71" s="3">
        <v>5.4208999999999995E-4</v>
      </c>
      <c r="F71" s="3" t="s">
        <v>166</v>
      </c>
      <c r="G71" s="3">
        <v>63.185000000000002</v>
      </c>
      <c r="H71" s="3" t="s">
        <v>168</v>
      </c>
      <c r="I71" s="3" t="s">
        <v>1811</v>
      </c>
      <c r="J71" s="3" t="s">
        <v>1838</v>
      </c>
      <c r="K71" s="3"/>
      <c r="L71" s="3" t="s">
        <v>2030</v>
      </c>
      <c r="M71" s="3" t="s">
        <v>2206</v>
      </c>
      <c r="N71" s="3" t="s">
        <v>2467</v>
      </c>
      <c r="O71" s="3" t="s">
        <v>2658</v>
      </c>
      <c r="P71" s="3" t="s">
        <v>2771</v>
      </c>
      <c r="Q71" s="3" t="s">
        <v>3037</v>
      </c>
    </row>
    <row r="72" spans="1:17" x14ac:dyDescent="0.15">
      <c r="A72" s="3" t="s">
        <v>180</v>
      </c>
      <c r="B72" s="3">
        <v>180</v>
      </c>
      <c r="C72" s="3">
        <v>0.46800000000000003</v>
      </c>
      <c r="D72" s="3" t="s">
        <v>83</v>
      </c>
      <c r="E72" s="3">
        <v>4.1022000000000001E-5</v>
      </c>
      <c r="F72" s="3" t="s">
        <v>181</v>
      </c>
      <c r="G72" s="3">
        <v>179.67</v>
      </c>
      <c r="H72" s="3" t="s">
        <v>182</v>
      </c>
      <c r="I72" s="3" t="s">
        <v>1808</v>
      </c>
      <c r="J72" s="3"/>
      <c r="K72" s="3"/>
      <c r="L72" s="3"/>
      <c r="M72" s="3"/>
      <c r="N72" s="3"/>
      <c r="O72" s="3"/>
      <c r="P72" s="3"/>
      <c r="Q72" s="3"/>
    </row>
    <row r="73" spans="1:17" x14ac:dyDescent="0.15">
      <c r="A73" s="3" t="s">
        <v>183</v>
      </c>
      <c r="B73" s="3">
        <v>269</v>
      </c>
      <c r="C73" s="3">
        <v>2.4750000000000001</v>
      </c>
      <c r="D73" s="3" t="s">
        <v>13</v>
      </c>
      <c r="E73" s="3">
        <v>1.78324E-3</v>
      </c>
      <c r="F73" s="3" t="s">
        <v>184</v>
      </c>
      <c r="G73" s="3">
        <v>96.153000000000006</v>
      </c>
      <c r="H73" s="3" t="s">
        <v>185</v>
      </c>
      <c r="I73" s="3" t="s">
        <v>1808</v>
      </c>
      <c r="J73" s="3"/>
      <c r="K73" s="3"/>
      <c r="L73" s="3"/>
      <c r="M73" s="3"/>
      <c r="N73" s="3"/>
      <c r="O73" s="3"/>
      <c r="P73" s="3"/>
      <c r="Q73" s="3"/>
    </row>
    <row r="74" spans="1:17" x14ac:dyDescent="0.15">
      <c r="A74" s="3" t="s">
        <v>186</v>
      </c>
      <c r="B74" s="3">
        <v>33</v>
      </c>
      <c r="C74" s="3">
        <v>0.22900000000000001</v>
      </c>
      <c r="D74" s="3" t="s">
        <v>83</v>
      </c>
      <c r="E74" s="3">
        <v>2.9505E-6</v>
      </c>
      <c r="F74" s="3" t="s">
        <v>187</v>
      </c>
      <c r="G74" s="3">
        <v>109.83</v>
      </c>
      <c r="H74" s="3" t="s">
        <v>188</v>
      </c>
      <c r="I74" s="3" t="s">
        <v>1807</v>
      </c>
      <c r="J74" s="3"/>
      <c r="K74" s="3"/>
      <c r="L74" s="3"/>
      <c r="M74" s="3"/>
      <c r="N74" s="3"/>
      <c r="O74" s="3"/>
      <c r="P74" s="3"/>
      <c r="Q74" s="3"/>
    </row>
    <row r="75" spans="1:17" x14ac:dyDescent="0.15">
      <c r="A75" s="3" t="s">
        <v>186</v>
      </c>
      <c r="B75" s="3">
        <v>88</v>
      </c>
      <c r="C75" s="3">
        <v>0.38900000000000001</v>
      </c>
      <c r="D75" s="3" t="s">
        <v>83</v>
      </c>
      <c r="E75" s="3">
        <v>1.3687500000000001E-4</v>
      </c>
      <c r="F75" s="3" t="s">
        <v>187</v>
      </c>
      <c r="G75" s="3">
        <v>131.44999999999999</v>
      </c>
      <c r="H75" s="3" t="s">
        <v>189</v>
      </c>
      <c r="I75" s="3" t="s">
        <v>1807</v>
      </c>
      <c r="J75" s="3"/>
      <c r="K75" s="3"/>
      <c r="L75" s="3"/>
      <c r="M75" s="3"/>
      <c r="N75" s="3"/>
      <c r="O75" s="3"/>
      <c r="P75" s="3"/>
      <c r="Q75" s="3"/>
    </row>
    <row r="76" spans="1:17" x14ac:dyDescent="0.15">
      <c r="A76" s="3" t="s">
        <v>186</v>
      </c>
      <c r="B76" s="3">
        <v>51</v>
      </c>
      <c r="C76" s="3">
        <v>0.45700000000000002</v>
      </c>
      <c r="D76" s="3" t="s">
        <v>83</v>
      </c>
      <c r="E76" s="3">
        <v>4.1728000000000002E-4</v>
      </c>
      <c r="F76" s="3" t="s">
        <v>187</v>
      </c>
      <c r="G76" s="3">
        <v>122.64</v>
      </c>
      <c r="H76" s="3" t="s">
        <v>190</v>
      </c>
      <c r="I76" s="3" t="s">
        <v>1807</v>
      </c>
      <c r="J76" s="3"/>
      <c r="K76" s="3"/>
      <c r="L76" s="3"/>
      <c r="M76" s="3"/>
      <c r="N76" s="3"/>
      <c r="O76" s="3"/>
      <c r="P76" s="3"/>
      <c r="Q76" s="3"/>
    </row>
    <row r="77" spans="1:17" x14ac:dyDescent="0.15">
      <c r="A77" s="3" t="s">
        <v>186</v>
      </c>
      <c r="B77" s="3">
        <v>113</v>
      </c>
      <c r="C77" s="3">
        <v>0.439</v>
      </c>
      <c r="D77" s="3" t="s">
        <v>83</v>
      </c>
      <c r="E77" s="3">
        <v>4.1396000000000002E-3</v>
      </c>
      <c r="F77" s="3" t="s">
        <v>187</v>
      </c>
      <c r="G77" s="3">
        <v>186.7</v>
      </c>
      <c r="H77" s="3" t="s">
        <v>191</v>
      </c>
      <c r="I77" s="3" t="s">
        <v>1807</v>
      </c>
      <c r="J77" s="3"/>
      <c r="K77" s="3"/>
      <c r="L77" s="3"/>
      <c r="M77" s="3"/>
      <c r="N77" s="3"/>
      <c r="O77" s="3"/>
      <c r="P77" s="3"/>
      <c r="Q77" s="3"/>
    </row>
    <row r="78" spans="1:17" x14ac:dyDescent="0.15">
      <c r="A78" s="3" t="s">
        <v>192</v>
      </c>
      <c r="B78" s="3">
        <v>223</v>
      </c>
      <c r="C78" s="3">
        <v>2.552</v>
      </c>
      <c r="D78" s="3" t="s">
        <v>13</v>
      </c>
      <c r="E78" s="3">
        <v>8.7538999999999998E-4</v>
      </c>
      <c r="F78" s="3" t="s">
        <v>193</v>
      </c>
      <c r="G78" s="3">
        <v>93.373999999999995</v>
      </c>
      <c r="H78" s="3" t="s">
        <v>194</v>
      </c>
      <c r="I78" s="3" t="s">
        <v>1813</v>
      </c>
      <c r="J78" s="3"/>
      <c r="K78" s="3" t="s">
        <v>1963</v>
      </c>
      <c r="L78" s="3"/>
      <c r="M78" s="3"/>
      <c r="N78" s="3"/>
      <c r="O78" s="3"/>
      <c r="P78" s="3" t="s">
        <v>2775</v>
      </c>
      <c r="Q78" s="3" t="s">
        <v>3041</v>
      </c>
    </row>
    <row r="79" spans="1:17" x14ac:dyDescent="0.15">
      <c r="A79" s="3" t="s">
        <v>195</v>
      </c>
      <c r="B79" s="3">
        <v>17</v>
      </c>
      <c r="C79" s="3">
        <v>2.218</v>
      </c>
      <c r="D79" s="3" t="s">
        <v>13</v>
      </c>
      <c r="E79" s="3">
        <v>3.2588999999999999E-3</v>
      </c>
      <c r="F79" s="3" t="s">
        <v>196</v>
      </c>
      <c r="G79" s="3">
        <v>50.04</v>
      </c>
      <c r="H79" s="3" t="s">
        <v>197</v>
      </c>
      <c r="I79" s="3" t="s">
        <v>1808</v>
      </c>
      <c r="J79" s="3" t="s">
        <v>1841</v>
      </c>
      <c r="K79" s="3" t="s">
        <v>1964</v>
      </c>
      <c r="L79" s="3"/>
      <c r="M79" s="3" t="s">
        <v>2208</v>
      </c>
      <c r="N79" s="3"/>
      <c r="O79" s="3"/>
      <c r="P79" s="3" t="s">
        <v>2776</v>
      </c>
      <c r="Q79" s="3" t="s">
        <v>3042</v>
      </c>
    </row>
    <row r="80" spans="1:17" x14ac:dyDescent="0.15">
      <c r="A80" s="3" t="s">
        <v>198</v>
      </c>
      <c r="B80" s="3">
        <v>59</v>
      </c>
      <c r="C80" s="3">
        <v>3.04</v>
      </c>
      <c r="D80" s="3" t="s">
        <v>13</v>
      </c>
      <c r="E80" s="3">
        <v>9.8255E-5</v>
      </c>
      <c r="F80" s="3" t="s">
        <v>199</v>
      </c>
      <c r="G80" s="3">
        <v>98.933000000000007</v>
      </c>
      <c r="H80" s="3" t="s">
        <v>200</v>
      </c>
      <c r="I80" s="3" t="s">
        <v>1807</v>
      </c>
      <c r="J80" s="3" t="s">
        <v>1842</v>
      </c>
      <c r="K80" s="3" t="s">
        <v>1965</v>
      </c>
      <c r="L80" s="3" t="s">
        <v>2031</v>
      </c>
      <c r="M80" s="3" t="s">
        <v>2209</v>
      </c>
      <c r="N80" s="3" t="s">
        <v>2468</v>
      </c>
      <c r="O80" s="3" t="s">
        <v>2659</v>
      </c>
      <c r="P80" s="3"/>
      <c r="Q80" s="3"/>
    </row>
    <row r="81" spans="1:17" x14ac:dyDescent="0.15">
      <c r="A81" s="3" t="s">
        <v>198</v>
      </c>
      <c r="B81" s="3">
        <v>164</v>
      </c>
      <c r="C81" s="3">
        <v>2.44</v>
      </c>
      <c r="D81" s="3" t="s">
        <v>13</v>
      </c>
      <c r="E81" s="3">
        <v>7.5770999999999998E-4</v>
      </c>
      <c r="F81" s="3" t="s">
        <v>199</v>
      </c>
      <c r="G81" s="3">
        <v>72.704999999999998</v>
      </c>
      <c r="H81" s="3" t="s">
        <v>201</v>
      </c>
      <c r="I81" s="3" t="s">
        <v>1807</v>
      </c>
      <c r="J81" s="3" t="s">
        <v>1842</v>
      </c>
      <c r="K81" s="3" t="s">
        <v>1965</v>
      </c>
      <c r="L81" s="3" t="s">
        <v>2031</v>
      </c>
      <c r="M81" s="3" t="s">
        <v>2209</v>
      </c>
      <c r="N81" s="3" t="s">
        <v>2468</v>
      </c>
      <c r="O81" s="3" t="s">
        <v>2659</v>
      </c>
      <c r="P81" s="3"/>
      <c r="Q81" s="3"/>
    </row>
    <row r="82" spans="1:17" x14ac:dyDescent="0.15">
      <c r="A82" s="3" t="s">
        <v>202</v>
      </c>
      <c r="B82" s="3">
        <v>272</v>
      </c>
      <c r="C82" s="3">
        <v>2.774</v>
      </c>
      <c r="D82" s="3" t="s">
        <v>13</v>
      </c>
      <c r="E82" s="3">
        <v>1.47518E-3</v>
      </c>
      <c r="F82" s="3" t="s">
        <v>203</v>
      </c>
      <c r="G82" s="3">
        <v>46.88</v>
      </c>
      <c r="H82" s="3" t="s">
        <v>204</v>
      </c>
      <c r="I82" s="3" t="s">
        <v>1806</v>
      </c>
      <c r="J82" s="3" t="s">
        <v>1843</v>
      </c>
      <c r="K82" s="3"/>
      <c r="L82" s="3" t="s">
        <v>2032</v>
      </c>
      <c r="M82" s="3"/>
      <c r="N82" s="3"/>
      <c r="O82" s="3"/>
      <c r="P82" s="3" t="s">
        <v>2762</v>
      </c>
      <c r="Q82" s="3" t="s">
        <v>3028</v>
      </c>
    </row>
    <row r="83" spans="1:17" x14ac:dyDescent="0.15">
      <c r="A83" s="3" t="s">
        <v>205</v>
      </c>
      <c r="B83" s="3">
        <v>213</v>
      </c>
      <c r="C83" s="3">
        <v>0.36099999999999999</v>
      </c>
      <c r="D83" s="3" t="s">
        <v>83</v>
      </c>
      <c r="E83" s="3">
        <v>1.9984099999999999E-3</v>
      </c>
      <c r="F83" s="3" t="s">
        <v>206</v>
      </c>
      <c r="G83" s="3">
        <v>141.08000000000001</v>
      </c>
      <c r="H83" s="3" t="s">
        <v>207</v>
      </c>
      <c r="I83" s="3" t="s">
        <v>1813</v>
      </c>
      <c r="J83" s="3"/>
      <c r="K83" s="3"/>
      <c r="L83" s="3" t="s">
        <v>2033</v>
      </c>
      <c r="M83" s="3"/>
      <c r="N83" s="3"/>
      <c r="O83" s="3"/>
      <c r="P83" s="3" t="s">
        <v>2777</v>
      </c>
      <c r="Q83" s="3" t="s">
        <v>3043</v>
      </c>
    </row>
    <row r="84" spans="1:17" x14ac:dyDescent="0.15">
      <c r="A84" s="3" t="s">
        <v>208</v>
      </c>
      <c r="B84" s="3">
        <v>84</v>
      </c>
      <c r="C84" s="3">
        <v>2.0920000000000001</v>
      </c>
      <c r="D84" s="3" t="s">
        <v>13</v>
      </c>
      <c r="E84" s="3">
        <v>1.5010500000000001E-3</v>
      </c>
      <c r="F84" s="3"/>
      <c r="G84" s="3">
        <v>113.76</v>
      </c>
      <c r="H84" s="3" t="s">
        <v>209</v>
      </c>
      <c r="I84" s="3" t="s">
        <v>1806</v>
      </c>
      <c r="J84" s="3"/>
      <c r="K84" s="3"/>
      <c r="L84" s="3"/>
      <c r="M84" s="3"/>
      <c r="N84" s="3"/>
      <c r="O84" s="3"/>
      <c r="P84" s="3"/>
      <c r="Q84" s="3"/>
    </row>
    <row r="85" spans="1:17" x14ac:dyDescent="0.15">
      <c r="A85" s="3" t="s">
        <v>210</v>
      </c>
      <c r="B85" s="3">
        <v>58</v>
      </c>
      <c r="C85" s="3">
        <v>2.766</v>
      </c>
      <c r="D85" s="3" t="s">
        <v>13</v>
      </c>
      <c r="E85" s="3">
        <v>2.7851999999999998E-4</v>
      </c>
      <c r="F85" s="3" t="s">
        <v>211</v>
      </c>
      <c r="G85" s="3">
        <v>89.301000000000002</v>
      </c>
      <c r="H85" s="3" t="s">
        <v>212</v>
      </c>
      <c r="I85" s="3" t="s">
        <v>1805</v>
      </c>
      <c r="J85" s="3" t="s">
        <v>1824</v>
      </c>
      <c r="K85" s="3" t="s">
        <v>1953</v>
      </c>
      <c r="L85" s="3" t="s">
        <v>2034</v>
      </c>
      <c r="M85" s="3" t="s">
        <v>2210</v>
      </c>
      <c r="N85" s="3" t="s">
        <v>2469</v>
      </c>
      <c r="O85" s="3" t="s">
        <v>2646</v>
      </c>
      <c r="P85" s="3" t="s">
        <v>2778</v>
      </c>
      <c r="Q85" s="3" t="s">
        <v>3044</v>
      </c>
    </row>
    <row r="86" spans="1:17" x14ac:dyDescent="0.15">
      <c r="A86" s="3" t="s">
        <v>210</v>
      </c>
      <c r="B86" s="3">
        <v>110</v>
      </c>
      <c r="C86" s="3">
        <v>3.073</v>
      </c>
      <c r="D86" s="3" t="s">
        <v>13</v>
      </c>
      <c r="E86" s="3">
        <v>1.32037E-3</v>
      </c>
      <c r="F86" s="3" t="s">
        <v>211</v>
      </c>
      <c r="G86" s="3">
        <v>111.46</v>
      </c>
      <c r="H86" s="3" t="s">
        <v>213</v>
      </c>
      <c r="I86" s="3" t="s">
        <v>1805</v>
      </c>
      <c r="J86" s="3" t="s">
        <v>1824</v>
      </c>
      <c r="K86" s="3" t="s">
        <v>1953</v>
      </c>
      <c r="L86" s="3" t="s">
        <v>2034</v>
      </c>
      <c r="M86" s="3" t="s">
        <v>2210</v>
      </c>
      <c r="N86" s="3" t="s">
        <v>2469</v>
      </c>
      <c r="O86" s="3" t="s">
        <v>2646</v>
      </c>
      <c r="P86" s="3" t="s">
        <v>2778</v>
      </c>
      <c r="Q86" s="3" t="s">
        <v>3044</v>
      </c>
    </row>
    <row r="87" spans="1:17" x14ac:dyDescent="0.15">
      <c r="A87" s="3" t="s">
        <v>214</v>
      </c>
      <c r="B87" s="3">
        <v>213</v>
      </c>
      <c r="C87" s="3">
        <v>2.33</v>
      </c>
      <c r="D87" s="3" t="s">
        <v>13</v>
      </c>
      <c r="E87" s="3">
        <v>9.6016000000000005E-4</v>
      </c>
      <c r="F87" s="3" t="s">
        <v>215</v>
      </c>
      <c r="G87" s="3">
        <v>94.691999999999993</v>
      </c>
      <c r="H87" s="3" t="s">
        <v>216</v>
      </c>
      <c r="I87" s="3" t="s">
        <v>1805</v>
      </c>
      <c r="J87" s="3" t="s">
        <v>1844</v>
      </c>
      <c r="K87" s="3"/>
      <c r="L87" s="3" t="s">
        <v>2035</v>
      </c>
      <c r="M87" s="3" t="s">
        <v>2211</v>
      </c>
      <c r="N87" s="3" t="s">
        <v>2470</v>
      </c>
      <c r="O87" s="3" t="s">
        <v>2660</v>
      </c>
      <c r="P87" s="3"/>
      <c r="Q87" s="3"/>
    </row>
    <row r="88" spans="1:17" x14ac:dyDescent="0.15">
      <c r="A88" s="3" t="s">
        <v>217</v>
      </c>
      <c r="B88" s="3">
        <v>174</v>
      </c>
      <c r="C88" s="3">
        <v>2.6040000000000001</v>
      </c>
      <c r="D88" s="3" t="s">
        <v>13</v>
      </c>
      <c r="E88" s="3">
        <v>2.4076999999999999E-4</v>
      </c>
      <c r="F88" s="3" t="s">
        <v>218</v>
      </c>
      <c r="G88" s="3">
        <v>65.251999999999995</v>
      </c>
      <c r="H88" s="3" t="s">
        <v>219</v>
      </c>
      <c r="I88" s="3" t="s">
        <v>1806</v>
      </c>
      <c r="J88" s="3" t="s">
        <v>1843</v>
      </c>
      <c r="K88" s="3"/>
      <c r="L88" s="3" t="s">
        <v>2032</v>
      </c>
      <c r="M88" s="3" t="s">
        <v>2212</v>
      </c>
      <c r="N88" s="3"/>
      <c r="O88" s="3"/>
      <c r="P88" s="3" t="s">
        <v>2762</v>
      </c>
      <c r="Q88" s="3" t="s">
        <v>3028</v>
      </c>
    </row>
    <row r="89" spans="1:17" x14ac:dyDescent="0.15">
      <c r="A89" s="3" t="s">
        <v>217</v>
      </c>
      <c r="B89" s="3">
        <v>313</v>
      </c>
      <c r="C89" s="3">
        <v>2.153</v>
      </c>
      <c r="D89" s="3" t="s">
        <v>13</v>
      </c>
      <c r="E89" s="3">
        <v>8.3239999999999996E-5</v>
      </c>
      <c r="F89" s="3" t="s">
        <v>218</v>
      </c>
      <c r="G89" s="3">
        <v>67.206999999999994</v>
      </c>
      <c r="H89" s="3" t="s">
        <v>220</v>
      </c>
      <c r="I89" s="3" t="s">
        <v>1806</v>
      </c>
      <c r="J89" s="3" t="s">
        <v>1843</v>
      </c>
      <c r="K89" s="3"/>
      <c r="L89" s="3" t="s">
        <v>2032</v>
      </c>
      <c r="M89" s="3" t="s">
        <v>2212</v>
      </c>
      <c r="N89" s="3"/>
      <c r="O89" s="3"/>
      <c r="P89" s="3" t="s">
        <v>2762</v>
      </c>
      <c r="Q89" s="3" t="s">
        <v>3028</v>
      </c>
    </row>
    <row r="90" spans="1:17" x14ac:dyDescent="0.15">
      <c r="A90" s="3" t="s">
        <v>221</v>
      </c>
      <c r="B90" s="3">
        <v>529</v>
      </c>
      <c r="C90" s="3">
        <v>4.2050000000000001</v>
      </c>
      <c r="D90" s="3" t="s">
        <v>13</v>
      </c>
      <c r="E90" s="3">
        <v>1.9578999999999999E-6</v>
      </c>
      <c r="F90" s="3" t="s">
        <v>222</v>
      </c>
      <c r="G90" s="3">
        <v>82.287000000000006</v>
      </c>
      <c r="H90" s="3" t="s">
        <v>223</v>
      </c>
      <c r="I90" s="3" t="s">
        <v>1806</v>
      </c>
      <c r="J90" s="3"/>
      <c r="K90" s="3"/>
      <c r="L90" s="3" t="s">
        <v>2036</v>
      </c>
      <c r="M90" s="3" t="s">
        <v>2213</v>
      </c>
      <c r="N90" s="3"/>
      <c r="O90" s="3"/>
      <c r="P90" s="3" t="s">
        <v>2779</v>
      </c>
      <c r="Q90" s="3" t="s">
        <v>3045</v>
      </c>
    </row>
    <row r="91" spans="1:17" x14ac:dyDescent="0.15">
      <c r="A91" s="3" t="s">
        <v>224</v>
      </c>
      <c r="B91" s="3">
        <v>106</v>
      </c>
      <c r="C91" s="3">
        <v>3.9329999999999998</v>
      </c>
      <c r="D91" s="3" t="s">
        <v>13</v>
      </c>
      <c r="E91" s="3">
        <v>1.9800400000000002E-3</v>
      </c>
      <c r="F91" s="3" t="s">
        <v>225</v>
      </c>
      <c r="G91" s="3">
        <v>90.05</v>
      </c>
      <c r="H91" s="3" t="s">
        <v>226</v>
      </c>
      <c r="I91" s="3" t="s">
        <v>1806</v>
      </c>
      <c r="J91" s="3"/>
      <c r="K91" s="3"/>
      <c r="L91" s="3"/>
      <c r="M91" s="3" t="s">
        <v>2214</v>
      </c>
      <c r="N91" s="3" t="s">
        <v>2471</v>
      </c>
      <c r="O91" s="3" t="s">
        <v>2661</v>
      </c>
      <c r="P91" s="3" t="s">
        <v>2780</v>
      </c>
      <c r="Q91" s="3" t="s">
        <v>3046</v>
      </c>
    </row>
    <row r="92" spans="1:17" x14ac:dyDescent="0.15">
      <c r="A92" s="3" t="s">
        <v>227</v>
      </c>
      <c r="B92" s="3">
        <v>201</v>
      </c>
      <c r="C92" s="3">
        <v>2.3839999999999999</v>
      </c>
      <c r="D92" s="3" t="s">
        <v>13</v>
      </c>
      <c r="E92" s="3">
        <v>6.3001000000000003E-3</v>
      </c>
      <c r="F92" s="3" t="s">
        <v>228</v>
      </c>
      <c r="G92" s="3">
        <v>81.971999999999994</v>
      </c>
      <c r="H92" s="3" t="s">
        <v>229</v>
      </c>
      <c r="I92" s="3" t="s">
        <v>1805</v>
      </c>
      <c r="J92" s="3" t="s">
        <v>1845</v>
      </c>
      <c r="K92" s="3"/>
      <c r="L92" s="3" t="s">
        <v>2037</v>
      </c>
      <c r="M92" s="3" t="s">
        <v>2215</v>
      </c>
      <c r="N92" s="3" t="s">
        <v>2472</v>
      </c>
      <c r="O92" s="3" t="s">
        <v>2662</v>
      </c>
      <c r="P92" s="3" t="s">
        <v>2781</v>
      </c>
      <c r="Q92" s="3" t="s">
        <v>3047</v>
      </c>
    </row>
    <row r="93" spans="1:17" x14ac:dyDescent="0.15">
      <c r="A93" s="3" t="s">
        <v>230</v>
      </c>
      <c r="B93" s="3">
        <v>351</v>
      </c>
      <c r="C93" s="3">
        <v>3.8809999999999998</v>
      </c>
      <c r="D93" s="3" t="s">
        <v>13</v>
      </c>
      <c r="E93" s="3">
        <v>8.2176000000000005E-4</v>
      </c>
      <c r="F93" s="3" t="s">
        <v>115</v>
      </c>
      <c r="G93" s="3">
        <v>80.632000000000005</v>
      </c>
      <c r="H93" s="3" t="s">
        <v>231</v>
      </c>
      <c r="I93" s="3" t="s">
        <v>1805</v>
      </c>
      <c r="J93" s="3"/>
      <c r="K93" s="3"/>
      <c r="L93" s="3" t="s">
        <v>2021</v>
      </c>
      <c r="M93" s="3" t="s">
        <v>2197</v>
      </c>
      <c r="N93" s="3" t="s">
        <v>2461</v>
      </c>
      <c r="O93" s="3" t="s">
        <v>2653</v>
      </c>
      <c r="P93" s="3" t="s">
        <v>2782</v>
      </c>
      <c r="Q93" s="3" t="s">
        <v>3048</v>
      </c>
    </row>
    <row r="94" spans="1:17" x14ac:dyDescent="0.15">
      <c r="A94" s="3" t="s">
        <v>232</v>
      </c>
      <c r="B94" s="3">
        <v>36</v>
      </c>
      <c r="C94" s="3">
        <v>2.5739999999999998</v>
      </c>
      <c r="D94" s="3" t="s">
        <v>13</v>
      </c>
      <c r="E94" s="3">
        <v>1.7796500000000001E-4</v>
      </c>
      <c r="F94" s="3" t="s">
        <v>233</v>
      </c>
      <c r="G94" s="3">
        <v>51.286000000000001</v>
      </c>
      <c r="H94" s="3" t="s">
        <v>234</v>
      </c>
      <c r="I94" s="3" t="s">
        <v>1807</v>
      </c>
      <c r="J94" s="3" t="s">
        <v>1846</v>
      </c>
      <c r="K94" s="3"/>
      <c r="L94" s="3" t="s">
        <v>2032</v>
      </c>
      <c r="M94" s="3" t="s">
        <v>2216</v>
      </c>
      <c r="N94" s="3" t="s">
        <v>2473</v>
      </c>
      <c r="O94" s="3" t="s">
        <v>2663</v>
      </c>
      <c r="P94" s="3" t="s">
        <v>2783</v>
      </c>
      <c r="Q94" s="3" t="s">
        <v>3049</v>
      </c>
    </row>
    <row r="95" spans="1:17" x14ac:dyDescent="0.15">
      <c r="A95" s="3" t="s">
        <v>235</v>
      </c>
      <c r="B95" s="3">
        <v>210</v>
      </c>
      <c r="C95" s="3">
        <v>2.0910000000000002</v>
      </c>
      <c r="D95" s="3" t="s">
        <v>13</v>
      </c>
      <c r="E95" s="3">
        <v>1.7303900000000001E-2</v>
      </c>
      <c r="F95" s="3" t="s">
        <v>236</v>
      </c>
      <c r="G95" s="3">
        <v>71.614000000000004</v>
      </c>
      <c r="H95" s="3" t="s">
        <v>237</v>
      </c>
      <c r="I95" s="3" t="s">
        <v>1806</v>
      </c>
      <c r="J95" s="3" t="s">
        <v>1847</v>
      </c>
      <c r="K95" s="3"/>
      <c r="L95" s="3" t="s">
        <v>2038</v>
      </c>
      <c r="M95" s="3"/>
      <c r="N95" s="3"/>
      <c r="O95" s="3"/>
      <c r="P95" s="3" t="s">
        <v>2784</v>
      </c>
      <c r="Q95" s="3" t="s">
        <v>3050</v>
      </c>
    </row>
    <row r="96" spans="1:17" x14ac:dyDescent="0.15">
      <c r="A96" s="3" t="s">
        <v>238</v>
      </c>
      <c r="B96" s="3">
        <v>34</v>
      </c>
      <c r="C96" s="3">
        <v>2.6680000000000001</v>
      </c>
      <c r="D96" s="3" t="s">
        <v>13</v>
      </c>
      <c r="E96" s="3">
        <v>2.8625999999999999E-3</v>
      </c>
      <c r="F96" s="3" t="s">
        <v>239</v>
      </c>
      <c r="G96" s="3">
        <v>47.186999999999998</v>
      </c>
      <c r="H96" s="3" t="s">
        <v>240</v>
      </c>
      <c r="I96" s="3" t="s">
        <v>1805</v>
      </c>
      <c r="J96" s="3"/>
      <c r="K96" s="3"/>
      <c r="L96" s="3" t="s">
        <v>2036</v>
      </c>
      <c r="M96" s="3" t="s">
        <v>2213</v>
      </c>
      <c r="N96" s="3"/>
      <c r="O96" s="3"/>
      <c r="P96" s="3" t="s">
        <v>2785</v>
      </c>
      <c r="Q96" s="3" t="s">
        <v>3051</v>
      </c>
    </row>
    <row r="97" spans="1:17" x14ac:dyDescent="0.15">
      <c r="A97" s="3" t="s">
        <v>241</v>
      </c>
      <c r="B97" s="3">
        <v>17</v>
      </c>
      <c r="C97" s="3">
        <v>2.661</v>
      </c>
      <c r="D97" s="3" t="s">
        <v>13</v>
      </c>
      <c r="E97" s="3">
        <v>8.5576000000000001E-4</v>
      </c>
      <c r="F97" s="3" t="s">
        <v>38</v>
      </c>
      <c r="G97" s="3">
        <v>117.52</v>
      </c>
      <c r="H97" s="3" t="s">
        <v>242</v>
      </c>
      <c r="I97" s="3" t="s">
        <v>1805</v>
      </c>
      <c r="J97" s="3"/>
      <c r="K97" s="3"/>
      <c r="L97" s="3"/>
      <c r="M97" s="3" t="s">
        <v>2181</v>
      </c>
      <c r="N97" s="3" t="s">
        <v>2449</v>
      </c>
      <c r="O97" s="3" t="s">
        <v>2646</v>
      </c>
      <c r="P97" s="3" t="s">
        <v>2751</v>
      </c>
      <c r="Q97" s="3" t="s">
        <v>3017</v>
      </c>
    </row>
    <row r="98" spans="1:17" x14ac:dyDescent="0.15">
      <c r="A98" s="3" t="s">
        <v>246</v>
      </c>
      <c r="B98" s="3">
        <v>88</v>
      </c>
      <c r="C98" s="3">
        <v>2.6819999999999999</v>
      </c>
      <c r="D98" s="3" t="s">
        <v>13</v>
      </c>
      <c r="E98" s="3">
        <v>5.1594E-4</v>
      </c>
      <c r="F98" s="3" t="s">
        <v>247</v>
      </c>
      <c r="G98" s="3">
        <v>103.88</v>
      </c>
      <c r="H98" s="3" t="s">
        <v>248</v>
      </c>
      <c r="I98" s="3" t="s">
        <v>1808</v>
      </c>
      <c r="J98" s="3"/>
      <c r="K98" s="3" t="s">
        <v>1967</v>
      </c>
      <c r="L98" s="3"/>
      <c r="M98" s="3"/>
      <c r="N98" s="3"/>
      <c r="O98" s="3"/>
      <c r="P98" s="3" t="s">
        <v>2786</v>
      </c>
      <c r="Q98" s="3" t="s">
        <v>3052</v>
      </c>
    </row>
    <row r="99" spans="1:17" x14ac:dyDescent="0.15">
      <c r="A99" s="3" t="s">
        <v>249</v>
      </c>
      <c r="B99" s="3">
        <v>265</v>
      </c>
      <c r="C99" s="3">
        <v>3.6219999999999999</v>
      </c>
      <c r="D99" s="3" t="s">
        <v>13</v>
      </c>
      <c r="E99" s="3">
        <v>1.31211E-2</v>
      </c>
      <c r="F99" s="3"/>
      <c r="G99" s="3">
        <v>81.016999999999996</v>
      </c>
      <c r="H99" s="3" t="s">
        <v>250</v>
      </c>
      <c r="I99" s="3" t="s">
        <v>1805</v>
      </c>
      <c r="J99" s="3" t="s">
        <v>1849</v>
      </c>
      <c r="K99" s="3" t="s">
        <v>1968</v>
      </c>
      <c r="L99" s="3" t="s">
        <v>2040</v>
      </c>
      <c r="M99" s="3"/>
      <c r="N99" s="3"/>
      <c r="O99" s="3"/>
      <c r="P99" s="3" t="s">
        <v>2787</v>
      </c>
      <c r="Q99" s="3" t="s">
        <v>3053</v>
      </c>
    </row>
    <row r="100" spans="1:17" x14ac:dyDescent="0.15">
      <c r="A100" s="3" t="s">
        <v>251</v>
      </c>
      <c r="B100" s="3">
        <v>277</v>
      </c>
      <c r="C100" s="3">
        <v>5.4130000000000003</v>
      </c>
      <c r="D100" s="3" t="s">
        <v>13</v>
      </c>
      <c r="E100" s="3">
        <v>6.8351999999999996E-3</v>
      </c>
      <c r="F100" s="3" t="s">
        <v>252</v>
      </c>
      <c r="G100" s="3">
        <v>64.757000000000005</v>
      </c>
      <c r="H100" s="3" t="s">
        <v>253</v>
      </c>
      <c r="I100" s="3" t="s">
        <v>1814</v>
      </c>
      <c r="J100" s="3" t="s">
        <v>1850</v>
      </c>
      <c r="K100" s="3"/>
      <c r="L100" s="3"/>
      <c r="M100" s="3" t="s">
        <v>2218</v>
      </c>
      <c r="N100" s="3" t="s">
        <v>2475</v>
      </c>
      <c r="O100" s="3" t="s">
        <v>2664</v>
      </c>
      <c r="P100" s="3" t="s">
        <v>2788</v>
      </c>
      <c r="Q100" s="3" t="s">
        <v>3054</v>
      </c>
    </row>
    <row r="101" spans="1:17" x14ac:dyDescent="0.15">
      <c r="A101" s="3" t="s">
        <v>254</v>
      </c>
      <c r="B101" s="3">
        <v>481</v>
      </c>
      <c r="C101" s="3">
        <v>3.33</v>
      </c>
      <c r="D101" s="3" t="s">
        <v>13</v>
      </c>
      <c r="E101" s="3">
        <v>1.6878000000000001E-2</v>
      </c>
      <c r="F101" s="3"/>
      <c r="G101" s="3">
        <v>148.15</v>
      </c>
      <c r="H101" s="3" t="s">
        <v>255</v>
      </c>
      <c r="I101" s="3" t="s">
        <v>1813</v>
      </c>
      <c r="J101" s="3"/>
      <c r="K101" s="3" t="s">
        <v>1960</v>
      </c>
      <c r="L101" s="3"/>
      <c r="M101" s="3"/>
      <c r="N101" s="3"/>
      <c r="O101" s="3"/>
      <c r="P101" s="3" t="s">
        <v>2789</v>
      </c>
      <c r="Q101" s="3" t="s">
        <v>3055</v>
      </c>
    </row>
    <row r="102" spans="1:17" x14ac:dyDescent="0.15">
      <c r="A102" s="3" t="s">
        <v>254</v>
      </c>
      <c r="B102" s="3">
        <v>194</v>
      </c>
      <c r="C102" s="3">
        <v>4.5289999999999999</v>
      </c>
      <c r="D102" s="3" t="s">
        <v>13</v>
      </c>
      <c r="E102" s="3">
        <v>4.2400000000000001E-5</v>
      </c>
      <c r="F102" s="3"/>
      <c r="G102" s="3">
        <v>106.58</v>
      </c>
      <c r="H102" s="3" t="s">
        <v>256</v>
      </c>
      <c r="I102" s="3" t="s">
        <v>1813</v>
      </c>
      <c r="J102" s="3"/>
      <c r="K102" s="3" t="s">
        <v>1960</v>
      </c>
      <c r="L102" s="3"/>
      <c r="M102" s="3"/>
      <c r="N102" s="3"/>
      <c r="O102" s="3"/>
      <c r="P102" s="3" t="s">
        <v>2789</v>
      </c>
      <c r="Q102" s="3" t="s">
        <v>3055</v>
      </c>
    </row>
    <row r="103" spans="1:17" x14ac:dyDescent="0.15">
      <c r="A103" s="3" t="s">
        <v>254</v>
      </c>
      <c r="B103" s="3">
        <v>234</v>
      </c>
      <c r="C103" s="3">
        <v>4.0960000000000001</v>
      </c>
      <c r="D103" s="3" t="s">
        <v>13</v>
      </c>
      <c r="E103" s="3">
        <v>7.928E-5</v>
      </c>
      <c r="F103" s="3"/>
      <c r="G103" s="3">
        <v>75.739000000000004</v>
      </c>
      <c r="H103" s="3" t="s">
        <v>257</v>
      </c>
      <c r="I103" s="3" t="s">
        <v>1813</v>
      </c>
      <c r="J103" s="3"/>
      <c r="K103" s="3" t="s">
        <v>1960</v>
      </c>
      <c r="L103" s="3"/>
      <c r="M103" s="3"/>
      <c r="N103" s="3"/>
      <c r="O103" s="3"/>
      <c r="P103" s="3" t="s">
        <v>2789</v>
      </c>
      <c r="Q103" s="3" t="s">
        <v>3055</v>
      </c>
    </row>
    <row r="104" spans="1:17" x14ac:dyDescent="0.15">
      <c r="A104" s="3" t="s">
        <v>258</v>
      </c>
      <c r="B104" s="3">
        <v>192</v>
      </c>
      <c r="C104" s="3">
        <v>2.0390000000000001</v>
      </c>
      <c r="D104" s="3" t="s">
        <v>13</v>
      </c>
      <c r="E104" s="3">
        <v>8.0157000000000004E-4</v>
      </c>
      <c r="F104" s="3" t="s">
        <v>259</v>
      </c>
      <c r="G104" s="3">
        <v>67.08</v>
      </c>
      <c r="H104" s="3" t="s">
        <v>260</v>
      </c>
      <c r="I104" s="3" t="s">
        <v>1806</v>
      </c>
      <c r="J104" s="3" t="s">
        <v>1843</v>
      </c>
      <c r="K104" s="3"/>
      <c r="L104" s="3" t="s">
        <v>2041</v>
      </c>
      <c r="M104" s="3" t="s">
        <v>2219</v>
      </c>
      <c r="N104" s="3" t="s">
        <v>2476</v>
      </c>
      <c r="O104" s="3" t="s">
        <v>2659</v>
      </c>
      <c r="P104" s="3" t="s">
        <v>2790</v>
      </c>
      <c r="Q104" s="3" t="s">
        <v>3056</v>
      </c>
    </row>
    <row r="105" spans="1:17" x14ac:dyDescent="0.15">
      <c r="A105" s="3" t="s">
        <v>261</v>
      </c>
      <c r="B105" s="3">
        <v>148</v>
      </c>
      <c r="C105" s="3">
        <v>5.7229999999999999</v>
      </c>
      <c r="D105" s="3" t="s">
        <v>13</v>
      </c>
      <c r="E105" s="3">
        <v>1.8800100000000001E-3</v>
      </c>
      <c r="F105" s="3" t="s">
        <v>262</v>
      </c>
      <c r="G105" s="3">
        <v>87.183999999999997</v>
      </c>
      <c r="H105" s="3" t="s">
        <v>263</v>
      </c>
      <c r="I105" s="3" t="s">
        <v>1806</v>
      </c>
      <c r="J105" s="3" t="s">
        <v>1851</v>
      </c>
      <c r="K105" s="3" t="s">
        <v>1958</v>
      </c>
      <c r="L105" s="3" t="s">
        <v>2042</v>
      </c>
      <c r="M105" s="3" t="s">
        <v>2220</v>
      </c>
      <c r="N105" s="3"/>
      <c r="O105" s="3"/>
      <c r="P105" s="3" t="s">
        <v>2791</v>
      </c>
      <c r="Q105" s="3" t="s">
        <v>3057</v>
      </c>
    </row>
    <row r="106" spans="1:17" x14ac:dyDescent="0.15">
      <c r="A106" s="3" t="s">
        <v>264</v>
      </c>
      <c r="B106" s="3">
        <v>271</v>
      </c>
      <c r="C106" s="3">
        <v>2.8959999999999999</v>
      </c>
      <c r="D106" s="3" t="s">
        <v>13</v>
      </c>
      <c r="E106" s="3">
        <v>1.36013E-3</v>
      </c>
      <c r="F106" s="3" t="s">
        <v>265</v>
      </c>
      <c r="G106" s="3">
        <v>79.147999999999996</v>
      </c>
      <c r="H106" s="3" t="s">
        <v>266</v>
      </c>
      <c r="I106" s="3" t="s">
        <v>1810</v>
      </c>
      <c r="J106" s="3"/>
      <c r="K106" s="3"/>
      <c r="L106" s="3" t="s">
        <v>2043</v>
      </c>
      <c r="M106" s="3" t="s">
        <v>2221</v>
      </c>
      <c r="N106" s="3" t="s">
        <v>2477</v>
      </c>
      <c r="O106" s="3" t="s">
        <v>2665</v>
      </c>
      <c r="P106" s="3" t="s">
        <v>2792</v>
      </c>
      <c r="Q106" s="3" t="s">
        <v>3058</v>
      </c>
    </row>
    <row r="107" spans="1:17" x14ac:dyDescent="0.15">
      <c r="A107" s="3" t="s">
        <v>267</v>
      </c>
      <c r="B107" s="3">
        <v>14</v>
      </c>
      <c r="C107" s="3">
        <v>3.323</v>
      </c>
      <c r="D107" s="3" t="s">
        <v>13</v>
      </c>
      <c r="E107" s="3">
        <v>1.5422900000000001E-5</v>
      </c>
      <c r="F107" s="3" t="s">
        <v>268</v>
      </c>
      <c r="G107" s="3">
        <v>83.203999999999994</v>
      </c>
      <c r="H107" s="3" t="s">
        <v>269</v>
      </c>
      <c r="I107" s="3" t="s">
        <v>1808</v>
      </c>
      <c r="J107" s="3" t="s">
        <v>1824</v>
      </c>
      <c r="K107" s="3" t="s">
        <v>1953</v>
      </c>
      <c r="L107" s="3" t="s">
        <v>2015</v>
      </c>
      <c r="M107" s="3" t="s">
        <v>2222</v>
      </c>
      <c r="N107" s="3" t="s">
        <v>2478</v>
      </c>
      <c r="O107" s="3" t="s">
        <v>2646</v>
      </c>
      <c r="P107" s="3"/>
      <c r="Q107" s="3"/>
    </row>
    <row r="108" spans="1:17" x14ac:dyDescent="0.15">
      <c r="A108" s="3" t="s">
        <v>267</v>
      </c>
      <c r="B108" s="3">
        <v>15</v>
      </c>
      <c r="C108" s="3">
        <v>3.9420000000000002</v>
      </c>
      <c r="D108" s="3" t="s">
        <v>13</v>
      </c>
      <c r="E108" s="3">
        <v>2.4101999999999999E-4</v>
      </c>
      <c r="F108" s="3" t="s">
        <v>268</v>
      </c>
      <c r="G108" s="3">
        <v>122.7</v>
      </c>
      <c r="H108" s="3" t="s">
        <v>270</v>
      </c>
      <c r="I108" s="3" t="s">
        <v>1808</v>
      </c>
      <c r="J108" s="3" t="s">
        <v>1824</v>
      </c>
      <c r="K108" s="3" t="s">
        <v>1953</v>
      </c>
      <c r="L108" s="3" t="s">
        <v>2015</v>
      </c>
      <c r="M108" s="3" t="s">
        <v>2222</v>
      </c>
      <c r="N108" s="3" t="s">
        <v>2478</v>
      </c>
      <c r="O108" s="3" t="s">
        <v>2646</v>
      </c>
      <c r="P108" s="3"/>
      <c r="Q108" s="3"/>
    </row>
    <row r="109" spans="1:17" x14ac:dyDescent="0.15">
      <c r="A109" s="3" t="s">
        <v>271</v>
      </c>
      <c r="B109" s="3">
        <v>345</v>
      </c>
      <c r="C109" s="3">
        <v>3.66</v>
      </c>
      <c r="D109" s="3" t="s">
        <v>13</v>
      </c>
      <c r="E109" s="3">
        <v>1.97366E-2</v>
      </c>
      <c r="F109" s="3" t="s">
        <v>272</v>
      </c>
      <c r="G109" s="3">
        <v>76.927000000000007</v>
      </c>
      <c r="H109" s="3" t="s">
        <v>273</v>
      </c>
      <c r="I109" s="3" t="s">
        <v>1805</v>
      </c>
      <c r="J109" s="3" t="s">
        <v>1852</v>
      </c>
      <c r="K109" s="3"/>
      <c r="L109" s="3" t="s">
        <v>2044</v>
      </c>
      <c r="M109" s="3" t="s">
        <v>2223</v>
      </c>
      <c r="N109" s="3" t="s">
        <v>2479</v>
      </c>
      <c r="O109" s="3" t="s">
        <v>2666</v>
      </c>
      <c r="P109" s="3" t="s">
        <v>2793</v>
      </c>
      <c r="Q109" s="3" t="s">
        <v>3059</v>
      </c>
    </row>
    <row r="110" spans="1:17" x14ac:dyDescent="0.15">
      <c r="A110" s="3" t="s">
        <v>274</v>
      </c>
      <c r="B110" s="3">
        <v>6</v>
      </c>
      <c r="C110" s="3">
        <v>2.6339999999999999</v>
      </c>
      <c r="D110" s="3" t="s">
        <v>13</v>
      </c>
      <c r="E110" s="3">
        <v>1.16247E-4</v>
      </c>
      <c r="F110" s="3" t="s">
        <v>67</v>
      </c>
      <c r="G110" s="3">
        <v>83.182000000000002</v>
      </c>
      <c r="H110" s="3" t="s">
        <v>275</v>
      </c>
      <c r="I110" s="3" t="s">
        <v>1808</v>
      </c>
      <c r="J110" s="3"/>
      <c r="K110" s="3" t="s">
        <v>1956</v>
      </c>
      <c r="L110" s="3" t="s">
        <v>2017</v>
      </c>
      <c r="M110" s="3" t="s">
        <v>2186</v>
      </c>
      <c r="N110" s="3"/>
      <c r="O110" s="3"/>
      <c r="P110" s="3" t="s">
        <v>2755</v>
      </c>
      <c r="Q110" s="3" t="s">
        <v>3021</v>
      </c>
    </row>
    <row r="111" spans="1:17" x14ac:dyDescent="0.15">
      <c r="A111" s="3" t="s">
        <v>274</v>
      </c>
      <c r="B111" s="3">
        <v>14</v>
      </c>
      <c r="C111" s="3">
        <v>2.8</v>
      </c>
      <c r="D111" s="3" t="s">
        <v>13</v>
      </c>
      <c r="E111" s="3">
        <v>2.4195E-4</v>
      </c>
      <c r="F111" s="3" t="s">
        <v>67</v>
      </c>
      <c r="G111" s="3">
        <v>77.662000000000006</v>
      </c>
      <c r="H111" s="3" t="s">
        <v>275</v>
      </c>
      <c r="I111" s="3" t="s">
        <v>1808</v>
      </c>
      <c r="J111" s="3"/>
      <c r="K111" s="3" t="s">
        <v>1956</v>
      </c>
      <c r="L111" s="3" t="s">
        <v>2017</v>
      </c>
      <c r="M111" s="3" t="s">
        <v>2186</v>
      </c>
      <c r="N111" s="3"/>
      <c r="O111" s="3"/>
      <c r="P111" s="3" t="s">
        <v>2755</v>
      </c>
      <c r="Q111" s="3" t="s">
        <v>3021</v>
      </c>
    </row>
    <row r="112" spans="1:17" x14ac:dyDescent="0.15">
      <c r="A112" s="3" t="s">
        <v>276</v>
      </c>
      <c r="B112" s="3">
        <v>345</v>
      </c>
      <c r="C112" s="3">
        <v>2.2170000000000001</v>
      </c>
      <c r="D112" s="3" t="s">
        <v>13</v>
      </c>
      <c r="E112" s="3">
        <v>1.04459E-4</v>
      </c>
      <c r="F112" s="3" t="s">
        <v>277</v>
      </c>
      <c r="G112" s="3">
        <v>70.260000000000005</v>
      </c>
      <c r="H112" s="3" t="s">
        <v>278</v>
      </c>
      <c r="I112" s="3" t="s">
        <v>1805</v>
      </c>
      <c r="J112" s="3"/>
      <c r="K112" s="3"/>
      <c r="L112" s="3" t="s">
        <v>2043</v>
      </c>
      <c r="M112" s="3" t="s">
        <v>2224</v>
      </c>
      <c r="N112" s="3" t="s">
        <v>2480</v>
      </c>
      <c r="O112" s="3" t="s">
        <v>2647</v>
      </c>
      <c r="P112" s="3" t="s">
        <v>2794</v>
      </c>
      <c r="Q112" s="3" t="s">
        <v>3060</v>
      </c>
    </row>
    <row r="113" spans="1:17" x14ac:dyDescent="0.15">
      <c r="A113" s="3" t="s">
        <v>276</v>
      </c>
      <c r="B113" s="3">
        <v>179</v>
      </c>
      <c r="C113" s="3">
        <v>2.012</v>
      </c>
      <c r="D113" s="3" t="s">
        <v>13</v>
      </c>
      <c r="E113" s="3">
        <v>1.7679699999999999E-4</v>
      </c>
      <c r="F113" s="3" t="s">
        <v>277</v>
      </c>
      <c r="G113" s="3">
        <v>111.46</v>
      </c>
      <c r="H113" s="3" t="s">
        <v>279</v>
      </c>
      <c r="I113" s="3" t="s">
        <v>1805</v>
      </c>
      <c r="J113" s="3"/>
      <c r="K113" s="3"/>
      <c r="L113" s="3" t="s">
        <v>2043</v>
      </c>
      <c r="M113" s="3" t="s">
        <v>2224</v>
      </c>
      <c r="N113" s="3" t="s">
        <v>2480</v>
      </c>
      <c r="O113" s="3" t="s">
        <v>2647</v>
      </c>
      <c r="P113" s="3" t="s">
        <v>2794</v>
      </c>
      <c r="Q113" s="3" t="s">
        <v>3060</v>
      </c>
    </row>
    <row r="114" spans="1:17" x14ac:dyDescent="0.15">
      <c r="A114" s="3" t="s">
        <v>280</v>
      </c>
      <c r="B114" s="3">
        <v>195</v>
      </c>
      <c r="C114" s="3">
        <v>2.2320000000000002</v>
      </c>
      <c r="D114" s="3" t="s">
        <v>13</v>
      </c>
      <c r="E114" s="3">
        <v>5.4161000000000001E-3</v>
      </c>
      <c r="F114" s="3"/>
      <c r="G114" s="3">
        <v>88.561000000000007</v>
      </c>
      <c r="H114" s="3" t="s">
        <v>281</v>
      </c>
      <c r="I114" s="3" t="s">
        <v>1805</v>
      </c>
      <c r="J114" s="3" t="s">
        <v>1843</v>
      </c>
      <c r="K114" s="3"/>
      <c r="L114" s="3" t="s">
        <v>2045</v>
      </c>
      <c r="M114" s="3"/>
      <c r="N114" s="3"/>
      <c r="O114" s="3"/>
      <c r="P114" s="3" t="s">
        <v>2795</v>
      </c>
      <c r="Q114" s="3" t="s">
        <v>3061</v>
      </c>
    </row>
    <row r="115" spans="1:17" x14ac:dyDescent="0.15">
      <c r="A115" s="3" t="s">
        <v>282</v>
      </c>
      <c r="B115" s="3">
        <v>181</v>
      </c>
      <c r="C115" s="3">
        <v>4.0289999999999999</v>
      </c>
      <c r="D115" s="3" t="s">
        <v>13</v>
      </c>
      <c r="E115" s="3">
        <v>1.6392100000000001E-3</v>
      </c>
      <c r="F115" s="3" t="s">
        <v>283</v>
      </c>
      <c r="G115" s="3">
        <v>93.667000000000002</v>
      </c>
      <c r="H115" s="3" t="s">
        <v>284</v>
      </c>
      <c r="I115" s="3" t="s">
        <v>1808</v>
      </c>
      <c r="J115" s="3"/>
      <c r="K115" s="3"/>
      <c r="L115" s="3"/>
      <c r="M115" s="3" t="s">
        <v>2225</v>
      </c>
      <c r="N115" s="3" t="s">
        <v>2481</v>
      </c>
      <c r="O115" s="3" t="s">
        <v>2644</v>
      </c>
      <c r="P115" s="3" t="s">
        <v>2796</v>
      </c>
      <c r="Q115" s="3" t="s">
        <v>3062</v>
      </c>
    </row>
    <row r="116" spans="1:17" x14ac:dyDescent="0.15">
      <c r="A116" s="3" t="s">
        <v>285</v>
      </c>
      <c r="B116" s="3">
        <v>123</v>
      </c>
      <c r="C116" s="3">
        <v>2.4020000000000001</v>
      </c>
      <c r="D116" s="3" t="s">
        <v>13</v>
      </c>
      <c r="E116" s="3">
        <v>4.2064000000000001E-4</v>
      </c>
      <c r="F116" s="3" t="s">
        <v>286</v>
      </c>
      <c r="G116" s="3">
        <v>69.361000000000004</v>
      </c>
      <c r="H116" s="3" t="s">
        <v>287</v>
      </c>
      <c r="I116" s="3" t="s">
        <v>1807</v>
      </c>
      <c r="J116" s="3" t="s">
        <v>1853</v>
      </c>
      <c r="K116" s="3" t="s">
        <v>1957</v>
      </c>
      <c r="L116" s="3" t="s">
        <v>2046</v>
      </c>
      <c r="M116" s="3" t="s">
        <v>2226</v>
      </c>
      <c r="N116" s="3" t="s">
        <v>2482</v>
      </c>
      <c r="O116" s="3" t="s">
        <v>2667</v>
      </c>
      <c r="P116" s="3" t="s">
        <v>2797</v>
      </c>
      <c r="Q116" s="3" t="s">
        <v>3063</v>
      </c>
    </row>
    <row r="117" spans="1:17" x14ac:dyDescent="0.15">
      <c r="A117" s="3" t="s">
        <v>285</v>
      </c>
      <c r="B117" s="3">
        <v>231</v>
      </c>
      <c r="C117" s="3">
        <v>2.706</v>
      </c>
      <c r="D117" s="3" t="s">
        <v>13</v>
      </c>
      <c r="E117" s="3">
        <v>1.3371699999999999E-3</v>
      </c>
      <c r="F117" s="3" t="s">
        <v>286</v>
      </c>
      <c r="G117" s="3">
        <v>101.05</v>
      </c>
      <c r="H117" s="3" t="s">
        <v>288</v>
      </c>
      <c r="I117" s="3" t="s">
        <v>1807</v>
      </c>
      <c r="J117" s="3" t="s">
        <v>1853</v>
      </c>
      <c r="K117" s="3" t="s">
        <v>1957</v>
      </c>
      <c r="L117" s="3" t="s">
        <v>2046</v>
      </c>
      <c r="M117" s="3" t="s">
        <v>2226</v>
      </c>
      <c r="N117" s="3" t="s">
        <v>2482</v>
      </c>
      <c r="O117" s="3" t="s">
        <v>2667</v>
      </c>
      <c r="P117" s="3" t="s">
        <v>2797</v>
      </c>
      <c r="Q117" s="3" t="s">
        <v>3063</v>
      </c>
    </row>
    <row r="118" spans="1:17" x14ac:dyDescent="0.15">
      <c r="A118" s="3" t="s">
        <v>289</v>
      </c>
      <c r="B118" s="3">
        <v>162</v>
      </c>
      <c r="C118" s="3">
        <v>2.9740000000000002</v>
      </c>
      <c r="D118" s="3" t="s">
        <v>13</v>
      </c>
      <c r="E118" s="3">
        <v>4.2045999999999997E-5</v>
      </c>
      <c r="F118" s="3" t="s">
        <v>290</v>
      </c>
      <c r="G118" s="3">
        <v>91.069000000000003</v>
      </c>
      <c r="H118" s="3" t="s">
        <v>291</v>
      </c>
      <c r="I118" s="3" t="s">
        <v>1805</v>
      </c>
      <c r="J118" s="3" t="s">
        <v>1854</v>
      </c>
      <c r="K118" s="3" t="s">
        <v>1969</v>
      </c>
      <c r="L118" s="3" t="s">
        <v>2047</v>
      </c>
      <c r="M118" s="3" t="s">
        <v>2227</v>
      </c>
      <c r="N118" s="3" t="s">
        <v>2483</v>
      </c>
      <c r="O118" s="3" t="s">
        <v>2668</v>
      </c>
      <c r="P118" s="3" t="s">
        <v>2798</v>
      </c>
      <c r="Q118" s="3" t="s">
        <v>3064</v>
      </c>
    </row>
    <row r="119" spans="1:17" x14ac:dyDescent="0.15">
      <c r="A119" s="3" t="s">
        <v>292</v>
      </c>
      <c r="B119" s="3">
        <v>419</v>
      </c>
      <c r="C119" s="3">
        <v>2.036</v>
      </c>
      <c r="D119" s="3" t="s">
        <v>13</v>
      </c>
      <c r="E119" s="3">
        <v>6.1012000000000002E-3</v>
      </c>
      <c r="F119" s="3" t="s">
        <v>293</v>
      </c>
      <c r="G119" s="3">
        <v>80.688000000000002</v>
      </c>
      <c r="H119" s="3" t="s">
        <v>294</v>
      </c>
      <c r="I119" s="3" t="s">
        <v>1808</v>
      </c>
      <c r="J119" s="3"/>
      <c r="K119" s="3"/>
      <c r="L119" s="3" t="s">
        <v>2013</v>
      </c>
      <c r="M119" s="3"/>
      <c r="N119" s="3"/>
      <c r="O119" s="3"/>
      <c r="P119" s="3" t="s">
        <v>2799</v>
      </c>
      <c r="Q119" s="3" t="s">
        <v>3065</v>
      </c>
    </row>
    <row r="120" spans="1:17" x14ac:dyDescent="0.15">
      <c r="A120" s="3" t="s">
        <v>292</v>
      </c>
      <c r="B120" s="3">
        <v>344</v>
      </c>
      <c r="C120" s="3">
        <v>3.5550000000000002</v>
      </c>
      <c r="D120" s="3" t="s">
        <v>13</v>
      </c>
      <c r="E120" s="3">
        <v>5.6435999999999997E-4</v>
      </c>
      <c r="F120" s="3" t="s">
        <v>293</v>
      </c>
      <c r="G120" s="3">
        <v>104.22</v>
      </c>
      <c r="H120" s="3" t="s">
        <v>295</v>
      </c>
      <c r="I120" s="3" t="s">
        <v>1808</v>
      </c>
      <c r="J120" s="3"/>
      <c r="K120" s="3"/>
      <c r="L120" s="3" t="s">
        <v>2013</v>
      </c>
      <c r="M120" s="3"/>
      <c r="N120" s="3"/>
      <c r="O120" s="3"/>
      <c r="P120" s="3" t="s">
        <v>2799</v>
      </c>
      <c r="Q120" s="3" t="s">
        <v>3065</v>
      </c>
    </row>
    <row r="121" spans="1:17" x14ac:dyDescent="0.15">
      <c r="A121" s="3" t="s">
        <v>296</v>
      </c>
      <c r="B121" s="3">
        <v>52</v>
      </c>
      <c r="C121" s="3">
        <v>0.20599999999999999</v>
      </c>
      <c r="D121" s="3" t="s">
        <v>83</v>
      </c>
      <c r="E121" s="3">
        <v>4.9549000000000001E-4</v>
      </c>
      <c r="F121" s="3" t="s">
        <v>297</v>
      </c>
      <c r="G121" s="3">
        <v>74.92</v>
      </c>
      <c r="H121" s="3" t="s">
        <v>298</v>
      </c>
      <c r="I121" s="3" t="s">
        <v>1807</v>
      </c>
      <c r="J121" s="3" t="s">
        <v>1855</v>
      </c>
      <c r="K121" s="3"/>
      <c r="L121" s="3"/>
      <c r="M121" s="3"/>
      <c r="N121" s="3"/>
      <c r="O121" s="3"/>
      <c r="P121" s="3"/>
      <c r="Q121" s="3"/>
    </row>
    <row r="122" spans="1:17" x14ac:dyDescent="0.15">
      <c r="A122" s="3" t="s">
        <v>296</v>
      </c>
      <c r="B122" s="3">
        <v>56</v>
      </c>
      <c r="C122" s="3">
        <v>0.371</v>
      </c>
      <c r="D122" s="3" t="s">
        <v>83</v>
      </c>
      <c r="E122" s="3">
        <v>3.2110999999999999E-4</v>
      </c>
      <c r="F122" s="3" t="s">
        <v>297</v>
      </c>
      <c r="G122" s="3">
        <v>115.34</v>
      </c>
      <c r="H122" s="3" t="s">
        <v>300</v>
      </c>
      <c r="I122" s="3" t="s">
        <v>1807</v>
      </c>
      <c r="J122" s="3" t="s">
        <v>1855</v>
      </c>
      <c r="K122" s="3"/>
      <c r="L122" s="3"/>
      <c r="M122" s="3"/>
      <c r="N122" s="3"/>
      <c r="O122" s="3"/>
      <c r="P122" s="3"/>
      <c r="Q122" s="3"/>
    </row>
    <row r="123" spans="1:17" x14ac:dyDescent="0.15">
      <c r="A123" s="3" t="s">
        <v>296</v>
      </c>
      <c r="B123" s="3">
        <v>45</v>
      </c>
      <c r="C123" s="3">
        <v>0.26500000000000001</v>
      </c>
      <c r="D123" s="3" t="s">
        <v>83</v>
      </c>
      <c r="E123" s="3">
        <v>1.8166999999999999E-4</v>
      </c>
      <c r="F123" s="3" t="s">
        <v>297</v>
      </c>
      <c r="G123" s="3">
        <v>68.656999999999996</v>
      </c>
      <c r="H123" s="3" t="s">
        <v>301</v>
      </c>
      <c r="I123" s="3" t="s">
        <v>1807</v>
      </c>
      <c r="J123" s="3" t="s">
        <v>1855</v>
      </c>
      <c r="K123" s="3"/>
      <c r="L123" s="3"/>
      <c r="M123" s="3"/>
      <c r="N123" s="3"/>
      <c r="O123" s="3"/>
      <c r="P123" s="3"/>
      <c r="Q123" s="3"/>
    </row>
    <row r="124" spans="1:17" x14ac:dyDescent="0.15">
      <c r="A124" s="3" t="s">
        <v>296</v>
      </c>
      <c r="B124" s="3">
        <v>29</v>
      </c>
      <c r="C124" s="3">
        <v>0.39300000000000002</v>
      </c>
      <c r="D124" s="3" t="s">
        <v>83</v>
      </c>
      <c r="E124" s="3">
        <v>1.24938E-4</v>
      </c>
      <c r="F124" s="3" t="s">
        <v>297</v>
      </c>
      <c r="G124" s="3">
        <v>60.76</v>
      </c>
      <c r="H124" s="3" t="s">
        <v>302</v>
      </c>
      <c r="I124" s="3" t="s">
        <v>1807</v>
      </c>
      <c r="J124" s="3" t="s">
        <v>1855</v>
      </c>
      <c r="K124" s="3"/>
      <c r="L124" s="3"/>
      <c r="M124" s="3"/>
      <c r="N124" s="3"/>
      <c r="O124" s="3"/>
      <c r="P124" s="3"/>
      <c r="Q124" s="3"/>
    </row>
    <row r="125" spans="1:17" x14ac:dyDescent="0.15">
      <c r="A125" s="3" t="s">
        <v>306</v>
      </c>
      <c r="B125" s="3">
        <v>225</v>
      </c>
      <c r="C125" s="3">
        <v>2.3319999999999999</v>
      </c>
      <c r="D125" s="3" t="s">
        <v>13</v>
      </c>
      <c r="E125" s="3">
        <v>2.1709E-4</v>
      </c>
      <c r="F125" s="3" t="s">
        <v>307</v>
      </c>
      <c r="G125" s="3">
        <v>90.963999999999999</v>
      </c>
      <c r="H125" s="3" t="s">
        <v>308</v>
      </c>
      <c r="I125" s="3" t="s">
        <v>1805</v>
      </c>
      <c r="J125" s="3" t="s">
        <v>1857</v>
      </c>
      <c r="K125" s="3"/>
      <c r="L125" s="3" t="s">
        <v>2049</v>
      </c>
      <c r="M125" s="3" t="s">
        <v>2229</v>
      </c>
      <c r="N125" s="3" t="s">
        <v>2485</v>
      </c>
      <c r="O125" s="3" t="s">
        <v>2670</v>
      </c>
      <c r="P125" s="3" t="s">
        <v>2801</v>
      </c>
      <c r="Q125" s="3" t="s">
        <v>3067</v>
      </c>
    </row>
    <row r="126" spans="1:17" x14ac:dyDescent="0.15">
      <c r="A126" s="3" t="s">
        <v>306</v>
      </c>
      <c r="B126" s="3">
        <v>199</v>
      </c>
      <c r="C126" s="3">
        <v>4.4080000000000004</v>
      </c>
      <c r="D126" s="3" t="s">
        <v>13</v>
      </c>
      <c r="E126" s="3">
        <v>7.4377999999999996E-3</v>
      </c>
      <c r="F126" s="3" t="s">
        <v>307</v>
      </c>
      <c r="G126" s="3">
        <v>49.988</v>
      </c>
      <c r="H126" s="3" t="s">
        <v>309</v>
      </c>
      <c r="I126" s="3" t="s">
        <v>1805</v>
      </c>
      <c r="J126" s="3" t="s">
        <v>1857</v>
      </c>
      <c r="K126" s="3"/>
      <c r="L126" s="3" t="s">
        <v>2049</v>
      </c>
      <c r="M126" s="3" t="s">
        <v>2229</v>
      </c>
      <c r="N126" s="3" t="s">
        <v>2485</v>
      </c>
      <c r="O126" s="3" t="s">
        <v>2670</v>
      </c>
      <c r="P126" s="3" t="s">
        <v>2801</v>
      </c>
      <c r="Q126" s="3" t="s">
        <v>3067</v>
      </c>
    </row>
    <row r="127" spans="1:17" x14ac:dyDescent="0.15">
      <c r="A127" s="3" t="s">
        <v>306</v>
      </c>
      <c r="B127" s="3">
        <v>429</v>
      </c>
      <c r="C127" s="3">
        <v>4.5419999999999998</v>
      </c>
      <c r="D127" s="3" t="s">
        <v>13</v>
      </c>
      <c r="E127" s="3">
        <v>3.0245000000000001E-4</v>
      </c>
      <c r="F127" s="3" t="s">
        <v>307</v>
      </c>
      <c r="G127" s="3">
        <v>94.766999999999996</v>
      </c>
      <c r="H127" s="3" t="s">
        <v>310</v>
      </c>
      <c r="I127" s="3" t="s">
        <v>1805</v>
      </c>
      <c r="J127" s="3" t="s">
        <v>1857</v>
      </c>
      <c r="K127" s="3"/>
      <c r="L127" s="3" t="s">
        <v>2049</v>
      </c>
      <c r="M127" s="3" t="s">
        <v>2229</v>
      </c>
      <c r="N127" s="3" t="s">
        <v>2485</v>
      </c>
      <c r="O127" s="3" t="s">
        <v>2670</v>
      </c>
      <c r="P127" s="3" t="s">
        <v>2801</v>
      </c>
      <c r="Q127" s="3" t="s">
        <v>3067</v>
      </c>
    </row>
    <row r="128" spans="1:17" x14ac:dyDescent="0.15">
      <c r="A128" s="3" t="s">
        <v>311</v>
      </c>
      <c r="B128" s="3">
        <v>199</v>
      </c>
      <c r="C128" s="3">
        <v>2.1709999999999998</v>
      </c>
      <c r="D128" s="3" t="s">
        <v>13</v>
      </c>
      <c r="E128" s="3">
        <v>3.0266000000000001E-4</v>
      </c>
      <c r="F128" s="3" t="s">
        <v>312</v>
      </c>
      <c r="G128" s="3">
        <v>79.147999999999996</v>
      </c>
      <c r="H128" s="3" t="s">
        <v>313</v>
      </c>
      <c r="I128" s="3" t="s">
        <v>1806</v>
      </c>
      <c r="J128" s="3"/>
      <c r="K128" s="3"/>
      <c r="L128" s="3" t="s">
        <v>2050</v>
      </c>
      <c r="M128" s="3" t="s">
        <v>2230</v>
      </c>
      <c r="N128" s="3" t="s">
        <v>2486</v>
      </c>
      <c r="O128" s="3" t="s">
        <v>2671</v>
      </c>
      <c r="P128" s="3" t="s">
        <v>2802</v>
      </c>
      <c r="Q128" s="3" t="s">
        <v>3068</v>
      </c>
    </row>
    <row r="129" spans="1:17" x14ac:dyDescent="0.15">
      <c r="A129" s="3" t="s">
        <v>314</v>
      </c>
      <c r="B129" s="3">
        <v>162</v>
      </c>
      <c r="C129" s="3">
        <v>2.1110000000000002</v>
      </c>
      <c r="D129" s="3" t="s">
        <v>13</v>
      </c>
      <c r="E129" s="3">
        <v>5.8122000000000002E-4</v>
      </c>
      <c r="F129" s="3" t="s">
        <v>315</v>
      </c>
      <c r="G129" s="3">
        <v>62.527999999999999</v>
      </c>
      <c r="H129" s="3" t="s">
        <v>316</v>
      </c>
      <c r="I129" s="3" t="s">
        <v>1808</v>
      </c>
      <c r="J129" s="3" t="s">
        <v>1824</v>
      </c>
      <c r="K129" s="3" t="s">
        <v>1970</v>
      </c>
      <c r="L129" s="3" t="s">
        <v>2015</v>
      </c>
      <c r="M129" s="3" t="s">
        <v>2231</v>
      </c>
      <c r="N129" s="3" t="s">
        <v>2487</v>
      </c>
      <c r="O129" s="3" t="s">
        <v>2646</v>
      </c>
      <c r="P129" s="3" t="s">
        <v>2803</v>
      </c>
      <c r="Q129" s="3" t="s">
        <v>3069</v>
      </c>
    </row>
    <row r="130" spans="1:17" x14ac:dyDescent="0.15">
      <c r="A130" s="3" t="s">
        <v>314</v>
      </c>
      <c r="B130" s="3">
        <v>80</v>
      </c>
      <c r="C130" s="3">
        <v>4.2850000000000001</v>
      </c>
      <c r="D130" s="3" t="s">
        <v>13</v>
      </c>
      <c r="E130" s="3">
        <v>6.6812E-3</v>
      </c>
      <c r="F130" s="3" t="s">
        <v>315</v>
      </c>
      <c r="G130" s="3">
        <v>58.917000000000002</v>
      </c>
      <c r="H130" s="3" t="s">
        <v>317</v>
      </c>
      <c r="I130" s="3" t="s">
        <v>1808</v>
      </c>
      <c r="J130" s="3" t="s">
        <v>1824</v>
      </c>
      <c r="K130" s="3" t="s">
        <v>1970</v>
      </c>
      <c r="L130" s="3" t="s">
        <v>2015</v>
      </c>
      <c r="M130" s="3" t="s">
        <v>2231</v>
      </c>
      <c r="N130" s="3" t="s">
        <v>2487</v>
      </c>
      <c r="O130" s="3" t="s">
        <v>2646</v>
      </c>
      <c r="P130" s="3" t="s">
        <v>2803</v>
      </c>
      <c r="Q130" s="3" t="s">
        <v>3069</v>
      </c>
    </row>
    <row r="131" spans="1:17" x14ac:dyDescent="0.15">
      <c r="A131" s="3" t="s">
        <v>318</v>
      </c>
      <c r="B131" s="3">
        <v>238</v>
      </c>
      <c r="C131" s="3">
        <v>2.4590000000000001</v>
      </c>
      <c r="D131" s="3" t="s">
        <v>13</v>
      </c>
      <c r="E131" s="3">
        <v>1.5405799999999999E-3</v>
      </c>
      <c r="F131" s="3" t="s">
        <v>319</v>
      </c>
      <c r="G131" s="3">
        <v>69.671999999999997</v>
      </c>
      <c r="H131" s="3" t="s">
        <v>320</v>
      </c>
      <c r="I131" s="3" t="s">
        <v>1813</v>
      </c>
      <c r="J131" s="3" t="s">
        <v>1849</v>
      </c>
      <c r="K131" s="3" t="s">
        <v>1960</v>
      </c>
      <c r="L131" s="3" t="s">
        <v>2051</v>
      </c>
      <c r="M131" s="3" t="s">
        <v>2232</v>
      </c>
      <c r="N131" s="3"/>
      <c r="O131" s="3"/>
      <c r="P131" s="3" t="s">
        <v>2804</v>
      </c>
      <c r="Q131" s="3" t="s">
        <v>3070</v>
      </c>
    </row>
    <row r="132" spans="1:17" x14ac:dyDescent="0.15">
      <c r="A132" s="3" t="s">
        <v>321</v>
      </c>
      <c r="B132" s="3">
        <v>89</v>
      </c>
      <c r="C132" s="3">
        <v>2.0299999999999998</v>
      </c>
      <c r="D132" s="3" t="s">
        <v>13</v>
      </c>
      <c r="E132" s="3">
        <v>1.50574E-2</v>
      </c>
      <c r="F132" s="3" t="s">
        <v>322</v>
      </c>
      <c r="G132" s="3">
        <v>140.59</v>
      </c>
      <c r="H132" s="3" t="s">
        <v>323</v>
      </c>
      <c r="I132" s="3" t="s">
        <v>1805</v>
      </c>
      <c r="J132" s="3"/>
      <c r="K132" s="3"/>
      <c r="L132" s="3"/>
      <c r="M132" s="3" t="s">
        <v>3279</v>
      </c>
      <c r="N132" s="3"/>
      <c r="O132" s="3"/>
      <c r="P132" s="3" t="s">
        <v>3283</v>
      </c>
      <c r="Q132" s="3" t="s">
        <v>3289</v>
      </c>
    </row>
    <row r="133" spans="1:17" x14ac:dyDescent="0.15">
      <c r="A133" s="3" t="s">
        <v>324</v>
      </c>
      <c r="B133" s="3">
        <v>52</v>
      </c>
      <c r="C133" s="3">
        <v>2.0009999999999999</v>
      </c>
      <c r="D133" s="3" t="s">
        <v>13</v>
      </c>
      <c r="E133" s="3">
        <v>3.6579E-3</v>
      </c>
      <c r="F133" s="3" t="s">
        <v>325</v>
      </c>
      <c r="G133" s="3">
        <v>110.38</v>
      </c>
      <c r="H133" s="3" t="s">
        <v>326</v>
      </c>
      <c r="I133" s="3" t="s">
        <v>1805</v>
      </c>
      <c r="J133" s="3" t="s">
        <v>1824</v>
      </c>
      <c r="K133" s="3" t="s">
        <v>1953</v>
      </c>
      <c r="L133" s="3" t="s">
        <v>2015</v>
      </c>
      <c r="M133" s="3" t="s">
        <v>2233</v>
      </c>
      <c r="N133" s="3" t="s">
        <v>2488</v>
      </c>
      <c r="O133" s="3" t="s">
        <v>2646</v>
      </c>
      <c r="P133" s="3" t="s">
        <v>2805</v>
      </c>
      <c r="Q133" s="3" t="s">
        <v>3071</v>
      </c>
    </row>
    <row r="134" spans="1:17" x14ac:dyDescent="0.15">
      <c r="A134" s="3" t="s">
        <v>327</v>
      </c>
      <c r="B134" s="3">
        <v>262</v>
      </c>
      <c r="C134" s="3">
        <v>3.7130000000000001</v>
      </c>
      <c r="D134" s="3" t="s">
        <v>13</v>
      </c>
      <c r="E134" s="3">
        <v>5.4431E-4</v>
      </c>
      <c r="F134" s="3" t="s">
        <v>328</v>
      </c>
      <c r="G134" s="3">
        <v>89.697999999999993</v>
      </c>
      <c r="H134" s="3" t="s">
        <v>329</v>
      </c>
      <c r="I134" s="3" t="s">
        <v>1806</v>
      </c>
      <c r="J134" s="3" t="s">
        <v>1843</v>
      </c>
      <c r="K134" s="3"/>
      <c r="L134" s="3" t="s">
        <v>2052</v>
      </c>
      <c r="M134" s="3" t="s">
        <v>2234</v>
      </c>
      <c r="N134" s="3" t="s">
        <v>2489</v>
      </c>
      <c r="O134" s="3" t="s">
        <v>2672</v>
      </c>
      <c r="P134" s="3" t="s">
        <v>2806</v>
      </c>
      <c r="Q134" s="3" t="s">
        <v>3072</v>
      </c>
    </row>
    <row r="135" spans="1:17" x14ac:dyDescent="0.15">
      <c r="A135" s="3" t="s">
        <v>336</v>
      </c>
      <c r="B135" s="3">
        <v>180</v>
      </c>
      <c r="C135" s="3">
        <v>2.133</v>
      </c>
      <c r="D135" s="3" t="s">
        <v>13</v>
      </c>
      <c r="E135" s="3">
        <v>4.5742999999999999E-2</v>
      </c>
      <c r="F135" s="3" t="s">
        <v>337</v>
      </c>
      <c r="G135" s="3">
        <v>62.088000000000001</v>
      </c>
      <c r="H135" s="3" t="s">
        <v>338</v>
      </c>
      <c r="I135" s="3" t="s">
        <v>1806</v>
      </c>
      <c r="J135" s="3"/>
      <c r="K135" s="3"/>
      <c r="L135" s="3"/>
      <c r="M135" s="3" t="s">
        <v>2177</v>
      </c>
      <c r="N135" s="3" t="s">
        <v>2446</v>
      </c>
      <c r="O135" s="3" t="s">
        <v>2644</v>
      </c>
      <c r="P135" s="3" t="s">
        <v>2744</v>
      </c>
      <c r="Q135" s="3" t="s">
        <v>3010</v>
      </c>
    </row>
    <row r="136" spans="1:17" x14ac:dyDescent="0.15">
      <c r="A136" s="3" t="s">
        <v>339</v>
      </c>
      <c r="B136" s="3">
        <v>95</v>
      </c>
      <c r="C136" s="3">
        <v>4.6950000000000003</v>
      </c>
      <c r="D136" s="3" t="s">
        <v>13</v>
      </c>
      <c r="E136" s="3">
        <v>9.6352000000000004E-4</v>
      </c>
      <c r="F136" s="3" t="s">
        <v>340</v>
      </c>
      <c r="G136" s="3">
        <v>68.224000000000004</v>
      </c>
      <c r="H136" s="3" t="s">
        <v>341</v>
      </c>
      <c r="I136" s="3" t="s">
        <v>1805</v>
      </c>
      <c r="J136" s="3"/>
      <c r="K136" s="3"/>
      <c r="L136" s="3"/>
      <c r="M136" s="3" t="s">
        <v>2237</v>
      </c>
      <c r="N136" s="3" t="s">
        <v>2491</v>
      </c>
      <c r="O136" s="3" t="s">
        <v>2670</v>
      </c>
      <c r="P136" s="3" t="s">
        <v>2809</v>
      </c>
      <c r="Q136" s="3" t="s">
        <v>3075</v>
      </c>
    </row>
    <row r="137" spans="1:17" x14ac:dyDescent="0.15">
      <c r="A137" s="3" t="s">
        <v>342</v>
      </c>
      <c r="B137" s="3">
        <v>237</v>
      </c>
      <c r="C137" s="3">
        <v>5.4889999999999999</v>
      </c>
      <c r="D137" s="3" t="s">
        <v>13</v>
      </c>
      <c r="E137" s="3">
        <v>4.8280000000000003E-4</v>
      </c>
      <c r="F137" s="3" t="s">
        <v>343</v>
      </c>
      <c r="G137" s="3">
        <v>76.221000000000004</v>
      </c>
      <c r="H137" s="3" t="s">
        <v>344</v>
      </c>
      <c r="I137" s="3" t="s">
        <v>1805</v>
      </c>
      <c r="J137" s="3" t="s">
        <v>1859</v>
      </c>
      <c r="K137" s="3"/>
      <c r="L137" s="3" t="s">
        <v>2055</v>
      </c>
      <c r="M137" s="3" t="s">
        <v>2238</v>
      </c>
      <c r="N137" s="3" t="s">
        <v>2492</v>
      </c>
      <c r="O137" s="3" t="s">
        <v>2674</v>
      </c>
      <c r="P137" s="3" t="s">
        <v>2810</v>
      </c>
      <c r="Q137" s="3" t="s">
        <v>3076</v>
      </c>
    </row>
    <row r="138" spans="1:17" x14ac:dyDescent="0.15">
      <c r="A138" s="3" t="s">
        <v>342</v>
      </c>
      <c r="B138" s="3">
        <v>482</v>
      </c>
      <c r="C138" s="3">
        <v>2.702</v>
      </c>
      <c r="D138" s="3" t="s">
        <v>13</v>
      </c>
      <c r="E138" s="3">
        <v>2.1998E-3</v>
      </c>
      <c r="F138" s="3" t="s">
        <v>343</v>
      </c>
      <c r="G138" s="3">
        <v>126.26</v>
      </c>
      <c r="H138" s="3" t="s">
        <v>345</v>
      </c>
      <c r="I138" s="3" t="s">
        <v>1805</v>
      </c>
      <c r="J138" s="3" t="s">
        <v>1859</v>
      </c>
      <c r="K138" s="3"/>
      <c r="L138" s="3" t="s">
        <v>2055</v>
      </c>
      <c r="M138" s="3" t="s">
        <v>2238</v>
      </c>
      <c r="N138" s="3" t="s">
        <v>2492</v>
      </c>
      <c r="O138" s="3" t="s">
        <v>2674</v>
      </c>
      <c r="P138" s="3" t="s">
        <v>2810</v>
      </c>
      <c r="Q138" s="3" t="s">
        <v>3076</v>
      </c>
    </row>
    <row r="139" spans="1:17" x14ac:dyDescent="0.15">
      <c r="A139" s="3" t="s">
        <v>346</v>
      </c>
      <c r="B139" s="3">
        <v>263</v>
      </c>
      <c r="C139" s="3">
        <v>0.48699999999999999</v>
      </c>
      <c r="D139" s="3" t="s">
        <v>83</v>
      </c>
      <c r="E139" s="3">
        <v>1.2807999999999999E-3</v>
      </c>
      <c r="F139" s="3"/>
      <c r="G139" s="3">
        <v>102.52</v>
      </c>
      <c r="H139" s="3" t="s">
        <v>347</v>
      </c>
      <c r="I139" s="3" t="s">
        <v>1806</v>
      </c>
      <c r="J139" s="3"/>
      <c r="K139" s="3"/>
      <c r="L139" s="3" t="s">
        <v>2050</v>
      </c>
      <c r="M139" s="3" t="s">
        <v>2239</v>
      </c>
      <c r="N139" s="3"/>
      <c r="O139" s="3"/>
      <c r="P139" s="3" t="s">
        <v>2811</v>
      </c>
      <c r="Q139" s="3" t="s">
        <v>3077</v>
      </c>
    </row>
    <row r="140" spans="1:17" x14ac:dyDescent="0.15">
      <c r="A140" s="3" t="s">
        <v>348</v>
      </c>
      <c r="B140" s="3">
        <v>52</v>
      </c>
      <c r="C140" s="3">
        <v>0.371</v>
      </c>
      <c r="D140" s="3" t="s">
        <v>83</v>
      </c>
      <c r="E140" s="3">
        <v>4.0395000000000002E-5</v>
      </c>
      <c r="F140" s="3" t="s">
        <v>297</v>
      </c>
      <c r="G140" s="3">
        <v>75.212999999999994</v>
      </c>
      <c r="H140" s="3" t="s">
        <v>349</v>
      </c>
      <c r="I140" s="3" t="s">
        <v>1807</v>
      </c>
      <c r="J140" s="3" t="s">
        <v>1855</v>
      </c>
      <c r="K140" s="3"/>
      <c r="L140" s="3"/>
      <c r="M140" s="3"/>
      <c r="N140" s="3"/>
      <c r="O140" s="3"/>
      <c r="P140" s="3"/>
      <c r="Q140" s="3"/>
    </row>
    <row r="141" spans="1:17" x14ac:dyDescent="0.15">
      <c r="A141" s="3" t="s">
        <v>348</v>
      </c>
      <c r="B141" s="3">
        <v>56</v>
      </c>
      <c r="C141" s="3">
        <v>0.48899999999999999</v>
      </c>
      <c r="D141" s="3" t="s">
        <v>83</v>
      </c>
      <c r="E141" s="3">
        <v>1.29604E-3</v>
      </c>
      <c r="F141" s="3" t="s">
        <v>297</v>
      </c>
      <c r="G141" s="3">
        <v>71.888000000000005</v>
      </c>
      <c r="H141" s="3" t="s">
        <v>350</v>
      </c>
      <c r="I141" s="3" t="s">
        <v>1807</v>
      </c>
      <c r="J141" s="3" t="s">
        <v>1855</v>
      </c>
      <c r="K141" s="3"/>
      <c r="L141" s="3"/>
      <c r="M141" s="3"/>
      <c r="N141" s="3"/>
      <c r="O141" s="3"/>
      <c r="P141" s="3"/>
      <c r="Q141" s="3"/>
    </row>
    <row r="142" spans="1:17" x14ac:dyDescent="0.15">
      <c r="A142" s="3" t="s">
        <v>353</v>
      </c>
      <c r="B142" s="3">
        <v>81</v>
      </c>
      <c r="C142" s="3">
        <v>2.9409999999999998</v>
      </c>
      <c r="D142" s="3" t="s">
        <v>13</v>
      </c>
      <c r="E142" s="3">
        <v>1.1248199999999999E-3</v>
      </c>
      <c r="F142" s="3" t="s">
        <v>354</v>
      </c>
      <c r="G142" s="3">
        <v>117.79</v>
      </c>
      <c r="H142" s="3" t="s">
        <v>355</v>
      </c>
      <c r="I142" s="3" t="s">
        <v>1805</v>
      </c>
      <c r="J142" s="3" t="s">
        <v>1824</v>
      </c>
      <c r="K142" s="3" t="s">
        <v>1953</v>
      </c>
      <c r="L142" s="3" t="s">
        <v>2015</v>
      </c>
      <c r="M142" s="3" t="s">
        <v>2240</v>
      </c>
      <c r="N142" s="3" t="s">
        <v>2493</v>
      </c>
      <c r="O142" s="3" t="s">
        <v>2646</v>
      </c>
      <c r="P142" s="3" t="s">
        <v>2812</v>
      </c>
      <c r="Q142" s="3" t="s">
        <v>3078</v>
      </c>
    </row>
    <row r="143" spans="1:17" x14ac:dyDescent="0.15">
      <c r="A143" s="3" t="s">
        <v>353</v>
      </c>
      <c r="B143" s="3">
        <v>83</v>
      </c>
      <c r="C143" s="3">
        <v>3.4620000000000002</v>
      </c>
      <c r="D143" s="3" t="s">
        <v>13</v>
      </c>
      <c r="E143" s="3">
        <v>8.0860999999999997E-5</v>
      </c>
      <c r="F143" s="3" t="s">
        <v>354</v>
      </c>
      <c r="G143" s="3">
        <v>107.17</v>
      </c>
      <c r="H143" s="3" t="s">
        <v>356</v>
      </c>
      <c r="I143" s="3" t="s">
        <v>1805</v>
      </c>
      <c r="J143" s="3" t="s">
        <v>1824</v>
      </c>
      <c r="K143" s="3" t="s">
        <v>1953</v>
      </c>
      <c r="L143" s="3" t="s">
        <v>2015</v>
      </c>
      <c r="M143" s="3" t="s">
        <v>2240</v>
      </c>
      <c r="N143" s="3" t="s">
        <v>2493</v>
      </c>
      <c r="O143" s="3" t="s">
        <v>2646</v>
      </c>
      <c r="P143" s="3" t="s">
        <v>2812</v>
      </c>
      <c r="Q143" s="3" t="s">
        <v>3078</v>
      </c>
    </row>
    <row r="144" spans="1:17" x14ac:dyDescent="0.15">
      <c r="A144" s="3" t="s">
        <v>353</v>
      </c>
      <c r="B144" s="3">
        <v>114</v>
      </c>
      <c r="C144" s="3">
        <v>5.08</v>
      </c>
      <c r="D144" s="3" t="s">
        <v>13</v>
      </c>
      <c r="E144" s="3">
        <v>5.1833000000000001E-4</v>
      </c>
      <c r="F144" s="3" t="s">
        <v>354</v>
      </c>
      <c r="G144" s="3">
        <v>91.906000000000006</v>
      </c>
      <c r="H144" s="3" t="s">
        <v>357</v>
      </c>
      <c r="I144" s="3" t="s">
        <v>1805</v>
      </c>
      <c r="J144" s="3" t="s">
        <v>1824</v>
      </c>
      <c r="K144" s="3" t="s">
        <v>1953</v>
      </c>
      <c r="L144" s="3" t="s">
        <v>2015</v>
      </c>
      <c r="M144" s="3" t="s">
        <v>2240</v>
      </c>
      <c r="N144" s="3" t="s">
        <v>2493</v>
      </c>
      <c r="O144" s="3" t="s">
        <v>2646</v>
      </c>
      <c r="P144" s="3" t="s">
        <v>2812</v>
      </c>
      <c r="Q144" s="3" t="s">
        <v>3078</v>
      </c>
    </row>
    <row r="145" spans="1:17" x14ac:dyDescent="0.15">
      <c r="A145" s="3" t="s">
        <v>353</v>
      </c>
      <c r="B145" s="3">
        <v>91</v>
      </c>
      <c r="C145" s="3">
        <v>3.8889999999999998</v>
      </c>
      <c r="D145" s="3" t="s">
        <v>13</v>
      </c>
      <c r="E145" s="3">
        <v>6.3868000000000006E-5</v>
      </c>
      <c r="F145" s="3" t="s">
        <v>354</v>
      </c>
      <c r="G145" s="3">
        <v>99.751999999999995</v>
      </c>
      <c r="H145" s="3" t="s">
        <v>358</v>
      </c>
      <c r="I145" s="3" t="s">
        <v>1805</v>
      </c>
      <c r="J145" s="3" t="s">
        <v>1824</v>
      </c>
      <c r="K145" s="3" t="s">
        <v>1953</v>
      </c>
      <c r="L145" s="3" t="s">
        <v>2015</v>
      </c>
      <c r="M145" s="3" t="s">
        <v>2240</v>
      </c>
      <c r="N145" s="3" t="s">
        <v>2493</v>
      </c>
      <c r="O145" s="3" t="s">
        <v>2646</v>
      </c>
      <c r="P145" s="3" t="s">
        <v>2812</v>
      </c>
      <c r="Q145" s="3" t="s">
        <v>3078</v>
      </c>
    </row>
    <row r="146" spans="1:17" x14ac:dyDescent="0.15">
      <c r="A146" s="3" t="s">
        <v>359</v>
      </c>
      <c r="B146" s="3">
        <v>482</v>
      </c>
      <c r="C146" s="3">
        <v>3.4180000000000001</v>
      </c>
      <c r="D146" s="3" t="s">
        <v>13</v>
      </c>
      <c r="E146" s="3">
        <v>1.37882E-3</v>
      </c>
      <c r="F146" s="3"/>
      <c r="G146" s="3">
        <v>94.957999999999998</v>
      </c>
      <c r="H146" s="3" t="s">
        <v>360</v>
      </c>
      <c r="I146" s="3" t="s">
        <v>1813</v>
      </c>
      <c r="J146" s="3"/>
      <c r="K146" s="3" t="s">
        <v>1960</v>
      </c>
      <c r="L146" s="3"/>
      <c r="M146" s="3"/>
      <c r="N146" s="3"/>
      <c r="O146" s="3"/>
      <c r="P146" s="3" t="s">
        <v>2789</v>
      </c>
      <c r="Q146" s="3" t="s">
        <v>3055</v>
      </c>
    </row>
    <row r="147" spans="1:17" x14ac:dyDescent="0.15">
      <c r="A147" s="3" t="s">
        <v>361</v>
      </c>
      <c r="B147" s="3">
        <v>429</v>
      </c>
      <c r="C147" s="3">
        <v>2.4870000000000001</v>
      </c>
      <c r="D147" s="3" t="s">
        <v>13</v>
      </c>
      <c r="E147" s="3">
        <v>1.6395599999999999E-4</v>
      </c>
      <c r="F147" s="3" t="s">
        <v>362</v>
      </c>
      <c r="G147" s="3">
        <v>101.2</v>
      </c>
      <c r="H147" s="3" t="s">
        <v>363</v>
      </c>
      <c r="I147" s="3" t="s">
        <v>1807</v>
      </c>
      <c r="J147" s="3"/>
      <c r="K147" s="3"/>
      <c r="L147" s="3" t="s">
        <v>2050</v>
      </c>
      <c r="M147" s="3" t="s">
        <v>2241</v>
      </c>
      <c r="N147" s="3"/>
      <c r="O147" s="3"/>
      <c r="P147" s="3" t="s">
        <v>2813</v>
      </c>
      <c r="Q147" s="3" t="s">
        <v>3079</v>
      </c>
    </row>
    <row r="148" spans="1:17" x14ac:dyDescent="0.15">
      <c r="A148" s="3" t="s">
        <v>364</v>
      </c>
      <c r="B148" s="3">
        <v>246</v>
      </c>
      <c r="C148" s="3">
        <v>3.2170000000000001</v>
      </c>
      <c r="D148" s="3" t="s">
        <v>13</v>
      </c>
      <c r="E148" s="3">
        <v>4.7917000000000001E-4</v>
      </c>
      <c r="F148" s="3"/>
      <c r="G148" s="3">
        <v>119.54</v>
      </c>
      <c r="H148" s="3" t="s">
        <v>365</v>
      </c>
      <c r="I148" s="3" t="s">
        <v>1808</v>
      </c>
      <c r="J148" s="3"/>
      <c r="K148" s="3"/>
      <c r="L148" s="3"/>
      <c r="M148" s="3"/>
      <c r="N148" s="3"/>
      <c r="O148" s="3"/>
      <c r="P148" s="3"/>
      <c r="Q148" s="3"/>
    </row>
    <row r="149" spans="1:17" x14ac:dyDescent="0.15">
      <c r="A149" s="3" t="s">
        <v>366</v>
      </c>
      <c r="B149" s="3">
        <v>51</v>
      </c>
      <c r="C149" s="3">
        <v>4.7119999999999997</v>
      </c>
      <c r="D149" s="3" t="s">
        <v>13</v>
      </c>
      <c r="E149" s="3">
        <v>6.7834999999999998E-4</v>
      </c>
      <c r="F149" s="3" t="s">
        <v>367</v>
      </c>
      <c r="G149" s="3">
        <v>57.177</v>
      </c>
      <c r="H149" s="3" t="s">
        <v>368</v>
      </c>
      <c r="I149" s="3" t="s">
        <v>1806</v>
      </c>
      <c r="J149" s="3" t="s">
        <v>1860</v>
      </c>
      <c r="K149" s="3" t="s">
        <v>1971</v>
      </c>
      <c r="L149" s="3"/>
      <c r="M149" s="3" t="s">
        <v>2242</v>
      </c>
      <c r="N149" s="3"/>
      <c r="O149" s="3"/>
      <c r="P149" s="3"/>
      <c r="Q149" s="3"/>
    </row>
    <row r="150" spans="1:17" x14ac:dyDescent="0.15">
      <c r="A150" s="3" t="s">
        <v>369</v>
      </c>
      <c r="B150" s="3">
        <v>128</v>
      </c>
      <c r="C150" s="3">
        <v>3.6040000000000001</v>
      </c>
      <c r="D150" s="3" t="s">
        <v>13</v>
      </c>
      <c r="E150" s="3">
        <v>1.4363900000000001E-2</v>
      </c>
      <c r="F150" s="3" t="s">
        <v>370</v>
      </c>
      <c r="G150" s="3">
        <v>86.114000000000004</v>
      </c>
      <c r="H150" s="3" t="s">
        <v>371</v>
      </c>
      <c r="I150" s="3" t="s">
        <v>1806</v>
      </c>
      <c r="J150" s="3"/>
      <c r="K150" s="3"/>
      <c r="L150" s="3" t="s">
        <v>2056</v>
      </c>
      <c r="M150" s="3"/>
      <c r="N150" s="3"/>
      <c r="O150" s="3"/>
      <c r="P150" s="3" t="s">
        <v>2814</v>
      </c>
      <c r="Q150" s="3" t="s">
        <v>3080</v>
      </c>
    </row>
    <row r="151" spans="1:17" x14ac:dyDescent="0.15">
      <c r="A151" s="3" t="s">
        <v>372</v>
      </c>
      <c r="B151" s="3">
        <v>239</v>
      </c>
      <c r="C151" s="3">
        <v>3.198</v>
      </c>
      <c r="D151" s="3" t="s">
        <v>13</v>
      </c>
      <c r="E151" s="3">
        <v>9.0174000000000001E-3</v>
      </c>
      <c r="F151" s="3" t="s">
        <v>373</v>
      </c>
      <c r="G151" s="3">
        <v>60.640999999999998</v>
      </c>
      <c r="H151" s="3" t="s">
        <v>374</v>
      </c>
      <c r="I151" s="3" t="s">
        <v>1808</v>
      </c>
      <c r="J151" s="3"/>
      <c r="K151" s="3" t="s">
        <v>1972</v>
      </c>
      <c r="L151" s="3"/>
      <c r="M151" s="3" t="s">
        <v>2243</v>
      </c>
      <c r="N151" s="3"/>
      <c r="O151" s="3"/>
      <c r="P151" s="3" t="s">
        <v>2815</v>
      </c>
      <c r="Q151" s="3" t="s">
        <v>3081</v>
      </c>
    </row>
    <row r="152" spans="1:17" x14ac:dyDescent="0.15">
      <c r="A152" s="3" t="s">
        <v>375</v>
      </c>
      <c r="B152" s="3">
        <v>49</v>
      </c>
      <c r="C152" s="3">
        <v>2.4430000000000001</v>
      </c>
      <c r="D152" s="3" t="s">
        <v>13</v>
      </c>
      <c r="E152" s="3">
        <v>7.2031000000000005E-4</v>
      </c>
      <c r="F152" s="3" t="s">
        <v>376</v>
      </c>
      <c r="G152" s="3">
        <v>101.53</v>
      </c>
      <c r="H152" s="3" t="s">
        <v>377</v>
      </c>
      <c r="I152" s="3" t="s">
        <v>1806</v>
      </c>
      <c r="J152" s="3" t="s">
        <v>1861</v>
      </c>
      <c r="K152" s="3" t="s">
        <v>1973</v>
      </c>
      <c r="L152" s="3" t="s">
        <v>2057</v>
      </c>
      <c r="M152" s="3" t="s">
        <v>2244</v>
      </c>
      <c r="N152" s="3" t="s">
        <v>2494</v>
      </c>
      <c r="O152" s="3" t="s">
        <v>2675</v>
      </c>
      <c r="P152" s="3" t="s">
        <v>2816</v>
      </c>
      <c r="Q152" s="3" t="s">
        <v>3082</v>
      </c>
    </row>
    <row r="153" spans="1:17" x14ac:dyDescent="0.15">
      <c r="A153" s="3" t="s">
        <v>378</v>
      </c>
      <c r="B153" s="3">
        <v>152</v>
      </c>
      <c r="C153" s="3">
        <v>2.7090000000000001</v>
      </c>
      <c r="D153" s="3" t="s">
        <v>13</v>
      </c>
      <c r="E153" s="3">
        <v>3.6405000000000001E-3</v>
      </c>
      <c r="F153" s="3" t="s">
        <v>379</v>
      </c>
      <c r="G153" s="3">
        <v>61.11</v>
      </c>
      <c r="H153" s="3" t="s">
        <v>380</v>
      </c>
      <c r="I153" s="3" t="s">
        <v>1806</v>
      </c>
      <c r="J153" s="3"/>
      <c r="K153" s="3"/>
      <c r="L153" s="3"/>
      <c r="M153" s="3" t="s">
        <v>2245</v>
      </c>
      <c r="N153" s="3"/>
      <c r="O153" s="3"/>
      <c r="P153" s="3" t="s">
        <v>2762</v>
      </c>
      <c r="Q153" s="3" t="s">
        <v>3028</v>
      </c>
    </row>
    <row r="154" spans="1:17" x14ac:dyDescent="0.15">
      <c r="A154" s="3" t="s">
        <v>381</v>
      </c>
      <c r="B154" s="3">
        <v>298</v>
      </c>
      <c r="C154" s="3">
        <v>2.7970000000000002</v>
      </c>
      <c r="D154" s="3" t="s">
        <v>13</v>
      </c>
      <c r="E154" s="3">
        <v>3.6295000000000001E-4</v>
      </c>
      <c r="F154" s="3" t="s">
        <v>382</v>
      </c>
      <c r="G154" s="3">
        <v>90.347999999999999</v>
      </c>
      <c r="H154" s="3" t="s">
        <v>383</v>
      </c>
      <c r="I154" s="3" t="s">
        <v>1805</v>
      </c>
      <c r="J154" s="3"/>
      <c r="K154" s="3" t="s">
        <v>1960</v>
      </c>
      <c r="L154" s="3" t="s">
        <v>2058</v>
      </c>
      <c r="M154" s="3" t="s">
        <v>2246</v>
      </c>
      <c r="N154" s="3" t="s">
        <v>2495</v>
      </c>
      <c r="O154" s="3" t="s">
        <v>2669</v>
      </c>
      <c r="P154" s="3" t="s">
        <v>2817</v>
      </c>
      <c r="Q154" s="3" t="s">
        <v>3083</v>
      </c>
    </row>
    <row r="155" spans="1:17" x14ac:dyDescent="0.15">
      <c r="A155" s="3" t="s">
        <v>384</v>
      </c>
      <c r="B155" s="3">
        <v>128</v>
      </c>
      <c r="C155" s="3">
        <v>2.0579999999999998</v>
      </c>
      <c r="D155" s="3" t="s">
        <v>13</v>
      </c>
      <c r="E155" s="3">
        <v>1.04836E-4</v>
      </c>
      <c r="F155" s="3" t="s">
        <v>385</v>
      </c>
      <c r="G155" s="3">
        <v>135.63999999999999</v>
      </c>
      <c r="H155" s="3" t="s">
        <v>386</v>
      </c>
      <c r="I155" s="3" t="s">
        <v>1805</v>
      </c>
      <c r="J155" s="3" t="s">
        <v>1862</v>
      </c>
      <c r="K155" s="3"/>
      <c r="L155" s="3" t="s">
        <v>2059</v>
      </c>
      <c r="M155" s="3" t="s">
        <v>2247</v>
      </c>
      <c r="N155" s="3" t="s">
        <v>2496</v>
      </c>
      <c r="O155" s="3" t="s">
        <v>2676</v>
      </c>
      <c r="P155" s="3" t="s">
        <v>2807</v>
      </c>
      <c r="Q155" s="3" t="s">
        <v>3073</v>
      </c>
    </row>
    <row r="156" spans="1:17" x14ac:dyDescent="0.15">
      <c r="A156" s="3" t="s">
        <v>387</v>
      </c>
      <c r="B156" s="3">
        <v>42</v>
      </c>
      <c r="C156" s="3">
        <v>2.4870000000000001</v>
      </c>
      <c r="D156" s="3" t="s">
        <v>13</v>
      </c>
      <c r="E156" s="3">
        <v>1.1364600000000001E-2</v>
      </c>
      <c r="F156" s="3" t="s">
        <v>388</v>
      </c>
      <c r="G156" s="3">
        <v>58.171999999999997</v>
      </c>
      <c r="H156" s="3" t="s">
        <v>389</v>
      </c>
      <c r="I156" s="3" t="s">
        <v>1806</v>
      </c>
      <c r="J156" s="3"/>
      <c r="K156" s="3"/>
      <c r="L156" s="3" t="s">
        <v>2050</v>
      </c>
      <c r="M156" s="3" t="s">
        <v>2248</v>
      </c>
      <c r="N156" s="3" t="s">
        <v>2497</v>
      </c>
      <c r="O156" s="3" t="s">
        <v>2677</v>
      </c>
      <c r="P156" s="3" t="s">
        <v>2818</v>
      </c>
      <c r="Q156" s="3" t="s">
        <v>3084</v>
      </c>
    </row>
    <row r="157" spans="1:17" x14ac:dyDescent="0.15">
      <c r="A157" s="3" t="s">
        <v>390</v>
      </c>
      <c r="B157" s="3">
        <v>315</v>
      </c>
      <c r="C157" s="3">
        <v>2.2000000000000002</v>
      </c>
      <c r="D157" s="3" t="s">
        <v>13</v>
      </c>
      <c r="E157" s="3">
        <v>3.1754999999999999E-3</v>
      </c>
      <c r="F157" s="3" t="s">
        <v>92</v>
      </c>
      <c r="G157" s="3">
        <v>103.91</v>
      </c>
      <c r="H157" s="3" t="s">
        <v>391</v>
      </c>
      <c r="I157" s="3" t="s">
        <v>1807</v>
      </c>
      <c r="J157" s="3" t="s">
        <v>1828</v>
      </c>
      <c r="K157" s="3"/>
      <c r="L157" s="3" t="s">
        <v>2020</v>
      </c>
      <c r="M157" s="3" t="s">
        <v>2191</v>
      </c>
      <c r="N157" s="3" t="s">
        <v>2456</v>
      </c>
      <c r="O157" s="3" t="s">
        <v>2650</v>
      </c>
      <c r="P157" s="3" t="s">
        <v>2759</v>
      </c>
      <c r="Q157" s="3" t="s">
        <v>3025</v>
      </c>
    </row>
    <row r="158" spans="1:17" x14ac:dyDescent="0.15">
      <c r="A158" s="3" t="s">
        <v>390</v>
      </c>
      <c r="B158" s="3">
        <v>124</v>
      </c>
      <c r="C158" s="3">
        <v>2.2250000000000001</v>
      </c>
      <c r="D158" s="3" t="s">
        <v>13</v>
      </c>
      <c r="E158" s="3">
        <v>1.6179800000000001E-2</v>
      </c>
      <c r="F158" s="3" t="s">
        <v>92</v>
      </c>
      <c r="G158" s="3">
        <v>111.57</v>
      </c>
      <c r="H158" s="3" t="s">
        <v>392</v>
      </c>
      <c r="I158" s="3" t="s">
        <v>1807</v>
      </c>
      <c r="J158" s="3" t="s">
        <v>1828</v>
      </c>
      <c r="K158" s="3"/>
      <c r="L158" s="3" t="s">
        <v>2020</v>
      </c>
      <c r="M158" s="3" t="s">
        <v>2191</v>
      </c>
      <c r="N158" s="3" t="s">
        <v>2456</v>
      </c>
      <c r="O158" s="3" t="s">
        <v>2650</v>
      </c>
      <c r="P158" s="3" t="s">
        <v>2759</v>
      </c>
      <c r="Q158" s="3" t="s">
        <v>3025</v>
      </c>
    </row>
    <row r="159" spans="1:17" x14ac:dyDescent="0.15">
      <c r="A159" s="3" t="s">
        <v>393</v>
      </c>
      <c r="B159" s="3">
        <v>50</v>
      </c>
      <c r="C159" s="3">
        <v>2.1779999999999999</v>
      </c>
      <c r="D159" s="3" t="s">
        <v>13</v>
      </c>
      <c r="E159" s="3">
        <v>1.8762799999999999E-3</v>
      </c>
      <c r="F159" s="3" t="s">
        <v>394</v>
      </c>
      <c r="G159" s="3">
        <v>80.683999999999997</v>
      </c>
      <c r="H159" s="3" t="s">
        <v>395</v>
      </c>
      <c r="I159" s="3" t="s">
        <v>1805</v>
      </c>
      <c r="J159" s="3"/>
      <c r="K159" s="3"/>
      <c r="L159" s="3" t="s">
        <v>2050</v>
      </c>
      <c r="M159" s="3" t="s">
        <v>2248</v>
      </c>
      <c r="N159" s="3" t="s">
        <v>2497</v>
      </c>
      <c r="O159" s="3" t="s">
        <v>2677</v>
      </c>
      <c r="P159" s="3" t="s">
        <v>2818</v>
      </c>
      <c r="Q159" s="3" t="s">
        <v>3084</v>
      </c>
    </row>
    <row r="160" spans="1:17" x14ac:dyDescent="0.15">
      <c r="A160" s="3" t="s">
        <v>393</v>
      </c>
      <c r="B160" s="3">
        <v>57</v>
      </c>
      <c r="C160" s="3">
        <v>3.1230000000000002</v>
      </c>
      <c r="D160" s="3" t="s">
        <v>13</v>
      </c>
      <c r="E160" s="3">
        <v>5.5992000000000004E-3</v>
      </c>
      <c r="F160" s="3" t="s">
        <v>394</v>
      </c>
      <c r="G160" s="3">
        <v>97.430999999999997</v>
      </c>
      <c r="H160" s="3" t="s">
        <v>396</v>
      </c>
      <c r="I160" s="3" t="s">
        <v>1805</v>
      </c>
      <c r="J160" s="3"/>
      <c r="K160" s="3"/>
      <c r="L160" s="3" t="s">
        <v>2050</v>
      </c>
      <c r="M160" s="3" t="s">
        <v>2248</v>
      </c>
      <c r="N160" s="3" t="s">
        <v>2497</v>
      </c>
      <c r="O160" s="3" t="s">
        <v>2677</v>
      </c>
      <c r="P160" s="3" t="s">
        <v>2818</v>
      </c>
      <c r="Q160" s="3" t="s">
        <v>3084</v>
      </c>
    </row>
    <row r="161" spans="1:17" x14ac:dyDescent="0.15">
      <c r="A161" s="3" t="s">
        <v>397</v>
      </c>
      <c r="B161" s="3">
        <v>18</v>
      </c>
      <c r="C161" s="3">
        <v>3.7530000000000001</v>
      </c>
      <c r="D161" s="3" t="s">
        <v>13</v>
      </c>
      <c r="E161" s="3">
        <v>4.2581000000000001E-2</v>
      </c>
      <c r="F161" s="3" t="s">
        <v>398</v>
      </c>
      <c r="G161" s="3">
        <v>105.03</v>
      </c>
      <c r="H161" s="3" t="s">
        <v>399</v>
      </c>
      <c r="I161" s="3" t="s">
        <v>1810</v>
      </c>
      <c r="J161" s="3"/>
      <c r="K161" s="3"/>
      <c r="L161" s="3" t="s">
        <v>2021</v>
      </c>
      <c r="M161" s="3" t="s">
        <v>2249</v>
      </c>
      <c r="N161" s="3"/>
      <c r="O161" s="3"/>
      <c r="P161" s="3"/>
      <c r="Q161" s="3"/>
    </row>
    <row r="162" spans="1:17" x14ac:dyDescent="0.15">
      <c r="A162" s="3" t="s">
        <v>400</v>
      </c>
      <c r="B162" s="3">
        <v>38</v>
      </c>
      <c r="C162" s="3">
        <v>2.5870000000000002</v>
      </c>
      <c r="D162" s="3" t="s">
        <v>13</v>
      </c>
      <c r="E162" s="3">
        <v>5.8702000000000001E-5</v>
      </c>
      <c r="F162" s="3" t="s">
        <v>385</v>
      </c>
      <c r="G162" s="3">
        <v>154.65</v>
      </c>
      <c r="H162" s="3" t="s">
        <v>402</v>
      </c>
      <c r="I162" s="3" t="s">
        <v>1805</v>
      </c>
      <c r="J162" s="3" t="s">
        <v>1862</v>
      </c>
      <c r="K162" s="3"/>
      <c r="L162" s="3" t="s">
        <v>2059</v>
      </c>
      <c r="M162" s="3" t="s">
        <v>2247</v>
      </c>
      <c r="N162" s="3" t="s">
        <v>2496</v>
      </c>
      <c r="O162" s="3" t="s">
        <v>2676</v>
      </c>
      <c r="P162" s="3" t="s">
        <v>2807</v>
      </c>
      <c r="Q162" s="3" t="s">
        <v>3073</v>
      </c>
    </row>
    <row r="163" spans="1:17" x14ac:dyDescent="0.15">
      <c r="A163" s="3" t="s">
        <v>400</v>
      </c>
      <c r="B163" s="3">
        <v>302</v>
      </c>
      <c r="C163" s="3">
        <v>3.5619999999999998</v>
      </c>
      <c r="D163" s="3" t="s">
        <v>13</v>
      </c>
      <c r="E163" s="3">
        <v>7.7247000000000001E-5</v>
      </c>
      <c r="F163" s="3" t="s">
        <v>385</v>
      </c>
      <c r="G163" s="3">
        <v>145</v>
      </c>
      <c r="H163" s="3" t="s">
        <v>403</v>
      </c>
      <c r="I163" s="3" t="s">
        <v>1805</v>
      </c>
      <c r="J163" s="3" t="s">
        <v>1862</v>
      </c>
      <c r="K163" s="3"/>
      <c r="L163" s="3" t="s">
        <v>2059</v>
      </c>
      <c r="M163" s="3" t="s">
        <v>2247</v>
      </c>
      <c r="N163" s="3" t="s">
        <v>2496</v>
      </c>
      <c r="O163" s="3" t="s">
        <v>2676</v>
      </c>
      <c r="P163" s="3" t="s">
        <v>2807</v>
      </c>
      <c r="Q163" s="3" t="s">
        <v>3073</v>
      </c>
    </row>
    <row r="164" spans="1:17" x14ac:dyDescent="0.15">
      <c r="A164" s="3" t="s">
        <v>400</v>
      </c>
      <c r="B164" s="3">
        <v>7</v>
      </c>
      <c r="C164" s="3">
        <v>3.8879999999999999</v>
      </c>
      <c r="D164" s="3" t="s">
        <v>13</v>
      </c>
      <c r="E164" s="3">
        <v>1.6153700000000001E-3</v>
      </c>
      <c r="F164" s="3" t="s">
        <v>385</v>
      </c>
      <c r="G164" s="3">
        <v>82.650999999999996</v>
      </c>
      <c r="H164" s="3" t="s">
        <v>404</v>
      </c>
      <c r="I164" s="3" t="s">
        <v>1805</v>
      </c>
      <c r="J164" s="3" t="s">
        <v>1862</v>
      </c>
      <c r="K164" s="3"/>
      <c r="L164" s="3" t="s">
        <v>2059</v>
      </c>
      <c r="M164" s="3" t="s">
        <v>2247</v>
      </c>
      <c r="N164" s="3" t="s">
        <v>2496</v>
      </c>
      <c r="O164" s="3" t="s">
        <v>2676</v>
      </c>
      <c r="P164" s="3" t="s">
        <v>2807</v>
      </c>
      <c r="Q164" s="3" t="s">
        <v>3073</v>
      </c>
    </row>
    <row r="165" spans="1:17" x14ac:dyDescent="0.15">
      <c r="A165" s="3" t="s">
        <v>400</v>
      </c>
      <c r="B165" s="3">
        <v>9</v>
      </c>
      <c r="C165" s="3">
        <v>3.5169999999999999</v>
      </c>
      <c r="D165" s="3" t="s">
        <v>13</v>
      </c>
      <c r="E165" s="3">
        <v>1.53849E-2</v>
      </c>
      <c r="F165" s="3" t="s">
        <v>385</v>
      </c>
      <c r="G165" s="3">
        <v>83.947999999999993</v>
      </c>
      <c r="H165" s="3" t="s">
        <v>405</v>
      </c>
      <c r="I165" s="3" t="s">
        <v>1805</v>
      </c>
      <c r="J165" s="3" t="s">
        <v>1862</v>
      </c>
      <c r="K165" s="3"/>
      <c r="L165" s="3" t="s">
        <v>2059</v>
      </c>
      <c r="M165" s="3" t="s">
        <v>2247</v>
      </c>
      <c r="N165" s="3" t="s">
        <v>2496</v>
      </c>
      <c r="O165" s="3" t="s">
        <v>2676</v>
      </c>
      <c r="P165" s="3" t="s">
        <v>2807</v>
      </c>
      <c r="Q165" s="3" t="s">
        <v>3073</v>
      </c>
    </row>
    <row r="166" spans="1:17" x14ac:dyDescent="0.15">
      <c r="A166" s="3" t="s">
        <v>406</v>
      </c>
      <c r="B166" s="3">
        <v>81</v>
      </c>
      <c r="C166" s="3">
        <v>4.2329999999999997</v>
      </c>
      <c r="D166" s="3" t="s">
        <v>13</v>
      </c>
      <c r="E166" s="3">
        <v>3.3567999999999998E-4</v>
      </c>
      <c r="F166" s="3" t="s">
        <v>407</v>
      </c>
      <c r="G166" s="3">
        <v>75.819000000000003</v>
      </c>
      <c r="H166" s="3" t="s">
        <v>408</v>
      </c>
      <c r="I166" s="3" t="s">
        <v>1805</v>
      </c>
      <c r="J166" s="3"/>
      <c r="K166" s="3"/>
      <c r="L166" s="3" t="s">
        <v>2060</v>
      </c>
      <c r="M166" s="3" t="s">
        <v>2250</v>
      </c>
      <c r="N166" s="3"/>
      <c r="O166" s="3"/>
      <c r="P166" s="3" t="s">
        <v>2819</v>
      </c>
      <c r="Q166" s="3" t="s">
        <v>3085</v>
      </c>
    </row>
    <row r="167" spans="1:17" x14ac:dyDescent="0.15">
      <c r="A167" s="3" t="s">
        <v>406</v>
      </c>
      <c r="B167" s="3">
        <v>182</v>
      </c>
      <c r="C167" s="3">
        <v>2.5569999999999999</v>
      </c>
      <c r="D167" s="3" t="s">
        <v>13</v>
      </c>
      <c r="E167" s="3">
        <v>1.72101E-3</v>
      </c>
      <c r="F167" s="3" t="s">
        <v>407</v>
      </c>
      <c r="G167" s="3">
        <v>79.492000000000004</v>
      </c>
      <c r="H167" s="3" t="s">
        <v>409</v>
      </c>
      <c r="I167" s="3" t="s">
        <v>1805</v>
      </c>
      <c r="J167" s="3"/>
      <c r="K167" s="3"/>
      <c r="L167" s="3" t="s">
        <v>2060</v>
      </c>
      <c r="M167" s="3" t="s">
        <v>2250</v>
      </c>
      <c r="N167" s="3"/>
      <c r="O167" s="3"/>
      <c r="P167" s="3" t="s">
        <v>2819</v>
      </c>
      <c r="Q167" s="3" t="s">
        <v>3085</v>
      </c>
    </row>
    <row r="168" spans="1:17" x14ac:dyDescent="0.15">
      <c r="A168" s="3" t="s">
        <v>410</v>
      </c>
      <c r="B168" s="3">
        <v>38</v>
      </c>
      <c r="C168" s="3">
        <v>4.766</v>
      </c>
      <c r="D168" s="3" t="s">
        <v>13</v>
      </c>
      <c r="E168" s="3">
        <v>4.7369000000000003E-6</v>
      </c>
      <c r="F168" s="3" t="s">
        <v>411</v>
      </c>
      <c r="G168" s="3">
        <v>155.66</v>
      </c>
      <c r="H168" s="3" t="s">
        <v>412</v>
      </c>
      <c r="I168" s="3" t="s">
        <v>1806</v>
      </c>
      <c r="J168" s="3" t="s">
        <v>1863</v>
      </c>
      <c r="K168" s="3"/>
      <c r="L168" s="3" t="s">
        <v>2061</v>
      </c>
      <c r="M168" s="3" t="s">
        <v>2251</v>
      </c>
      <c r="N168" s="3" t="s">
        <v>2498</v>
      </c>
      <c r="O168" s="3" t="s">
        <v>2678</v>
      </c>
      <c r="P168" s="3" t="s">
        <v>2820</v>
      </c>
      <c r="Q168" s="3" t="s">
        <v>3086</v>
      </c>
    </row>
    <row r="169" spans="1:17" x14ac:dyDescent="0.15">
      <c r="A169" s="3" t="s">
        <v>417</v>
      </c>
      <c r="B169" s="3">
        <v>230</v>
      </c>
      <c r="C169" s="3">
        <v>3.01</v>
      </c>
      <c r="D169" s="3" t="s">
        <v>13</v>
      </c>
      <c r="E169" s="3">
        <v>5.2342000000000003E-4</v>
      </c>
      <c r="F169" s="3" t="s">
        <v>418</v>
      </c>
      <c r="G169" s="3">
        <v>74.486000000000004</v>
      </c>
      <c r="H169" s="3" t="s">
        <v>419</v>
      </c>
      <c r="I169" s="3" t="s">
        <v>1806</v>
      </c>
      <c r="J169" s="3" t="s">
        <v>1864</v>
      </c>
      <c r="K169" s="3"/>
      <c r="L169" s="3" t="s">
        <v>2062</v>
      </c>
      <c r="M169" s="3" t="s">
        <v>2253</v>
      </c>
      <c r="N169" s="3" t="s">
        <v>2500</v>
      </c>
      <c r="O169" s="3" t="s">
        <v>2679</v>
      </c>
      <c r="P169" s="3" t="s">
        <v>2822</v>
      </c>
      <c r="Q169" s="3" t="s">
        <v>3088</v>
      </c>
    </row>
    <row r="170" spans="1:17" x14ac:dyDescent="0.15">
      <c r="A170" s="3" t="s">
        <v>420</v>
      </c>
      <c r="B170" s="3">
        <v>156</v>
      </c>
      <c r="C170" s="3">
        <v>3.03</v>
      </c>
      <c r="D170" s="3" t="s">
        <v>13</v>
      </c>
      <c r="E170" s="3">
        <v>2.7678999999999999E-2</v>
      </c>
      <c r="F170" s="3" t="s">
        <v>421</v>
      </c>
      <c r="G170" s="3">
        <v>54.783999999999999</v>
      </c>
      <c r="H170" s="3" t="s">
        <v>422</v>
      </c>
      <c r="I170" s="3" t="s">
        <v>1805</v>
      </c>
      <c r="J170" s="3" t="s">
        <v>1849</v>
      </c>
      <c r="K170" s="3" t="s">
        <v>1960</v>
      </c>
      <c r="L170" s="3"/>
      <c r="M170" s="3" t="s">
        <v>2254</v>
      </c>
      <c r="N170" s="3"/>
      <c r="O170" s="3"/>
      <c r="P170" s="3" t="s">
        <v>2823</v>
      </c>
      <c r="Q170" s="3" t="s">
        <v>3089</v>
      </c>
    </row>
    <row r="171" spans="1:17" x14ac:dyDescent="0.15">
      <c r="A171" s="3" t="s">
        <v>423</v>
      </c>
      <c r="B171" s="3">
        <v>40</v>
      </c>
      <c r="C171" s="3">
        <v>2.9159999999999999</v>
      </c>
      <c r="D171" s="3" t="s">
        <v>13</v>
      </c>
      <c r="E171" s="3">
        <v>1.7634499999999999E-5</v>
      </c>
      <c r="F171" s="3" t="s">
        <v>424</v>
      </c>
      <c r="G171" s="3">
        <v>52.247</v>
      </c>
      <c r="H171" s="3" t="s">
        <v>425</v>
      </c>
      <c r="I171" s="3" t="s">
        <v>1808</v>
      </c>
      <c r="J171" s="3"/>
      <c r="K171" s="3" t="s">
        <v>1956</v>
      </c>
      <c r="L171" s="3" t="s">
        <v>2017</v>
      </c>
      <c r="M171" s="3" t="s">
        <v>2255</v>
      </c>
      <c r="N171" s="3"/>
      <c r="O171" s="3"/>
      <c r="P171" s="3" t="s">
        <v>2824</v>
      </c>
      <c r="Q171" s="3" t="s">
        <v>3090</v>
      </c>
    </row>
    <row r="172" spans="1:17" x14ac:dyDescent="0.15">
      <c r="A172" s="3" t="s">
        <v>426</v>
      </c>
      <c r="B172" s="3">
        <v>4</v>
      </c>
      <c r="C172" s="3">
        <v>2.89</v>
      </c>
      <c r="D172" s="3" t="s">
        <v>13</v>
      </c>
      <c r="E172" s="3">
        <v>2.3969E-3</v>
      </c>
      <c r="F172" s="3"/>
      <c r="G172" s="3">
        <v>96.143000000000001</v>
      </c>
      <c r="H172" s="3" t="s">
        <v>427</v>
      </c>
      <c r="I172" s="3" t="s">
        <v>1805</v>
      </c>
      <c r="J172" s="3"/>
      <c r="K172" s="3"/>
      <c r="L172" s="3"/>
      <c r="M172" s="3"/>
      <c r="N172" s="3"/>
      <c r="O172" s="3"/>
      <c r="P172" s="3" t="s">
        <v>3284</v>
      </c>
      <c r="Q172" s="3" t="s">
        <v>3290</v>
      </c>
    </row>
    <row r="173" spans="1:17" x14ac:dyDescent="0.15">
      <c r="A173" s="3" t="s">
        <v>426</v>
      </c>
      <c r="B173" s="3">
        <v>5</v>
      </c>
      <c r="C173" s="3">
        <v>2.89</v>
      </c>
      <c r="D173" s="3" t="s">
        <v>13</v>
      </c>
      <c r="E173" s="3">
        <v>2.3969E-3</v>
      </c>
      <c r="F173" s="3"/>
      <c r="G173" s="3">
        <v>96.143000000000001</v>
      </c>
      <c r="H173" s="3" t="s">
        <v>427</v>
      </c>
      <c r="I173" s="3" t="s">
        <v>1805</v>
      </c>
      <c r="J173" s="3"/>
      <c r="K173" s="3"/>
      <c r="L173" s="3"/>
      <c r="M173" s="3"/>
      <c r="N173" s="3"/>
      <c r="O173" s="3"/>
      <c r="P173" s="3" t="s">
        <v>3284</v>
      </c>
      <c r="Q173" s="3" t="s">
        <v>3290</v>
      </c>
    </row>
    <row r="174" spans="1:17" x14ac:dyDescent="0.15">
      <c r="A174" s="3" t="s">
        <v>428</v>
      </c>
      <c r="B174" s="3">
        <v>90</v>
      </c>
      <c r="C174" s="3">
        <v>2.399</v>
      </c>
      <c r="D174" s="3" t="s">
        <v>13</v>
      </c>
      <c r="E174" s="3">
        <v>8.4139000000000002E-4</v>
      </c>
      <c r="F174" s="3" t="s">
        <v>429</v>
      </c>
      <c r="G174" s="3">
        <v>111.63</v>
      </c>
      <c r="H174" s="3" t="s">
        <v>430</v>
      </c>
      <c r="I174" s="3" t="s">
        <v>1805</v>
      </c>
      <c r="J174" s="3" t="s">
        <v>1829</v>
      </c>
      <c r="K174" s="3" t="s">
        <v>1959</v>
      </c>
      <c r="L174" s="3" t="s">
        <v>2032</v>
      </c>
      <c r="M174" s="3"/>
      <c r="N174" s="3"/>
      <c r="O174" s="3"/>
      <c r="P174" s="3" t="s">
        <v>2825</v>
      </c>
      <c r="Q174" s="3" t="s">
        <v>3091</v>
      </c>
    </row>
    <row r="175" spans="1:17" x14ac:dyDescent="0.15">
      <c r="A175" s="3" t="s">
        <v>428</v>
      </c>
      <c r="B175" s="3">
        <v>96</v>
      </c>
      <c r="C175" s="3">
        <v>2.2559999999999998</v>
      </c>
      <c r="D175" s="3" t="s">
        <v>13</v>
      </c>
      <c r="E175" s="3">
        <v>1.03932E-3</v>
      </c>
      <c r="F175" s="3" t="s">
        <v>429</v>
      </c>
      <c r="G175" s="3">
        <v>74.463999999999999</v>
      </c>
      <c r="H175" s="3" t="s">
        <v>431</v>
      </c>
      <c r="I175" s="3" t="s">
        <v>1805</v>
      </c>
      <c r="J175" s="3" t="s">
        <v>1829</v>
      </c>
      <c r="K175" s="3" t="s">
        <v>1959</v>
      </c>
      <c r="L175" s="3" t="s">
        <v>2032</v>
      </c>
      <c r="M175" s="3"/>
      <c r="N175" s="3"/>
      <c r="O175" s="3"/>
      <c r="P175" s="3" t="s">
        <v>2825</v>
      </c>
      <c r="Q175" s="3" t="s">
        <v>3091</v>
      </c>
    </row>
    <row r="176" spans="1:17" x14ac:dyDescent="0.15">
      <c r="A176" s="3" t="s">
        <v>432</v>
      </c>
      <c r="B176" s="3">
        <v>402</v>
      </c>
      <c r="C176" s="3">
        <v>3.242</v>
      </c>
      <c r="D176" s="3" t="s">
        <v>13</v>
      </c>
      <c r="E176" s="3">
        <v>1.8364499999999999E-2</v>
      </c>
      <c r="F176" s="3" t="s">
        <v>433</v>
      </c>
      <c r="G176" s="3">
        <v>58.814</v>
      </c>
      <c r="H176" s="3" t="s">
        <v>434</v>
      </c>
      <c r="I176" s="3" t="s">
        <v>1805</v>
      </c>
      <c r="J176" s="3" t="s">
        <v>1865</v>
      </c>
      <c r="K176" s="3"/>
      <c r="L176" s="3" t="s">
        <v>2063</v>
      </c>
      <c r="M176" s="3" t="s">
        <v>2256</v>
      </c>
      <c r="N176" s="3" t="s">
        <v>2501</v>
      </c>
      <c r="O176" s="3" t="s">
        <v>2680</v>
      </c>
      <c r="P176" s="3" t="s">
        <v>2826</v>
      </c>
      <c r="Q176" s="3" t="s">
        <v>3092</v>
      </c>
    </row>
    <row r="177" spans="1:17" x14ac:dyDescent="0.15">
      <c r="A177" s="3" t="s">
        <v>435</v>
      </c>
      <c r="B177" s="3">
        <v>287</v>
      </c>
      <c r="C177" s="3">
        <v>5.0979999999999999</v>
      </c>
      <c r="D177" s="3" t="s">
        <v>13</v>
      </c>
      <c r="E177" s="3">
        <v>7.6835000000000006E-5</v>
      </c>
      <c r="F177" s="3"/>
      <c r="G177" s="3">
        <v>82.451999999999998</v>
      </c>
      <c r="H177" s="3" t="s">
        <v>436</v>
      </c>
      <c r="I177" s="3" t="s">
        <v>1815</v>
      </c>
      <c r="J177" s="3" t="s">
        <v>1866</v>
      </c>
      <c r="K177" s="3" t="s">
        <v>1957</v>
      </c>
      <c r="L177" s="3" t="s">
        <v>2064</v>
      </c>
      <c r="M177" s="3" t="s">
        <v>2257</v>
      </c>
      <c r="N177" s="3" t="s">
        <v>2502</v>
      </c>
      <c r="O177" s="3" t="s">
        <v>2681</v>
      </c>
      <c r="P177" s="3" t="s">
        <v>2807</v>
      </c>
      <c r="Q177" s="3" t="s">
        <v>3073</v>
      </c>
    </row>
    <row r="178" spans="1:17" x14ac:dyDescent="0.15">
      <c r="A178" s="3" t="s">
        <v>437</v>
      </c>
      <c r="B178" s="3">
        <v>412</v>
      </c>
      <c r="C178" s="3">
        <v>2.4540000000000002</v>
      </c>
      <c r="D178" s="3" t="s">
        <v>13</v>
      </c>
      <c r="E178" s="3">
        <v>2.7848E-3</v>
      </c>
      <c r="F178" s="3"/>
      <c r="G178" s="3">
        <v>78.341999999999999</v>
      </c>
      <c r="H178" s="3" t="s">
        <v>438</v>
      </c>
      <c r="I178" s="3" t="s">
        <v>1806</v>
      </c>
      <c r="J178" s="3" t="s">
        <v>1867</v>
      </c>
      <c r="K178" s="3"/>
      <c r="L178" s="3" t="s">
        <v>2065</v>
      </c>
      <c r="M178" s="3" t="s">
        <v>2258</v>
      </c>
      <c r="N178" s="3" t="s">
        <v>2503</v>
      </c>
      <c r="O178" s="3" t="s">
        <v>2682</v>
      </c>
      <c r="P178" s="3" t="s">
        <v>2827</v>
      </c>
      <c r="Q178" s="3" t="s">
        <v>3093</v>
      </c>
    </row>
    <row r="179" spans="1:17" x14ac:dyDescent="0.15">
      <c r="A179" s="3" t="s">
        <v>437</v>
      </c>
      <c r="B179" s="3">
        <v>409</v>
      </c>
      <c r="C179" s="3">
        <v>10.268000000000001</v>
      </c>
      <c r="D179" s="3" t="s">
        <v>13</v>
      </c>
      <c r="E179" s="3">
        <v>9.1763000000000001E-4</v>
      </c>
      <c r="F179" s="3"/>
      <c r="G179" s="3">
        <v>74.463999999999999</v>
      </c>
      <c r="H179" s="3" t="s">
        <v>439</v>
      </c>
      <c r="I179" s="3" t="s">
        <v>1806</v>
      </c>
      <c r="J179" s="3" t="s">
        <v>1867</v>
      </c>
      <c r="K179" s="3"/>
      <c r="L179" s="3" t="s">
        <v>2065</v>
      </c>
      <c r="M179" s="3" t="s">
        <v>2258</v>
      </c>
      <c r="N179" s="3" t="s">
        <v>2503</v>
      </c>
      <c r="O179" s="3" t="s">
        <v>2682</v>
      </c>
      <c r="P179" s="3" t="s">
        <v>2827</v>
      </c>
      <c r="Q179" s="3" t="s">
        <v>3093</v>
      </c>
    </row>
    <row r="180" spans="1:17" x14ac:dyDescent="0.15">
      <c r="A180" s="3" t="s">
        <v>440</v>
      </c>
      <c r="B180" s="3">
        <v>35</v>
      </c>
      <c r="C180" s="3">
        <v>2.234</v>
      </c>
      <c r="D180" s="3" t="s">
        <v>13</v>
      </c>
      <c r="E180" s="3">
        <v>1.8191400000000001E-4</v>
      </c>
      <c r="F180" s="3" t="s">
        <v>441</v>
      </c>
      <c r="G180" s="3">
        <v>86.897999999999996</v>
      </c>
      <c r="H180" s="3" t="s">
        <v>442</v>
      </c>
      <c r="I180" s="3" t="s">
        <v>1808</v>
      </c>
      <c r="J180" s="3"/>
      <c r="K180" s="3" t="s">
        <v>1956</v>
      </c>
      <c r="L180" s="3" t="s">
        <v>2017</v>
      </c>
      <c r="M180" s="3" t="s">
        <v>2255</v>
      </c>
      <c r="N180" s="3"/>
      <c r="O180" s="3"/>
      <c r="P180" s="3" t="s">
        <v>2824</v>
      </c>
      <c r="Q180" s="3" t="s">
        <v>3090</v>
      </c>
    </row>
    <row r="181" spans="1:17" x14ac:dyDescent="0.15">
      <c r="A181" s="3" t="s">
        <v>446</v>
      </c>
      <c r="B181" s="3">
        <v>258</v>
      </c>
      <c r="C181" s="3">
        <v>2.3239999999999998</v>
      </c>
      <c r="D181" s="3" t="s">
        <v>13</v>
      </c>
      <c r="E181" s="3">
        <v>6.3703999999999999E-5</v>
      </c>
      <c r="F181" s="3" t="s">
        <v>447</v>
      </c>
      <c r="G181" s="3">
        <v>79.474000000000004</v>
      </c>
      <c r="H181" s="3" t="s">
        <v>449</v>
      </c>
      <c r="I181" s="3" t="s">
        <v>1805</v>
      </c>
      <c r="J181" s="3"/>
      <c r="K181" s="3"/>
      <c r="L181" s="3"/>
      <c r="M181" s="3"/>
      <c r="N181" s="3"/>
      <c r="O181" s="3"/>
      <c r="P181" s="3" t="s">
        <v>2829</v>
      </c>
      <c r="Q181" s="3" t="s">
        <v>3095</v>
      </c>
    </row>
    <row r="182" spans="1:17" x14ac:dyDescent="0.15">
      <c r="A182" s="3" t="s">
        <v>452</v>
      </c>
      <c r="B182" s="3">
        <v>231</v>
      </c>
      <c r="C182" s="3">
        <v>2.5009999999999999</v>
      </c>
      <c r="D182" s="3" t="s">
        <v>13</v>
      </c>
      <c r="E182" s="3">
        <v>1.31755E-3</v>
      </c>
      <c r="F182" s="3" t="s">
        <v>453</v>
      </c>
      <c r="G182" s="3">
        <v>66.022000000000006</v>
      </c>
      <c r="H182" s="3" t="s">
        <v>454</v>
      </c>
      <c r="I182" s="3" t="s">
        <v>1805</v>
      </c>
      <c r="J182" s="3" t="s">
        <v>1864</v>
      </c>
      <c r="K182" s="3"/>
      <c r="L182" s="3" t="s">
        <v>2067</v>
      </c>
      <c r="M182" s="3" t="s">
        <v>2260</v>
      </c>
      <c r="N182" s="3" t="s">
        <v>2505</v>
      </c>
      <c r="O182" s="3" t="s">
        <v>2684</v>
      </c>
      <c r="P182" s="3" t="s">
        <v>2830</v>
      </c>
      <c r="Q182" s="3" t="s">
        <v>3096</v>
      </c>
    </row>
    <row r="183" spans="1:17" x14ac:dyDescent="0.15">
      <c r="A183" s="3" t="s">
        <v>455</v>
      </c>
      <c r="B183" s="3">
        <v>334</v>
      </c>
      <c r="C183" s="3">
        <v>2.04</v>
      </c>
      <c r="D183" s="3" t="s">
        <v>13</v>
      </c>
      <c r="E183" s="3">
        <v>2.6279E-4</v>
      </c>
      <c r="F183" s="3" t="s">
        <v>456</v>
      </c>
      <c r="G183" s="3">
        <v>63.091000000000001</v>
      </c>
      <c r="H183" s="3" t="s">
        <v>457</v>
      </c>
      <c r="I183" s="3" t="s">
        <v>1813</v>
      </c>
      <c r="J183" s="3" t="s">
        <v>1869</v>
      </c>
      <c r="K183" s="3" t="s">
        <v>1974</v>
      </c>
      <c r="L183" s="3" t="s">
        <v>2068</v>
      </c>
      <c r="M183" s="3" t="s">
        <v>2261</v>
      </c>
      <c r="N183" s="3"/>
      <c r="O183" s="3"/>
      <c r="P183" s="3" t="s">
        <v>2831</v>
      </c>
      <c r="Q183" s="3" t="s">
        <v>3097</v>
      </c>
    </row>
    <row r="184" spans="1:17" x14ac:dyDescent="0.15">
      <c r="A184" s="3" t="s">
        <v>458</v>
      </c>
      <c r="B184" s="3">
        <v>52</v>
      </c>
      <c r="C184" s="3">
        <v>3.819</v>
      </c>
      <c r="D184" s="3" t="s">
        <v>13</v>
      </c>
      <c r="E184" s="3">
        <v>6.0198999999999995E-4</v>
      </c>
      <c r="F184" s="3" t="s">
        <v>459</v>
      </c>
      <c r="G184" s="3">
        <v>68.171000000000006</v>
      </c>
      <c r="H184" s="3" t="s">
        <v>460</v>
      </c>
      <c r="I184" s="3" t="s">
        <v>1806</v>
      </c>
      <c r="J184" s="3" t="s">
        <v>1870</v>
      </c>
      <c r="K184" s="3"/>
      <c r="L184" s="3" t="s">
        <v>2069</v>
      </c>
      <c r="M184" s="3" t="s">
        <v>2262</v>
      </c>
      <c r="N184" s="3" t="s">
        <v>2506</v>
      </c>
      <c r="O184" s="3" t="s">
        <v>2685</v>
      </c>
      <c r="P184" s="3" t="s">
        <v>2832</v>
      </c>
      <c r="Q184" s="3" t="s">
        <v>3098</v>
      </c>
    </row>
    <row r="185" spans="1:17" x14ac:dyDescent="0.15">
      <c r="A185" s="3" t="s">
        <v>461</v>
      </c>
      <c r="B185" s="3">
        <v>423</v>
      </c>
      <c r="C185" s="3">
        <v>2.7919999999999998</v>
      </c>
      <c r="D185" s="3" t="s">
        <v>13</v>
      </c>
      <c r="E185" s="3">
        <v>6.6082999999999995E-4</v>
      </c>
      <c r="F185" s="3" t="s">
        <v>462</v>
      </c>
      <c r="G185" s="3">
        <v>60.167000000000002</v>
      </c>
      <c r="H185" s="3" t="s">
        <v>463</v>
      </c>
      <c r="I185" s="3" t="s">
        <v>1807</v>
      </c>
      <c r="J185" s="3" t="s">
        <v>1871</v>
      </c>
      <c r="K185" s="3"/>
      <c r="L185" s="3" t="s">
        <v>2070</v>
      </c>
      <c r="M185" s="3" t="s">
        <v>2263</v>
      </c>
      <c r="N185" s="3" t="s">
        <v>2507</v>
      </c>
      <c r="O185" s="3" t="s">
        <v>2686</v>
      </c>
      <c r="P185" s="3" t="s">
        <v>2833</v>
      </c>
      <c r="Q185" s="3" t="s">
        <v>3099</v>
      </c>
    </row>
    <row r="186" spans="1:17" x14ac:dyDescent="0.15">
      <c r="A186" s="3" t="s">
        <v>461</v>
      </c>
      <c r="B186" s="3">
        <v>96</v>
      </c>
      <c r="C186" s="3">
        <v>5.5270000000000001</v>
      </c>
      <c r="D186" s="3" t="s">
        <v>13</v>
      </c>
      <c r="E186" s="3">
        <v>3.2447999999999999E-3</v>
      </c>
      <c r="F186" s="3" t="s">
        <v>462</v>
      </c>
      <c r="G186" s="3">
        <v>91.549000000000007</v>
      </c>
      <c r="H186" s="3" t="s">
        <v>464</v>
      </c>
      <c r="I186" s="3" t="s">
        <v>1807</v>
      </c>
      <c r="J186" s="3" t="s">
        <v>1871</v>
      </c>
      <c r="K186" s="3"/>
      <c r="L186" s="3" t="s">
        <v>2070</v>
      </c>
      <c r="M186" s="3" t="s">
        <v>2263</v>
      </c>
      <c r="N186" s="3" t="s">
        <v>2507</v>
      </c>
      <c r="O186" s="3" t="s">
        <v>2686</v>
      </c>
      <c r="P186" s="3" t="s">
        <v>2833</v>
      </c>
      <c r="Q186" s="3" t="s">
        <v>3099</v>
      </c>
    </row>
    <row r="187" spans="1:17" x14ac:dyDescent="0.15">
      <c r="A187" s="3" t="s">
        <v>465</v>
      </c>
      <c r="B187" s="3">
        <v>164</v>
      </c>
      <c r="C187" s="3">
        <v>2.2509999999999999</v>
      </c>
      <c r="D187" s="3" t="s">
        <v>13</v>
      </c>
      <c r="E187" s="3">
        <v>1.7697500000000001E-4</v>
      </c>
      <c r="F187" s="3" t="s">
        <v>466</v>
      </c>
      <c r="G187" s="3">
        <v>85.936999999999998</v>
      </c>
      <c r="H187" s="3" t="s">
        <v>467</v>
      </c>
      <c r="I187" s="3" t="s">
        <v>1805</v>
      </c>
      <c r="J187" s="3"/>
      <c r="K187" s="3"/>
      <c r="L187" s="3" t="s">
        <v>2071</v>
      </c>
      <c r="M187" s="3" t="s">
        <v>2264</v>
      </c>
      <c r="N187" s="3" t="s">
        <v>2508</v>
      </c>
      <c r="O187" s="3" t="s">
        <v>2687</v>
      </c>
      <c r="P187" s="3" t="s">
        <v>2834</v>
      </c>
      <c r="Q187" s="3" t="s">
        <v>3100</v>
      </c>
    </row>
    <row r="188" spans="1:17" x14ac:dyDescent="0.15">
      <c r="A188" s="3" t="s">
        <v>468</v>
      </c>
      <c r="B188" s="3">
        <v>103</v>
      </c>
      <c r="C188" s="3">
        <v>0.38700000000000001</v>
      </c>
      <c r="D188" s="3" t="s">
        <v>83</v>
      </c>
      <c r="E188" s="3">
        <v>9.2381000000000008E-3</v>
      </c>
      <c r="F188" s="3"/>
      <c r="G188" s="3">
        <v>100.93</v>
      </c>
      <c r="H188" s="3" t="s">
        <v>469</v>
      </c>
      <c r="I188" s="3" t="s">
        <v>1806</v>
      </c>
      <c r="J188" s="3"/>
      <c r="K188" s="3"/>
      <c r="L188" s="3"/>
      <c r="M188" s="3"/>
      <c r="N188" s="3"/>
      <c r="O188" s="3"/>
      <c r="P188" s="3"/>
      <c r="Q188" s="3"/>
    </row>
    <row r="189" spans="1:17" x14ac:dyDescent="0.15">
      <c r="A189" s="3" t="s">
        <v>470</v>
      </c>
      <c r="B189" s="3">
        <v>149</v>
      </c>
      <c r="C189" s="3">
        <v>3.415</v>
      </c>
      <c r="D189" s="3" t="s">
        <v>13</v>
      </c>
      <c r="E189" s="3">
        <v>1.30151E-2</v>
      </c>
      <c r="F189" s="3" t="s">
        <v>471</v>
      </c>
      <c r="G189" s="3">
        <v>63.418999999999997</v>
      </c>
      <c r="H189" s="3" t="s">
        <v>472</v>
      </c>
      <c r="I189" s="3" t="s">
        <v>1808</v>
      </c>
      <c r="J189" s="3" t="s">
        <v>1872</v>
      </c>
      <c r="K189" s="3"/>
      <c r="L189" s="3" t="s">
        <v>2072</v>
      </c>
      <c r="M189" s="3" t="s">
        <v>2265</v>
      </c>
      <c r="N189" s="3"/>
      <c r="O189" s="3"/>
      <c r="P189" s="3" t="s">
        <v>2835</v>
      </c>
      <c r="Q189" s="3" t="s">
        <v>3101</v>
      </c>
    </row>
    <row r="190" spans="1:17" x14ac:dyDescent="0.15">
      <c r="A190" s="3" t="s">
        <v>483</v>
      </c>
      <c r="B190" s="3">
        <v>160</v>
      </c>
      <c r="C190" s="3">
        <v>3.5059999999999998</v>
      </c>
      <c r="D190" s="3" t="s">
        <v>13</v>
      </c>
      <c r="E190" s="3">
        <v>1.03825E-4</v>
      </c>
      <c r="F190" s="3" t="s">
        <v>67</v>
      </c>
      <c r="G190" s="3">
        <v>87.475999999999999</v>
      </c>
      <c r="H190" s="3" t="s">
        <v>484</v>
      </c>
      <c r="I190" s="3" t="s">
        <v>1808</v>
      </c>
      <c r="J190" s="3"/>
      <c r="K190" s="3" t="s">
        <v>1956</v>
      </c>
      <c r="L190" s="3" t="s">
        <v>2017</v>
      </c>
      <c r="M190" s="3" t="s">
        <v>2186</v>
      </c>
      <c r="N190" s="3"/>
      <c r="O190" s="3"/>
      <c r="P190" s="3" t="s">
        <v>2755</v>
      </c>
      <c r="Q190" s="3" t="s">
        <v>3021</v>
      </c>
    </row>
    <row r="191" spans="1:17" x14ac:dyDescent="0.15">
      <c r="A191" s="3" t="s">
        <v>485</v>
      </c>
      <c r="B191" s="3">
        <v>145</v>
      </c>
      <c r="C191" s="3">
        <v>2.2029999999999998</v>
      </c>
      <c r="D191" s="3" t="s">
        <v>13</v>
      </c>
      <c r="E191" s="3">
        <v>2.9426000000000001E-3</v>
      </c>
      <c r="F191" s="3" t="s">
        <v>486</v>
      </c>
      <c r="G191" s="3">
        <v>105.46</v>
      </c>
      <c r="H191" s="3" t="s">
        <v>487</v>
      </c>
      <c r="I191" s="3" t="s">
        <v>1806</v>
      </c>
      <c r="J191" s="3"/>
      <c r="K191" s="3" t="s">
        <v>1953</v>
      </c>
      <c r="L191" s="3" t="s">
        <v>2074</v>
      </c>
      <c r="M191" s="3" t="s">
        <v>2267</v>
      </c>
      <c r="N191" s="3" t="s">
        <v>2510</v>
      </c>
      <c r="O191" s="3" t="s">
        <v>2646</v>
      </c>
      <c r="P191" s="3" t="s">
        <v>2837</v>
      </c>
      <c r="Q191" s="3" t="s">
        <v>3103</v>
      </c>
    </row>
    <row r="192" spans="1:17" x14ac:dyDescent="0.15">
      <c r="A192" s="3" t="s">
        <v>488</v>
      </c>
      <c r="B192" s="3">
        <v>6</v>
      </c>
      <c r="C192" s="3">
        <v>2.7679999999999998</v>
      </c>
      <c r="D192" s="3" t="s">
        <v>13</v>
      </c>
      <c r="E192" s="3">
        <v>1.34326E-3</v>
      </c>
      <c r="F192" s="3" t="s">
        <v>489</v>
      </c>
      <c r="G192" s="3">
        <v>142.44999999999999</v>
      </c>
      <c r="H192" s="3" t="s">
        <v>490</v>
      </c>
      <c r="I192" s="3" t="s">
        <v>1808</v>
      </c>
      <c r="J192" s="3" t="s">
        <v>1874</v>
      </c>
      <c r="K192" s="3" t="s">
        <v>1956</v>
      </c>
      <c r="L192" s="3" t="s">
        <v>2017</v>
      </c>
      <c r="M192" s="3" t="s">
        <v>2268</v>
      </c>
      <c r="N192" s="3"/>
      <c r="O192" s="3"/>
      <c r="P192" s="3" t="s">
        <v>2838</v>
      </c>
      <c r="Q192" s="3" t="s">
        <v>3104</v>
      </c>
    </row>
    <row r="193" spans="1:17" x14ac:dyDescent="0.15">
      <c r="A193" s="3" t="s">
        <v>488</v>
      </c>
      <c r="B193" s="3">
        <v>91</v>
      </c>
      <c r="C193" s="3">
        <v>4.4260000000000002</v>
      </c>
      <c r="D193" s="3" t="s">
        <v>13</v>
      </c>
      <c r="E193" s="3">
        <v>1.55919E-4</v>
      </c>
      <c r="F193" s="3" t="s">
        <v>489</v>
      </c>
      <c r="G193" s="3">
        <v>190.78</v>
      </c>
      <c r="H193" s="3" t="s">
        <v>491</v>
      </c>
      <c r="I193" s="3" t="s">
        <v>1808</v>
      </c>
      <c r="J193" s="3" t="s">
        <v>1874</v>
      </c>
      <c r="K193" s="3" t="s">
        <v>1956</v>
      </c>
      <c r="L193" s="3" t="s">
        <v>2017</v>
      </c>
      <c r="M193" s="3" t="s">
        <v>2268</v>
      </c>
      <c r="N193" s="3"/>
      <c r="O193" s="3"/>
      <c r="P193" s="3" t="s">
        <v>2838</v>
      </c>
      <c r="Q193" s="3" t="s">
        <v>3104</v>
      </c>
    </row>
    <row r="194" spans="1:17" x14ac:dyDescent="0.15">
      <c r="A194" s="3" t="s">
        <v>488</v>
      </c>
      <c r="B194" s="3">
        <v>13</v>
      </c>
      <c r="C194" s="3">
        <v>3.1960000000000002</v>
      </c>
      <c r="D194" s="3" t="s">
        <v>13</v>
      </c>
      <c r="E194" s="3">
        <v>9.3842999999999997E-4</v>
      </c>
      <c r="F194" s="3" t="s">
        <v>489</v>
      </c>
      <c r="G194" s="3">
        <v>142.44999999999999</v>
      </c>
      <c r="H194" s="3" t="s">
        <v>492</v>
      </c>
      <c r="I194" s="3" t="s">
        <v>1808</v>
      </c>
      <c r="J194" s="3" t="s">
        <v>1874</v>
      </c>
      <c r="K194" s="3" t="s">
        <v>1956</v>
      </c>
      <c r="L194" s="3" t="s">
        <v>2017</v>
      </c>
      <c r="M194" s="3" t="s">
        <v>2268</v>
      </c>
      <c r="N194" s="3"/>
      <c r="O194" s="3"/>
      <c r="P194" s="3" t="s">
        <v>2838</v>
      </c>
      <c r="Q194" s="3" t="s">
        <v>3104</v>
      </c>
    </row>
    <row r="195" spans="1:17" x14ac:dyDescent="0.15">
      <c r="A195" s="3" t="s">
        <v>488</v>
      </c>
      <c r="B195" s="3">
        <v>9</v>
      </c>
      <c r="C195" s="3">
        <v>2.9820000000000002</v>
      </c>
      <c r="D195" s="3" t="s">
        <v>13</v>
      </c>
      <c r="E195" s="3">
        <v>9.1943000000000005E-4</v>
      </c>
      <c r="F195" s="3" t="s">
        <v>489</v>
      </c>
      <c r="G195" s="3">
        <v>142.44999999999999</v>
      </c>
      <c r="H195" s="3" t="s">
        <v>490</v>
      </c>
      <c r="I195" s="3" t="s">
        <v>1808</v>
      </c>
      <c r="J195" s="3" t="s">
        <v>1874</v>
      </c>
      <c r="K195" s="3" t="s">
        <v>1956</v>
      </c>
      <c r="L195" s="3" t="s">
        <v>2017</v>
      </c>
      <c r="M195" s="3" t="s">
        <v>2268</v>
      </c>
      <c r="N195" s="3"/>
      <c r="O195" s="3"/>
      <c r="P195" s="3" t="s">
        <v>2838</v>
      </c>
      <c r="Q195" s="3" t="s">
        <v>3104</v>
      </c>
    </row>
    <row r="196" spans="1:17" x14ac:dyDescent="0.15">
      <c r="A196" s="3" t="s">
        <v>488</v>
      </c>
      <c r="B196" s="3">
        <v>17</v>
      </c>
      <c r="C196" s="3">
        <v>3.8740000000000001</v>
      </c>
      <c r="D196" s="3" t="s">
        <v>13</v>
      </c>
      <c r="E196" s="3">
        <v>4.2769000000000001E-3</v>
      </c>
      <c r="F196" s="3" t="s">
        <v>489</v>
      </c>
      <c r="G196" s="3">
        <v>142.44999999999999</v>
      </c>
      <c r="H196" s="3" t="s">
        <v>492</v>
      </c>
      <c r="I196" s="3" t="s">
        <v>1808</v>
      </c>
      <c r="J196" s="3" t="s">
        <v>1874</v>
      </c>
      <c r="K196" s="3" t="s">
        <v>1956</v>
      </c>
      <c r="L196" s="3" t="s">
        <v>2017</v>
      </c>
      <c r="M196" s="3" t="s">
        <v>2268</v>
      </c>
      <c r="N196" s="3"/>
      <c r="O196" s="3"/>
      <c r="P196" s="3" t="s">
        <v>2838</v>
      </c>
      <c r="Q196" s="3" t="s">
        <v>3104</v>
      </c>
    </row>
    <row r="197" spans="1:17" x14ac:dyDescent="0.15">
      <c r="A197" s="3" t="s">
        <v>488</v>
      </c>
      <c r="B197" s="3">
        <v>79</v>
      </c>
      <c r="C197" s="3">
        <v>2.74</v>
      </c>
      <c r="D197" s="3" t="s">
        <v>13</v>
      </c>
      <c r="E197" s="3">
        <v>1.4411000000000001E-3</v>
      </c>
      <c r="F197" s="3" t="s">
        <v>489</v>
      </c>
      <c r="G197" s="3">
        <v>153.22999999999999</v>
      </c>
      <c r="H197" s="3" t="s">
        <v>493</v>
      </c>
      <c r="I197" s="3" t="s">
        <v>1808</v>
      </c>
      <c r="J197" s="3" t="s">
        <v>1874</v>
      </c>
      <c r="K197" s="3" t="s">
        <v>1956</v>
      </c>
      <c r="L197" s="3" t="s">
        <v>2017</v>
      </c>
      <c r="M197" s="3" t="s">
        <v>2268</v>
      </c>
      <c r="N197" s="3"/>
      <c r="O197" s="3"/>
      <c r="P197" s="3" t="s">
        <v>2838</v>
      </c>
      <c r="Q197" s="3" t="s">
        <v>3104</v>
      </c>
    </row>
    <row r="198" spans="1:17" x14ac:dyDescent="0.15">
      <c r="A198" s="3" t="s">
        <v>494</v>
      </c>
      <c r="B198" s="3">
        <v>150</v>
      </c>
      <c r="C198" s="3">
        <v>2.1230000000000002</v>
      </c>
      <c r="D198" s="3" t="s">
        <v>13</v>
      </c>
      <c r="E198" s="3">
        <v>4.0938000000000002E-2</v>
      </c>
      <c r="F198" s="3" t="s">
        <v>495</v>
      </c>
      <c r="G198" s="3">
        <v>58.917000000000002</v>
      </c>
      <c r="H198" s="3" t="s">
        <v>496</v>
      </c>
      <c r="I198" s="3" t="s">
        <v>1808</v>
      </c>
      <c r="J198" s="3"/>
      <c r="K198" s="3"/>
      <c r="L198" s="3"/>
      <c r="M198" s="3"/>
      <c r="N198" s="3"/>
      <c r="O198" s="3"/>
      <c r="P198" s="3"/>
      <c r="Q198" s="3"/>
    </row>
    <row r="199" spans="1:17" x14ac:dyDescent="0.15">
      <c r="A199" s="3" t="s">
        <v>502</v>
      </c>
      <c r="B199" s="3">
        <v>201</v>
      </c>
      <c r="C199" s="3">
        <v>2.1709999999999998</v>
      </c>
      <c r="D199" s="3" t="s">
        <v>13</v>
      </c>
      <c r="E199" s="3">
        <v>1.47839E-3</v>
      </c>
      <c r="F199" s="3" t="s">
        <v>503</v>
      </c>
      <c r="G199" s="3">
        <v>97.094999999999999</v>
      </c>
      <c r="H199" s="3" t="s">
        <v>504</v>
      </c>
      <c r="I199" s="3" t="s">
        <v>1805</v>
      </c>
      <c r="J199" s="3" t="s">
        <v>1843</v>
      </c>
      <c r="K199" s="3"/>
      <c r="L199" s="3" t="s">
        <v>2032</v>
      </c>
      <c r="M199" s="3"/>
      <c r="N199" s="3"/>
      <c r="O199" s="3"/>
      <c r="P199" s="3" t="s">
        <v>2829</v>
      </c>
      <c r="Q199" s="3" t="s">
        <v>3095</v>
      </c>
    </row>
    <row r="200" spans="1:17" x14ac:dyDescent="0.15">
      <c r="A200" s="3" t="s">
        <v>505</v>
      </c>
      <c r="B200" s="3">
        <v>21</v>
      </c>
      <c r="C200" s="3">
        <v>3.0590000000000002</v>
      </c>
      <c r="D200" s="3" t="s">
        <v>13</v>
      </c>
      <c r="E200" s="3">
        <v>2.9568999999999998E-4</v>
      </c>
      <c r="F200" s="3" t="s">
        <v>424</v>
      </c>
      <c r="G200" s="3">
        <v>86.911000000000001</v>
      </c>
      <c r="H200" s="3" t="s">
        <v>506</v>
      </c>
      <c r="I200" s="3" t="s">
        <v>1808</v>
      </c>
      <c r="J200" s="3"/>
      <c r="K200" s="3" t="s">
        <v>1956</v>
      </c>
      <c r="L200" s="3" t="s">
        <v>2017</v>
      </c>
      <c r="M200" s="3" t="s">
        <v>2255</v>
      </c>
      <c r="N200" s="3"/>
      <c r="O200" s="3"/>
      <c r="P200" s="3" t="s">
        <v>2824</v>
      </c>
      <c r="Q200" s="3" t="s">
        <v>3090</v>
      </c>
    </row>
    <row r="201" spans="1:17" x14ac:dyDescent="0.15">
      <c r="A201" s="3" t="s">
        <v>505</v>
      </c>
      <c r="B201" s="3">
        <v>16</v>
      </c>
      <c r="C201" s="3">
        <v>3.0590000000000002</v>
      </c>
      <c r="D201" s="3" t="s">
        <v>13</v>
      </c>
      <c r="E201" s="3">
        <v>2.9568999999999998E-4</v>
      </c>
      <c r="F201" s="3" t="s">
        <v>424</v>
      </c>
      <c r="G201" s="3">
        <v>86.911000000000001</v>
      </c>
      <c r="H201" s="3" t="s">
        <v>506</v>
      </c>
      <c r="I201" s="3" t="s">
        <v>1808</v>
      </c>
      <c r="J201" s="3"/>
      <c r="K201" s="3" t="s">
        <v>1956</v>
      </c>
      <c r="L201" s="3" t="s">
        <v>2017</v>
      </c>
      <c r="M201" s="3" t="s">
        <v>2255</v>
      </c>
      <c r="N201" s="3"/>
      <c r="O201" s="3"/>
      <c r="P201" s="3" t="s">
        <v>2824</v>
      </c>
      <c r="Q201" s="3" t="s">
        <v>3090</v>
      </c>
    </row>
    <row r="202" spans="1:17" x14ac:dyDescent="0.15">
      <c r="A202" s="3" t="s">
        <v>507</v>
      </c>
      <c r="B202" s="3">
        <v>53</v>
      </c>
      <c r="C202" s="3">
        <v>2.226</v>
      </c>
      <c r="D202" s="3" t="s">
        <v>13</v>
      </c>
      <c r="E202" s="3">
        <v>1.4799699999999999E-3</v>
      </c>
      <c r="F202" s="3" t="s">
        <v>508</v>
      </c>
      <c r="G202" s="3">
        <v>57.859000000000002</v>
      </c>
      <c r="H202" s="3" t="s">
        <v>509</v>
      </c>
      <c r="I202" s="3" t="s">
        <v>1808</v>
      </c>
      <c r="J202" s="3"/>
      <c r="K202" s="3"/>
      <c r="L202" s="3" t="s">
        <v>2050</v>
      </c>
      <c r="M202" s="3" t="s">
        <v>2270</v>
      </c>
      <c r="N202" s="3"/>
      <c r="O202" s="3"/>
      <c r="P202" s="3" t="s">
        <v>2839</v>
      </c>
      <c r="Q202" s="3" t="s">
        <v>3105</v>
      </c>
    </row>
    <row r="203" spans="1:17" x14ac:dyDescent="0.15">
      <c r="A203" s="3" t="s">
        <v>510</v>
      </c>
      <c r="B203" s="3">
        <v>57</v>
      </c>
      <c r="C203" s="3">
        <v>2.4159999999999999</v>
      </c>
      <c r="D203" s="3" t="s">
        <v>13</v>
      </c>
      <c r="E203" s="3">
        <v>4.6044999999999997E-6</v>
      </c>
      <c r="F203" s="3" t="s">
        <v>511</v>
      </c>
      <c r="G203" s="3">
        <v>77.644000000000005</v>
      </c>
      <c r="H203" s="3" t="s">
        <v>512</v>
      </c>
      <c r="I203" s="3" t="s">
        <v>1810</v>
      </c>
      <c r="J203" s="3"/>
      <c r="K203" s="3"/>
      <c r="L203" s="3" t="s">
        <v>2050</v>
      </c>
      <c r="M203" s="3"/>
      <c r="N203" s="3"/>
      <c r="O203" s="3"/>
      <c r="P203" s="3" t="s">
        <v>2839</v>
      </c>
      <c r="Q203" s="3" t="s">
        <v>3105</v>
      </c>
    </row>
    <row r="204" spans="1:17" x14ac:dyDescent="0.15">
      <c r="A204" s="3" t="s">
        <v>510</v>
      </c>
      <c r="B204" s="3">
        <v>393</v>
      </c>
      <c r="C204" s="3">
        <v>2.2440000000000002</v>
      </c>
      <c r="D204" s="3" t="s">
        <v>13</v>
      </c>
      <c r="E204" s="3">
        <v>1.5366500000000001E-3</v>
      </c>
      <c r="F204" s="3" t="s">
        <v>511</v>
      </c>
      <c r="G204" s="3">
        <v>78.674000000000007</v>
      </c>
      <c r="H204" s="3" t="s">
        <v>513</v>
      </c>
      <c r="I204" s="3" t="s">
        <v>1810</v>
      </c>
      <c r="J204" s="3"/>
      <c r="K204" s="3"/>
      <c r="L204" s="3" t="s">
        <v>2050</v>
      </c>
      <c r="M204" s="3"/>
      <c r="N204" s="3"/>
      <c r="O204" s="3"/>
      <c r="P204" s="3" t="s">
        <v>2839</v>
      </c>
      <c r="Q204" s="3" t="s">
        <v>3105</v>
      </c>
    </row>
    <row r="205" spans="1:17" x14ac:dyDescent="0.15">
      <c r="A205" s="3" t="s">
        <v>515</v>
      </c>
      <c r="B205" s="3">
        <v>42</v>
      </c>
      <c r="C205" s="3">
        <v>2.891</v>
      </c>
      <c r="D205" s="3" t="s">
        <v>13</v>
      </c>
      <c r="E205" s="3">
        <v>1.79951E-4</v>
      </c>
      <c r="F205" s="3" t="s">
        <v>424</v>
      </c>
      <c r="G205" s="3">
        <v>88.596000000000004</v>
      </c>
      <c r="H205" s="3" t="s">
        <v>516</v>
      </c>
      <c r="I205" s="3" t="s">
        <v>1808</v>
      </c>
      <c r="J205" s="3"/>
      <c r="K205" s="3" t="s">
        <v>1956</v>
      </c>
      <c r="L205" s="3" t="s">
        <v>2017</v>
      </c>
      <c r="M205" s="3" t="s">
        <v>2255</v>
      </c>
      <c r="N205" s="3"/>
      <c r="O205" s="3"/>
      <c r="P205" s="3" t="s">
        <v>2824</v>
      </c>
      <c r="Q205" s="3" t="s">
        <v>3090</v>
      </c>
    </row>
    <row r="206" spans="1:17" x14ac:dyDescent="0.15">
      <c r="A206" s="3" t="s">
        <v>517</v>
      </c>
      <c r="B206" s="3">
        <v>108</v>
      </c>
      <c r="C206" s="3">
        <v>2.0129999999999999</v>
      </c>
      <c r="D206" s="3" t="s">
        <v>13</v>
      </c>
      <c r="E206" s="3">
        <v>2.0538000000000001E-2</v>
      </c>
      <c r="F206" s="3" t="s">
        <v>518</v>
      </c>
      <c r="G206" s="3">
        <v>120.15</v>
      </c>
      <c r="H206" s="3" t="s">
        <v>519</v>
      </c>
      <c r="I206" s="3" t="s">
        <v>1805</v>
      </c>
      <c r="J206" s="3"/>
      <c r="K206" s="3"/>
      <c r="L206" s="3"/>
      <c r="M206" s="3"/>
      <c r="N206" s="3"/>
      <c r="O206" s="3"/>
      <c r="P206" s="3" t="s">
        <v>2841</v>
      </c>
      <c r="Q206" s="3" t="s">
        <v>3107</v>
      </c>
    </row>
    <row r="207" spans="1:17" x14ac:dyDescent="0.15">
      <c r="A207" s="3" t="s">
        <v>524</v>
      </c>
      <c r="B207" s="3">
        <v>177</v>
      </c>
      <c r="C207" s="3">
        <v>3.1659999999999999</v>
      </c>
      <c r="D207" s="3" t="s">
        <v>13</v>
      </c>
      <c r="E207" s="3">
        <v>6.483E-3</v>
      </c>
      <c r="F207" s="3" t="s">
        <v>525</v>
      </c>
      <c r="G207" s="3">
        <v>90.614000000000004</v>
      </c>
      <c r="H207" s="3" t="s">
        <v>526</v>
      </c>
      <c r="I207" s="3" t="s">
        <v>1810</v>
      </c>
      <c r="J207" s="3" t="s">
        <v>1824</v>
      </c>
      <c r="K207" s="3" t="s">
        <v>1975</v>
      </c>
      <c r="L207" s="3" t="s">
        <v>2075</v>
      </c>
      <c r="M207" s="3" t="s">
        <v>2272</v>
      </c>
      <c r="N207" s="3" t="s">
        <v>2512</v>
      </c>
      <c r="O207" s="3" t="s">
        <v>2646</v>
      </c>
      <c r="P207" s="3" t="s">
        <v>2842</v>
      </c>
      <c r="Q207" s="3" t="s">
        <v>3108</v>
      </c>
    </row>
    <row r="208" spans="1:17" x14ac:dyDescent="0.15">
      <c r="A208" s="3" t="s">
        <v>524</v>
      </c>
      <c r="B208" s="3">
        <v>153</v>
      </c>
      <c r="C208" s="3">
        <v>2.62</v>
      </c>
      <c r="D208" s="3" t="s">
        <v>13</v>
      </c>
      <c r="E208" s="3">
        <v>3.7623999999999999E-3</v>
      </c>
      <c r="F208" s="3" t="s">
        <v>525</v>
      </c>
      <c r="G208" s="3">
        <v>109.72</v>
      </c>
      <c r="H208" s="3" t="s">
        <v>527</v>
      </c>
      <c r="I208" s="3" t="s">
        <v>1810</v>
      </c>
      <c r="J208" s="3" t="s">
        <v>1824</v>
      </c>
      <c r="K208" s="3" t="s">
        <v>1975</v>
      </c>
      <c r="L208" s="3" t="s">
        <v>2075</v>
      </c>
      <c r="M208" s="3" t="s">
        <v>2272</v>
      </c>
      <c r="N208" s="3" t="s">
        <v>2512</v>
      </c>
      <c r="O208" s="3" t="s">
        <v>2646</v>
      </c>
      <c r="P208" s="3" t="s">
        <v>2842</v>
      </c>
      <c r="Q208" s="3" t="s">
        <v>3108</v>
      </c>
    </row>
    <row r="209" spans="1:17" x14ac:dyDescent="0.15">
      <c r="A209" s="3" t="s">
        <v>528</v>
      </c>
      <c r="B209" s="3">
        <v>240</v>
      </c>
      <c r="C209" s="3">
        <v>2.8290000000000002</v>
      </c>
      <c r="D209" s="3" t="s">
        <v>13</v>
      </c>
      <c r="E209" s="3">
        <v>4.2250999999999999E-5</v>
      </c>
      <c r="F209" s="3" t="s">
        <v>529</v>
      </c>
      <c r="G209" s="3">
        <v>119.47</v>
      </c>
      <c r="H209" s="3" t="s">
        <v>530</v>
      </c>
      <c r="I209" s="3" t="s">
        <v>1806</v>
      </c>
      <c r="J209" s="3"/>
      <c r="K209" s="3"/>
      <c r="L209" s="3" t="s">
        <v>2076</v>
      </c>
      <c r="M209" s="3"/>
      <c r="N209" s="3"/>
      <c r="O209" s="3"/>
      <c r="P209" s="3" t="s">
        <v>2843</v>
      </c>
      <c r="Q209" s="3" t="s">
        <v>3109</v>
      </c>
    </row>
    <row r="210" spans="1:17" x14ac:dyDescent="0.15">
      <c r="A210" s="3" t="s">
        <v>531</v>
      </c>
      <c r="B210" s="3">
        <v>266</v>
      </c>
      <c r="C210" s="3">
        <v>5.306</v>
      </c>
      <c r="D210" s="3" t="s">
        <v>13</v>
      </c>
      <c r="E210" s="3">
        <v>1.5578499999999999E-3</v>
      </c>
      <c r="F210" s="3" t="s">
        <v>532</v>
      </c>
      <c r="G210" s="3">
        <v>103.83</v>
      </c>
      <c r="H210" s="3" t="s">
        <v>533</v>
      </c>
      <c r="I210" s="3" t="s">
        <v>1805</v>
      </c>
      <c r="J210" s="3" t="s">
        <v>1875</v>
      </c>
      <c r="K210" s="3"/>
      <c r="L210" s="3" t="s">
        <v>2077</v>
      </c>
      <c r="M210" s="3" t="s">
        <v>2273</v>
      </c>
      <c r="N210" s="3" t="s">
        <v>2513</v>
      </c>
      <c r="O210" s="3" t="s">
        <v>2690</v>
      </c>
      <c r="P210" s="3" t="s">
        <v>2844</v>
      </c>
      <c r="Q210" s="3" t="s">
        <v>3110</v>
      </c>
    </row>
    <row r="211" spans="1:17" x14ac:dyDescent="0.15">
      <c r="A211" s="3" t="s">
        <v>537</v>
      </c>
      <c r="B211" s="3">
        <v>66</v>
      </c>
      <c r="C211" s="3">
        <v>2.0539999999999998</v>
      </c>
      <c r="D211" s="3" t="s">
        <v>13</v>
      </c>
      <c r="E211" s="3">
        <v>2.0218E-2</v>
      </c>
      <c r="F211" s="3" t="s">
        <v>538</v>
      </c>
      <c r="G211" s="3">
        <v>57.280999999999999</v>
      </c>
      <c r="H211" s="3" t="s">
        <v>539</v>
      </c>
      <c r="I211" s="3" t="s">
        <v>1806</v>
      </c>
      <c r="J211" s="3" t="s">
        <v>1843</v>
      </c>
      <c r="K211" s="3"/>
      <c r="L211" s="3" t="s">
        <v>2032</v>
      </c>
      <c r="M211" s="3"/>
      <c r="N211" s="3"/>
      <c r="O211" s="3"/>
      <c r="P211" s="3" t="s">
        <v>2845</v>
      </c>
      <c r="Q211" s="3" t="s">
        <v>3111</v>
      </c>
    </row>
    <row r="212" spans="1:17" x14ac:dyDescent="0.15">
      <c r="A212" s="3" t="s">
        <v>540</v>
      </c>
      <c r="B212" s="3">
        <v>150</v>
      </c>
      <c r="C212" s="3">
        <v>5.6159999999999997</v>
      </c>
      <c r="D212" s="3" t="s">
        <v>13</v>
      </c>
      <c r="E212" s="3">
        <v>6.3621000000000001E-4</v>
      </c>
      <c r="F212" s="3" t="s">
        <v>14</v>
      </c>
      <c r="G212" s="3">
        <v>47.893999999999998</v>
      </c>
      <c r="H212" s="3" t="s">
        <v>543</v>
      </c>
      <c r="I212" s="3" t="s">
        <v>1805</v>
      </c>
      <c r="J212" s="3"/>
      <c r="K212" s="3"/>
      <c r="L212" s="3"/>
      <c r="M212" s="3" t="s">
        <v>2177</v>
      </c>
      <c r="N212" s="3" t="s">
        <v>2446</v>
      </c>
      <c r="O212" s="3" t="s">
        <v>2644</v>
      </c>
      <c r="P212" s="3" t="s">
        <v>2744</v>
      </c>
      <c r="Q212" s="3" t="s">
        <v>3010</v>
      </c>
    </row>
    <row r="213" spans="1:17" x14ac:dyDescent="0.15">
      <c r="A213" s="3" t="s">
        <v>544</v>
      </c>
      <c r="B213" s="3">
        <v>74</v>
      </c>
      <c r="C213" s="3">
        <v>3.052</v>
      </c>
      <c r="D213" s="3" t="s">
        <v>13</v>
      </c>
      <c r="E213" s="3">
        <v>1.7997699999999998E-2</v>
      </c>
      <c r="F213" s="3" t="s">
        <v>545</v>
      </c>
      <c r="G213" s="3">
        <v>84.41</v>
      </c>
      <c r="H213" s="3" t="s">
        <v>546</v>
      </c>
      <c r="I213" s="3" t="s">
        <v>1805</v>
      </c>
      <c r="J213" s="3"/>
      <c r="K213" s="3"/>
      <c r="L213" s="3" t="s">
        <v>2021</v>
      </c>
      <c r="M213" s="3" t="s">
        <v>2197</v>
      </c>
      <c r="N213" s="3" t="s">
        <v>2461</v>
      </c>
      <c r="O213" s="3" t="s">
        <v>2653</v>
      </c>
      <c r="P213" s="3" t="s">
        <v>2782</v>
      </c>
      <c r="Q213" s="3" t="s">
        <v>3048</v>
      </c>
    </row>
    <row r="214" spans="1:17" x14ac:dyDescent="0.15">
      <c r="A214" s="3" t="s">
        <v>547</v>
      </c>
      <c r="B214" s="3">
        <v>252</v>
      </c>
      <c r="C214" s="3">
        <v>2.9470000000000001</v>
      </c>
      <c r="D214" s="3" t="s">
        <v>13</v>
      </c>
      <c r="E214" s="3">
        <v>2.2086999999999999E-4</v>
      </c>
      <c r="F214" s="3" t="s">
        <v>548</v>
      </c>
      <c r="G214" s="3">
        <v>88.177000000000007</v>
      </c>
      <c r="H214" s="3" t="s">
        <v>549</v>
      </c>
      <c r="I214" s="3" t="s">
        <v>1806</v>
      </c>
      <c r="J214" s="3"/>
      <c r="K214" s="3"/>
      <c r="L214" s="3" t="s">
        <v>2060</v>
      </c>
      <c r="M214" s="3" t="s">
        <v>2274</v>
      </c>
      <c r="N214" s="3"/>
      <c r="O214" s="3"/>
      <c r="P214" s="3" t="s">
        <v>2846</v>
      </c>
      <c r="Q214" s="3" t="s">
        <v>3112</v>
      </c>
    </row>
    <row r="215" spans="1:17" x14ac:dyDescent="0.15">
      <c r="A215" s="3" t="s">
        <v>547</v>
      </c>
      <c r="B215" s="3">
        <v>296</v>
      </c>
      <c r="C215" s="3">
        <v>3.8109999999999999</v>
      </c>
      <c r="D215" s="3" t="s">
        <v>13</v>
      </c>
      <c r="E215" s="3">
        <v>1.7314599999999999E-5</v>
      </c>
      <c r="F215" s="3" t="s">
        <v>548</v>
      </c>
      <c r="G215" s="3">
        <v>117.79</v>
      </c>
      <c r="H215" s="3" t="s">
        <v>550</v>
      </c>
      <c r="I215" s="3" t="s">
        <v>1806</v>
      </c>
      <c r="J215" s="3"/>
      <c r="K215" s="3"/>
      <c r="L215" s="3" t="s">
        <v>2060</v>
      </c>
      <c r="M215" s="3" t="s">
        <v>2274</v>
      </c>
      <c r="N215" s="3"/>
      <c r="O215" s="3"/>
      <c r="P215" s="3" t="s">
        <v>2846</v>
      </c>
      <c r="Q215" s="3" t="s">
        <v>3112</v>
      </c>
    </row>
    <row r="216" spans="1:17" x14ac:dyDescent="0.15">
      <c r="A216" s="3" t="s">
        <v>547</v>
      </c>
      <c r="B216" s="3">
        <v>46</v>
      </c>
      <c r="C216" s="3">
        <v>3.8929999999999998</v>
      </c>
      <c r="D216" s="3" t="s">
        <v>13</v>
      </c>
      <c r="E216" s="3">
        <v>2.3897999999999999E-4</v>
      </c>
      <c r="F216" s="3" t="s">
        <v>548</v>
      </c>
      <c r="G216" s="3">
        <v>85.554000000000002</v>
      </c>
      <c r="H216" s="3" t="s">
        <v>551</v>
      </c>
      <c r="I216" s="3" t="s">
        <v>1806</v>
      </c>
      <c r="J216" s="3"/>
      <c r="K216" s="3"/>
      <c r="L216" s="3" t="s">
        <v>2060</v>
      </c>
      <c r="M216" s="3" t="s">
        <v>2274</v>
      </c>
      <c r="N216" s="3"/>
      <c r="O216" s="3"/>
      <c r="P216" s="3" t="s">
        <v>2846</v>
      </c>
      <c r="Q216" s="3" t="s">
        <v>3112</v>
      </c>
    </row>
    <row r="217" spans="1:17" x14ac:dyDescent="0.15">
      <c r="A217" s="3" t="s">
        <v>547</v>
      </c>
      <c r="B217" s="3">
        <v>385</v>
      </c>
      <c r="C217" s="3">
        <v>2.8050000000000002</v>
      </c>
      <c r="D217" s="3" t="s">
        <v>13</v>
      </c>
      <c r="E217" s="3">
        <v>2.1199999999999999E-3</v>
      </c>
      <c r="F217" s="3" t="s">
        <v>548</v>
      </c>
      <c r="G217" s="3">
        <v>86.275999999999996</v>
      </c>
      <c r="H217" s="3" t="s">
        <v>552</v>
      </c>
      <c r="I217" s="3" t="s">
        <v>1806</v>
      </c>
      <c r="J217" s="3"/>
      <c r="K217" s="3"/>
      <c r="L217" s="3" t="s">
        <v>2060</v>
      </c>
      <c r="M217" s="3" t="s">
        <v>2274</v>
      </c>
      <c r="N217" s="3"/>
      <c r="O217" s="3"/>
      <c r="P217" s="3" t="s">
        <v>2846</v>
      </c>
      <c r="Q217" s="3" t="s">
        <v>3112</v>
      </c>
    </row>
    <row r="218" spans="1:17" x14ac:dyDescent="0.15">
      <c r="A218" s="3" t="s">
        <v>547</v>
      </c>
      <c r="B218" s="3">
        <v>241</v>
      </c>
      <c r="C218" s="3">
        <v>5.0369999999999999</v>
      </c>
      <c r="D218" s="3" t="s">
        <v>13</v>
      </c>
      <c r="E218" s="3">
        <v>8.9219999999999994E-3</v>
      </c>
      <c r="F218" s="3" t="s">
        <v>548</v>
      </c>
      <c r="G218" s="3">
        <v>99.283000000000001</v>
      </c>
      <c r="H218" s="3" t="s">
        <v>553</v>
      </c>
      <c r="I218" s="3" t="s">
        <v>1806</v>
      </c>
      <c r="J218" s="3"/>
      <c r="K218" s="3"/>
      <c r="L218" s="3" t="s">
        <v>2060</v>
      </c>
      <c r="M218" s="3" t="s">
        <v>2274</v>
      </c>
      <c r="N218" s="3"/>
      <c r="O218" s="3"/>
      <c r="P218" s="3" t="s">
        <v>2846</v>
      </c>
      <c r="Q218" s="3" t="s">
        <v>3112</v>
      </c>
    </row>
    <row r="219" spans="1:17" x14ac:dyDescent="0.15">
      <c r="A219" s="3" t="s">
        <v>554</v>
      </c>
      <c r="B219" s="3">
        <v>864</v>
      </c>
      <c r="C219" s="3">
        <v>2.7559999999999998</v>
      </c>
      <c r="D219" s="3" t="s">
        <v>13</v>
      </c>
      <c r="E219" s="3">
        <v>4.2795000000000003E-3</v>
      </c>
      <c r="F219" s="3" t="s">
        <v>555</v>
      </c>
      <c r="G219" s="3">
        <v>50.201999999999998</v>
      </c>
      <c r="H219" s="3" t="s">
        <v>556</v>
      </c>
      <c r="I219" s="3" t="s">
        <v>1808</v>
      </c>
      <c r="J219" s="3" t="s">
        <v>1876</v>
      </c>
      <c r="K219" s="3" t="s">
        <v>1976</v>
      </c>
      <c r="L219" s="3" t="s">
        <v>2078</v>
      </c>
      <c r="M219" s="3"/>
      <c r="N219" s="3"/>
      <c r="O219" s="3"/>
      <c r="P219" s="3"/>
      <c r="Q219" s="3"/>
    </row>
    <row r="220" spans="1:17" x14ac:dyDescent="0.15">
      <c r="A220" s="3" t="s">
        <v>557</v>
      </c>
      <c r="B220" s="3">
        <v>95</v>
      </c>
      <c r="C220" s="3">
        <v>3.0670000000000002</v>
      </c>
      <c r="D220" s="3" t="s">
        <v>13</v>
      </c>
      <c r="E220" s="3">
        <v>2.2073E-5</v>
      </c>
      <c r="F220" s="3" t="s">
        <v>558</v>
      </c>
      <c r="G220" s="3">
        <v>79.474000000000004</v>
      </c>
      <c r="H220" s="3" t="s">
        <v>559</v>
      </c>
      <c r="I220" s="3" t="s">
        <v>1806</v>
      </c>
      <c r="J220" s="3"/>
      <c r="K220" s="3"/>
      <c r="L220" s="3" t="s">
        <v>2079</v>
      </c>
      <c r="M220" s="3"/>
      <c r="N220" s="3"/>
      <c r="O220" s="3"/>
      <c r="P220" s="3" t="s">
        <v>2847</v>
      </c>
      <c r="Q220" s="3" t="s">
        <v>3113</v>
      </c>
    </row>
    <row r="221" spans="1:17" x14ac:dyDescent="0.15">
      <c r="A221" s="3" t="s">
        <v>557</v>
      </c>
      <c r="B221" s="3">
        <v>96</v>
      </c>
      <c r="C221" s="3">
        <v>3.0310000000000001</v>
      </c>
      <c r="D221" s="3" t="s">
        <v>13</v>
      </c>
      <c r="E221" s="3">
        <v>5.8206999999999996E-4</v>
      </c>
      <c r="F221" s="3" t="s">
        <v>558</v>
      </c>
      <c r="G221" s="3">
        <v>78.287000000000006</v>
      </c>
      <c r="H221" s="3" t="s">
        <v>560</v>
      </c>
      <c r="I221" s="3" t="s">
        <v>1806</v>
      </c>
      <c r="J221" s="3"/>
      <c r="K221" s="3"/>
      <c r="L221" s="3" t="s">
        <v>2079</v>
      </c>
      <c r="M221" s="3"/>
      <c r="N221" s="3"/>
      <c r="O221" s="3"/>
      <c r="P221" s="3" t="s">
        <v>2847</v>
      </c>
      <c r="Q221" s="3" t="s">
        <v>3113</v>
      </c>
    </row>
    <row r="222" spans="1:17" x14ac:dyDescent="0.15">
      <c r="A222" s="3" t="s">
        <v>561</v>
      </c>
      <c r="B222" s="3">
        <v>364</v>
      </c>
      <c r="C222" s="3">
        <v>2.8159999999999998</v>
      </c>
      <c r="D222" s="3" t="s">
        <v>13</v>
      </c>
      <c r="E222" s="3">
        <v>6.5830999999999995E-4</v>
      </c>
      <c r="F222" s="3" t="s">
        <v>562</v>
      </c>
      <c r="G222" s="3">
        <v>103.13</v>
      </c>
      <c r="H222" s="3" t="s">
        <v>563</v>
      </c>
      <c r="I222" s="3" t="s">
        <v>1805</v>
      </c>
      <c r="J222" s="3" t="s">
        <v>1877</v>
      </c>
      <c r="K222" s="3" t="s">
        <v>1977</v>
      </c>
      <c r="L222" s="3" t="s">
        <v>2080</v>
      </c>
      <c r="M222" s="3" t="s">
        <v>2275</v>
      </c>
      <c r="N222" s="3" t="s">
        <v>2514</v>
      </c>
      <c r="O222" s="3" t="s">
        <v>2644</v>
      </c>
      <c r="P222" s="3" t="s">
        <v>2848</v>
      </c>
      <c r="Q222" s="3" t="s">
        <v>3114</v>
      </c>
    </row>
    <row r="223" spans="1:17" x14ac:dyDescent="0.15">
      <c r="A223" s="3" t="s">
        <v>564</v>
      </c>
      <c r="B223" s="3">
        <v>177</v>
      </c>
      <c r="C223" s="3">
        <v>2.9089999999999998</v>
      </c>
      <c r="D223" s="3" t="s">
        <v>13</v>
      </c>
      <c r="E223" s="3">
        <v>4.3638999999999997E-2</v>
      </c>
      <c r="F223" s="3" t="s">
        <v>565</v>
      </c>
      <c r="G223" s="3">
        <v>41.448</v>
      </c>
      <c r="H223" s="3" t="s">
        <v>566</v>
      </c>
      <c r="I223" s="3" t="s">
        <v>1805</v>
      </c>
      <c r="J223" s="3" t="s">
        <v>1878</v>
      </c>
      <c r="K223" s="3" t="s">
        <v>1957</v>
      </c>
      <c r="L223" s="3" t="s">
        <v>2081</v>
      </c>
      <c r="M223" s="3" t="s">
        <v>2276</v>
      </c>
      <c r="N223" s="3" t="s">
        <v>2515</v>
      </c>
      <c r="O223" s="3" t="s">
        <v>2665</v>
      </c>
      <c r="P223" s="3" t="s">
        <v>2849</v>
      </c>
      <c r="Q223" s="3" t="s">
        <v>3115</v>
      </c>
    </row>
    <row r="224" spans="1:17" x14ac:dyDescent="0.15">
      <c r="A224" s="3" t="s">
        <v>569</v>
      </c>
      <c r="B224" s="3">
        <v>353</v>
      </c>
      <c r="C224" s="3">
        <v>2.2109999999999999</v>
      </c>
      <c r="D224" s="3" t="s">
        <v>13</v>
      </c>
      <c r="E224" s="3">
        <v>3.5763000000000003E-2</v>
      </c>
      <c r="F224" s="3" t="s">
        <v>570</v>
      </c>
      <c r="G224" s="3">
        <v>92.269000000000005</v>
      </c>
      <c r="H224" s="3" t="s">
        <v>571</v>
      </c>
      <c r="I224" s="3" t="s">
        <v>1805</v>
      </c>
      <c r="J224" s="3"/>
      <c r="K224" s="3"/>
      <c r="L224" s="3" t="s">
        <v>2082</v>
      </c>
      <c r="M224" s="3" t="s">
        <v>2278</v>
      </c>
      <c r="N224" s="3" t="s">
        <v>2516</v>
      </c>
      <c r="O224" s="3" t="s">
        <v>2691</v>
      </c>
      <c r="P224" s="3" t="s">
        <v>2781</v>
      </c>
      <c r="Q224" s="3" t="s">
        <v>3047</v>
      </c>
    </row>
    <row r="225" spans="1:17" x14ac:dyDescent="0.15">
      <c r="A225" s="3" t="s">
        <v>575</v>
      </c>
      <c r="B225" s="3">
        <v>159</v>
      </c>
      <c r="C225" s="3">
        <v>4.702</v>
      </c>
      <c r="D225" s="3" t="s">
        <v>13</v>
      </c>
      <c r="E225" s="3">
        <v>8.9862000000000004E-4</v>
      </c>
      <c r="F225" s="3" t="s">
        <v>576</v>
      </c>
      <c r="G225" s="3">
        <v>58.04</v>
      </c>
      <c r="H225" s="3" t="s">
        <v>577</v>
      </c>
      <c r="I225" s="3" t="s">
        <v>1805</v>
      </c>
      <c r="J225" s="3"/>
      <c r="K225" s="3"/>
      <c r="L225" s="3" t="s">
        <v>2058</v>
      </c>
      <c r="M225" s="3" t="s">
        <v>2280</v>
      </c>
      <c r="N225" s="3" t="s">
        <v>2518</v>
      </c>
      <c r="O225" s="3" t="s">
        <v>2693</v>
      </c>
      <c r="P225" s="3" t="s">
        <v>2851</v>
      </c>
      <c r="Q225" s="3" t="s">
        <v>3117</v>
      </c>
    </row>
    <row r="226" spans="1:17" x14ac:dyDescent="0.15">
      <c r="A226" s="3" t="s">
        <v>578</v>
      </c>
      <c r="B226" s="3">
        <v>80</v>
      </c>
      <c r="C226" s="3">
        <v>2.3420000000000001</v>
      </c>
      <c r="D226" s="3" t="s">
        <v>13</v>
      </c>
      <c r="E226" s="3">
        <v>2.5945999999999999E-4</v>
      </c>
      <c r="F226" s="3"/>
      <c r="G226" s="3">
        <v>84.753</v>
      </c>
      <c r="H226" s="3" t="s">
        <v>579</v>
      </c>
      <c r="I226" s="3" t="s">
        <v>1808</v>
      </c>
      <c r="J226" s="3" t="s">
        <v>1880</v>
      </c>
      <c r="K226" s="3" t="s">
        <v>1979</v>
      </c>
      <c r="L226" s="3"/>
      <c r="M226" s="3" t="s">
        <v>2281</v>
      </c>
      <c r="N226" s="3" t="s">
        <v>2519</v>
      </c>
      <c r="O226" s="3" t="s">
        <v>2644</v>
      </c>
      <c r="P226" s="3" t="s">
        <v>2852</v>
      </c>
      <c r="Q226" s="3" t="s">
        <v>3118</v>
      </c>
    </row>
    <row r="227" spans="1:17" x14ac:dyDescent="0.15">
      <c r="A227" s="3" t="s">
        <v>580</v>
      </c>
      <c r="B227" s="3">
        <v>398</v>
      </c>
      <c r="C227" s="3">
        <v>2.484</v>
      </c>
      <c r="D227" s="3" t="s">
        <v>13</v>
      </c>
      <c r="E227" s="3">
        <v>4.9619000000000003E-2</v>
      </c>
      <c r="F227" s="3" t="s">
        <v>581</v>
      </c>
      <c r="G227" s="3">
        <v>103.87</v>
      </c>
      <c r="H227" s="3" t="s">
        <v>582</v>
      </c>
      <c r="I227" s="3" t="s">
        <v>1805</v>
      </c>
      <c r="J227" s="3"/>
      <c r="K227" s="3"/>
      <c r="L227" s="3" t="s">
        <v>2033</v>
      </c>
      <c r="M227" s="3"/>
      <c r="N227" s="3"/>
      <c r="O227" s="3"/>
      <c r="P227" s="3" t="s">
        <v>2853</v>
      </c>
      <c r="Q227" s="3" t="s">
        <v>3119</v>
      </c>
    </row>
    <row r="228" spans="1:17" x14ac:dyDescent="0.15">
      <c r="A228" s="3" t="s">
        <v>580</v>
      </c>
      <c r="B228" s="3">
        <v>274</v>
      </c>
      <c r="C228" s="3">
        <v>2.0270000000000001</v>
      </c>
      <c r="D228" s="3" t="s">
        <v>13</v>
      </c>
      <c r="E228" s="3">
        <v>9.4034999999999995E-4</v>
      </c>
      <c r="F228" s="3" t="s">
        <v>581</v>
      </c>
      <c r="G228" s="3">
        <v>174.95</v>
      </c>
      <c r="H228" s="3" t="s">
        <v>583</v>
      </c>
      <c r="I228" s="3" t="s">
        <v>1805</v>
      </c>
      <c r="J228" s="3"/>
      <c r="K228" s="3"/>
      <c r="L228" s="3" t="s">
        <v>2033</v>
      </c>
      <c r="M228" s="3"/>
      <c r="N228" s="3"/>
      <c r="O228" s="3"/>
      <c r="P228" s="3" t="s">
        <v>2853</v>
      </c>
      <c r="Q228" s="3" t="s">
        <v>3119</v>
      </c>
    </row>
    <row r="229" spans="1:17" x14ac:dyDescent="0.15">
      <c r="A229" s="3" t="s">
        <v>580</v>
      </c>
      <c r="B229" s="3">
        <v>267</v>
      </c>
      <c r="C229" s="3">
        <v>2.121</v>
      </c>
      <c r="D229" s="3" t="s">
        <v>13</v>
      </c>
      <c r="E229" s="3">
        <v>2.8184999999999999E-4</v>
      </c>
      <c r="F229" s="3" t="s">
        <v>581</v>
      </c>
      <c r="G229" s="3">
        <v>123.12</v>
      </c>
      <c r="H229" s="3" t="s">
        <v>585</v>
      </c>
      <c r="I229" s="3" t="s">
        <v>1805</v>
      </c>
      <c r="J229" s="3"/>
      <c r="K229" s="3"/>
      <c r="L229" s="3" t="s">
        <v>2033</v>
      </c>
      <c r="M229" s="3"/>
      <c r="N229" s="3"/>
      <c r="O229" s="3"/>
      <c r="P229" s="3" t="s">
        <v>2853</v>
      </c>
      <c r="Q229" s="3" t="s">
        <v>3119</v>
      </c>
    </row>
    <row r="230" spans="1:17" x14ac:dyDescent="0.15">
      <c r="A230" s="3" t="s">
        <v>580</v>
      </c>
      <c r="B230" s="3">
        <v>507</v>
      </c>
      <c r="C230" s="3">
        <v>5.4029999999999996</v>
      </c>
      <c r="D230" s="3" t="s">
        <v>13</v>
      </c>
      <c r="E230" s="3">
        <v>9.8618999999999998E-3</v>
      </c>
      <c r="F230" s="3" t="s">
        <v>581</v>
      </c>
      <c r="G230" s="3">
        <v>101.42</v>
      </c>
      <c r="H230" s="3" t="s">
        <v>587</v>
      </c>
      <c r="I230" s="3" t="s">
        <v>1805</v>
      </c>
      <c r="J230" s="3"/>
      <c r="K230" s="3"/>
      <c r="L230" s="3" t="s">
        <v>2033</v>
      </c>
      <c r="M230" s="3"/>
      <c r="N230" s="3"/>
      <c r="O230" s="3"/>
      <c r="P230" s="3" t="s">
        <v>2853</v>
      </c>
      <c r="Q230" s="3" t="s">
        <v>3119</v>
      </c>
    </row>
    <row r="231" spans="1:17" x14ac:dyDescent="0.15">
      <c r="A231" s="3" t="s">
        <v>588</v>
      </c>
      <c r="B231" s="3">
        <v>233</v>
      </c>
      <c r="C231" s="3">
        <v>3.915</v>
      </c>
      <c r="D231" s="3" t="s">
        <v>13</v>
      </c>
      <c r="E231" s="3">
        <v>5.6410999999999996E-3</v>
      </c>
      <c r="F231" s="3" t="s">
        <v>589</v>
      </c>
      <c r="G231" s="3">
        <v>71.176000000000002</v>
      </c>
      <c r="H231" s="3" t="s">
        <v>590</v>
      </c>
      <c r="I231" s="3" t="s">
        <v>1808</v>
      </c>
      <c r="J231" s="3"/>
      <c r="K231" s="3" t="s">
        <v>1960</v>
      </c>
      <c r="L231" s="3" t="s">
        <v>2084</v>
      </c>
      <c r="M231" s="3"/>
      <c r="N231" s="3"/>
      <c r="O231" s="3"/>
      <c r="P231" s="3" t="s">
        <v>2854</v>
      </c>
      <c r="Q231" s="3" t="s">
        <v>3120</v>
      </c>
    </row>
    <row r="232" spans="1:17" x14ac:dyDescent="0.15">
      <c r="A232" s="3" t="s">
        <v>597</v>
      </c>
      <c r="B232" s="3">
        <v>385</v>
      </c>
      <c r="C232" s="3">
        <v>2.9540000000000002</v>
      </c>
      <c r="D232" s="3" t="s">
        <v>13</v>
      </c>
      <c r="E232" s="3">
        <v>3.1792000000000001E-3</v>
      </c>
      <c r="F232" s="3" t="s">
        <v>598</v>
      </c>
      <c r="G232" s="3">
        <v>77.061999999999998</v>
      </c>
      <c r="H232" s="3" t="s">
        <v>599</v>
      </c>
      <c r="I232" s="3" t="s">
        <v>1805</v>
      </c>
      <c r="J232" s="3" t="s">
        <v>1875</v>
      </c>
      <c r="K232" s="3"/>
      <c r="L232" s="3" t="s">
        <v>2085</v>
      </c>
      <c r="M232" s="3" t="s">
        <v>2283</v>
      </c>
      <c r="N232" s="3" t="s">
        <v>2520</v>
      </c>
      <c r="O232" s="3" t="s">
        <v>2694</v>
      </c>
      <c r="P232" s="3" t="s">
        <v>2856</v>
      </c>
      <c r="Q232" s="3" t="s">
        <v>3122</v>
      </c>
    </row>
    <row r="233" spans="1:17" x14ac:dyDescent="0.15">
      <c r="A233" s="3" t="s">
        <v>597</v>
      </c>
      <c r="B233" s="3">
        <v>680</v>
      </c>
      <c r="C233" s="3">
        <v>3.4049999999999998</v>
      </c>
      <c r="D233" s="3" t="s">
        <v>13</v>
      </c>
      <c r="E233" s="3">
        <v>3.9338000000000002E-5</v>
      </c>
      <c r="F233" s="3" t="s">
        <v>598</v>
      </c>
      <c r="G233" s="3">
        <v>89.316999999999993</v>
      </c>
      <c r="H233" s="3" t="s">
        <v>600</v>
      </c>
      <c r="I233" s="3" t="s">
        <v>1805</v>
      </c>
      <c r="J233" s="3" t="s">
        <v>1875</v>
      </c>
      <c r="K233" s="3"/>
      <c r="L233" s="3" t="s">
        <v>2085</v>
      </c>
      <c r="M233" s="3" t="s">
        <v>2283</v>
      </c>
      <c r="N233" s="3" t="s">
        <v>2520</v>
      </c>
      <c r="O233" s="3" t="s">
        <v>2694</v>
      </c>
      <c r="P233" s="3" t="s">
        <v>2856</v>
      </c>
      <c r="Q233" s="3" t="s">
        <v>3122</v>
      </c>
    </row>
    <row r="234" spans="1:17" x14ac:dyDescent="0.15">
      <c r="A234" s="3" t="s">
        <v>597</v>
      </c>
      <c r="B234" s="3">
        <v>380</v>
      </c>
      <c r="C234" s="3">
        <v>4.681</v>
      </c>
      <c r="D234" s="3" t="s">
        <v>13</v>
      </c>
      <c r="E234" s="3">
        <v>5.3020999999999997E-3</v>
      </c>
      <c r="F234" s="3" t="s">
        <v>598</v>
      </c>
      <c r="G234" s="3">
        <v>62.088000000000001</v>
      </c>
      <c r="H234" s="3" t="s">
        <v>601</v>
      </c>
      <c r="I234" s="3" t="s">
        <v>1805</v>
      </c>
      <c r="J234" s="3" t="s">
        <v>1875</v>
      </c>
      <c r="K234" s="3"/>
      <c r="L234" s="3" t="s">
        <v>2085</v>
      </c>
      <c r="M234" s="3" t="s">
        <v>2283</v>
      </c>
      <c r="N234" s="3" t="s">
        <v>2520</v>
      </c>
      <c r="O234" s="3" t="s">
        <v>2694</v>
      </c>
      <c r="P234" s="3" t="s">
        <v>2856</v>
      </c>
      <c r="Q234" s="3" t="s">
        <v>3122</v>
      </c>
    </row>
    <row r="235" spans="1:17" x14ac:dyDescent="0.15">
      <c r="A235" s="3" t="s">
        <v>597</v>
      </c>
      <c r="B235" s="3">
        <v>622</v>
      </c>
      <c r="C235" s="3">
        <v>2.7959999999999998</v>
      </c>
      <c r="D235" s="3" t="s">
        <v>13</v>
      </c>
      <c r="E235" s="3">
        <v>1.91741E-3</v>
      </c>
      <c r="F235" s="3" t="s">
        <v>598</v>
      </c>
      <c r="G235" s="3">
        <v>88.311000000000007</v>
      </c>
      <c r="H235" s="3" t="s">
        <v>602</v>
      </c>
      <c r="I235" s="3" t="s">
        <v>1805</v>
      </c>
      <c r="J235" s="3" t="s">
        <v>1875</v>
      </c>
      <c r="K235" s="3"/>
      <c r="L235" s="3" t="s">
        <v>2085</v>
      </c>
      <c r="M235" s="3" t="s">
        <v>2283</v>
      </c>
      <c r="N235" s="3" t="s">
        <v>2520</v>
      </c>
      <c r="O235" s="3" t="s">
        <v>2694</v>
      </c>
      <c r="P235" s="3" t="s">
        <v>2856</v>
      </c>
      <c r="Q235" s="3" t="s">
        <v>3122</v>
      </c>
    </row>
    <row r="236" spans="1:17" x14ac:dyDescent="0.15">
      <c r="A236" s="3" t="s">
        <v>597</v>
      </c>
      <c r="B236" s="3">
        <v>301</v>
      </c>
      <c r="C236" s="3">
        <v>4.2190000000000003</v>
      </c>
      <c r="D236" s="3" t="s">
        <v>13</v>
      </c>
      <c r="E236" s="3">
        <v>1.63833E-4</v>
      </c>
      <c r="F236" s="3" t="s">
        <v>598</v>
      </c>
      <c r="G236" s="3">
        <v>53.124000000000002</v>
      </c>
      <c r="H236" s="3" t="s">
        <v>603</v>
      </c>
      <c r="I236" s="3" t="s">
        <v>1805</v>
      </c>
      <c r="J236" s="3" t="s">
        <v>1875</v>
      </c>
      <c r="K236" s="3"/>
      <c r="L236" s="3" t="s">
        <v>2085</v>
      </c>
      <c r="M236" s="3" t="s">
        <v>2283</v>
      </c>
      <c r="N236" s="3" t="s">
        <v>2520</v>
      </c>
      <c r="O236" s="3" t="s">
        <v>2694</v>
      </c>
      <c r="P236" s="3" t="s">
        <v>2856</v>
      </c>
      <c r="Q236" s="3" t="s">
        <v>3122</v>
      </c>
    </row>
    <row r="237" spans="1:17" x14ac:dyDescent="0.15">
      <c r="A237" s="3" t="s">
        <v>604</v>
      </c>
      <c r="B237" s="3">
        <v>102</v>
      </c>
      <c r="C237" s="3">
        <v>2.9039999999999999</v>
      </c>
      <c r="D237" s="3" t="s">
        <v>13</v>
      </c>
      <c r="E237" s="3">
        <v>1.9039599999999999E-3</v>
      </c>
      <c r="F237" s="3" t="s">
        <v>605</v>
      </c>
      <c r="G237" s="3">
        <v>72.433000000000007</v>
      </c>
      <c r="H237" s="3" t="s">
        <v>606</v>
      </c>
      <c r="I237" s="3" t="s">
        <v>1805</v>
      </c>
      <c r="J237" s="3" t="s">
        <v>1882</v>
      </c>
      <c r="K237" s="3"/>
      <c r="L237" s="3" t="s">
        <v>2021</v>
      </c>
      <c r="M237" s="3" t="s">
        <v>2284</v>
      </c>
      <c r="N237" s="3"/>
      <c r="O237" s="3"/>
      <c r="P237" s="3" t="s">
        <v>2857</v>
      </c>
      <c r="Q237" s="3" t="s">
        <v>3123</v>
      </c>
    </row>
    <row r="238" spans="1:17" x14ac:dyDescent="0.15">
      <c r="A238" s="3" t="s">
        <v>607</v>
      </c>
      <c r="B238" s="3">
        <v>4</v>
      </c>
      <c r="C238" s="3">
        <v>2.5710000000000002</v>
      </c>
      <c r="D238" s="3" t="s">
        <v>13</v>
      </c>
      <c r="E238" s="3">
        <v>9.2186999999999998E-4</v>
      </c>
      <c r="F238" s="3" t="s">
        <v>608</v>
      </c>
      <c r="G238" s="3">
        <v>93.096000000000004</v>
      </c>
      <c r="H238" s="3" t="s">
        <v>609</v>
      </c>
      <c r="I238" s="3" t="s">
        <v>1807</v>
      </c>
      <c r="J238" s="3" t="s">
        <v>1869</v>
      </c>
      <c r="K238" s="3" t="s">
        <v>1981</v>
      </c>
      <c r="L238" s="3" t="s">
        <v>2086</v>
      </c>
      <c r="M238" s="3" t="s">
        <v>2285</v>
      </c>
      <c r="N238" s="3"/>
      <c r="O238" s="3"/>
      <c r="P238" s="3" t="s">
        <v>2858</v>
      </c>
      <c r="Q238" s="3" t="s">
        <v>3124</v>
      </c>
    </row>
    <row r="239" spans="1:17" x14ac:dyDescent="0.15">
      <c r="A239" s="3" t="s">
        <v>615</v>
      </c>
      <c r="B239" s="3">
        <v>98</v>
      </c>
      <c r="C239" s="3">
        <v>3.1179999999999999</v>
      </c>
      <c r="D239" s="3" t="s">
        <v>13</v>
      </c>
      <c r="E239" s="3">
        <v>8.8844000000000006E-3</v>
      </c>
      <c r="F239" s="3" t="s">
        <v>616</v>
      </c>
      <c r="G239" s="3">
        <v>90.614000000000004</v>
      </c>
      <c r="H239" s="3" t="s">
        <v>617</v>
      </c>
      <c r="I239" s="3" t="s">
        <v>1807</v>
      </c>
      <c r="J239" s="3"/>
      <c r="K239" s="3"/>
      <c r="L239" s="3" t="s">
        <v>2087</v>
      </c>
      <c r="M239" s="3" t="s">
        <v>2286</v>
      </c>
      <c r="N239" s="3"/>
      <c r="O239" s="3"/>
      <c r="P239" s="3" t="s">
        <v>2859</v>
      </c>
      <c r="Q239" s="3" t="s">
        <v>3125</v>
      </c>
    </row>
    <row r="240" spans="1:17" x14ac:dyDescent="0.15">
      <c r="A240" s="3" t="s">
        <v>618</v>
      </c>
      <c r="B240" s="3">
        <v>398</v>
      </c>
      <c r="C240" s="3">
        <v>4.0060000000000002</v>
      </c>
      <c r="D240" s="3" t="s">
        <v>13</v>
      </c>
      <c r="E240" s="3">
        <v>6.0591000000000003E-5</v>
      </c>
      <c r="F240" s="3" t="s">
        <v>562</v>
      </c>
      <c r="G240" s="3">
        <v>121.82</v>
      </c>
      <c r="H240" s="3" t="s">
        <v>619</v>
      </c>
      <c r="I240" s="3" t="s">
        <v>1814</v>
      </c>
      <c r="J240" s="3" t="s">
        <v>1877</v>
      </c>
      <c r="K240" s="3" t="s">
        <v>1977</v>
      </c>
      <c r="L240" s="3" t="s">
        <v>2080</v>
      </c>
      <c r="M240" s="3" t="s">
        <v>2275</v>
      </c>
      <c r="N240" s="3" t="s">
        <v>2514</v>
      </c>
      <c r="O240" s="3" t="s">
        <v>2644</v>
      </c>
      <c r="P240" s="3" t="s">
        <v>2848</v>
      </c>
      <c r="Q240" s="3" t="s">
        <v>3114</v>
      </c>
    </row>
    <row r="241" spans="1:17" x14ac:dyDescent="0.15">
      <c r="A241" s="3" t="s">
        <v>618</v>
      </c>
      <c r="B241" s="3">
        <v>372</v>
      </c>
      <c r="C241" s="3">
        <v>3.0859999999999999</v>
      </c>
      <c r="D241" s="3" t="s">
        <v>13</v>
      </c>
      <c r="E241" s="3">
        <v>8.8183999999999995E-4</v>
      </c>
      <c r="F241" s="3" t="s">
        <v>562</v>
      </c>
      <c r="G241" s="3">
        <v>74.296000000000006</v>
      </c>
      <c r="H241" s="3" t="s">
        <v>620</v>
      </c>
      <c r="I241" s="3" t="s">
        <v>1814</v>
      </c>
      <c r="J241" s="3" t="s">
        <v>1877</v>
      </c>
      <c r="K241" s="3" t="s">
        <v>1977</v>
      </c>
      <c r="L241" s="3" t="s">
        <v>2080</v>
      </c>
      <c r="M241" s="3" t="s">
        <v>2275</v>
      </c>
      <c r="N241" s="3" t="s">
        <v>2514</v>
      </c>
      <c r="O241" s="3" t="s">
        <v>2644</v>
      </c>
      <c r="P241" s="3" t="s">
        <v>2848</v>
      </c>
      <c r="Q241" s="3" t="s">
        <v>3114</v>
      </c>
    </row>
    <row r="242" spans="1:17" x14ac:dyDescent="0.15">
      <c r="A242" s="3" t="s">
        <v>618</v>
      </c>
      <c r="B242" s="3">
        <v>343</v>
      </c>
      <c r="C242" s="3">
        <v>3.1419999999999999</v>
      </c>
      <c r="D242" s="3" t="s">
        <v>13</v>
      </c>
      <c r="E242" s="3">
        <v>1.7436000000000001E-3</v>
      </c>
      <c r="F242" s="3" t="s">
        <v>562</v>
      </c>
      <c r="G242" s="3">
        <v>101.05</v>
      </c>
      <c r="H242" s="3" t="s">
        <v>621</v>
      </c>
      <c r="I242" s="3" t="s">
        <v>1814</v>
      </c>
      <c r="J242" s="3" t="s">
        <v>1877</v>
      </c>
      <c r="K242" s="3" t="s">
        <v>1977</v>
      </c>
      <c r="L242" s="3" t="s">
        <v>2080</v>
      </c>
      <c r="M242" s="3" t="s">
        <v>2275</v>
      </c>
      <c r="N242" s="3" t="s">
        <v>2514</v>
      </c>
      <c r="O242" s="3" t="s">
        <v>2644</v>
      </c>
      <c r="P242" s="3" t="s">
        <v>2848</v>
      </c>
      <c r="Q242" s="3" t="s">
        <v>3114</v>
      </c>
    </row>
    <row r="243" spans="1:17" x14ac:dyDescent="0.15">
      <c r="A243" s="3" t="s">
        <v>622</v>
      </c>
      <c r="B243" s="3">
        <v>297</v>
      </c>
      <c r="C243" s="3">
        <v>2.4969999999999999</v>
      </c>
      <c r="D243" s="3" t="s">
        <v>13</v>
      </c>
      <c r="E243" s="3">
        <v>7.6219000000000005E-4</v>
      </c>
      <c r="F243" s="3" t="s">
        <v>623</v>
      </c>
      <c r="G243" s="3">
        <v>147.63999999999999</v>
      </c>
      <c r="H243" s="3" t="s">
        <v>624</v>
      </c>
      <c r="I243" s="3" t="s">
        <v>1814</v>
      </c>
      <c r="J243" s="3"/>
      <c r="K243" s="3"/>
      <c r="L243" s="3" t="s">
        <v>2033</v>
      </c>
      <c r="M243" s="3"/>
      <c r="N243" s="3"/>
      <c r="O243" s="3"/>
      <c r="P243" s="3" t="s">
        <v>2853</v>
      </c>
      <c r="Q243" s="3" t="s">
        <v>3119</v>
      </c>
    </row>
    <row r="244" spans="1:17" x14ac:dyDescent="0.15">
      <c r="A244" s="3" t="s">
        <v>625</v>
      </c>
      <c r="B244" s="3">
        <v>13</v>
      </c>
      <c r="C244" s="3">
        <v>2.15</v>
      </c>
      <c r="D244" s="3" t="s">
        <v>13</v>
      </c>
      <c r="E244" s="3">
        <v>4.3210000000000002E-3</v>
      </c>
      <c r="F244" s="3" t="s">
        <v>424</v>
      </c>
      <c r="G244" s="3">
        <v>96.745000000000005</v>
      </c>
      <c r="H244" s="3" t="s">
        <v>626</v>
      </c>
      <c r="I244" s="3" t="s">
        <v>1808</v>
      </c>
      <c r="J244" s="3"/>
      <c r="K244" s="3" t="s">
        <v>1956</v>
      </c>
      <c r="L244" s="3" t="s">
        <v>2017</v>
      </c>
      <c r="M244" s="3" t="s">
        <v>2255</v>
      </c>
      <c r="N244" s="3"/>
      <c r="O244" s="3"/>
      <c r="P244" s="3" t="s">
        <v>2824</v>
      </c>
      <c r="Q244" s="3" t="s">
        <v>3090</v>
      </c>
    </row>
    <row r="245" spans="1:17" x14ac:dyDescent="0.15">
      <c r="A245" s="3" t="s">
        <v>630</v>
      </c>
      <c r="B245" s="3">
        <v>296</v>
      </c>
      <c r="C245" s="3">
        <v>0.36799999999999999</v>
      </c>
      <c r="D245" s="3" t="s">
        <v>83</v>
      </c>
      <c r="E245" s="3">
        <v>9.0112000000000005E-4</v>
      </c>
      <c r="F245" s="3" t="s">
        <v>631</v>
      </c>
      <c r="G245" s="3">
        <v>62.463000000000001</v>
      </c>
      <c r="H245" s="3" t="s">
        <v>632</v>
      </c>
      <c r="I245" s="3" t="s">
        <v>1808</v>
      </c>
      <c r="J245" s="3" t="s">
        <v>1884</v>
      </c>
      <c r="K245" s="3"/>
      <c r="L245" s="3"/>
      <c r="M245" s="3"/>
      <c r="N245" s="3"/>
      <c r="O245" s="3"/>
      <c r="P245" s="3"/>
      <c r="Q245" s="3"/>
    </row>
    <row r="246" spans="1:17" x14ac:dyDescent="0.15">
      <c r="A246" s="3" t="s">
        <v>630</v>
      </c>
      <c r="B246" s="3">
        <v>357</v>
      </c>
      <c r="C246" s="3">
        <v>0.47899999999999998</v>
      </c>
      <c r="D246" s="3" t="s">
        <v>83</v>
      </c>
      <c r="E246" s="3">
        <v>3.9949000000000001E-4</v>
      </c>
      <c r="F246" s="3" t="s">
        <v>631</v>
      </c>
      <c r="G246" s="3">
        <v>83.869</v>
      </c>
      <c r="H246" s="3" t="s">
        <v>633</v>
      </c>
      <c r="I246" s="3" t="s">
        <v>1808</v>
      </c>
      <c r="J246" s="3" t="s">
        <v>1884</v>
      </c>
      <c r="K246" s="3"/>
      <c r="L246" s="3"/>
      <c r="M246" s="3"/>
      <c r="N246" s="3"/>
      <c r="O246" s="3"/>
      <c r="P246" s="3"/>
      <c r="Q246" s="3"/>
    </row>
    <row r="247" spans="1:17" x14ac:dyDescent="0.15">
      <c r="A247" s="3" t="s">
        <v>634</v>
      </c>
      <c r="B247" s="3">
        <v>227</v>
      </c>
      <c r="C247" s="3">
        <v>2.16</v>
      </c>
      <c r="D247" s="3" t="s">
        <v>13</v>
      </c>
      <c r="E247" s="3">
        <v>4.8213999999999999E-4</v>
      </c>
      <c r="F247" s="3" t="s">
        <v>635</v>
      </c>
      <c r="G247" s="3">
        <v>90.614000000000004</v>
      </c>
      <c r="H247" s="3" t="s">
        <v>636</v>
      </c>
      <c r="I247" s="3" t="s">
        <v>1806</v>
      </c>
      <c r="J247" s="3" t="s">
        <v>1824</v>
      </c>
      <c r="K247" s="3" t="s">
        <v>1953</v>
      </c>
      <c r="L247" s="3" t="s">
        <v>2015</v>
      </c>
      <c r="M247" s="3" t="s">
        <v>2288</v>
      </c>
      <c r="N247" s="3" t="s">
        <v>2521</v>
      </c>
      <c r="O247" s="3" t="s">
        <v>2646</v>
      </c>
      <c r="P247" s="3" t="s">
        <v>2754</v>
      </c>
      <c r="Q247" s="3" t="s">
        <v>3020</v>
      </c>
    </row>
    <row r="248" spans="1:17" x14ac:dyDescent="0.15">
      <c r="A248" s="3" t="s">
        <v>634</v>
      </c>
      <c r="B248" s="3">
        <v>96</v>
      </c>
      <c r="C248" s="3">
        <v>4.782</v>
      </c>
      <c r="D248" s="3" t="s">
        <v>13</v>
      </c>
      <c r="E248" s="3">
        <v>3.8693999999999997E-6</v>
      </c>
      <c r="F248" s="3" t="s">
        <v>635</v>
      </c>
      <c r="G248" s="3">
        <v>79.468999999999994</v>
      </c>
      <c r="H248" s="3" t="s">
        <v>637</v>
      </c>
      <c r="I248" s="3" t="s">
        <v>1806</v>
      </c>
      <c r="J248" s="3" t="s">
        <v>1824</v>
      </c>
      <c r="K248" s="3" t="s">
        <v>1953</v>
      </c>
      <c r="L248" s="3" t="s">
        <v>2015</v>
      </c>
      <c r="M248" s="3" t="s">
        <v>2288</v>
      </c>
      <c r="N248" s="3" t="s">
        <v>2521</v>
      </c>
      <c r="O248" s="3" t="s">
        <v>2646</v>
      </c>
      <c r="P248" s="3" t="s">
        <v>2754</v>
      </c>
      <c r="Q248" s="3" t="s">
        <v>3020</v>
      </c>
    </row>
    <row r="249" spans="1:17" x14ac:dyDescent="0.15">
      <c r="A249" s="3" t="s">
        <v>638</v>
      </c>
      <c r="B249" s="3">
        <v>6</v>
      </c>
      <c r="C249" s="3">
        <v>2.91</v>
      </c>
      <c r="D249" s="3" t="s">
        <v>13</v>
      </c>
      <c r="E249" s="3">
        <v>1.90369E-3</v>
      </c>
      <c r="F249" s="3" t="s">
        <v>639</v>
      </c>
      <c r="G249" s="3">
        <v>79.147999999999996</v>
      </c>
      <c r="H249" s="3" t="s">
        <v>640</v>
      </c>
      <c r="I249" s="3" t="s">
        <v>1805</v>
      </c>
      <c r="J249" s="3"/>
      <c r="K249" s="3"/>
      <c r="L249" s="3"/>
      <c r="M249" s="3"/>
      <c r="N249" s="3"/>
      <c r="O249" s="3"/>
      <c r="P249" s="3" t="s">
        <v>2861</v>
      </c>
      <c r="Q249" s="3" t="s">
        <v>3127</v>
      </c>
    </row>
    <row r="250" spans="1:17" x14ac:dyDescent="0.15">
      <c r="A250" s="3" t="s">
        <v>641</v>
      </c>
      <c r="B250" s="3">
        <v>27</v>
      </c>
      <c r="C250" s="3">
        <v>2.3069999999999999</v>
      </c>
      <c r="D250" s="3" t="s">
        <v>13</v>
      </c>
      <c r="E250" s="3">
        <v>7.6499000000000001E-5</v>
      </c>
      <c r="F250" s="3" t="s">
        <v>642</v>
      </c>
      <c r="G250" s="3">
        <v>87.429000000000002</v>
      </c>
      <c r="H250" s="3" t="s">
        <v>643</v>
      </c>
      <c r="I250" s="3" t="s">
        <v>1805</v>
      </c>
      <c r="J250" s="3" t="s">
        <v>1834</v>
      </c>
      <c r="K250" s="3" t="s">
        <v>1982</v>
      </c>
      <c r="L250" s="3" t="s">
        <v>2026</v>
      </c>
      <c r="M250" s="3" t="s">
        <v>2289</v>
      </c>
      <c r="N250" s="3" t="s">
        <v>2522</v>
      </c>
      <c r="O250" s="3" t="s">
        <v>2656</v>
      </c>
      <c r="P250" s="3" t="s">
        <v>2767</v>
      </c>
      <c r="Q250" s="3" t="s">
        <v>3033</v>
      </c>
    </row>
    <row r="251" spans="1:17" x14ac:dyDescent="0.15">
      <c r="A251" s="3" t="s">
        <v>644</v>
      </c>
      <c r="B251" s="3">
        <v>212</v>
      </c>
      <c r="C251" s="3">
        <v>2.0750000000000002</v>
      </c>
      <c r="D251" s="3" t="s">
        <v>13</v>
      </c>
      <c r="E251" s="3">
        <v>2.3563E-3</v>
      </c>
      <c r="F251" s="3" t="s">
        <v>645</v>
      </c>
      <c r="G251" s="3">
        <v>68.480999999999995</v>
      </c>
      <c r="H251" s="3" t="s">
        <v>646</v>
      </c>
      <c r="I251" s="3" t="s">
        <v>1805</v>
      </c>
      <c r="J251" s="3"/>
      <c r="K251" s="3"/>
      <c r="L251" s="3" t="s">
        <v>2033</v>
      </c>
      <c r="M251" s="3"/>
      <c r="N251" s="3"/>
      <c r="O251" s="3"/>
      <c r="P251" s="3" t="s">
        <v>2853</v>
      </c>
      <c r="Q251" s="3" t="s">
        <v>3119</v>
      </c>
    </row>
    <row r="252" spans="1:17" x14ac:dyDescent="0.15">
      <c r="A252" s="3" t="s">
        <v>647</v>
      </c>
      <c r="B252" s="3">
        <v>33</v>
      </c>
      <c r="C252" s="3">
        <v>2.4</v>
      </c>
      <c r="D252" s="3" t="s">
        <v>13</v>
      </c>
      <c r="E252" s="3">
        <v>4.7352000000000002E-3</v>
      </c>
      <c r="F252" s="3" t="s">
        <v>648</v>
      </c>
      <c r="G252" s="3">
        <v>82.85</v>
      </c>
      <c r="H252" s="3" t="s">
        <v>649</v>
      </c>
      <c r="I252" s="3" t="s">
        <v>1805</v>
      </c>
      <c r="J252" s="3" t="s">
        <v>1885</v>
      </c>
      <c r="K252" s="3"/>
      <c r="L252" s="3" t="s">
        <v>2089</v>
      </c>
      <c r="M252" s="3" t="s">
        <v>2290</v>
      </c>
      <c r="N252" s="3"/>
      <c r="O252" s="3"/>
      <c r="P252" s="3" t="s">
        <v>2862</v>
      </c>
      <c r="Q252" s="3" t="s">
        <v>3128</v>
      </c>
    </row>
    <row r="253" spans="1:17" x14ac:dyDescent="0.15">
      <c r="A253" s="3" t="s">
        <v>650</v>
      </c>
      <c r="B253" s="3">
        <v>424</v>
      </c>
      <c r="C253" s="3">
        <v>2.8519999999999999</v>
      </c>
      <c r="D253" s="3" t="s">
        <v>13</v>
      </c>
      <c r="E253" s="3">
        <v>5.0767E-3</v>
      </c>
      <c r="F253" s="3" t="s">
        <v>651</v>
      </c>
      <c r="G253" s="3">
        <v>90.004999999999995</v>
      </c>
      <c r="H253" s="3" t="s">
        <v>653</v>
      </c>
      <c r="I253" s="3" t="s">
        <v>1805</v>
      </c>
      <c r="J253" s="3" t="s">
        <v>1886</v>
      </c>
      <c r="K253" s="3" t="s">
        <v>1957</v>
      </c>
      <c r="L253" s="3" t="s">
        <v>2090</v>
      </c>
      <c r="M253" s="3" t="s">
        <v>2291</v>
      </c>
      <c r="N253" s="3" t="s">
        <v>2523</v>
      </c>
      <c r="O253" s="3" t="s">
        <v>2695</v>
      </c>
      <c r="P253" s="3" t="s">
        <v>2863</v>
      </c>
      <c r="Q253" s="3" t="s">
        <v>3129</v>
      </c>
    </row>
    <row r="254" spans="1:17" x14ac:dyDescent="0.15">
      <c r="A254" s="3" t="s">
        <v>654</v>
      </c>
      <c r="B254" s="3">
        <v>58</v>
      </c>
      <c r="C254" s="3">
        <v>2.3130000000000002</v>
      </c>
      <c r="D254" s="3" t="s">
        <v>13</v>
      </c>
      <c r="E254" s="3">
        <v>1.3683099999999999E-4</v>
      </c>
      <c r="F254" s="3" t="s">
        <v>655</v>
      </c>
      <c r="G254" s="3">
        <v>53.564999999999998</v>
      </c>
      <c r="H254" s="3" t="s">
        <v>656</v>
      </c>
      <c r="I254" s="3" t="s">
        <v>1805</v>
      </c>
      <c r="J254" s="3" t="s">
        <v>1875</v>
      </c>
      <c r="K254" s="3"/>
      <c r="L254" s="3" t="s">
        <v>2077</v>
      </c>
      <c r="M254" s="3"/>
      <c r="N254" s="3"/>
      <c r="O254" s="3"/>
      <c r="P254" s="3" t="s">
        <v>2864</v>
      </c>
      <c r="Q254" s="3" t="s">
        <v>3130</v>
      </c>
    </row>
    <row r="255" spans="1:17" x14ac:dyDescent="0.15">
      <c r="A255" s="3" t="s">
        <v>657</v>
      </c>
      <c r="B255" s="3">
        <v>523</v>
      </c>
      <c r="C255" s="3">
        <v>6.0129999999999999</v>
      </c>
      <c r="D255" s="3" t="s">
        <v>13</v>
      </c>
      <c r="E255" s="3">
        <v>4.0238999999999997E-2</v>
      </c>
      <c r="F255" s="3" t="s">
        <v>658</v>
      </c>
      <c r="G255" s="3">
        <v>61.11</v>
      </c>
      <c r="H255" s="3" t="s">
        <v>659</v>
      </c>
      <c r="I255" s="3" t="s">
        <v>1806</v>
      </c>
      <c r="J255" s="3" t="s">
        <v>1887</v>
      </c>
      <c r="K255" s="3" t="s">
        <v>1983</v>
      </c>
      <c r="L255" s="3" t="s">
        <v>2091</v>
      </c>
      <c r="M255" s="3"/>
      <c r="N255" s="3"/>
      <c r="O255" s="3"/>
      <c r="P255" s="3" t="s">
        <v>2865</v>
      </c>
      <c r="Q255" s="3" t="s">
        <v>3131</v>
      </c>
    </row>
    <row r="256" spans="1:17" x14ac:dyDescent="0.15">
      <c r="A256" s="3" t="s">
        <v>663</v>
      </c>
      <c r="B256" s="3">
        <v>87</v>
      </c>
      <c r="C256" s="3">
        <v>2.597</v>
      </c>
      <c r="D256" s="3" t="s">
        <v>13</v>
      </c>
      <c r="E256" s="3">
        <v>3.2826999999999999E-3</v>
      </c>
      <c r="F256" s="3" t="s">
        <v>664</v>
      </c>
      <c r="G256" s="3">
        <v>73.498999999999995</v>
      </c>
      <c r="H256" s="3" t="s">
        <v>665</v>
      </c>
      <c r="I256" s="3" t="s">
        <v>1806</v>
      </c>
      <c r="J256" s="3" t="s">
        <v>1858</v>
      </c>
      <c r="K256" s="3"/>
      <c r="L256" s="3" t="s">
        <v>2092</v>
      </c>
      <c r="M256" s="3" t="s">
        <v>2292</v>
      </c>
      <c r="N256" s="3" t="s">
        <v>2524</v>
      </c>
      <c r="O256" s="3" t="s">
        <v>2696</v>
      </c>
      <c r="P256" s="3" t="s">
        <v>2866</v>
      </c>
      <c r="Q256" s="3" t="s">
        <v>3132</v>
      </c>
    </row>
    <row r="257" spans="1:17" x14ac:dyDescent="0.15">
      <c r="A257" s="3" t="s">
        <v>666</v>
      </c>
      <c r="B257" s="3">
        <v>119</v>
      </c>
      <c r="C257" s="3">
        <v>2.6070000000000002</v>
      </c>
      <c r="D257" s="3" t="s">
        <v>13</v>
      </c>
      <c r="E257" s="3">
        <v>1.0275100000000001E-4</v>
      </c>
      <c r="F257" s="3" t="s">
        <v>667</v>
      </c>
      <c r="G257" s="3">
        <v>67.897000000000006</v>
      </c>
      <c r="H257" s="3" t="s">
        <v>668</v>
      </c>
      <c r="I257" s="3" t="s">
        <v>1806</v>
      </c>
      <c r="J257" s="3"/>
      <c r="K257" s="3"/>
      <c r="L257" s="3"/>
      <c r="M257" s="3" t="s">
        <v>2194</v>
      </c>
      <c r="N257" s="3" t="s">
        <v>2458</v>
      </c>
      <c r="O257" s="3" t="s">
        <v>2651</v>
      </c>
      <c r="P257" s="3" t="s">
        <v>2762</v>
      </c>
      <c r="Q257" s="3" t="s">
        <v>3028</v>
      </c>
    </row>
    <row r="258" spans="1:17" x14ac:dyDescent="0.15">
      <c r="A258" s="3" t="s">
        <v>669</v>
      </c>
      <c r="B258" s="3">
        <v>241</v>
      </c>
      <c r="C258" s="3">
        <v>3.4350000000000001</v>
      </c>
      <c r="D258" s="3" t="s">
        <v>13</v>
      </c>
      <c r="E258" s="3">
        <v>2.4117E-5</v>
      </c>
      <c r="F258" s="3" t="s">
        <v>670</v>
      </c>
      <c r="G258" s="3">
        <v>80.905000000000001</v>
      </c>
      <c r="H258" s="3" t="s">
        <v>671</v>
      </c>
      <c r="I258" s="3" t="s">
        <v>1805</v>
      </c>
      <c r="J258" s="3" t="s">
        <v>1843</v>
      </c>
      <c r="K258" s="3"/>
      <c r="L258" s="3" t="s">
        <v>2093</v>
      </c>
      <c r="M258" s="3" t="s">
        <v>2293</v>
      </c>
      <c r="N258" s="3" t="s">
        <v>2525</v>
      </c>
      <c r="O258" s="3" t="s">
        <v>2697</v>
      </c>
      <c r="P258" s="3" t="s">
        <v>2867</v>
      </c>
      <c r="Q258" s="3" t="s">
        <v>3133</v>
      </c>
    </row>
    <row r="259" spans="1:17" x14ac:dyDescent="0.15">
      <c r="A259" s="3" t="s">
        <v>669</v>
      </c>
      <c r="B259" s="3">
        <v>341</v>
      </c>
      <c r="C259" s="3">
        <v>2.468</v>
      </c>
      <c r="D259" s="3" t="s">
        <v>13</v>
      </c>
      <c r="E259" s="3">
        <v>1.3205999999999999E-3</v>
      </c>
      <c r="F259" s="3" t="s">
        <v>670</v>
      </c>
      <c r="G259" s="3">
        <v>105.98</v>
      </c>
      <c r="H259" s="3" t="s">
        <v>672</v>
      </c>
      <c r="I259" s="3" t="s">
        <v>1805</v>
      </c>
      <c r="J259" s="3" t="s">
        <v>1843</v>
      </c>
      <c r="K259" s="3"/>
      <c r="L259" s="3" t="s">
        <v>2093</v>
      </c>
      <c r="M259" s="3" t="s">
        <v>2293</v>
      </c>
      <c r="N259" s="3" t="s">
        <v>2525</v>
      </c>
      <c r="O259" s="3" t="s">
        <v>2697</v>
      </c>
      <c r="P259" s="3" t="s">
        <v>2867</v>
      </c>
      <c r="Q259" s="3" t="s">
        <v>3133</v>
      </c>
    </row>
    <row r="260" spans="1:17" x14ac:dyDescent="0.15">
      <c r="A260" s="3" t="s">
        <v>673</v>
      </c>
      <c r="B260" s="3">
        <v>159</v>
      </c>
      <c r="C260" s="3">
        <v>3.1150000000000002</v>
      </c>
      <c r="D260" s="3" t="s">
        <v>13</v>
      </c>
      <c r="E260" s="3">
        <v>3.1567000000000001E-3</v>
      </c>
      <c r="F260" s="3" t="s">
        <v>576</v>
      </c>
      <c r="G260" s="3">
        <v>60.156999999999996</v>
      </c>
      <c r="H260" s="3" t="s">
        <v>674</v>
      </c>
      <c r="I260" s="3" t="s">
        <v>1805</v>
      </c>
      <c r="J260" s="3"/>
      <c r="K260" s="3"/>
      <c r="L260" s="3" t="s">
        <v>2058</v>
      </c>
      <c r="M260" s="3" t="s">
        <v>2280</v>
      </c>
      <c r="N260" s="3" t="s">
        <v>2518</v>
      </c>
      <c r="O260" s="3" t="s">
        <v>2693</v>
      </c>
      <c r="P260" s="3" t="s">
        <v>2851</v>
      </c>
      <c r="Q260" s="3" t="s">
        <v>3117</v>
      </c>
    </row>
    <row r="261" spans="1:17" x14ac:dyDescent="0.15">
      <c r="A261" s="3" t="s">
        <v>673</v>
      </c>
      <c r="B261" s="3">
        <v>170</v>
      </c>
      <c r="C261" s="3">
        <v>2.1629999999999998</v>
      </c>
      <c r="D261" s="3" t="s">
        <v>13</v>
      </c>
      <c r="E261" s="3">
        <v>1.6178399999999999E-3</v>
      </c>
      <c r="F261" s="3" t="s">
        <v>576</v>
      </c>
      <c r="G261" s="3">
        <v>73.953000000000003</v>
      </c>
      <c r="H261" s="3" t="s">
        <v>675</v>
      </c>
      <c r="I261" s="3" t="s">
        <v>1805</v>
      </c>
      <c r="J261" s="3"/>
      <c r="K261" s="3"/>
      <c r="L261" s="3" t="s">
        <v>2058</v>
      </c>
      <c r="M261" s="3" t="s">
        <v>2280</v>
      </c>
      <c r="N261" s="3" t="s">
        <v>2518</v>
      </c>
      <c r="O261" s="3" t="s">
        <v>2693</v>
      </c>
      <c r="P261" s="3" t="s">
        <v>2851</v>
      </c>
      <c r="Q261" s="3" t="s">
        <v>3117</v>
      </c>
    </row>
    <row r="262" spans="1:17" x14ac:dyDescent="0.15">
      <c r="A262" s="3" t="s">
        <v>673</v>
      </c>
      <c r="B262" s="3">
        <v>146</v>
      </c>
      <c r="C262" s="3">
        <v>4.8890000000000002</v>
      </c>
      <c r="D262" s="3" t="s">
        <v>13</v>
      </c>
      <c r="E262" s="3">
        <v>1.57927E-3</v>
      </c>
      <c r="F262" s="3" t="s">
        <v>576</v>
      </c>
      <c r="G262" s="3">
        <v>98.048000000000002</v>
      </c>
      <c r="H262" s="3" t="s">
        <v>676</v>
      </c>
      <c r="I262" s="3" t="s">
        <v>1805</v>
      </c>
      <c r="J262" s="3"/>
      <c r="K262" s="3"/>
      <c r="L262" s="3" t="s">
        <v>2058</v>
      </c>
      <c r="M262" s="3" t="s">
        <v>2280</v>
      </c>
      <c r="N262" s="3" t="s">
        <v>2518</v>
      </c>
      <c r="O262" s="3" t="s">
        <v>2693</v>
      </c>
      <c r="P262" s="3" t="s">
        <v>2851</v>
      </c>
      <c r="Q262" s="3" t="s">
        <v>3117</v>
      </c>
    </row>
    <row r="263" spans="1:17" x14ac:dyDescent="0.15">
      <c r="A263" s="3" t="s">
        <v>677</v>
      </c>
      <c r="B263" s="3">
        <v>247</v>
      </c>
      <c r="C263" s="3">
        <v>4.085</v>
      </c>
      <c r="D263" s="3" t="s">
        <v>13</v>
      </c>
      <c r="E263" s="3">
        <v>3.6848999999999999E-5</v>
      </c>
      <c r="F263" s="3" t="s">
        <v>623</v>
      </c>
      <c r="G263" s="3">
        <v>86.405000000000001</v>
      </c>
      <c r="H263" s="3" t="s">
        <v>678</v>
      </c>
      <c r="I263" s="3" t="s">
        <v>1814</v>
      </c>
      <c r="J263" s="3"/>
      <c r="K263" s="3"/>
      <c r="L263" s="3" t="s">
        <v>2033</v>
      </c>
      <c r="M263" s="3"/>
      <c r="N263" s="3"/>
      <c r="O263" s="3"/>
      <c r="P263" s="3" t="s">
        <v>2853</v>
      </c>
      <c r="Q263" s="3" t="s">
        <v>3119</v>
      </c>
    </row>
    <row r="264" spans="1:17" x14ac:dyDescent="0.15">
      <c r="A264" s="3" t="s">
        <v>679</v>
      </c>
      <c r="B264" s="3">
        <v>439</v>
      </c>
      <c r="C264" s="3">
        <v>3.5209999999999999</v>
      </c>
      <c r="D264" s="3" t="s">
        <v>13</v>
      </c>
      <c r="E264" s="3">
        <v>1.1835199999999999E-4</v>
      </c>
      <c r="F264" s="3" t="s">
        <v>623</v>
      </c>
      <c r="G264" s="3">
        <v>94.114000000000004</v>
      </c>
      <c r="H264" s="3" t="s">
        <v>680</v>
      </c>
      <c r="I264" s="3" t="s">
        <v>1814</v>
      </c>
      <c r="J264" s="3"/>
      <c r="K264" s="3"/>
      <c r="L264" s="3" t="s">
        <v>2033</v>
      </c>
      <c r="M264" s="3"/>
      <c r="N264" s="3"/>
      <c r="O264" s="3"/>
      <c r="P264" s="3" t="s">
        <v>2853</v>
      </c>
      <c r="Q264" s="3" t="s">
        <v>3119</v>
      </c>
    </row>
    <row r="265" spans="1:17" x14ac:dyDescent="0.15">
      <c r="A265" s="3" t="s">
        <v>679</v>
      </c>
      <c r="B265" s="3">
        <v>285</v>
      </c>
      <c r="C265" s="3">
        <v>5.3579999999999997</v>
      </c>
      <c r="D265" s="3" t="s">
        <v>13</v>
      </c>
      <c r="E265" s="3">
        <v>7.7552999999999997E-3</v>
      </c>
      <c r="F265" s="3" t="s">
        <v>623</v>
      </c>
      <c r="G265" s="3">
        <v>129.63</v>
      </c>
      <c r="H265" s="3" t="s">
        <v>681</v>
      </c>
      <c r="I265" s="3" t="s">
        <v>1814</v>
      </c>
      <c r="J265" s="3"/>
      <c r="K265" s="3"/>
      <c r="L265" s="3" t="s">
        <v>2033</v>
      </c>
      <c r="M265" s="3"/>
      <c r="N265" s="3"/>
      <c r="O265" s="3"/>
      <c r="P265" s="3" t="s">
        <v>2853</v>
      </c>
      <c r="Q265" s="3" t="s">
        <v>3119</v>
      </c>
    </row>
    <row r="266" spans="1:17" x14ac:dyDescent="0.15">
      <c r="A266" s="3" t="s">
        <v>679</v>
      </c>
      <c r="B266" s="3">
        <v>293</v>
      </c>
      <c r="C266" s="3">
        <v>5.2919999999999998</v>
      </c>
      <c r="D266" s="3" t="s">
        <v>13</v>
      </c>
      <c r="E266" s="3">
        <v>2.7796E-6</v>
      </c>
      <c r="F266" s="3" t="s">
        <v>623</v>
      </c>
      <c r="G266" s="3">
        <v>90.826999999999998</v>
      </c>
      <c r="H266" s="3" t="s">
        <v>682</v>
      </c>
      <c r="I266" s="3" t="s">
        <v>1814</v>
      </c>
      <c r="J266" s="3"/>
      <c r="K266" s="3"/>
      <c r="L266" s="3" t="s">
        <v>2033</v>
      </c>
      <c r="M266" s="3"/>
      <c r="N266" s="3"/>
      <c r="O266" s="3"/>
      <c r="P266" s="3" t="s">
        <v>2853</v>
      </c>
      <c r="Q266" s="3" t="s">
        <v>3119</v>
      </c>
    </row>
    <row r="267" spans="1:17" x14ac:dyDescent="0.15">
      <c r="A267" s="3" t="s">
        <v>683</v>
      </c>
      <c r="B267" s="3">
        <v>39</v>
      </c>
      <c r="C267" s="3">
        <v>2.1949999999999998</v>
      </c>
      <c r="D267" s="3" t="s">
        <v>13</v>
      </c>
      <c r="E267" s="3">
        <v>5.0956999999999999E-3</v>
      </c>
      <c r="F267" s="3" t="s">
        <v>684</v>
      </c>
      <c r="G267" s="3">
        <v>101.38</v>
      </c>
      <c r="H267" s="3" t="s">
        <v>685</v>
      </c>
      <c r="I267" s="3" t="s">
        <v>1808</v>
      </c>
      <c r="J267" s="3"/>
      <c r="K267" s="3"/>
      <c r="L267" s="3"/>
      <c r="M267" s="3" t="s">
        <v>2294</v>
      </c>
      <c r="N267" s="3" t="s">
        <v>2526</v>
      </c>
      <c r="O267" s="3" t="s">
        <v>2646</v>
      </c>
      <c r="P267" s="3" t="s">
        <v>2868</v>
      </c>
      <c r="Q267" s="3" t="s">
        <v>3134</v>
      </c>
    </row>
    <row r="268" spans="1:17" x14ac:dyDescent="0.15">
      <c r="A268" s="3" t="s">
        <v>686</v>
      </c>
      <c r="B268" s="3">
        <v>175</v>
      </c>
      <c r="C268" s="3">
        <v>2.2250000000000001</v>
      </c>
      <c r="D268" s="3" t="s">
        <v>13</v>
      </c>
      <c r="E268" s="3">
        <v>7.9532999999999999E-5</v>
      </c>
      <c r="F268" s="3" t="s">
        <v>687</v>
      </c>
      <c r="G268" s="3">
        <v>70.438000000000002</v>
      </c>
      <c r="H268" s="3" t="s">
        <v>688</v>
      </c>
      <c r="I268" s="3" t="s">
        <v>1805</v>
      </c>
      <c r="J268" s="3" t="s">
        <v>1888</v>
      </c>
      <c r="K268" s="3" t="s">
        <v>1984</v>
      </c>
      <c r="L268" s="3"/>
      <c r="M268" s="3" t="s">
        <v>2295</v>
      </c>
      <c r="N268" s="3"/>
      <c r="O268" s="3"/>
      <c r="P268" s="3" t="s">
        <v>2823</v>
      </c>
      <c r="Q268" s="3" t="s">
        <v>3089</v>
      </c>
    </row>
    <row r="269" spans="1:17" x14ac:dyDescent="0.15">
      <c r="A269" s="3" t="s">
        <v>689</v>
      </c>
      <c r="B269" s="3">
        <v>503</v>
      </c>
      <c r="C269" s="3">
        <v>3.4580000000000002</v>
      </c>
      <c r="D269" s="3" t="s">
        <v>13</v>
      </c>
      <c r="E269" s="3">
        <v>4.3554999999999999E-4</v>
      </c>
      <c r="F269" s="3" t="s">
        <v>690</v>
      </c>
      <c r="G269" s="3">
        <v>86.013999999999996</v>
      </c>
      <c r="H269" s="3" t="s">
        <v>691</v>
      </c>
      <c r="I269" s="3" t="s">
        <v>1807</v>
      </c>
      <c r="J269" s="3" t="s">
        <v>1889</v>
      </c>
      <c r="K269" s="3" t="s">
        <v>1985</v>
      </c>
      <c r="L269" s="3" t="s">
        <v>2094</v>
      </c>
      <c r="M269" s="3" t="s">
        <v>2296</v>
      </c>
      <c r="N269" s="3" t="s">
        <v>2527</v>
      </c>
      <c r="O269" s="3" t="s">
        <v>2659</v>
      </c>
      <c r="P269" s="3" t="s">
        <v>2869</v>
      </c>
      <c r="Q269" s="3" t="s">
        <v>3135</v>
      </c>
    </row>
    <row r="270" spans="1:17" x14ac:dyDescent="0.15">
      <c r="A270" s="3" t="s">
        <v>689</v>
      </c>
      <c r="B270" s="3">
        <v>740</v>
      </c>
      <c r="C270" s="3">
        <v>3.0750000000000002</v>
      </c>
      <c r="D270" s="3" t="s">
        <v>13</v>
      </c>
      <c r="E270" s="3">
        <v>4.0453E-6</v>
      </c>
      <c r="F270" s="3" t="s">
        <v>690</v>
      </c>
      <c r="G270" s="3">
        <v>79.492000000000004</v>
      </c>
      <c r="H270" s="3" t="s">
        <v>692</v>
      </c>
      <c r="I270" s="3" t="s">
        <v>1807</v>
      </c>
      <c r="J270" s="3" t="s">
        <v>1889</v>
      </c>
      <c r="K270" s="3" t="s">
        <v>1985</v>
      </c>
      <c r="L270" s="3" t="s">
        <v>2094</v>
      </c>
      <c r="M270" s="3" t="s">
        <v>2296</v>
      </c>
      <c r="N270" s="3" t="s">
        <v>2527</v>
      </c>
      <c r="O270" s="3" t="s">
        <v>2659</v>
      </c>
      <c r="P270" s="3" t="s">
        <v>2869</v>
      </c>
      <c r="Q270" s="3" t="s">
        <v>3135</v>
      </c>
    </row>
    <row r="271" spans="1:17" x14ac:dyDescent="0.15">
      <c r="A271" s="3" t="s">
        <v>693</v>
      </c>
      <c r="B271" s="3">
        <v>481</v>
      </c>
      <c r="C271" s="3">
        <v>3.669</v>
      </c>
      <c r="D271" s="3" t="s">
        <v>13</v>
      </c>
      <c r="E271" s="3">
        <v>4.5894999999999998E-2</v>
      </c>
      <c r="F271" s="3" t="s">
        <v>694</v>
      </c>
      <c r="G271" s="3">
        <v>53.493000000000002</v>
      </c>
      <c r="H271" s="3" t="s">
        <v>695</v>
      </c>
      <c r="I271" s="3" t="s">
        <v>1805</v>
      </c>
      <c r="J271" s="3"/>
      <c r="K271" s="3"/>
      <c r="L271" s="3" t="s">
        <v>2050</v>
      </c>
      <c r="M271" s="3"/>
      <c r="N271" s="3"/>
      <c r="O271" s="3"/>
      <c r="P271" s="3" t="s">
        <v>3285</v>
      </c>
      <c r="Q271" s="3" t="s">
        <v>3291</v>
      </c>
    </row>
    <row r="272" spans="1:17" x14ac:dyDescent="0.15">
      <c r="A272" s="3" t="s">
        <v>696</v>
      </c>
      <c r="B272" s="3">
        <v>310</v>
      </c>
      <c r="C272" s="3">
        <v>2.3250000000000002</v>
      </c>
      <c r="D272" s="3" t="s">
        <v>13</v>
      </c>
      <c r="E272" s="3">
        <v>5.9637999999999998E-4</v>
      </c>
      <c r="F272" s="3" t="s">
        <v>697</v>
      </c>
      <c r="G272" s="3">
        <v>86.772000000000006</v>
      </c>
      <c r="H272" s="3" t="s">
        <v>698</v>
      </c>
      <c r="I272" s="3" t="s">
        <v>1814</v>
      </c>
      <c r="J272" s="3"/>
      <c r="K272" s="3"/>
      <c r="L272" s="3" t="s">
        <v>2033</v>
      </c>
      <c r="M272" s="3"/>
      <c r="N272" s="3"/>
      <c r="O272" s="3"/>
      <c r="P272" s="3" t="s">
        <v>2853</v>
      </c>
      <c r="Q272" s="3" t="s">
        <v>3119</v>
      </c>
    </row>
    <row r="273" spans="1:17" x14ac:dyDescent="0.15">
      <c r="A273" s="3" t="s">
        <v>696</v>
      </c>
      <c r="B273" s="3">
        <v>256</v>
      </c>
      <c r="C273" s="3">
        <v>2.1930000000000001</v>
      </c>
      <c r="D273" s="3" t="s">
        <v>13</v>
      </c>
      <c r="E273" s="3">
        <v>1.8218499999999999E-2</v>
      </c>
      <c r="F273" s="3" t="s">
        <v>697</v>
      </c>
      <c r="G273" s="3">
        <v>100.43</v>
      </c>
      <c r="H273" s="3" t="s">
        <v>699</v>
      </c>
      <c r="I273" s="3" t="s">
        <v>1814</v>
      </c>
      <c r="J273" s="3"/>
      <c r="K273" s="3"/>
      <c r="L273" s="3" t="s">
        <v>2033</v>
      </c>
      <c r="M273" s="3"/>
      <c r="N273" s="3"/>
      <c r="O273" s="3"/>
      <c r="P273" s="3" t="s">
        <v>2853</v>
      </c>
      <c r="Q273" s="3" t="s">
        <v>3119</v>
      </c>
    </row>
    <row r="274" spans="1:17" x14ac:dyDescent="0.15">
      <c r="A274" s="3" t="s">
        <v>696</v>
      </c>
      <c r="B274" s="3">
        <v>220</v>
      </c>
      <c r="C274" s="3">
        <v>5.726</v>
      </c>
      <c r="D274" s="3" t="s">
        <v>13</v>
      </c>
      <c r="E274" s="3">
        <v>1.6939900000000001E-2</v>
      </c>
      <c r="F274" s="3" t="s">
        <v>697</v>
      </c>
      <c r="G274" s="3">
        <v>74.92</v>
      </c>
      <c r="H274" s="3" t="s">
        <v>700</v>
      </c>
      <c r="I274" s="3" t="s">
        <v>1814</v>
      </c>
      <c r="J274" s="3"/>
      <c r="K274" s="3"/>
      <c r="L274" s="3" t="s">
        <v>2033</v>
      </c>
      <c r="M274" s="3"/>
      <c r="N274" s="3"/>
      <c r="O274" s="3"/>
      <c r="P274" s="3" t="s">
        <v>2853</v>
      </c>
      <c r="Q274" s="3" t="s">
        <v>3119</v>
      </c>
    </row>
    <row r="275" spans="1:17" x14ac:dyDescent="0.15">
      <c r="A275" s="3" t="s">
        <v>696</v>
      </c>
      <c r="B275" s="3">
        <v>222</v>
      </c>
      <c r="C275" s="3">
        <v>3.9390000000000001</v>
      </c>
      <c r="D275" s="3" t="s">
        <v>13</v>
      </c>
      <c r="E275" s="3">
        <v>2.0011999999999999E-3</v>
      </c>
      <c r="F275" s="3" t="s">
        <v>697</v>
      </c>
      <c r="G275" s="3">
        <v>154.74</v>
      </c>
      <c r="H275" s="3" t="s">
        <v>701</v>
      </c>
      <c r="I275" s="3" t="s">
        <v>1814</v>
      </c>
      <c r="J275" s="3"/>
      <c r="K275" s="3"/>
      <c r="L275" s="3" t="s">
        <v>2033</v>
      </c>
      <c r="M275" s="3"/>
      <c r="N275" s="3"/>
      <c r="O275" s="3"/>
      <c r="P275" s="3" t="s">
        <v>2853</v>
      </c>
      <c r="Q275" s="3" t="s">
        <v>3119</v>
      </c>
    </row>
    <row r="276" spans="1:17" x14ac:dyDescent="0.15">
      <c r="A276" s="3" t="s">
        <v>702</v>
      </c>
      <c r="B276" s="3">
        <v>182</v>
      </c>
      <c r="C276" s="3">
        <v>4.1459999999999999</v>
      </c>
      <c r="D276" s="3" t="s">
        <v>13</v>
      </c>
      <c r="E276" s="3">
        <v>2.6042999999999999E-3</v>
      </c>
      <c r="F276" s="3" t="s">
        <v>703</v>
      </c>
      <c r="G276" s="3">
        <v>98.941999999999993</v>
      </c>
      <c r="H276" s="3" t="s">
        <v>704</v>
      </c>
      <c r="I276" s="3" t="s">
        <v>1805</v>
      </c>
      <c r="J276" s="3"/>
      <c r="K276" s="3"/>
      <c r="L276" s="3"/>
      <c r="M276" s="3"/>
      <c r="N276" s="3"/>
      <c r="O276" s="3"/>
      <c r="P276" s="3"/>
      <c r="Q276" s="3"/>
    </row>
    <row r="277" spans="1:17" x14ac:dyDescent="0.15">
      <c r="A277" s="3" t="s">
        <v>702</v>
      </c>
      <c r="B277" s="3">
        <v>142</v>
      </c>
      <c r="C277" s="3">
        <v>2.5659999999999998</v>
      </c>
      <c r="D277" s="3" t="s">
        <v>13</v>
      </c>
      <c r="E277" s="3">
        <v>2.9405999999999998E-3</v>
      </c>
      <c r="F277" s="3" t="s">
        <v>703</v>
      </c>
      <c r="G277" s="3">
        <v>95.263999999999996</v>
      </c>
      <c r="H277" s="3" t="s">
        <v>705</v>
      </c>
      <c r="I277" s="3" t="s">
        <v>1805</v>
      </c>
      <c r="J277" s="3"/>
      <c r="K277" s="3"/>
      <c r="L277" s="3"/>
      <c r="M277" s="3"/>
      <c r="N277" s="3"/>
      <c r="O277" s="3"/>
      <c r="P277" s="3"/>
      <c r="Q277" s="3"/>
    </row>
    <row r="278" spans="1:17" x14ac:dyDescent="0.15">
      <c r="A278" s="3" t="s">
        <v>702</v>
      </c>
      <c r="B278" s="3">
        <v>183</v>
      </c>
      <c r="C278" s="3">
        <v>4.3449999999999998</v>
      </c>
      <c r="D278" s="3" t="s">
        <v>13</v>
      </c>
      <c r="E278" s="3">
        <v>5.7073000000000001E-5</v>
      </c>
      <c r="F278" s="3" t="s">
        <v>703</v>
      </c>
      <c r="G278" s="3">
        <v>119.68</v>
      </c>
      <c r="H278" s="3" t="s">
        <v>706</v>
      </c>
      <c r="I278" s="3" t="s">
        <v>1805</v>
      </c>
      <c r="J278" s="3"/>
      <c r="K278" s="3"/>
      <c r="L278" s="3"/>
      <c r="M278" s="3"/>
      <c r="N278" s="3"/>
      <c r="O278" s="3"/>
      <c r="P278" s="3"/>
      <c r="Q278" s="3"/>
    </row>
    <row r="279" spans="1:17" x14ac:dyDescent="0.15">
      <c r="A279" s="3" t="s">
        <v>702</v>
      </c>
      <c r="B279" s="3">
        <v>138</v>
      </c>
      <c r="C279" s="3">
        <v>2.093</v>
      </c>
      <c r="D279" s="3" t="s">
        <v>13</v>
      </c>
      <c r="E279" s="3">
        <v>2.5027999999999999E-3</v>
      </c>
      <c r="F279" s="3" t="s">
        <v>703</v>
      </c>
      <c r="G279" s="3">
        <v>110.92</v>
      </c>
      <c r="H279" s="3" t="s">
        <v>707</v>
      </c>
      <c r="I279" s="3" t="s">
        <v>1805</v>
      </c>
      <c r="J279" s="3"/>
      <c r="K279" s="3"/>
      <c r="L279" s="3"/>
      <c r="M279" s="3"/>
      <c r="N279" s="3"/>
      <c r="O279" s="3"/>
      <c r="P279" s="3"/>
      <c r="Q279" s="3"/>
    </row>
    <row r="280" spans="1:17" x14ac:dyDescent="0.15">
      <c r="A280" s="3" t="s">
        <v>702</v>
      </c>
      <c r="B280" s="3">
        <v>214</v>
      </c>
      <c r="C280" s="3">
        <v>2.2909999999999999</v>
      </c>
      <c r="D280" s="3" t="s">
        <v>13</v>
      </c>
      <c r="E280" s="3">
        <v>2.6028000000000002E-3</v>
      </c>
      <c r="F280" s="3" t="s">
        <v>703</v>
      </c>
      <c r="G280" s="3">
        <v>85.736999999999995</v>
      </c>
      <c r="H280" s="3" t="s">
        <v>708</v>
      </c>
      <c r="I280" s="3" t="s">
        <v>1805</v>
      </c>
      <c r="J280" s="3"/>
      <c r="K280" s="3"/>
      <c r="L280" s="3"/>
      <c r="M280" s="3"/>
      <c r="N280" s="3"/>
      <c r="O280" s="3"/>
      <c r="P280" s="3"/>
      <c r="Q280" s="3"/>
    </row>
    <row r="281" spans="1:17" x14ac:dyDescent="0.15">
      <c r="A281" s="3" t="s">
        <v>709</v>
      </c>
      <c r="B281" s="3">
        <v>86</v>
      </c>
      <c r="C281" s="3">
        <v>5.4939999999999998</v>
      </c>
      <c r="D281" s="3" t="s">
        <v>13</v>
      </c>
      <c r="E281" s="3">
        <v>1.4361899999999999E-4</v>
      </c>
      <c r="F281" s="3" t="s">
        <v>710</v>
      </c>
      <c r="G281" s="3">
        <v>57.280999999999999</v>
      </c>
      <c r="H281" s="3" t="s">
        <v>711</v>
      </c>
      <c r="I281" s="3" t="s">
        <v>1808</v>
      </c>
      <c r="J281" s="3" t="s">
        <v>1874</v>
      </c>
      <c r="K281" s="3" t="s">
        <v>1956</v>
      </c>
      <c r="L281" s="3" t="s">
        <v>2013</v>
      </c>
      <c r="M281" s="3" t="s">
        <v>2297</v>
      </c>
      <c r="N281" s="3"/>
      <c r="O281" s="3"/>
      <c r="P281" s="3" t="s">
        <v>2749</v>
      </c>
      <c r="Q281" s="3" t="s">
        <v>3015</v>
      </c>
    </row>
    <row r="282" spans="1:17" x14ac:dyDescent="0.15">
      <c r="A282" s="3" t="s">
        <v>712</v>
      </c>
      <c r="B282" s="3">
        <v>272</v>
      </c>
      <c r="C282" s="3">
        <v>3.1389999999999998</v>
      </c>
      <c r="D282" s="3" t="s">
        <v>13</v>
      </c>
      <c r="E282" s="3">
        <v>1.18972E-4</v>
      </c>
      <c r="F282" s="3" t="s">
        <v>713</v>
      </c>
      <c r="G282" s="3">
        <v>92.855999999999995</v>
      </c>
      <c r="H282" s="3" t="s">
        <v>714</v>
      </c>
      <c r="I282" s="3" t="s">
        <v>1812</v>
      </c>
      <c r="J282" s="3" t="s">
        <v>1890</v>
      </c>
      <c r="K282" s="3"/>
      <c r="L282" s="3" t="s">
        <v>2095</v>
      </c>
      <c r="M282" s="3" t="s">
        <v>2298</v>
      </c>
      <c r="N282" s="3" t="s">
        <v>2528</v>
      </c>
      <c r="O282" s="3" t="s">
        <v>2698</v>
      </c>
      <c r="P282" s="3" t="s">
        <v>2870</v>
      </c>
      <c r="Q282" s="3" t="s">
        <v>3136</v>
      </c>
    </row>
    <row r="283" spans="1:17" x14ac:dyDescent="0.15">
      <c r="A283" s="3" t="s">
        <v>712</v>
      </c>
      <c r="B283" s="3">
        <v>64</v>
      </c>
      <c r="C283" s="3">
        <v>2.198</v>
      </c>
      <c r="D283" s="3" t="s">
        <v>13</v>
      </c>
      <c r="E283" s="3">
        <v>8.0193999999999994E-3</v>
      </c>
      <c r="F283" s="3" t="s">
        <v>713</v>
      </c>
      <c r="G283" s="3">
        <v>73.218999999999994</v>
      </c>
      <c r="H283" s="3" t="s">
        <v>715</v>
      </c>
      <c r="I283" s="3" t="s">
        <v>1812</v>
      </c>
      <c r="J283" s="3" t="s">
        <v>1890</v>
      </c>
      <c r="K283" s="3"/>
      <c r="L283" s="3" t="s">
        <v>2095</v>
      </c>
      <c r="M283" s="3" t="s">
        <v>2298</v>
      </c>
      <c r="N283" s="3" t="s">
        <v>2528</v>
      </c>
      <c r="O283" s="3" t="s">
        <v>2698</v>
      </c>
      <c r="P283" s="3" t="s">
        <v>2870</v>
      </c>
      <c r="Q283" s="3" t="s">
        <v>3136</v>
      </c>
    </row>
    <row r="284" spans="1:17" x14ac:dyDescent="0.15">
      <c r="A284" s="3" t="s">
        <v>717</v>
      </c>
      <c r="B284" s="3">
        <v>44</v>
      </c>
      <c r="C284" s="3">
        <v>9.6980000000000004</v>
      </c>
      <c r="D284" s="3" t="s">
        <v>13</v>
      </c>
      <c r="E284" s="3">
        <v>2.7353999999999998E-3</v>
      </c>
      <c r="F284" s="3" t="s">
        <v>718</v>
      </c>
      <c r="G284" s="3">
        <v>77.185000000000002</v>
      </c>
      <c r="H284" s="3" t="s">
        <v>719</v>
      </c>
      <c r="I284" s="3" t="s">
        <v>1808</v>
      </c>
      <c r="J284" s="3" t="s">
        <v>1837</v>
      </c>
      <c r="K284" s="3"/>
      <c r="L284" s="3" t="s">
        <v>2029</v>
      </c>
      <c r="M284" s="3" t="s">
        <v>2299</v>
      </c>
      <c r="N284" s="3" t="s">
        <v>2529</v>
      </c>
      <c r="O284" s="3" t="s">
        <v>2644</v>
      </c>
      <c r="P284" s="3" t="s">
        <v>2770</v>
      </c>
      <c r="Q284" s="3" t="s">
        <v>3036</v>
      </c>
    </row>
    <row r="285" spans="1:17" x14ac:dyDescent="0.15">
      <c r="A285" s="3" t="s">
        <v>720</v>
      </c>
      <c r="B285" s="3">
        <v>4</v>
      </c>
      <c r="C285" s="3">
        <v>3.3660000000000001</v>
      </c>
      <c r="D285" s="3" t="s">
        <v>13</v>
      </c>
      <c r="E285" s="3">
        <v>2.9781000000000002E-4</v>
      </c>
      <c r="F285" s="3" t="s">
        <v>67</v>
      </c>
      <c r="G285" s="3">
        <v>114.72</v>
      </c>
      <c r="H285" s="3" t="s">
        <v>721</v>
      </c>
      <c r="I285" s="3" t="s">
        <v>1808</v>
      </c>
      <c r="J285" s="3"/>
      <c r="K285" s="3" t="s">
        <v>1956</v>
      </c>
      <c r="L285" s="3" t="s">
        <v>2017</v>
      </c>
      <c r="M285" s="3" t="s">
        <v>2186</v>
      </c>
      <c r="N285" s="3"/>
      <c r="O285" s="3"/>
      <c r="P285" s="3" t="s">
        <v>2755</v>
      </c>
      <c r="Q285" s="3" t="s">
        <v>3021</v>
      </c>
    </row>
    <row r="286" spans="1:17" x14ac:dyDescent="0.15">
      <c r="A286" s="3" t="s">
        <v>720</v>
      </c>
      <c r="B286" s="3">
        <v>18</v>
      </c>
      <c r="C286" s="3">
        <v>2.3460000000000001</v>
      </c>
      <c r="D286" s="3" t="s">
        <v>13</v>
      </c>
      <c r="E286" s="3">
        <v>5.3225E-3</v>
      </c>
      <c r="F286" s="3" t="s">
        <v>67</v>
      </c>
      <c r="G286" s="3">
        <v>167.28</v>
      </c>
      <c r="H286" s="3" t="s">
        <v>722</v>
      </c>
      <c r="I286" s="3" t="s">
        <v>1808</v>
      </c>
      <c r="J286" s="3"/>
      <c r="K286" s="3" t="s">
        <v>1956</v>
      </c>
      <c r="L286" s="3" t="s">
        <v>2017</v>
      </c>
      <c r="M286" s="3" t="s">
        <v>2186</v>
      </c>
      <c r="N286" s="3"/>
      <c r="O286" s="3"/>
      <c r="P286" s="3" t="s">
        <v>2755</v>
      </c>
      <c r="Q286" s="3" t="s">
        <v>3021</v>
      </c>
    </row>
    <row r="287" spans="1:17" x14ac:dyDescent="0.15">
      <c r="A287" s="3" t="s">
        <v>720</v>
      </c>
      <c r="B287" s="3">
        <v>7</v>
      </c>
      <c r="C287" s="3">
        <v>4.26</v>
      </c>
      <c r="D287" s="3" t="s">
        <v>13</v>
      </c>
      <c r="E287" s="3">
        <v>5.2364999999999998E-3</v>
      </c>
      <c r="F287" s="3" t="s">
        <v>67</v>
      </c>
      <c r="G287" s="3">
        <v>132.84</v>
      </c>
      <c r="H287" s="3" t="s">
        <v>723</v>
      </c>
      <c r="I287" s="3" t="s">
        <v>1808</v>
      </c>
      <c r="J287" s="3"/>
      <c r="K287" s="3" t="s">
        <v>1956</v>
      </c>
      <c r="L287" s="3" t="s">
        <v>2017</v>
      </c>
      <c r="M287" s="3" t="s">
        <v>2186</v>
      </c>
      <c r="N287" s="3"/>
      <c r="O287" s="3"/>
      <c r="P287" s="3" t="s">
        <v>2755</v>
      </c>
      <c r="Q287" s="3" t="s">
        <v>3021</v>
      </c>
    </row>
    <row r="288" spans="1:17" x14ac:dyDescent="0.15">
      <c r="A288" s="3" t="s">
        <v>720</v>
      </c>
      <c r="B288" s="3">
        <v>13</v>
      </c>
      <c r="C288" s="3">
        <v>2.8119999999999998</v>
      </c>
      <c r="D288" s="3" t="s">
        <v>13</v>
      </c>
      <c r="E288" s="3">
        <v>4.6794999999999996E-3</v>
      </c>
      <c r="F288" s="3" t="s">
        <v>67</v>
      </c>
      <c r="G288" s="3">
        <v>167.28</v>
      </c>
      <c r="H288" s="3" t="s">
        <v>724</v>
      </c>
      <c r="I288" s="3" t="s">
        <v>1808</v>
      </c>
      <c r="J288" s="3"/>
      <c r="K288" s="3" t="s">
        <v>1956</v>
      </c>
      <c r="L288" s="3" t="s">
        <v>2017</v>
      </c>
      <c r="M288" s="3" t="s">
        <v>2186</v>
      </c>
      <c r="N288" s="3"/>
      <c r="O288" s="3"/>
      <c r="P288" s="3" t="s">
        <v>2755</v>
      </c>
      <c r="Q288" s="3" t="s">
        <v>3021</v>
      </c>
    </row>
    <row r="289" spans="1:17" x14ac:dyDescent="0.15">
      <c r="A289" s="3" t="s">
        <v>720</v>
      </c>
      <c r="B289" s="3">
        <v>133</v>
      </c>
      <c r="C289" s="3">
        <v>2.9689999999999999</v>
      </c>
      <c r="D289" s="3" t="s">
        <v>13</v>
      </c>
      <c r="E289" s="3">
        <v>2.3873000000000001E-4</v>
      </c>
      <c r="F289" s="3" t="s">
        <v>67</v>
      </c>
      <c r="G289" s="3">
        <v>73.498999999999995</v>
      </c>
      <c r="H289" s="3" t="s">
        <v>725</v>
      </c>
      <c r="I289" s="3" t="s">
        <v>1808</v>
      </c>
      <c r="J289" s="3"/>
      <c r="K289" s="3" t="s">
        <v>1956</v>
      </c>
      <c r="L289" s="3" t="s">
        <v>2017</v>
      </c>
      <c r="M289" s="3" t="s">
        <v>2186</v>
      </c>
      <c r="N289" s="3"/>
      <c r="O289" s="3"/>
      <c r="P289" s="3" t="s">
        <v>2755</v>
      </c>
      <c r="Q289" s="3" t="s">
        <v>3021</v>
      </c>
    </row>
    <row r="290" spans="1:17" x14ac:dyDescent="0.15">
      <c r="A290" s="3" t="s">
        <v>726</v>
      </c>
      <c r="B290" s="3">
        <v>115</v>
      </c>
      <c r="C290" s="3">
        <v>4.0650000000000004</v>
      </c>
      <c r="D290" s="3" t="s">
        <v>13</v>
      </c>
      <c r="E290" s="3">
        <v>1.6406400000000001E-3</v>
      </c>
      <c r="F290" s="3" t="s">
        <v>727</v>
      </c>
      <c r="G290" s="3">
        <v>102.52</v>
      </c>
      <c r="H290" s="3" t="s">
        <v>728</v>
      </c>
      <c r="I290" s="3" t="s">
        <v>1808</v>
      </c>
      <c r="J290" s="3"/>
      <c r="K290" s="3" t="s">
        <v>1986</v>
      </c>
      <c r="L290" s="3" t="s">
        <v>2096</v>
      </c>
      <c r="M290" s="3"/>
      <c r="N290" s="3"/>
      <c r="O290" s="3"/>
      <c r="P290" s="3" t="s">
        <v>2871</v>
      </c>
      <c r="Q290" s="3" t="s">
        <v>3137</v>
      </c>
    </row>
    <row r="291" spans="1:17" x14ac:dyDescent="0.15">
      <c r="A291" s="3" t="s">
        <v>732</v>
      </c>
      <c r="B291" s="3">
        <v>26</v>
      </c>
      <c r="C291" s="3">
        <v>2.6179999999999999</v>
      </c>
      <c r="D291" s="3" t="s">
        <v>13</v>
      </c>
      <c r="E291" s="3">
        <v>4.8215000000000003E-3</v>
      </c>
      <c r="F291" s="3" t="s">
        <v>733</v>
      </c>
      <c r="G291" s="3">
        <v>70.941999999999993</v>
      </c>
      <c r="H291" s="3" t="s">
        <v>734</v>
      </c>
      <c r="I291" s="3" t="s">
        <v>1808</v>
      </c>
      <c r="J291" s="3"/>
      <c r="K291" s="3" t="s">
        <v>1956</v>
      </c>
      <c r="L291" s="3" t="s">
        <v>2017</v>
      </c>
      <c r="M291" s="3" t="s">
        <v>2255</v>
      </c>
      <c r="N291" s="3"/>
      <c r="O291" s="3"/>
      <c r="P291" s="3" t="s">
        <v>2824</v>
      </c>
      <c r="Q291" s="3" t="s">
        <v>3090</v>
      </c>
    </row>
    <row r="292" spans="1:17" x14ac:dyDescent="0.15">
      <c r="A292" s="3" t="s">
        <v>732</v>
      </c>
      <c r="B292" s="3">
        <v>44</v>
      </c>
      <c r="C292" s="3">
        <v>2.2410000000000001</v>
      </c>
      <c r="D292" s="3" t="s">
        <v>13</v>
      </c>
      <c r="E292" s="3">
        <v>3.9830999999999998E-3</v>
      </c>
      <c r="F292" s="3" t="s">
        <v>733</v>
      </c>
      <c r="G292" s="3">
        <v>51.978999999999999</v>
      </c>
      <c r="H292" s="3" t="s">
        <v>735</v>
      </c>
      <c r="I292" s="3" t="s">
        <v>1808</v>
      </c>
      <c r="J292" s="3"/>
      <c r="K292" s="3" t="s">
        <v>1956</v>
      </c>
      <c r="L292" s="3" t="s">
        <v>2017</v>
      </c>
      <c r="M292" s="3" t="s">
        <v>2255</v>
      </c>
      <c r="N292" s="3"/>
      <c r="O292" s="3"/>
      <c r="P292" s="3" t="s">
        <v>2824</v>
      </c>
      <c r="Q292" s="3" t="s">
        <v>3090</v>
      </c>
    </row>
    <row r="293" spans="1:17" x14ac:dyDescent="0.15">
      <c r="A293" s="3" t="s">
        <v>736</v>
      </c>
      <c r="B293" s="3">
        <v>178</v>
      </c>
      <c r="C293" s="3">
        <v>2.367</v>
      </c>
      <c r="D293" s="3" t="s">
        <v>13</v>
      </c>
      <c r="E293" s="3">
        <v>2.2598E-2</v>
      </c>
      <c r="F293" s="3" t="s">
        <v>737</v>
      </c>
      <c r="G293" s="3">
        <v>85.046000000000006</v>
      </c>
      <c r="H293" s="3" t="s">
        <v>738</v>
      </c>
      <c r="I293" s="3" t="s">
        <v>1808</v>
      </c>
      <c r="J293" s="3" t="s">
        <v>1823</v>
      </c>
      <c r="K293" s="3" t="s">
        <v>1955</v>
      </c>
      <c r="L293" s="3" t="s">
        <v>2013</v>
      </c>
      <c r="M293" s="3"/>
      <c r="N293" s="3"/>
      <c r="O293" s="3"/>
      <c r="P293" s="3" t="s">
        <v>2749</v>
      </c>
      <c r="Q293" s="3" t="s">
        <v>3015</v>
      </c>
    </row>
    <row r="294" spans="1:17" x14ac:dyDescent="0.15">
      <c r="A294" s="3" t="s">
        <v>739</v>
      </c>
      <c r="B294" s="3">
        <v>474</v>
      </c>
      <c r="C294" s="3">
        <v>2.5009999999999999</v>
      </c>
      <c r="D294" s="3" t="s">
        <v>13</v>
      </c>
      <c r="E294" s="3">
        <v>2.5016999999999999E-3</v>
      </c>
      <c r="F294" s="3" t="s">
        <v>740</v>
      </c>
      <c r="G294" s="3">
        <v>44.511000000000003</v>
      </c>
      <c r="H294" s="3" t="s">
        <v>741</v>
      </c>
      <c r="I294" s="3" t="s">
        <v>1805</v>
      </c>
      <c r="J294" s="3"/>
      <c r="K294" s="3" t="s">
        <v>1960</v>
      </c>
      <c r="L294" s="3" t="s">
        <v>2097</v>
      </c>
      <c r="M294" s="3"/>
      <c r="N294" s="3"/>
      <c r="O294" s="3"/>
      <c r="P294" s="3" t="s">
        <v>2873</v>
      </c>
      <c r="Q294" s="3" t="s">
        <v>3139</v>
      </c>
    </row>
    <row r="295" spans="1:17" x14ac:dyDescent="0.15">
      <c r="A295" s="3" t="s">
        <v>742</v>
      </c>
      <c r="B295" s="3">
        <v>67</v>
      </c>
      <c r="C295" s="3">
        <v>2.0459999999999998</v>
      </c>
      <c r="D295" s="3" t="s">
        <v>13</v>
      </c>
      <c r="E295" s="3">
        <v>8.3155E-3</v>
      </c>
      <c r="F295" s="3" t="s">
        <v>743</v>
      </c>
      <c r="G295" s="3">
        <v>63.185000000000002</v>
      </c>
      <c r="H295" s="3" t="s">
        <v>744</v>
      </c>
      <c r="I295" s="3" t="s">
        <v>1805</v>
      </c>
      <c r="J295" s="3" t="s">
        <v>1821</v>
      </c>
      <c r="K295" s="3" t="s">
        <v>1954</v>
      </c>
      <c r="L295" s="3" t="s">
        <v>2011</v>
      </c>
      <c r="M295" s="3" t="s">
        <v>2178</v>
      </c>
      <c r="N295" s="3" t="s">
        <v>2447</v>
      </c>
      <c r="O295" s="3" t="s">
        <v>2644</v>
      </c>
      <c r="P295" s="3" t="s">
        <v>2747</v>
      </c>
      <c r="Q295" s="3" t="s">
        <v>3013</v>
      </c>
    </row>
    <row r="296" spans="1:17" x14ac:dyDescent="0.15">
      <c r="A296" s="3" t="s">
        <v>745</v>
      </c>
      <c r="B296" s="3">
        <v>91</v>
      </c>
      <c r="C296" s="3">
        <v>2.0110000000000001</v>
      </c>
      <c r="D296" s="3" t="s">
        <v>13</v>
      </c>
      <c r="E296" s="3">
        <v>9.1936999999999997E-4</v>
      </c>
      <c r="F296" s="3" t="s">
        <v>746</v>
      </c>
      <c r="G296" s="3">
        <v>142.08000000000001</v>
      </c>
      <c r="H296" s="3" t="s">
        <v>747</v>
      </c>
      <c r="I296" s="3" t="s">
        <v>1805</v>
      </c>
      <c r="J296" s="3" t="s">
        <v>1849</v>
      </c>
      <c r="K296" s="3" t="s">
        <v>1960</v>
      </c>
      <c r="L296" s="3" t="s">
        <v>2051</v>
      </c>
      <c r="M296" s="3" t="s">
        <v>2232</v>
      </c>
      <c r="N296" s="3"/>
      <c r="O296" s="3"/>
      <c r="P296" s="3" t="s">
        <v>2804</v>
      </c>
      <c r="Q296" s="3" t="s">
        <v>3070</v>
      </c>
    </row>
    <row r="297" spans="1:17" x14ac:dyDescent="0.15">
      <c r="A297" s="3" t="s">
        <v>748</v>
      </c>
      <c r="B297" s="3">
        <v>509</v>
      </c>
      <c r="C297" s="3">
        <v>2.0059999999999998</v>
      </c>
      <c r="D297" s="3" t="s">
        <v>13</v>
      </c>
      <c r="E297" s="3">
        <v>1.94421E-2</v>
      </c>
      <c r="F297" s="3" t="s">
        <v>749</v>
      </c>
      <c r="G297" s="3">
        <v>92.855999999999995</v>
      </c>
      <c r="H297" s="3" t="s">
        <v>750</v>
      </c>
      <c r="I297" s="3" t="s">
        <v>1805</v>
      </c>
      <c r="J297" s="3" t="s">
        <v>1891</v>
      </c>
      <c r="K297" s="3"/>
      <c r="L297" s="3" t="s">
        <v>2098</v>
      </c>
      <c r="M297" s="3" t="s">
        <v>2300</v>
      </c>
      <c r="N297" s="3" t="s">
        <v>2530</v>
      </c>
      <c r="O297" s="3" t="s">
        <v>2699</v>
      </c>
      <c r="P297" s="3" t="s">
        <v>2874</v>
      </c>
      <c r="Q297" s="3" t="s">
        <v>3140</v>
      </c>
    </row>
    <row r="298" spans="1:17" x14ac:dyDescent="0.15">
      <c r="A298" s="3" t="s">
        <v>751</v>
      </c>
      <c r="B298" s="3">
        <v>156</v>
      </c>
      <c r="C298" s="3">
        <v>2.7559999999999998</v>
      </c>
      <c r="D298" s="3" t="s">
        <v>13</v>
      </c>
      <c r="E298" s="3">
        <v>1.61664E-4</v>
      </c>
      <c r="F298" s="3" t="s">
        <v>752</v>
      </c>
      <c r="G298" s="3">
        <v>133.47999999999999</v>
      </c>
      <c r="H298" s="3" t="s">
        <v>753</v>
      </c>
      <c r="I298" s="3" t="s">
        <v>1816</v>
      </c>
      <c r="J298" s="3" t="s">
        <v>1824</v>
      </c>
      <c r="K298" s="3" t="s">
        <v>1975</v>
      </c>
      <c r="L298" s="3" t="s">
        <v>2075</v>
      </c>
      <c r="M298" s="3" t="s">
        <v>2301</v>
      </c>
      <c r="N298" s="3" t="s">
        <v>2531</v>
      </c>
      <c r="O298" s="3" t="s">
        <v>2646</v>
      </c>
      <c r="P298" s="3" t="s">
        <v>2875</v>
      </c>
      <c r="Q298" s="3" t="s">
        <v>3141</v>
      </c>
    </row>
    <row r="299" spans="1:17" x14ac:dyDescent="0.15">
      <c r="A299" s="3" t="s">
        <v>751</v>
      </c>
      <c r="B299" s="3">
        <v>214</v>
      </c>
      <c r="C299" s="3">
        <v>3.036</v>
      </c>
      <c r="D299" s="3" t="s">
        <v>13</v>
      </c>
      <c r="E299" s="3">
        <v>3.4024000000000001E-4</v>
      </c>
      <c r="F299" s="3" t="s">
        <v>752</v>
      </c>
      <c r="G299" s="3">
        <v>87.215999999999994</v>
      </c>
      <c r="H299" s="3" t="s">
        <v>754</v>
      </c>
      <c r="I299" s="3" t="s">
        <v>1816</v>
      </c>
      <c r="J299" s="3" t="s">
        <v>1824</v>
      </c>
      <c r="K299" s="3" t="s">
        <v>1975</v>
      </c>
      <c r="L299" s="3" t="s">
        <v>2075</v>
      </c>
      <c r="M299" s="3" t="s">
        <v>2301</v>
      </c>
      <c r="N299" s="3" t="s">
        <v>2531</v>
      </c>
      <c r="O299" s="3" t="s">
        <v>2646</v>
      </c>
      <c r="P299" s="3" t="s">
        <v>2875</v>
      </c>
      <c r="Q299" s="3" t="s">
        <v>3141</v>
      </c>
    </row>
    <row r="300" spans="1:17" x14ac:dyDescent="0.15">
      <c r="A300" s="3" t="s">
        <v>755</v>
      </c>
      <c r="B300" s="3">
        <v>290</v>
      </c>
      <c r="C300" s="3">
        <v>2.1389999999999998</v>
      </c>
      <c r="D300" s="3" t="s">
        <v>13</v>
      </c>
      <c r="E300" s="3">
        <v>7.3892000000000001E-4</v>
      </c>
      <c r="F300" s="3" t="s">
        <v>756</v>
      </c>
      <c r="G300" s="3">
        <v>113.4</v>
      </c>
      <c r="H300" s="3" t="s">
        <v>757</v>
      </c>
      <c r="I300" s="3" t="s">
        <v>1806</v>
      </c>
      <c r="J300" s="3" t="s">
        <v>1862</v>
      </c>
      <c r="K300" s="3"/>
      <c r="L300" s="3" t="s">
        <v>2099</v>
      </c>
      <c r="M300" s="3" t="s">
        <v>2302</v>
      </c>
      <c r="N300" s="3" t="s">
        <v>2532</v>
      </c>
      <c r="O300" s="3" t="s">
        <v>2700</v>
      </c>
      <c r="P300" s="3" t="s">
        <v>2807</v>
      </c>
      <c r="Q300" s="3" t="s">
        <v>3073</v>
      </c>
    </row>
    <row r="301" spans="1:17" x14ac:dyDescent="0.15">
      <c r="A301" s="3" t="s">
        <v>758</v>
      </c>
      <c r="B301" s="3">
        <v>7</v>
      </c>
      <c r="C301" s="3">
        <v>3.988</v>
      </c>
      <c r="D301" s="3" t="s">
        <v>13</v>
      </c>
      <c r="E301" s="3">
        <v>1.6787200000000001E-3</v>
      </c>
      <c r="F301" s="3"/>
      <c r="G301" s="3">
        <v>64.775999999999996</v>
      </c>
      <c r="H301" s="3" t="s">
        <v>759</v>
      </c>
      <c r="I301" s="3" t="s">
        <v>1808</v>
      </c>
      <c r="J301" s="3"/>
      <c r="K301" s="3"/>
      <c r="L301" s="3"/>
      <c r="M301" s="3"/>
      <c r="N301" s="3"/>
      <c r="O301" s="3"/>
      <c r="P301" s="3"/>
      <c r="Q301" s="3"/>
    </row>
    <row r="302" spans="1:17" x14ac:dyDescent="0.15">
      <c r="A302" s="3" t="s">
        <v>760</v>
      </c>
      <c r="B302" s="3">
        <v>27</v>
      </c>
      <c r="C302" s="3">
        <v>4.6310000000000002</v>
      </c>
      <c r="D302" s="3" t="s">
        <v>13</v>
      </c>
      <c r="E302" s="3">
        <v>1.2328600000000001E-4</v>
      </c>
      <c r="F302" s="3" t="s">
        <v>761</v>
      </c>
      <c r="G302" s="3">
        <v>65.251999999999995</v>
      </c>
      <c r="H302" s="3" t="s">
        <v>762</v>
      </c>
      <c r="I302" s="3" t="s">
        <v>1808</v>
      </c>
      <c r="J302" s="3" t="s">
        <v>1874</v>
      </c>
      <c r="K302" s="3" t="s">
        <v>1956</v>
      </c>
      <c r="L302" s="3" t="s">
        <v>2013</v>
      </c>
      <c r="M302" s="3" t="s">
        <v>2297</v>
      </c>
      <c r="N302" s="3"/>
      <c r="O302" s="3"/>
      <c r="P302" s="3" t="s">
        <v>2749</v>
      </c>
      <c r="Q302" s="3" t="s">
        <v>3015</v>
      </c>
    </row>
    <row r="303" spans="1:17" x14ac:dyDescent="0.15">
      <c r="A303" s="3" t="s">
        <v>763</v>
      </c>
      <c r="B303" s="3">
        <v>119</v>
      </c>
      <c r="C303" s="3">
        <v>2.67</v>
      </c>
      <c r="D303" s="3" t="s">
        <v>13</v>
      </c>
      <c r="E303" s="3">
        <v>5.9173000000000003E-3</v>
      </c>
      <c r="F303" s="3" t="s">
        <v>764</v>
      </c>
      <c r="G303" s="3">
        <v>98.281000000000006</v>
      </c>
      <c r="H303" s="3" t="s">
        <v>765</v>
      </c>
      <c r="I303" s="3" t="s">
        <v>1808</v>
      </c>
      <c r="J303" s="3" t="s">
        <v>1892</v>
      </c>
      <c r="K303" s="3"/>
      <c r="L303" s="3" t="s">
        <v>2100</v>
      </c>
      <c r="M303" s="3" t="s">
        <v>2303</v>
      </c>
      <c r="N303" s="3"/>
      <c r="O303" s="3"/>
      <c r="P303" s="3" t="s">
        <v>2876</v>
      </c>
      <c r="Q303" s="3" t="s">
        <v>3142</v>
      </c>
    </row>
    <row r="304" spans="1:17" x14ac:dyDescent="0.15">
      <c r="A304" s="3" t="s">
        <v>763</v>
      </c>
      <c r="B304" s="3">
        <v>160</v>
      </c>
      <c r="C304" s="3">
        <v>2.1389999999999998</v>
      </c>
      <c r="D304" s="3" t="s">
        <v>13</v>
      </c>
      <c r="E304" s="3">
        <v>4.0249999999999999E-3</v>
      </c>
      <c r="F304" s="3" t="s">
        <v>764</v>
      </c>
      <c r="G304" s="3">
        <v>159.69</v>
      </c>
      <c r="H304" s="3" t="s">
        <v>766</v>
      </c>
      <c r="I304" s="3" t="s">
        <v>1808</v>
      </c>
      <c r="J304" s="3" t="s">
        <v>1892</v>
      </c>
      <c r="K304" s="3"/>
      <c r="L304" s="3" t="s">
        <v>2100</v>
      </c>
      <c r="M304" s="3" t="s">
        <v>2303</v>
      </c>
      <c r="N304" s="3"/>
      <c r="O304" s="3"/>
      <c r="P304" s="3" t="s">
        <v>2876</v>
      </c>
      <c r="Q304" s="3" t="s">
        <v>3142</v>
      </c>
    </row>
    <row r="305" spans="1:17" x14ac:dyDescent="0.15">
      <c r="A305" s="3" t="s">
        <v>763</v>
      </c>
      <c r="B305" s="3">
        <v>110</v>
      </c>
      <c r="C305" s="3">
        <v>5.2569999999999997</v>
      </c>
      <c r="D305" s="3" t="s">
        <v>13</v>
      </c>
      <c r="E305" s="3">
        <v>1.43964E-2</v>
      </c>
      <c r="F305" s="3" t="s">
        <v>764</v>
      </c>
      <c r="G305" s="3">
        <v>67.385000000000005</v>
      </c>
      <c r="H305" s="3" t="s">
        <v>767</v>
      </c>
      <c r="I305" s="3" t="s">
        <v>1808</v>
      </c>
      <c r="J305" s="3" t="s">
        <v>1892</v>
      </c>
      <c r="K305" s="3"/>
      <c r="L305" s="3" t="s">
        <v>2100</v>
      </c>
      <c r="M305" s="3" t="s">
        <v>2303</v>
      </c>
      <c r="N305" s="3"/>
      <c r="O305" s="3"/>
      <c r="P305" s="3" t="s">
        <v>2876</v>
      </c>
      <c r="Q305" s="3" t="s">
        <v>3142</v>
      </c>
    </row>
    <row r="306" spans="1:17" x14ac:dyDescent="0.15">
      <c r="A306" s="3" t="s">
        <v>768</v>
      </c>
      <c r="B306" s="3">
        <v>276</v>
      </c>
      <c r="C306" s="3">
        <v>3.6059999999999999</v>
      </c>
      <c r="D306" s="3" t="s">
        <v>13</v>
      </c>
      <c r="E306" s="3">
        <v>6.0800000000000003E-3</v>
      </c>
      <c r="F306" s="3" t="s">
        <v>769</v>
      </c>
      <c r="G306" s="3">
        <v>107.06</v>
      </c>
      <c r="H306" s="3" t="s">
        <v>770</v>
      </c>
      <c r="I306" s="3" t="s">
        <v>1805</v>
      </c>
      <c r="J306" s="3"/>
      <c r="K306" s="3"/>
      <c r="L306" s="3" t="s">
        <v>2071</v>
      </c>
      <c r="M306" s="3" t="s">
        <v>2304</v>
      </c>
      <c r="N306" s="3"/>
      <c r="O306" s="3"/>
      <c r="P306" s="3" t="s">
        <v>2877</v>
      </c>
      <c r="Q306" s="3" t="s">
        <v>3143</v>
      </c>
    </row>
    <row r="307" spans="1:17" x14ac:dyDescent="0.15">
      <c r="A307" s="3" t="s">
        <v>771</v>
      </c>
      <c r="B307" s="3">
        <v>245</v>
      </c>
      <c r="C307" s="3">
        <v>5.4450000000000003</v>
      </c>
      <c r="D307" s="3" t="s">
        <v>13</v>
      </c>
      <c r="E307" s="3">
        <v>4.8494E-4</v>
      </c>
      <c r="F307" s="3" t="s">
        <v>772</v>
      </c>
      <c r="G307" s="3">
        <v>67.519000000000005</v>
      </c>
      <c r="H307" s="3" t="s">
        <v>773</v>
      </c>
      <c r="I307" s="3" t="s">
        <v>1807</v>
      </c>
      <c r="J307" s="3" t="s">
        <v>1824</v>
      </c>
      <c r="K307" s="3" t="s">
        <v>1953</v>
      </c>
      <c r="L307" s="3" t="s">
        <v>2101</v>
      </c>
      <c r="M307" s="3" t="s">
        <v>2305</v>
      </c>
      <c r="N307" s="3" t="s">
        <v>2533</v>
      </c>
      <c r="O307" s="3" t="s">
        <v>2646</v>
      </c>
      <c r="P307" s="3" t="s">
        <v>2878</v>
      </c>
      <c r="Q307" s="3" t="s">
        <v>3144</v>
      </c>
    </row>
    <row r="308" spans="1:17" x14ac:dyDescent="0.15">
      <c r="A308" s="3" t="s">
        <v>771</v>
      </c>
      <c r="B308" s="3">
        <v>5</v>
      </c>
      <c r="C308" s="3">
        <v>3</v>
      </c>
      <c r="D308" s="3" t="s">
        <v>13</v>
      </c>
      <c r="E308" s="3">
        <v>5.1581999999999995E-4</v>
      </c>
      <c r="F308" s="3" t="s">
        <v>772</v>
      </c>
      <c r="G308" s="3">
        <v>116.54</v>
      </c>
      <c r="H308" s="3" t="s">
        <v>774</v>
      </c>
      <c r="I308" s="3" t="s">
        <v>1807</v>
      </c>
      <c r="J308" s="3" t="s">
        <v>1824</v>
      </c>
      <c r="K308" s="3" t="s">
        <v>1953</v>
      </c>
      <c r="L308" s="3" t="s">
        <v>2101</v>
      </c>
      <c r="M308" s="3" t="s">
        <v>2305</v>
      </c>
      <c r="N308" s="3" t="s">
        <v>2533</v>
      </c>
      <c r="O308" s="3" t="s">
        <v>2646</v>
      </c>
      <c r="P308" s="3" t="s">
        <v>2878</v>
      </c>
      <c r="Q308" s="3" t="s">
        <v>3144</v>
      </c>
    </row>
    <row r="309" spans="1:17" x14ac:dyDescent="0.15">
      <c r="A309" s="3" t="s">
        <v>775</v>
      </c>
      <c r="B309" s="3">
        <v>55</v>
      </c>
      <c r="C309" s="3">
        <v>4.3739999999999997</v>
      </c>
      <c r="D309" s="3" t="s">
        <v>13</v>
      </c>
      <c r="E309" s="3">
        <v>1.7798000000000001E-2</v>
      </c>
      <c r="F309" s="3" t="s">
        <v>776</v>
      </c>
      <c r="G309" s="3">
        <v>47.082000000000001</v>
      </c>
      <c r="H309" s="3" t="s">
        <v>777</v>
      </c>
      <c r="I309" s="3" t="s">
        <v>1805</v>
      </c>
      <c r="J309" s="3"/>
      <c r="K309" s="3"/>
      <c r="L309" s="3" t="s">
        <v>2050</v>
      </c>
      <c r="M309" s="3" t="s">
        <v>2248</v>
      </c>
      <c r="N309" s="3" t="s">
        <v>2497</v>
      </c>
      <c r="O309" s="3" t="s">
        <v>2677</v>
      </c>
      <c r="P309" s="3" t="s">
        <v>2879</v>
      </c>
      <c r="Q309" s="3" t="s">
        <v>3145</v>
      </c>
    </row>
    <row r="310" spans="1:17" x14ac:dyDescent="0.15">
      <c r="A310" s="3" t="s">
        <v>778</v>
      </c>
      <c r="B310" s="3">
        <v>186</v>
      </c>
      <c r="C310" s="3">
        <v>3.0670000000000002</v>
      </c>
      <c r="D310" s="3" t="s">
        <v>13</v>
      </c>
      <c r="E310" s="3">
        <v>1.8048200000000001E-4</v>
      </c>
      <c r="F310" s="3" t="s">
        <v>779</v>
      </c>
      <c r="G310" s="3">
        <v>77.058000000000007</v>
      </c>
      <c r="H310" s="3" t="s">
        <v>780</v>
      </c>
      <c r="I310" s="3" t="s">
        <v>1805</v>
      </c>
      <c r="J310" s="3" t="s">
        <v>1843</v>
      </c>
      <c r="K310" s="3"/>
      <c r="L310" s="3" t="s">
        <v>2032</v>
      </c>
      <c r="M310" s="3" t="s">
        <v>2306</v>
      </c>
      <c r="N310" s="3"/>
      <c r="O310" s="3"/>
      <c r="P310" s="3" t="s">
        <v>2880</v>
      </c>
      <c r="Q310" s="3" t="s">
        <v>3146</v>
      </c>
    </row>
    <row r="311" spans="1:17" x14ac:dyDescent="0.15">
      <c r="A311" s="3" t="s">
        <v>781</v>
      </c>
      <c r="B311" s="3">
        <v>532</v>
      </c>
      <c r="C311" s="3">
        <v>2.9220000000000002</v>
      </c>
      <c r="D311" s="3" t="s">
        <v>13</v>
      </c>
      <c r="E311" s="3">
        <v>2.8156000000000001E-3</v>
      </c>
      <c r="F311" s="3" t="s">
        <v>545</v>
      </c>
      <c r="G311" s="3">
        <v>105.03</v>
      </c>
      <c r="H311" s="3" t="s">
        <v>783</v>
      </c>
      <c r="I311" s="3" t="s">
        <v>1805</v>
      </c>
      <c r="J311" s="3"/>
      <c r="K311" s="3"/>
      <c r="L311" s="3" t="s">
        <v>2021</v>
      </c>
      <c r="M311" s="3" t="s">
        <v>2197</v>
      </c>
      <c r="N311" s="3" t="s">
        <v>2461</v>
      </c>
      <c r="O311" s="3" t="s">
        <v>2653</v>
      </c>
      <c r="P311" s="3" t="s">
        <v>2760</v>
      </c>
      <c r="Q311" s="3" t="s">
        <v>3026</v>
      </c>
    </row>
    <row r="312" spans="1:17" x14ac:dyDescent="0.15">
      <c r="A312" s="3" t="s">
        <v>784</v>
      </c>
      <c r="B312" s="3">
        <v>401</v>
      </c>
      <c r="C312" s="3">
        <v>5.4180000000000001</v>
      </c>
      <c r="D312" s="3" t="s">
        <v>13</v>
      </c>
      <c r="E312" s="3">
        <v>2.4459000000000002E-2</v>
      </c>
      <c r="F312" s="3" t="s">
        <v>785</v>
      </c>
      <c r="G312" s="3">
        <v>74.463999999999999</v>
      </c>
      <c r="H312" s="3" t="s">
        <v>786</v>
      </c>
      <c r="I312" s="3" t="s">
        <v>1805</v>
      </c>
      <c r="J312" s="3" t="s">
        <v>1862</v>
      </c>
      <c r="K312" s="3" t="s">
        <v>1987</v>
      </c>
      <c r="L312" s="3" t="s">
        <v>2102</v>
      </c>
      <c r="M312" s="3" t="s">
        <v>2307</v>
      </c>
      <c r="N312" s="3" t="s">
        <v>2534</v>
      </c>
      <c r="O312" s="3" t="s">
        <v>2701</v>
      </c>
      <c r="P312" s="3" t="s">
        <v>2881</v>
      </c>
      <c r="Q312" s="3" t="s">
        <v>3147</v>
      </c>
    </row>
    <row r="313" spans="1:17" x14ac:dyDescent="0.15">
      <c r="A313" s="3" t="s">
        <v>784</v>
      </c>
      <c r="B313" s="3">
        <v>330</v>
      </c>
      <c r="C313" s="3">
        <v>5.6970000000000001</v>
      </c>
      <c r="D313" s="3" t="s">
        <v>13</v>
      </c>
      <c r="E313" s="3">
        <v>9.6691E-5</v>
      </c>
      <c r="F313" s="3" t="s">
        <v>785</v>
      </c>
      <c r="G313" s="3">
        <v>116.24</v>
      </c>
      <c r="H313" s="3" t="s">
        <v>787</v>
      </c>
      <c r="I313" s="3" t="s">
        <v>1805</v>
      </c>
      <c r="J313" s="3" t="s">
        <v>1862</v>
      </c>
      <c r="K313" s="3" t="s">
        <v>1987</v>
      </c>
      <c r="L313" s="3" t="s">
        <v>2102</v>
      </c>
      <c r="M313" s="3" t="s">
        <v>2307</v>
      </c>
      <c r="N313" s="3" t="s">
        <v>2534</v>
      </c>
      <c r="O313" s="3" t="s">
        <v>2701</v>
      </c>
      <c r="P313" s="3" t="s">
        <v>2881</v>
      </c>
      <c r="Q313" s="3" t="s">
        <v>3147</v>
      </c>
    </row>
    <row r="314" spans="1:17" x14ac:dyDescent="0.15">
      <c r="A314" s="3" t="s">
        <v>784</v>
      </c>
      <c r="B314" s="3">
        <v>234</v>
      </c>
      <c r="C314" s="3">
        <v>5.4020000000000001</v>
      </c>
      <c r="D314" s="3" t="s">
        <v>13</v>
      </c>
      <c r="E314" s="3">
        <v>3.7625E-5</v>
      </c>
      <c r="F314" s="3" t="s">
        <v>785</v>
      </c>
      <c r="G314" s="3">
        <v>82.069000000000003</v>
      </c>
      <c r="H314" s="3" t="s">
        <v>788</v>
      </c>
      <c r="I314" s="3" t="s">
        <v>1805</v>
      </c>
      <c r="J314" s="3" t="s">
        <v>1862</v>
      </c>
      <c r="K314" s="3" t="s">
        <v>1987</v>
      </c>
      <c r="L314" s="3" t="s">
        <v>2102</v>
      </c>
      <c r="M314" s="3" t="s">
        <v>2307</v>
      </c>
      <c r="N314" s="3" t="s">
        <v>2534</v>
      </c>
      <c r="O314" s="3" t="s">
        <v>2701</v>
      </c>
      <c r="P314" s="3" t="s">
        <v>2881</v>
      </c>
      <c r="Q314" s="3" t="s">
        <v>3147</v>
      </c>
    </row>
    <row r="315" spans="1:17" x14ac:dyDescent="0.15">
      <c r="A315" s="3" t="s">
        <v>784</v>
      </c>
      <c r="B315" s="3">
        <v>270</v>
      </c>
      <c r="C315" s="3">
        <v>4.6769999999999996</v>
      </c>
      <c r="D315" s="3" t="s">
        <v>13</v>
      </c>
      <c r="E315" s="3">
        <v>2.0768000000000002E-3</v>
      </c>
      <c r="F315" s="3" t="s">
        <v>785</v>
      </c>
      <c r="G315" s="3">
        <v>127.56</v>
      </c>
      <c r="H315" s="3" t="s">
        <v>789</v>
      </c>
      <c r="I315" s="3" t="s">
        <v>1805</v>
      </c>
      <c r="J315" s="3" t="s">
        <v>1862</v>
      </c>
      <c r="K315" s="3" t="s">
        <v>1987</v>
      </c>
      <c r="L315" s="3" t="s">
        <v>2102</v>
      </c>
      <c r="M315" s="3" t="s">
        <v>2307</v>
      </c>
      <c r="N315" s="3" t="s">
        <v>2534</v>
      </c>
      <c r="O315" s="3" t="s">
        <v>2701</v>
      </c>
      <c r="P315" s="3" t="s">
        <v>2881</v>
      </c>
      <c r="Q315" s="3" t="s">
        <v>3147</v>
      </c>
    </row>
    <row r="316" spans="1:17" x14ac:dyDescent="0.15">
      <c r="A316" s="3" t="s">
        <v>790</v>
      </c>
      <c r="B316" s="3">
        <v>330</v>
      </c>
      <c r="C316" s="3">
        <v>3.5790000000000002</v>
      </c>
      <c r="D316" s="3" t="s">
        <v>13</v>
      </c>
      <c r="E316" s="3">
        <v>2.0447000000000001E-6</v>
      </c>
      <c r="F316" s="3" t="s">
        <v>785</v>
      </c>
      <c r="G316" s="3">
        <v>110.38</v>
      </c>
      <c r="H316" s="3" t="s">
        <v>791</v>
      </c>
      <c r="I316" s="3" t="s">
        <v>1805</v>
      </c>
      <c r="J316" s="3" t="s">
        <v>1862</v>
      </c>
      <c r="K316" s="3" t="s">
        <v>1987</v>
      </c>
      <c r="L316" s="3" t="s">
        <v>2102</v>
      </c>
      <c r="M316" s="3" t="s">
        <v>2307</v>
      </c>
      <c r="N316" s="3" t="s">
        <v>2534</v>
      </c>
      <c r="O316" s="3" t="s">
        <v>2701</v>
      </c>
      <c r="P316" s="3" t="s">
        <v>2881</v>
      </c>
      <c r="Q316" s="3" t="s">
        <v>3147</v>
      </c>
    </row>
    <row r="317" spans="1:17" x14ac:dyDescent="0.15">
      <c r="A317" s="3" t="s">
        <v>792</v>
      </c>
      <c r="B317" s="3">
        <v>44</v>
      </c>
      <c r="C317" s="3">
        <v>2.3969999999999998</v>
      </c>
      <c r="D317" s="3" t="s">
        <v>13</v>
      </c>
      <c r="E317" s="3">
        <v>2.9640999999999999E-4</v>
      </c>
      <c r="F317" s="3" t="s">
        <v>424</v>
      </c>
      <c r="G317" s="3">
        <v>102.89</v>
      </c>
      <c r="H317" s="3" t="s">
        <v>793</v>
      </c>
      <c r="I317" s="3" t="s">
        <v>1808</v>
      </c>
      <c r="J317" s="3"/>
      <c r="K317" s="3" t="s">
        <v>1956</v>
      </c>
      <c r="L317" s="3" t="s">
        <v>2017</v>
      </c>
      <c r="M317" s="3" t="s">
        <v>2255</v>
      </c>
      <c r="N317" s="3"/>
      <c r="O317" s="3"/>
      <c r="P317" s="3" t="s">
        <v>2824</v>
      </c>
      <c r="Q317" s="3" t="s">
        <v>3090</v>
      </c>
    </row>
    <row r="318" spans="1:17" x14ac:dyDescent="0.15">
      <c r="A318" s="3" t="s">
        <v>800</v>
      </c>
      <c r="B318" s="3">
        <v>582</v>
      </c>
      <c r="C318" s="3">
        <v>2.0710000000000002</v>
      </c>
      <c r="D318" s="3" t="s">
        <v>13</v>
      </c>
      <c r="E318" s="3">
        <v>6.3529000000000005E-4</v>
      </c>
      <c r="F318" s="3" t="s">
        <v>801</v>
      </c>
      <c r="G318" s="3">
        <v>141.13</v>
      </c>
      <c r="H318" s="3" t="s">
        <v>802</v>
      </c>
      <c r="I318" s="3" t="s">
        <v>1808</v>
      </c>
      <c r="J318" s="3"/>
      <c r="K318" s="3"/>
      <c r="L318" s="3" t="s">
        <v>2104</v>
      </c>
      <c r="M318" s="3"/>
      <c r="N318" s="3"/>
      <c r="O318" s="3"/>
      <c r="P318" s="3" t="s">
        <v>2883</v>
      </c>
      <c r="Q318" s="3" t="s">
        <v>3149</v>
      </c>
    </row>
    <row r="319" spans="1:17" x14ac:dyDescent="0.15">
      <c r="A319" s="3" t="s">
        <v>803</v>
      </c>
      <c r="B319" s="3">
        <v>22</v>
      </c>
      <c r="C319" s="3">
        <v>2.6819999999999999</v>
      </c>
      <c r="D319" s="3" t="s">
        <v>13</v>
      </c>
      <c r="E319" s="3">
        <v>8.6273999999999997E-4</v>
      </c>
      <c r="F319" s="3" t="s">
        <v>804</v>
      </c>
      <c r="G319" s="3">
        <v>85.676000000000002</v>
      </c>
      <c r="H319" s="3" t="s">
        <v>805</v>
      </c>
      <c r="I319" s="3" t="s">
        <v>1810</v>
      </c>
      <c r="J319" s="3" t="s">
        <v>1894</v>
      </c>
      <c r="K319" s="3" t="s">
        <v>1988</v>
      </c>
      <c r="L319" s="3" t="s">
        <v>2072</v>
      </c>
      <c r="M319" s="3" t="s">
        <v>2310</v>
      </c>
      <c r="N319" s="3"/>
      <c r="O319" s="3"/>
      <c r="P319" s="3" t="s">
        <v>2884</v>
      </c>
      <c r="Q319" s="3" t="s">
        <v>3150</v>
      </c>
    </row>
    <row r="320" spans="1:17" x14ac:dyDescent="0.15">
      <c r="A320" s="3" t="s">
        <v>803</v>
      </c>
      <c r="B320" s="3">
        <v>108</v>
      </c>
      <c r="C320" s="3">
        <v>2.7389999999999999</v>
      </c>
      <c r="D320" s="3" t="s">
        <v>13</v>
      </c>
      <c r="E320" s="3">
        <v>2.4388E-4</v>
      </c>
      <c r="F320" s="3" t="s">
        <v>804</v>
      </c>
      <c r="G320" s="3">
        <v>108.7</v>
      </c>
      <c r="H320" s="3" t="s">
        <v>806</v>
      </c>
      <c r="I320" s="3" t="s">
        <v>1810</v>
      </c>
      <c r="J320" s="3" t="s">
        <v>1894</v>
      </c>
      <c r="K320" s="3" t="s">
        <v>1988</v>
      </c>
      <c r="L320" s="3" t="s">
        <v>2072</v>
      </c>
      <c r="M320" s="3" t="s">
        <v>2310</v>
      </c>
      <c r="N320" s="3"/>
      <c r="O320" s="3"/>
      <c r="P320" s="3" t="s">
        <v>2884</v>
      </c>
      <c r="Q320" s="3" t="s">
        <v>3150</v>
      </c>
    </row>
    <row r="321" spans="1:17" x14ac:dyDescent="0.15">
      <c r="A321" s="3" t="s">
        <v>807</v>
      </c>
      <c r="B321" s="3">
        <v>403</v>
      </c>
      <c r="C321" s="3">
        <v>2.2109999999999999</v>
      </c>
      <c r="D321" s="3" t="s">
        <v>13</v>
      </c>
      <c r="E321" s="3">
        <v>8.0396000000000005E-4</v>
      </c>
      <c r="F321" s="3" t="s">
        <v>808</v>
      </c>
      <c r="G321" s="3">
        <v>90.614000000000004</v>
      </c>
      <c r="H321" s="3" t="s">
        <v>809</v>
      </c>
      <c r="I321" s="3" t="s">
        <v>1805</v>
      </c>
      <c r="J321" s="3" t="s">
        <v>1895</v>
      </c>
      <c r="K321" s="3"/>
      <c r="L321" s="3" t="s">
        <v>2105</v>
      </c>
      <c r="M321" s="3" t="s">
        <v>2311</v>
      </c>
      <c r="N321" s="3" t="s">
        <v>2537</v>
      </c>
      <c r="O321" s="3" t="s">
        <v>2694</v>
      </c>
      <c r="P321" s="3" t="s">
        <v>2885</v>
      </c>
      <c r="Q321" s="3" t="s">
        <v>3151</v>
      </c>
    </row>
    <row r="322" spans="1:17" x14ac:dyDescent="0.15">
      <c r="A322" s="3" t="s">
        <v>813</v>
      </c>
      <c r="B322" s="3">
        <v>161</v>
      </c>
      <c r="C322" s="3">
        <v>3.0030000000000001</v>
      </c>
      <c r="D322" s="3" t="s">
        <v>13</v>
      </c>
      <c r="E322" s="3">
        <v>1.7096299999999998E-2</v>
      </c>
      <c r="F322" s="3" t="s">
        <v>737</v>
      </c>
      <c r="G322" s="3">
        <v>113.01</v>
      </c>
      <c r="H322" s="3" t="s">
        <v>814</v>
      </c>
      <c r="I322" s="3" t="s">
        <v>1808</v>
      </c>
      <c r="J322" s="3" t="s">
        <v>1823</v>
      </c>
      <c r="K322" s="3" t="s">
        <v>1955</v>
      </c>
      <c r="L322" s="3" t="s">
        <v>2013</v>
      </c>
      <c r="M322" s="3"/>
      <c r="N322" s="3"/>
      <c r="O322" s="3"/>
      <c r="P322" s="3" t="s">
        <v>2749</v>
      </c>
      <c r="Q322" s="3" t="s">
        <v>3015</v>
      </c>
    </row>
    <row r="323" spans="1:17" x14ac:dyDescent="0.15">
      <c r="A323" s="3" t="s">
        <v>813</v>
      </c>
      <c r="B323" s="3">
        <v>56</v>
      </c>
      <c r="C323" s="3">
        <v>2.5049999999999999</v>
      </c>
      <c r="D323" s="3" t="s">
        <v>13</v>
      </c>
      <c r="E323" s="3">
        <v>4.4796000000000003E-5</v>
      </c>
      <c r="F323" s="3" t="s">
        <v>737</v>
      </c>
      <c r="G323" s="3">
        <v>115.71</v>
      </c>
      <c r="H323" s="3" t="s">
        <v>815</v>
      </c>
      <c r="I323" s="3" t="s">
        <v>1808</v>
      </c>
      <c r="J323" s="3" t="s">
        <v>1823</v>
      </c>
      <c r="K323" s="3" t="s">
        <v>1955</v>
      </c>
      <c r="L323" s="3" t="s">
        <v>2013</v>
      </c>
      <c r="M323" s="3"/>
      <c r="N323" s="3"/>
      <c r="O323" s="3"/>
      <c r="P323" s="3" t="s">
        <v>2749</v>
      </c>
      <c r="Q323" s="3" t="s">
        <v>3015</v>
      </c>
    </row>
    <row r="324" spans="1:17" x14ac:dyDescent="0.15">
      <c r="A324" s="3" t="s">
        <v>813</v>
      </c>
      <c r="B324" s="3">
        <v>71</v>
      </c>
      <c r="C324" s="3">
        <v>4.9930000000000003</v>
      </c>
      <c r="D324" s="3" t="s">
        <v>13</v>
      </c>
      <c r="E324" s="3">
        <v>4.3878999999999999E-4</v>
      </c>
      <c r="F324" s="3" t="s">
        <v>737</v>
      </c>
      <c r="G324" s="3">
        <v>67.385000000000005</v>
      </c>
      <c r="H324" s="3" t="s">
        <v>816</v>
      </c>
      <c r="I324" s="3" t="s">
        <v>1808</v>
      </c>
      <c r="J324" s="3" t="s">
        <v>1823</v>
      </c>
      <c r="K324" s="3" t="s">
        <v>1955</v>
      </c>
      <c r="L324" s="3" t="s">
        <v>2013</v>
      </c>
      <c r="M324" s="3"/>
      <c r="N324" s="3"/>
      <c r="O324" s="3"/>
      <c r="P324" s="3" t="s">
        <v>2749</v>
      </c>
      <c r="Q324" s="3" t="s">
        <v>3015</v>
      </c>
    </row>
    <row r="325" spans="1:17" x14ac:dyDescent="0.15">
      <c r="A325" s="3" t="s">
        <v>813</v>
      </c>
      <c r="B325" s="3">
        <v>140</v>
      </c>
      <c r="C325" s="3">
        <v>15.425000000000001</v>
      </c>
      <c r="D325" s="3" t="s">
        <v>13</v>
      </c>
      <c r="E325" s="3">
        <v>2.0562E-2</v>
      </c>
      <c r="F325" s="3" t="s">
        <v>737</v>
      </c>
      <c r="G325" s="3">
        <v>64.120999999999995</v>
      </c>
      <c r="H325" s="3" t="s">
        <v>817</v>
      </c>
      <c r="I325" s="3" t="s">
        <v>1808</v>
      </c>
      <c r="J325" s="3" t="s">
        <v>1823</v>
      </c>
      <c r="K325" s="3" t="s">
        <v>1955</v>
      </c>
      <c r="L325" s="3" t="s">
        <v>2013</v>
      </c>
      <c r="M325" s="3"/>
      <c r="N325" s="3"/>
      <c r="O325" s="3"/>
      <c r="P325" s="3" t="s">
        <v>2749</v>
      </c>
      <c r="Q325" s="3" t="s">
        <v>3015</v>
      </c>
    </row>
    <row r="326" spans="1:17" x14ac:dyDescent="0.15">
      <c r="A326" s="3" t="s">
        <v>818</v>
      </c>
      <c r="B326" s="3">
        <v>258</v>
      </c>
      <c r="C326" s="3">
        <v>4.5590000000000002</v>
      </c>
      <c r="D326" s="3" t="s">
        <v>13</v>
      </c>
      <c r="E326" s="3">
        <v>4.4589E-3</v>
      </c>
      <c r="F326" s="3" t="s">
        <v>819</v>
      </c>
      <c r="G326" s="3">
        <v>88.337999999999994</v>
      </c>
      <c r="H326" s="3" t="s">
        <v>820</v>
      </c>
      <c r="I326" s="3" t="s">
        <v>1805</v>
      </c>
      <c r="J326" s="3" t="s">
        <v>1896</v>
      </c>
      <c r="K326" s="3"/>
      <c r="L326" s="3" t="s">
        <v>2107</v>
      </c>
      <c r="M326" s="3" t="s">
        <v>2313</v>
      </c>
      <c r="N326" s="3" t="s">
        <v>2539</v>
      </c>
      <c r="O326" s="3" t="s">
        <v>2704</v>
      </c>
      <c r="P326" s="3" t="s">
        <v>2887</v>
      </c>
      <c r="Q326" s="3" t="s">
        <v>3153</v>
      </c>
    </row>
    <row r="327" spans="1:17" x14ac:dyDescent="0.15">
      <c r="A327" s="3" t="s">
        <v>821</v>
      </c>
      <c r="B327" s="3">
        <v>59</v>
      </c>
      <c r="C327" s="3">
        <v>3.681</v>
      </c>
      <c r="D327" s="3" t="s">
        <v>13</v>
      </c>
      <c r="E327" s="3">
        <v>1.7568600000000001E-4</v>
      </c>
      <c r="F327" s="3" t="s">
        <v>822</v>
      </c>
      <c r="G327" s="3">
        <v>48.527000000000001</v>
      </c>
      <c r="H327" s="3" t="s">
        <v>823</v>
      </c>
      <c r="I327" s="3" t="s">
        <v>1805</v>
      </c>
      <c r="J327" s="3"/>
      <c r="K327" s="3"/>
      <c r="L327" s="3" t="s">
        <v>2050</v>
      </c>
      <c r="M327" s="3" t="s">
        <v>2314</v>
      </c>
      <c r="N327" s="3" t="s">
        <v>2540</v>
      </c>
      <c r="O327" s="3" t="s">
        <v>2656</v>
      </c>
      <c r="P327" s="3" t="s">
        <v>2888</v>
      </c>
      <c r="Q327" s="3" t="s">
        <v>3154</v>
      </c>
    </row>
    <row r="328" spans="1:17" x14ac:dyDescent="0.15">
      <c r="A328" s="3" t="s">
        <v>824</v>
      </c>
      <c r="B328" s="3">
        <v>320</v>
      </c>
      <c r="C328" s="3">
        <v>2.8090000000000002</v>
      </c>
      <c r="D328" s="3" t="s">
        <v>13</v>
      </c>
      <c r="E328" s="3">
        <v>4.0924000000000002E-2</v>
      </c>
      <c r="F328" s="3" t="s">
        <v>825</v>
      </c>
      <c r="G328" s="3">
        <v>90.05</v>
      </c>
      <c r="H328" s="3" t="s">
        <v>826</v>
      </c>
      <c r="I328" s="3" t="s">
        <v>1806</v>
      </c>
      <c r="J328" s="3" t="s">
        <v>1830</v>
      </c>
      <c r="K328" s="3" t="s">
        <v>1968</v>
      </c>
      <c r="L328" s="3" t="s">
        <v>2108</v>
      </c>
      <c r="M328" s="3" t="s">
        <v>2315</v>
      </c>
      <c r="N328" s="3"/>
      <c r="O328" s="3"/>
      <c r="P328" s="3" t="s">
        <v>2889</v>
      </c>
      <c r="Q328" s="3" t="s">
        <v>3155</v>
      </c>
    </row>
    <row r="329" spans="1:17" x14ac:dyDescent="0.15">
      <c r="A329" s="3" t="s">
        <v>824</v>
      </c>
      <c r="B329" s="3">
        <v>357</v>
      </c>
      <c r="C329" s="3">
        <v>2.9319999999999999</v>
      </c>
      <c r="D329" s="3" t="s">
        <v>13</v>
      </c>
      <c r="E329" s="3">
        <v>7.5926000000000005E-5</v>
      </c>
      <c r="F329" s="3" t="s">
        <v>825</v>
      </c>
      <c r="G329" s="3">
        <v>70.028000000000006</v>
      </c>
      <c r="H329" s="3" t="s">
        <v>827</v>
      </c>
      <c r="I329" s="3" t="s">
        <v>1806</v>
      </c>
      <c r="J329" s="3" t="s">
        <v>1830</v>
      </c>
      <c r="K329" s="3" t="s">
        <v>1968</v>
      </c>
      <c r="L329" s="3" t="s">
        <v>2108</v>
      </c>
      <c r="M329" s="3" t="s">
        <v>2315</v>
      </c>
      <c r="N329" s="3"/>
      <c r="O329" s="3"/>
      <c r="P329" s="3" t="s">
        <v>2889</v>
      </c>
      <c r="Q329" s="3" t="s">
        <v>3155</v>
      </c>
    </row>
    <row r="330" spans="1:17" x14ac:dyDescent="0.15">
      <c r="A330" s="3" t="s">
        <v>828</v>
      </c>
      <c r="B330" s="3">
        <v>179</v>
      </c>
      <c r="C330" s="3">
        <v>2.012</v>
      </c>
      <c r="D330" s="3" t="s">
        <v>13</v>
      </c>
      <c r="E330" s="3">
        <v>1.7679699999999999E-4</v>
      </c>
      <c r="F330" s="3" t="s">
        <v>829</v>
      </c>
      <c r="G330" s="3">
        <v>111.46</v>
      </c>
      <c r="H330" s="3" t="s">
        <v>279</v>
      </c>
      <c r="I330" s="3" t="s">
        <v>1805</v>
      </c>
      <c r="J330" s="3"/>
      <c r="K330" s="3"/>
      <c r="L330" s="3" t="s">
        <v>2043</v>
      </c>
      <c r="M330" s="3" t="s">
        <v>2224</v>
      </c>
      <c r="N330" s="3" t="s">
        <v>2480</v>
      </c>
      <c r="O330" s="3" t="s">
        <v>2647</v>
      </c>
      <c r="P330" s="3" t="s">
        <v>2890</v>
      </c>
      <c r="Q330" s="3" t="s">
        <v>3156</v>
      </c>
    </row>
    <row r="331" spans="1:17" x14ac:dyDescent="0.15">
      <c r="A331" s="3" t="s">
        <v>832</v>
      </c>
      <c r="B331" s="3">
        <v>14</v>
      </c>
      <c r="C331" s="3">
        <v>2.1040000000000001</v>
      </c>
      <c r="D331" s="3" t="s">
        <v>13</v>
      </c>
      <c r="E331" s="3">
        <v>6.2042E-3</v>
      </c>
      <c r="F331" s="3"/>
      <c r="G331" s="3">
        <v>96.745000000000005</v>
      </c>
      <c r="H331" s="3" t="s">
        <v>833</v>
      </c>
      <c r="I331" s="3" t="s">
        <v>1806</v>
      </c>
      <c r="J331" s="3"/>
      <c r="K331" s="3"/>
      <c r="L331" s="3"/>
      <c r="M331" s="3"/>
      <c r="N331" s="3"/>
      <c r="O331" s="3"/>
      <c r="P331" s="3" t="s">
        <v>2891</v>
      </c>
      <c r="Q331" s="3" t="s">
        <v>3157</v>
      </c>
    </row>
    <row r="332" spans="1:17" x14ac:dyDescent="0.15">
      <c r="A332" s="3" t="s">
        <v>834</v>
      </c>
      <c r="B332" s="3">
        <v>72</v>
      </c>
      <c r="C332" s="3">
        <v>5.6989999999999998</v>
      </c>
      <c r="D332" s="3" t="s">
        <v>13</v>
      </c>
      <c r="E332" s="3">
        <v>1.8555500000000001E-3</v>
      </c>
      <c r="F332" s="3" t="s">
        <v>835</v>
      </c>
      <c r="G332" s="3">
        <v>83.614000000000004</v>
      </c>
      <c r="H332" s="3" t="s">
        <v>836</v>
      </c>
      <c r="I332" s="3" t="s">
        <v>1806</v>
      </c>
      <c r="J332" s="3"/>
      <c r="K332" s="3"/>
      <c r="L332" s="3"/>
      <c r="M332" s="3"/>
      <c r="N332" s="3"/>
      <c r="O332" s="3"/>
      <c r="P332" s="3" t="s">
        <v>2892</v>
      </c>
      <c r="Q332" s="3" t="s">
        <v>3158</v>
      </c>
    </row>
    <row r="333" spans="1:17" x14ac:dyDescent="0.15">
      <c r="A333" s="3" t="s">
        <v>839</v>
      </c>
      <c r="B333" s="3">
        <v>271</v>
      </c>
      <c r="C333" s="3">
        <v>3.2629999999999999</v>
      </c>
      <c r="D333" s="3" t="s">
        <v>13</v>
      </c>
      <c r="E333" s="3">
        <v>1.9980299999999999E-2</v>
      </c>
      <c r="F333" s="3" t="s">
        <v>697</v>
      </c>
      <c r="G333" s="3">
        <v>71.450999999999993</v>
      </c>
      <c r="H333" s="3" t="s">
        <v>840</v>
      </c>
      <c r="I333" s="3" t="s">
        <v>1814</v>
      </c>
      <c r="J333" s="3"/>
      <c r="K333" s="3"/>
      <c r="L333" s="3" t="s">
        <v>2033</v>
      </c>
      <c r="M333" s="3"/>
      <c r="N333" s="3"/>
      <c r="O333" s="3"/>
      <c r="P333" s="3" t="s">
        <v>2853</v>
      </c>
      <c r="Q333" s="3" t="s">
        <v>3119</v>
      </c>
    </row>
    <row r="334" spans="1:17" x14ac:dyDescent="0.15">
      <c r="A334" s="3" t="s">
        <v>839</v>
      </c>
      <c r="B334" s="3">
        <v>259</v>
      </c>
      <c r="C334" s="3">
        <v>2.21</v>
      </c>
      <c r="D334" s="3" t="s">
        <v>13</v>
      </c>
      <c r="E334" s="3">
        <v>6.3747000000000001E-4</v>
      </c>
      <c r="F334" s="3" t="s">
        <v>697</v>
      </c>
      <c r="G334" s="3">
        <v>159.81</v>
      </c>
      <c r="H334" s="3" t="s">
        <v>841</v>
      </c>
      <c r="I334" s="3" t="s">
        <v>1814</v>
      </c>
      <c r="J334" s="3"/>
      <c r="K334" s="3"/>
      <c r="L334" s="3" t="s">
        <v>2033</v>
      </c>
      <c r="M334" s="3"/>
      <c r="N334" s="3"/>
      <c r="O334" s="3"/>
      <c r="P334" s="3" t="s">
        <v>2853</v>
      </c>
      <c r="Q334" s="3" t="s">
        <v>3119</v>
      </c>
    </row>
    <row r="335" spans="1:17" x14ac:dyDescent="0.15">
      <c r="A335" s="3" t="s">
        <v>839</v>
      </c>
      <c r="B335" s="3">
        <v>75</v>
      </c>
      <c r="C335" s="3">
        <v>2.8439999999999999</v>
      </c>
      <c r="D335" s="3" t="s">
        <v>13</v>
      </c>
      <c r="E335" s="3">
        <v>1.8796900000000001E-3</v>
      </c>
      <c r="F335" s="3" t="s">
        <v>697</v>
      </c>
      <c r="G335" s="3">
        <v>104.22</v>
      </c>
      <c r="H335" s="3" t="s">
        <v>842</v>
      </c>
      <c r="I335" s="3" t="s">
        <v>1814</v>
      </c>
      <c r="J335" s="3"/>
      <c r="K335" s="3"/>
      <c r="L335" s="3" t="s">
        <v>2033</v>
      </c>
      <c r="M335" s="3"/>
      <c r="N335" s="3"/>
      <c r="O335" s="3"/>
      <c r="P335" s="3" t="s">
        <v>2853</v>
      </c>
      <c r="Q335" s="3" t="s">
        <v>3119</v>
      </c>
    </row>
    <row r="336" spans="1:17" x14ac:dyDescent="0.15">
      <c r="A336" s="3" t="s">
        <v>839</v>
      </c>
      <c r="B336" s="3">
        <v>388</v>
      </c>
      <c r="C336" s="3">
        <v>2.339</v>
      </c>
      <c r="D336" s="3" t="s">
        <v>13</v>
      </c>
      <c r="E336" s="3">
        <v>2.1229E-3</v>
      </c>
      <c r="F336" s="3" t="s">
        <v>697</v>
      </c>
      <c r="G336" s="3">
        <v>310.89999999999998</v>
      </c>
      <c r="H336" s="3" t="s">
        <v>843</v>
      </c>
      <c r="I336" s="3" t="s">
        <v>1814</v>
      </c>
      <c r="J336" s="3"/>
      <c r="K336" s="3"/>
      <c r="L336" s="3" t="s">
        <v>2033</v>
      </c>
      <c r="M336" s="3"/>
      <c r="N336" s="3"/>
      <c r="O336" s="3"/>
      <c r="P336" s="3" t="s">
        <v>2853</v>
      </c>
      <c r="Q336" s="3" t="s">
        <v>3119</v>
      </c>
    </row>
    <row r="337" spans="1:17" x14ac:dyDescent="0.15">
      <c r="A337" s="3" t="s">
        <v>839</v>
      </c>
      <c r="B337" s="3">
        <v>277</v>
      </c>
      <c r="C337" s="3">
        <v>4.8789999999999996</v>
      </c>
      <c r="D337" s="3" t="s">
        <v>13</v>
      </c>
      <c r="E337" s="3">
        <v>4.3381999999999997E-2</v>
      </c>
      <c r="F337" s="3" t="s">
        <v>697</v>
      </c>
      <c r="G337" s="3">
        <v>72.138000000000005</v>
      </c>
      <c r="H337" s="3" t="s">
        <v>844</v>
      </c>
      <c r="I337" s="3" t="s">
        <v>1814</v>
      </c>
      <c r="J337" s="3"/>
      <c r="K337" s="3"/>
      <c r="L337" s="3" t="s">
        <v>2033</v>
      </c>
      <c r="M337" s="3"/>
      <c r="N337" s="3"/>
      <c r="O337" s="3"/>
      <c r="P337" s="3" t="s">
        <v>2853</v>
      </c>
      <c r="Q337" s="3" t="s">
        <v>3119</v>
      </c>
    </row>
    <row r="338" spans="1:17" x14ac:dyDescent="0.15">
      <c r="A338" s="3" t="s">
        <v>845</v>
      </c>
      <c r="B338" s="3">
        <v>339</v>
      </c>
      <c r="C338" s="3">
        <v>2.3220000000000001</v>
      </c>
      <c r="D338" s="3" t="s">
        <v>13</v>
      </c>
      <c r="E338" s="3">
        <v>5.0345999999999995E-4</v>
      </c>
      <c r="F338" s="3" t="s">
        <v>846</v>
      </c>
      <c r="G338" s="3">
        <v>97.45</v>
      </c>
      <c r="H338" s="3" t="s">
        <v>847</v>
      </c>
      <c r="I338" s="3" t="s">
        <v>1805</v>
      </c>
      <c r="J338" s="3"/>
      <c r="K338" s="3"/>
      <c r="L338" s="3" t="s">
        <v>2043</v>
      </c>
      <c r="M338" s="3" t="s">
        <v>2317</v>
      </c>
      <c r="N338" s="3" t="s">
        <v>2541</v>
      </c>
      <c r="O338" s="3" t="s">
        <v>2647</v>
      </c>
      <c r="P338" s="3" t="s">
        <v>2894</v>
      </c>
      <c r="Q338" s="3" t="s">
        <v>3160</v>
      </c>
    </row>
    <row r="339" spans="1:17" x14ac:dyDescent="0.15">
      <c r="A339" s="3" t="s">
        <v>845</v>
      </c>
      <c r="B339" s="3">
        <v>323</v>
      </c>
      <c r="C339" s="3">
        <v>3.323</v>
      </c>
      <c r="D339" s="3" t="s">
        <v>13</v>
      </c>
      <c r="E339" s="3">
        <v>2.1042000000000001E-3</v>
      </c>
      <c r="F339" s="3" t="s">
        <v>846</v>
      </c>
      <c r="G339" s="3">
        <v>102.4</v>
      </c>
      <c r="H339" s="3" t="s">
        <v>848</v>
      </c>
      <c r="I339" s="3" t="s">
        <v>1805</v>
      </c>
      <c r="J339" s="3"/>
      <c r="K339" s="3"/>
      <c r="L339" s="3" t="s">
        <v>2043</v>
      </c>
      <c r="M339" s="3" t="s">
        <v>2317</v>
      </c>
      <c r="N339" s="3" t="s">
        <v>2541</v>
      </c>
      <c r="O339" s="3" t="s">
        <v>2647</v>
      </c>
      <c r="P339" s="3" t="s">
        <v>2894</v>
      </c>
      <c r="Q339" s="3" t="s">
        <v>3160</v>
      </c>
    </row>
    <row r="340" spans="1:17" x14ac:dyDescent="0.15">
      <c r="A340" s="3" t="s">
        <v>849</v>
      </c>
      <c r="B340" s="3">
        <v>149</v>
      </c>
      <c r="C340" s="3">
        <v>3.4870000000000001</v>
      </c>
      <c r="D340" s="3" t="s">
        <v>13</v>
      </c>
      <c r="E340" s="3">
        <v>9.0639999999999991E-3</v>
      </c>
      <c r="F340" s="3" t="s">
        <v>850</v>
      </c>
      <c r="G340" s="3">
        <v>93.096000000000004</v>
      </c>
      <c r="H340" s="3" t="s">
        <v>851</v>
      </c>
      <c r="I340" s="3" t="s">
        <v>1817</v>
      </c>
      <c r="J340" s="3" t="s">
        <v>1898</v>
      </c>
      <c r="K340" s="3"/>
      <c r="L340" s="3" t="s">
        <v>2109</v>
      </c>
      <c r="M340" s="3" t="s">
        <v>2318</v>
      </c>
      <c r="N340" s="3" t="s">
        <v>2542</v>
      </c>
      <c r="O340" s="3" t="s">
        <v>2705</v>
      </c>
      <c r="P340" s="3" t="s">
        <v>2895</v>
      </c>
      <c r="Q340" s="3" t="s">
        <v>3161</v>
      </c>
    </row>
    <row r="341" spans="1:17" x14ac:dyDescent="0.15">
      <c r="A341" s="3" t="s">
        <v>849</v>
      </c>
      <c r="B341" s="3">
        <v>136</v>
      </c>
      <c r="C341" s="3">
        <v>2.7669999999999999</v>
      </c>
      <c r="D341" s="3" t="s">
        <v>13</v>
      </c>
      <c r="E341" s="3">
        <v>2.784E-2</v>
      </c>
      <c r="F341" s="3" t="s">
        <v>850</v>
      </c>
      <c r="G341" s="3">
        <v>51.345999999999997</v>
      </c>
      <c r="H341" s="3" t="s">
        <v>852</v>
      </c>
      <c r="I341" s="3" t="s">
        <v>1817</v>
      </c>
      <c r="J341" s="3" t="s">
        <v>1898</v>
      </c>
      <c r="K341" s="3"/>
      <c r="L341" s="3" t="s">
        <v>2109</v>
      </c>
      <c r="M341" s="3" t="s">
        <v>2318</v>
      </c>
      <c r="N341" s="3" t="s">
        <v>2542</v>
      </c>
      <c r="O341" s="3" t="s">
        <v>2705</v>
      </c>
      <c r="P341" s="3" t="s">
        <v>2895</v>
      </c>
      <c r="Q341" s="3" t="s">
        <v>3161</v>
      </c>
    </row>
    <row r="342" spans="1:17" x14ac:dyDescent="0.15">
      <c r="A342" s="3" t="s">
        <v>853</v>
      </c>
      <c r="B342" s="3">
        <v>348</v>
      </c>
      <c r="C342" s="3">
        <v>2.8849999999999998</v>
      </c>
      <c r="D342" s="3" t="s">
        <v>13</v>
      </c>
      <c r="E342" s="3">
        <v>5.5230000000000001E-3</v>
      </c>
      <c r="F342" s="3" t="s">
        <v>854</v>
      </c>
      <c r="G342" s="3">
        <v>67.997</v>
      </c>
      <c r="H342" s="3" t="s">
        <v>855</v>
      </c>
      <c r="I342" s="3" t="s">
        <v>1806</v>
      </c>
      <c r="J342" s="3" t="s">
        <v>1899</v>
      </c>
      <c r="K342" s="3"/>
      <c r="L342" s="3" t="s">
        <v>2110</v>
      </c>
      <c r="M342" s="3" t="s">
        <v>2319</v>
      </c>
      <c r="N342" s="3" t="s">
        <v>2543</v>
      </c>
      <c r="O342" s="3" t="s">
        <v>2706</v>
      </c>
      <c r="P342" s="3" t="s">
        <v>2896</v>
      </c>
      <c r="Q342" s="3" t="s">
        <v>3162</v>
      </c>
    </row>
    <row r="343" spans="1:17" x14ac:dyDescent="0.15">
      <c r="A343" s="3" t="s">
        <v>856</v>
      </c>
      <c r="B343" s="3">
        <v>87</v>
      </c>
      <c r="C343" s="3">
        <v>2.839</v>
      </c>
      <c r="D343" s="3" t="s">
        <v>13</v>
      </c>
      <c r="E343" s="3">
        <v>1.2176899999999999E-2</v>
      </c>
      <c r="F343" s="3" t="s">
        <v>857</v>
      </c>
      <c r="G343" s="3">
        <v>77.662000000000006</v>
      </c>
      <c r="H343" s="3" t="s">
        <v>858</v>
      </c>
      <c r="I343" s="3" t="s">
        <v>1805</v>
      </c>
      <c r="J343" s="3" t="s">
        <v>1900</v>
      </c>
      <c r="K343" s="3"/>
      <c r="L343" s="3" t="s">
        <v>2111</v>
      </c>
      <c r="M343" s="3" t="s">
        <v>2320</v>
      </c>
      <c r="N343" s="3" t="s">
        <v>2544</v>
      </c>
      <c r="O343" s="3" t="s">
        <v>2707</v>
      </c>
      <c r="P343" s="3" t="s">
        <v>2897</v>
      </c>
      <c r="Q343" s="3" t="s">
        <v>3163</v>
      </c>
    </row>
    <row r="344" spans="1:17" x14ac:dyDescent="0.15">
      <c r="A344" s="3" t="s">
        <v>856</v>
      </c>
      <c r="B344" s="3">
        <v>108</v>
      </c>
      <c r="C344" s="3">
        <v>2.0179999999999998</v>
      </c>
      <c r="D344" s="3" t="s">
        <v>13</v>
      </c>
      <c r="E344" s="3">
        <v>1.72567E-2</v>
      </c>
      <c r="F344" s="3" t="s">
        <v>857</v>
      </c>
      <c r="G344" s="3">
        <v>111.12</v>
      </c>
      <c r="H344" s="3" t="s">
        <v>859</v>
      </c>
      <c r="I344" s="3" t="s">
        <v>1805</v>
      </c>
      <c r="J344" s="3" t="s">
        <v>1900</v>
      </c>
      <c r="K344" s="3"/>
      <c r="L344" s="3" t="s">
        <v>2111</v>
      </c>
      <c r="M344" s="3" t="s">
        <v>2320</v>
      </c>
      <c r="N344" s="3" t="s">
        <v>2544</v>
      </c>
      <c r="O344" s="3" t="s">
        <v>2707</v>
      </c>
      <c r="P344" s="3" t="s">
        <v>2897</v>
      </c>
      <c r="Q344" s="3" t="s">
        <v>3163</v>
      </c>
    </row>
    <row r="345" spans="1:17" x14ac:dyDescent="0.15">
      <c r="A345" s="3" t="s">
        <v>856</v>
      </c>
      <c r="B345" s="3">
        <v>193</v>
      </c>
      <c r="C345" s="3">
        <v>3.048</v>
      </c>
      <c r="D345" s="3" t="s">
        <v>13</v>
      </c>
      <c r="E345" s="3">
        <v>2.5378999999999999E-2</v>
      </c>
      <c r="F345" s="3" t="s">
        <v>857</v>
      </c>
      <c r="G345" s="3">
        <v>126.07</v>
      </c>
      <c r="H345" s="3" t="s">
        <v>860</v>
      </c>
      <c r="I345" s="3" t="s">
        <v>1805</v>
      </c>
      <c r="J345" s="3" t="s">
        <v>1900</v>
      </c>
      <c r="K345" s="3"/>
      <c r="L345" s="3" t="s">
        <v>2111</v>
      </c>
      <c r="M345" s="3" t="s">
        <v>2320</v>
      </c>
      <c r="N345" s="3" t="s">
        <v>2544</v>
      </c>
      <c r="O345" s="3" t="s">
        <v>2707</v>
      </c>
      <c r="P345" s="3" t="s">
        <v>2897</v>
      </c>
      <c r="Q345" s="3" t="s">
        <v>3163</v>
      </c>
    </row>
    <row r="346" spans="1:17" x14ac:dyDescent="0.15">
      <c r="A346" s="3" t="s">
        <v>856</v>
      </c>
      <c r="B346" s="3">
        <v>96</v>
      </c>
      <c r="C346" s="3">
        <v>2.5499999999999998</v>
      </c>
      <c r="D346" s="3" t="s">
        <v>13</v>
      </c>
      <c r="E346" s="3">
        <v>5.7693999999999996E-4</v>
      </c>
      <c r="F346" s="3" t="s">
        <v>857</v>
      </c>
      <c r="G346" s="3">
        <v>152.47999999999999</v>
      </c>
      <c r="H346" s="3" t="s">
        <v>861</v>
      </c>
      <c r="I346" s="3" t="s">
        <v>1805</v>
      </c>
      <c r="J346" s="3" t="s">
        <v>1900</v>
      </c>
      <c r="K346" s="3"/>
      <c r="L346" s="3" t="s">
        <v>2111</v>
      </c>
      <c r="M346" s="3" t="s">
        <v>2320</v>
      </c>
      <c r="N346" s="3" t="s">
        <v>2544</v>
      </c>
      <c r="O346" s="3" t="s">
        <v>2707</v>
      </c>
      <c r="P346" s="3" t="s">
        <v>2897</v>
      </c>
      <c r="Q346" s="3" t="s">
        <v>3163</v>
      </c>
    </row>
    <row r="347" spans="1:17" x14ac:dyDescent="0.15">
      <c r="A347" s="3" t="s">
        <v>862</v>
      </c>
      <c r="B347" s="3">
        <v>271</v>
      </c>
      <c r="C347" s="3">
        <v>3.4140000000000001</v>
      </c>
      <c r="D347" s="3" t="s">
        <v>13</v>
      </c>
      <c r="E347" s="3">
        <v>1.11436E-2</v>
      </c>
      <c r="F347" s="3" t="s">
        <v>863</v>
      </c>
      <c r="G347" s="3">
        <v>69.650000000000006</v>
      </c>
      <c r="H347" s="3" t="s">
        <v>864</v>
      </c>
      <c r="I347" s="3" t="s">
        <v>1805</v>
      </c>
      <c r="J347" s="3" t="s">
        <v>1901</v>
      </c>
      <c r="K347" s="3" t="s">
        <v>1957</v>
      </c>
      <c r="L347" s="3" t="s">
        <v>2112</v>
      </c>
      <c r="M347" s="3" t="s">
        <v>2321</v>
      </c>
      <c r="N347" s="3" t="s">
        <v>2545</v>
      </c>
      <c r="O347" s="3" t="s">
        <v>2656</v>
      </c>
      <c r="P347" s="3" t="s">
        <v>2898</v>
      </c>
      <c r="Q347" s="3" t="s">
        <v>3164</v>
      </c>
    </row>
    <row r="348" spans="1:17" x14ac:dyDescent="0.15">
      <c r="A348" s="3" t="s">
        <v>866</v>
      </c>
      <c r="B348" s="3">
        <v>162</v>
      </c>
      <c r="C348" s="3">
        <v>2.0910000000000002</v>
      </c>
      <c r="D348" s="3" t="s">
        <v>13</v>
      </c>
      <c r="E348" s="3">
        <v>1.1045600000000001E-3</v>
      </c>
      <c r="F348" s="3" t="s">
        <v>867</v>
      </c>
      <c r="G348" s="3">
        <v>89.301000000000002</v>
      </c>
      <c r="H348" s="3" t="s">
        <v>869</v>
      </c>
      <c r="I348" s="3" t="s">
        <v>1806</v>
      </c>
      <c r="J348" s="3" t="s">
        <v>1842</v>
      </c>
      <c r="K348" s="3"/>
      <c r="L348" s="3" t="s">
        <v>2031</v>
      </c>
      <c r="M348" s="3" t="s">
        <v>2322</v>
      </c>
      <c r="N348" s="3" t="s">
        <v>2546</v>
      </c>
      <c r="O348" s="3" t="s">
        <v>2659</v>
      </c>
      <c r="P348" s="3" t="s">
        <v>2899</v>
      </c>
      <c r="Q348" s="3" t="s">
        <v>3165</v>
      </c>
    </row>
    <row r="349" spans="1:17" x14ac:dyDescent="0.15">
      <c r="A349" s="3" t="s">
        <v>870</v>
      </c>
      <c r="B349" s="3">
        <v>57</v>
      </c>
      <c r="C349" s="3">
        <v>3.5630000000000002</v>
      </c>
      <c r="D349" s="3" t="s">
        <v>13</v>
      </c>
      <c r="E349" s="3">
        <v>1.00432E-2</v>
      </c>
      <c r="F349" s="3" t="s">
        <v>871</v>
      </c>
      <c r="G349" s="3">
        <v>119.45</v>
      </c>
      <c r="H349" s="3" t="s">
        <v>872</v>
      </c>
      <c r="I349" s="3" t="s">
        <v>1805</v>
      </c>
      <c r="J349" s="3" t="s">
        <v>1843</v>
      </c>
      <c r="K349" s="3"/>
      <c r="L349" s="3" t="s">
        <v>2113</v>
      </c>
      <c r="M349" s="3" t="s">
        <v>2323</v>
      </c>
      <c r="N349" s="3" t="s">
        <v>2547</v>
      </c>
      <c r="O349" s="3" t="s">
        <v>2708</v>
      </c>
      <c r="P349" s="3" t="s">
        <v>2900</v>
      </c>
      <c r="Q349" s="3" t="s">
        <v>3166</v>
      </c>
    </row>
    <row r="350" spans="1:17" x14ac:dyDescent="0.15">
      <c r="A350" s="3" t="s">
        <v>870</v>
      </c>
      <c r="B350" s="3">
        <v>62</v>
      </c>
      <c r="C350" s="3">
        <v>3.5129999999999999</v>
      </c>
      <c r="D350" s="3" t="s">
        <v>13</v>
      </c>
      <c r="E350" s="3">
        <v>1.9217100000000001E-2</v>
      </c>
      <c r="F350" s="3" t="s">
        <v>871</v>
      </c>
      <c r="G350" s="3">
        <v>75.108999999999995</v>
      </c>
      <c r="H350" s="3" t="s">
        <v>873</v>
      </c>
      <c r="I350" s="3" t="s">
        <v>1805</v>
      </c>
      <c r="J350" s="3" t="s">
        <v>1843</v>
      </c>
      <c r="K350" s="3"/>
      <c r="L350" s="3" t="s">
        <v>2113</v>
      </c>
      <c r="M350" s="3" t="s">
        <v>2323</v>
      </c>
      <c r="N350" s="3" t="s">
        <v>2547</v>
      </c>
      <c r="O350" s="3" t="s">
        <v>2708</v>
      </c>
      <c r="P350" s="3" t="s">
        <v>2900</v>
      </c>
      <c r="Q350" s="3" t="s">
        <v>3166</v>
      </c>
    </row>
    <row r="351" spans="1:17" x14ac:dyDescent="0.15">
      <c r="A351" s="3" t="s">
        <v>874</v>
      </c>
      <c r="B351" s="3">
        <v>289</v>
      </c>
      <c r="C351" s="3">
        <v>2.8210000000000002</v>
      </c>
      <c r="D351" s="3" t="s">
        <v>13</v>
      </c>
      <c r="E351" s="3">
        <v>1.3575E-3</v>
      </c>
      <c r="F351" s="3" t="s">
        <v>875</v>
      </c>
      <c r="G351" s="3">
        <v>46.88</v>
      </c>
      <c r="H351" s="3" t="s">
        <v>876</v>
      </c>
      <c r="I351" s="3" t="s">
        <v>1806</v>
      </c>
      <c r="J351" s="3" t="s">
        <v>1902</v>
      </c>
      <c r="K351" s="3"/>
      <c r="L351" s="3" t="s">
        <v>2114</v>
      </c>
      <c r="M351" s="3" t="s">
        <v>2324</v>
      </c>
      <c r="N351" s="3" t="s">
        <v>2548</v>
      </c>
      <c r="O351" s="3" t="s">
        <v>2709</v>
      </c>
      <c r="P351" s="3" t="s">
        <v>2901</v>
      </c>
      <c r="Q351" s="3" t="s">
        <v>3167</v>
      </c>
    </row>
    <row r="352" spans="1:17" x14ac:dyDescent="0.15">
      <c r="A352" s="3" t="s">
        <v>877</v>
      </c>
      <c r="B352" s="3">
        <v>60</v>
      </c>
      <c r="C352" s="3">
        <v>3.5430000000000001</v>
      </c>
      <c r="D352" s="3" t="s">
        <v>13</v>
      </c>
      <c r="E352" s="3">
        <v>2.0485000000000001E-5</v>
      </c>
      <c r="F352" s="3" t="s">
        <v>878</v>
      </c>
      <c r="G352" s="3">
        <v>100.93</v>
      </c>
      <c r="H352" s="3" t="s">
        <v>879</v>
      </c>
      <c r="I352" s="3" t="s">
        <v>1805</v>
      </c>
      <c r="J352" s="3" t="s">
        <v>1875</v>
      </c>
      <c r="K352" s="3"/>
      <c r="L352" s="3" t="s">
        <v>2115</v>
      </c>
      <c r="M352" s="3" t="s">
        <v>2325</v>
      </c>
      <c r="N352" s="3" t="s">
        <v>2549</v>
      </c>
      <c r="O352" s="3" t="s">
        <v>2710</v>
      </c>
      <c r="P352" s="3" t="s">
        <v>2902</v>
      </c>
      <c r="Q352" s="3" t="s">
        <v>3168</v>
      </c>
    </row>
    <row r="353" spans="1:17" x14ac:dyDescent="0.15">
      <c r="A353" s="3" t="s">
        <v>877</v>
      </c>
      <c r="B353" s="3">
        <v>34</v>
      </c>
      <c r="C353" s="3">
        <v>2.5299999999999998</v>
      </c>
      <c r="D353" s="3" t="s">
        <v>13</v>
      </c>
      <c r="E353" s="3">
        <v>8.2066999999999999E-5</v>
      </c>
      <c r="F353" s="3" t="s">
        <v>878</v>
      </c>
      <c r="G353" s="3">
        <v>71.176000000000002</v>
      </c>
      <c r="H353" s="3" t="s">
        <v>880</v>
      </c>
      <c r="I353" s="3" t="s">
        <v>1805</v>
      </c>
      <c r="J353" s="3" t="s">
        <v>1875</v>
      </c>
      <c r="K353" s="3"/>
      <c r="L353" s="3" t="s">
        <v>2115</v>
      </c>
      <c r="M353" s="3" t="s">
        <v>2325</v>
      </c>
      <c r="N353" s="3" t="s">
        <v>2549</v>
      </c>
      <c r="O353" s="3" t="s">
        <v>2710</v>
      </c>
      <c r="P353" s="3" t="s">
        <v>2902</v>
      </c>
      <c r="Q353" s="3" t="s">
        <v>3168</v>
      </c>
    </row>
    <row r="354" spans="1:17" x14ac:dyDescent="0.15">
      <c r="A354" s="3" t="s">
        <v>877</v>
      </c>
      <c r="B354" s="3">
        <v>46</v>
      </c>
      <c r="C354" s="3">
        <v>2.3149999999999999</v>
      </c>
      <c r="D354" s="3" t="s">
        <v>13</v>
      </c>
      <c r="E354" s="3">
        <v>6.5923999999999996E-4</v>
      </c>
      <c r="F354" s="3" t="s">
        <v>878</v>
      </c>
      <c r="G354" s="3">
        <v>92.855999999999995</v>
      </c>
      <c r="H354" s="3" t="s">
        <v>881</v>
      </c>
      <c r="I354" s="3" t="s">
        <v>1805</v>
      </c>
      <c r="J354" s="3" t="s">
        <v>1875</v>
      </c>
      <c r="K354" s="3"/>
      <c r="L354" s="3" t="s">
        <v>2115</v>
      </c>
      <c r="M354" s="3" t="s">
        <v>2325</v>
      </c>
      <c r="N354" s="3" t="s">
        <v>2549</v>
      </c>
      <c r="O354" s="3" t="s">
        <v>2710</v>
      </c>
      <c r="P354" s="3" t="s">
        <v>2902</v>
      </c>
      <c r="Q354" s="3" t="s">
        <v>3168</v>
      </c>
    </row>
    <row r="355" spans="1:17" x14ac:dyDescent="0.15">
      <c r="A355" s="3" t="s">
        <v>877</v>
      </c>
      <c r="B355" s="3">
        <v>101</v>
      </c>
      <c r="C355" s="3">
        <v>2.2949999999999999</v>
      </c>
      <c r="D355" s="3" t="s">
        <v>13</v>
      </c>
      <c r="E355" s="3">
        <v>4.9360000000000001E-2</v>
      </c>
      <c r="F355" s="3" t="s">
        <v>878</v>
      </c>
      <c r="G355" s="3">
        <v>93.344999999999999</v>
      </c>
      <c r="H355" s="3" t="s">
        <v>882</v>
      </c>
      <c r="I355" s="3" t="s">
        <v>1805</v>
      </c>
      <c r="J355" s="3" t="s">
        <v>1875</v>
      </c>
      <c r="K355" s="3"/>
      <c r="L355" s="3" t="s">
        <v>2115</v>
      </c>
      <c r="M355" s="3" t="s">
        <v>2325</v>
      </c>
      <c r="N355" s="3" t="s">
        <v>2549</v>
      </c>
      <c r="O355" s="3" t="s">
        <v>2710</v>
      </c>
      <c r="P355" s="3" t="s">
        <v>2902</v>
      </c>
      <c r="Q355" s="3" t="s">
        <v>3168</v>
      </c>
    </row>
    <row r="356" spans="1:17" x14ac:dyDescent="0.15">
      <c r="A356" s="3" t="s">
        <v>877</v>
      </c>
      <c r="B356" s="3">
        <v>188</v>
      </c>
      <c r="C356" s="3">
        <v>2.5939999999999999</v>
      </c>
      <c r="D356" s="3" t="s">
        <v>13</v>
      </c>
      <c r="E356" s="3">
        <v>6.9398999999999997E-3</v>
      </c>
      <c r="F356" s="3" t="s">
        <v>878</v>
      </c>
      <c r="G356" s="3">
        <v>81.92</v>
      </c>
      <c r="H356" s="3" t="s">
        <v>883</v>
      </c>
      <c r="I356" s="3" t="s">
        <v>1805</v>
      </c>
      <c r="J356" s="3" t="s">
        <v>1875</v>
      </c>
      <c r="K356" s="3"/>
      <c r="L356" s="3" t="s">
        <v>2115</v>
      </c>
      <c r="M356" s="3" t="s">
        <v>2325</v>
      </c>
      <c r="N356" s="3" t="s">
        <v>2549</v>
      </c>
      <c r="O356" s="3" t="s">
        <v>2710</v>
      </c>
      <c r="P356" s="3" t="s">
        <v>2902</v>
      </c>
      <c r="Q356" s="3" t="s">
        <v>3168</v>
      </c>
    </row>
    <row r="357" spans="1:17" x14ac:dyDescent="0.15">
      <c r="A357" s="3" t="s">
        <v>877</v>
      </c>
      <c r="B357" s="3">
        <v>364</v>
      </c>
      <c r="C357" s="3">
        <v>4.3869999999999996</v>
      </c>
      <c r="D357" s="3" t="s">
        <v>13</v>
      </c>
      <c r="E357" s="3">
        <v>1.1594999999999999E-2</v>
      </c>
      <c r="F357" s="3" t="s">
        <v>878</v>
      </c>
      <c r="G357" s="3">
        <v>56.956000000000003</v>
      </c>
      <c r="H357" s="3" t="s">
        <v>884</v>
      </c>
      <c r="I357" s="3" t="s">
        <v>1805</v>
      </c>
      <c r="J357" s="3" t="s">
        <v>1875</v>
      </c>
      <c r="K357" s="3"/>
      <c r="L357" s="3" t="s">
        <v>2115</v>
      </c>
      <c r="M357" s="3" t="s">
        <v>2325</v>
      </c>
      <c r="N357" s="3" t="s">
        <v>2549</v>
      </c>
      <c r="O357" s="3" t="s">
        <v>2710</v>
      </c>
      <c r="P357" s="3" t="s">
        <v>2902</v>
      </c>
      <c r="Q357" s="3" t="s">
        <v>3168</v>
      </c>
    </row>
    <row r="358" spans="1:17" x14ac:dyDescent="0.15">
      <c r="A358" s="3" t="s">
        <v>885</v>
      </c>
      <c r="B358" s="3">
        <v>176</v>
      </c>
      <c r="C358" s="3">
        <v>2.0510000000000002</v>
      </c>
      <c r="D358" s="3" t="s">
        <v>13</v>
      </c>
      <c r="E358" s="3">
        <v>1.4504599999999999E-2</v>
      </c>
      <c r="F358" s="3" t="s">
        <v>886</v>
      </c>
      <c r="G358" s="3">
        <v>81.447999999999993</v>
      </c>
      <c r="H358" s="3" t="s">
        <v>887</v>
      </c>
      <c r="I358" s="3" t="s">
        <v>1808</v>
      </c>
      <c r="J358" s="3"/>
      <c r="K358" s="3"/>
      <c r="L358" s="3" t="s">
        <v>2074</v>
      </c>
      <c r="M358" s="3" t="s">
        <v>3280</v>
      </c>
      <c r="N358" s="3"/>
      <c r="O358" s="3"/>
      <c r="P358" s="3" t="s">
        <v>3286</v>
      </c>
      <c r="Q358" s="3" t="s">
        <v>3292</v>
      </c>
    </row>
    <row r="359" spans="1:17" x14ac:dyDescent="0.15">
      <c r="A359" s="3" t="s">
        <v>888</v>
      </c>
      <c r="B359" s="3">
        <v>94</v>
      </c>
      <c r="C359" s="3">
        <v>4.2690000000000001</v>
      </c>
      <c r="D359" s="3" t="s">
        <v>13</v>
      </c>
      <c r="E359" s="3">
        <v>1.8841E-2</v>
      </c>
      <c r="F359" s="3" t="s">
        <v>889</v>
      </c>
      <c r="G359" s="3">
        <v>55.805999999999997</v>
      </c>
      <c r="H359" s="3" t="s">
        <v>890</v>
      </c>
      <c r="I359" s="3" t="s">
        <v>1805</v>
      </c>
      <c r="J359" s="3" t="s">
        <v>1903</v>
      </c>
      <c r="K359" s="3" t="s">
        <v>1958</v>
      </c>
      <c r="L359" s="3" t="s">
        <v>2116</v>
      </c>
      <c r="M359" s="3" t="s">
        <v>2326</v>
      </c>
      <c r="N359" s="3"/>
      <c r="O359" s="3"/>
      <c r="P359" s="3" t="s">
        <v>2903</v>
      </c>
      <c r="Q359" s="3" t="s">
        <v>3169</v>
      </c>
    </row>
    <row r="360" spans="1:17" x14ac:dyDescent="0.15">
      <c r="A360" s="3" t="s">
        <v>888</v>
      </c>
      <c r="B360" s="3">
        <v>157</v>
      </c>
      <c r="C360" s="3">
        <v>5.9269999999999996</v>
      </c>
      <c r="D360" s="3" t="s">
        <v>13</v>
      </c>
      <c r="E360" s="3">
        <v>4.6391999999999996E-3</v>
      </c>
      <c r="F360" s="3" t="s">
        <v>889</v>
      </c>
      <c r="G360" s="3">
        <v>92.39</v>
      </c>
      <c r="H360" s="3" t="s">
        <v>891</v>
      </c>
      <c r="I360" s="3" t="s">
        <v>1805</v>
      </c>
      <c r="J360" s="3" t="s">
        <v>1903</v>
      </c>
      <c r="K360" s="3" t="s">
        <v>1958</v>
      </c>
      <c r="L360" s="3" t="s">
        <v>2116</v>
      </c>
      <c r="M360" s="3" t="s">
        <v>2326</v>
      </c>
      <c r="N360" s="3"/>
      <c r="O360" s="3"/>
      <c r="P360" s="3" t="s">
        <v>2903</v>
      </c>
      <c r="Q360" s="3" t="s">
        <v>3169</v>
      </c>
    </row>
    <row r="361" spans="1:17" x14ac:dyDescent="0.15">
      <c r="A361" s="3" t="s">
        <v>892</v>
      </c>
      <c r="B361" s="3">
        <v>74</v>
      </c>
      <c r="C361" s="3">
        <v>2.5049999999999999</v>
      </c>
      <c r="D361" s="3" t="s">
        <v>13</v>
      </c>
      <c r="E361" s="3">
        <v>1.5830900000000001E-3</v>
      </c>
      <c r="F361" s="3" t="s">
        <v>893</v>
      </c>
      <c r="G361" s="3">
        <v>53.756</v>
      </c>
      <c r="H361" s="3" t="s">
        <v>894</v>
      </c>
      <c r="I361" s="3" t="s">
        <v>1813</v>
      </c>
      <c r="J361" s="3" t="s">
        <v>1859</v>
      </c>
      <c r="K361" s="3"/>
      <c r="L361" s="3" t="s">
        <v>2117</v>
      </c>
      <c r="M361" s="3" t="s">
        <v>2327</v>
      </c>
      <c r="N361" s="3" t="s">
        <v>2550</v>
      </c>
      <c r="O361" s="3" t="s">
        <v>2708</v>
      </c>
      <c r="P361" s="3" t="s">
        <v>2904</v>
      </c>
      <c r="Q361" s="3" t="s">
        <v>3170</v>
      </c>
    </row>
    <row r="362" spans="1:17" x14ac:dyDescent="0.15">
      <c r="A362" s="3" t="s">
        <v>892</v>
      </c>
      <c r="B362" s="3">
        <v>125</v>
      </c>
      <c r="C362" s="3">
        <v>3.593</v>
      </c>
      <c r="D362" s="3" t="s">
        <v>13</v>
      </c>
      <c r="E362" s="3">
        <v>1.3381999999999999E-3</v>
      </c>
      <c r="F362" s="3" t="s">
        <v>893</v>
      </c>
      <c r="G362" s="3">
        <v>102.64</v>
      </c>
      <c r="H362" s="3" t="s">
        <v>895</v>
      </c>
      <c r="I362" s="3" t="s">
        <v>1813</v>
      </c>
      <c r="J362" s="3" t="s">
        <v>1859</v>
      </c>
      <c r="K362" s="3"/>
      <c r="L362" s="3" t="s">
        <v>2117</v>
      </c>
      <c r="M362" s="3" t="s">
        <v>2327</v>
      </c>
      <c r="N362" s="3" t="s">
        <v>2550</v>
      </c>
      <c r="O362" s="3" t="s">
        <v>2708</v>
      </c>
      <c r="P362" s="3" t="s">
        <v>2904</v>
      </c>
      <c r="Q362" s="3" t="s">
        <v>3170</v>
      </c>
    </row>
    <row r="363" spans="1:17" x14ac:dyDescent="0.15">
      <c r="A363" s="3" t="s">
        <v>892</v>
      </c>
      <c r="B363" s="3">
        <v>129</v>
      </c>
      <c r="C363" s="3">
        <v>2.758</v>
      </c>
      <c r="D363" s="3" t="s">
        <v>13</v>
      </c>
      <c r="E363" s="3">
        <v>1.5394600000000001E-3</v>
      </c>
      <c r="F363" s="3" t="s">
        <v>893</v>
      </c>
      <c r="G363" s="3">
        <v>66.245999999999995</v>
      </c>
      <c r="H363" s="3" t="s">
        <v>896</v>
      </c>
      <c r="I363" s="3" t="s">
        <v>1813</v>
      </c>
      <c r="J363" s="3" t="s">
        <v>1859</v>
      </c>
      <c r="K363" s="3"/>
      <c r="L363" s="3" t="s">
        <v>2117</v>
      </c>
      <c r="M363" s="3" t="s">
        <v>2327</v>
      </c>
      <c r="N363" s="3" t="s">
        <v>2550</v>
      </c>
      <c r="O363" s="3" t="s">
        <v>2708</v>
      </c>
      <c r="P363" s="3" t="s">
        <v>2904</v>
      </c>
      <c r="Q363" s="3" t="s">
        <v>3170</v>
      </c>
    </row>
    <row r="364" spans="1:17" x14ac:dyDescent="0.15">
      <c r="A364" s="3" t="s">
        <v>897</v>
      </c>
      <c r="B364" s="3">
        <v>246</v>
      </c>
      <c r="C364" s="3">
        <v>5.1260000000000003</v>
      </c>
      <c r="D364" s="3" t="s">
        <v>13</v>
      </c>
      <c r="E364" s="3">
        <v>2.3591000000000001E-4</v>
      </c>
      <c r="F364" s="3"/>
      <c r="G364" s="3">
        <v>50.353999999999999</v>
      </c>
      <c r="H364" s="3" t="s">
        <v>898</v>
      </c>
      <c r="I364" s="3" t="s">
        <v>1808</v>
      </c>
      <c r="J364" s="3"/>
      <c r="K364" s="3"/>
      <c r="L364" s="3"/>
      <c r="M364" s="3"/>
      <c r="N364" s="3"/>
      <c r="O364" s="3"/>
      <c r="P364" s="3"/>
      <c r="Q364" s="3"/>
    </row>
    <row r="365" spans="1:17" x14ac:dyDescent="0.15">
      <c r="A365" s="3" t="s">
        <v>899</v>
      </c>
      <c r="B365" s="3">
        <v>232</v>
      </c>
      <c r="C365" s="3">
        <v>2.121</v>
      </c>
      <c r="D365" s="3" t="s">
        <v>13</v>
      </c>
      <c r="E365" s="3">
        <v>3.6754999999999999E-3</v>
      </c>
      <c r="F365" s="3" t="s">
        <v>900</v>
      </c>
      <c r="G365" s="3">
        <v>50.222000000000001</v>
      </c>
      <c r="H365" s="3" t="s">
        <v>901</v>
      </c>
      <c r="I365" s="3" t="s">
        <v>1805</v>
      </c>
      <c r="J365" s="3" t="s">
        <v>1837</v>
      </c>
      <c r="K365" s="3" t="s">
        <v>1957</v>
      </c>
      <c r="L365" s="3" t="s">
        <v>2118</v>
      </c>
      <c r="M365" s="3" t="s">
        <v>2328</v>
      </c>
      <c r="N365" s="3"/>
      <c r="O365" s="3"/>
      <c r="P365" s="3" t="s">
        <v>2905</v>
      </c>
      <c r="Q365" s="3" t="s">
        <v>3171</v>
      </c>
    </row>
    <row r="366" spans="1:17" x14ac:dyDescent="0.15">
      <c r="A366" s="3" t="s">
        <v>899</v>
      </c>
      <c r="B366" s="3">
        <v>220</v>
      </c>
      <c r="C366" s="3">
        <v>2.9159999999999999</v>
      </c>
      <c r="D366" s="3" t="s">
        <v>13</v>
      </c>
      <c r="E366" s="3">
        <v>1.6605599999999999E-3</v>
      </c>
      <c r="F366" s="3" t="s">
        <v>900</v>
      </c>
      <c r="G366" s="3">
        <v>89.26</v>
      </c>
      <c r="H366" s="3" t="s">
        <v>902</v>
      </c>
      <c r="I366" s="3" t="s">
        <v>1805</v>
      </c>
      <c r="J366" s="3" t="s">
        <v>1837</v>
      </c>
      <c r="K366" s="3" t="s">
        <v>1957</v>
      </c>
      <c r="L366" s="3" t="s">
        <v>2118</v>
      </c>
      <c r="M366" s="3" t="s">
        <v>2328</v>
      </c>
      <c r="N366" s="3"/>
      <c r="O366" s="3"/>
      <c r="P366" s="3" t="s">
        <v>2905</v>
      </c>
      <c r="Q366" s="3" t="s">
        <v>3171</v>
      </c>
    </row>
    <row r="367" spans="1:17" x14ac:dyDescent="0.15">
      <c r="A367" s="3" t="s">
        <v>903</v>
      </c>
      <c r="B367" s="3">
        <v>329</v>
      </c>
      <c r="C367" s="3">
        <v>2.4780000000000002</v>
      </c>
      <c r="D367" s="3" t="s">
        <v>13</v>
      </c>
      <c r="E367" s="3">
        <v>8.9575000000000002E-3</v>
      </c>
      <c r="F367" s="3" t="s">
        <v>904</v>
      </c>
      <c r="G367" s="3">
        <v>80.745999999999995</v>
      </c>
      <c r="H367" s="3" t="s">
        <v>905</v>
      </c>
      <c r="I367" s="3" t="s">
        <v>1806</v>
      </c>
      <c r="J367" s="3" t="s">
        <v>1843</v>
      </c>
      <c r="K367" s="3" t="s">
        <v>1960</v>
      </c>
      <c r="L367" s="3" t="s">
        <v>2113</v>
      </c>
      <c r="M367" s="3" t="s">
        <v>2323</v>
      </c>
      <c r="N367" s="3" t="s">
        <v>2547</v>
      </c>
      <c r="O367" s="3" t="s">
        <v>2708</v>
      </c>
      <c r="P367" s="3" t="s">
        <v>2900</v>
      </c>
      <c r="Q367" s="3" t="s">
        <v>3166</v>
      </c>
    </row>
    <row r="368" spans="1:17" x14ac:dyDescent="0.15">
      <c r="A368" s="3" t="s">
        <v>906</v>
      </c>
      <c r="B368" s="3">
        <v>6</v>
      </c>
      <c r="C368" s="3">
        <v>2.5369999999999999</v>
      </c>
      <c r="D368" s="3" t="s">
        <v>13</v>
      </c>
      <c r="E368" s="3">
        <v>2.3949999999999999E-4</v>
      </c>
      <c r="F368" s="3" t="s">
        <v>907</v>
      </c>
      <c r="G368" s="3">
        <v>128.76</v>
      </c>
      <c r="H368" s="3" t="s">
        <v>908</v>
      </c>
      <c r="I368" s="3" t="s">
        <v>1805</v>
      </c>
      <c r="J368" s="3" t="s">
        <v>1843</v>
      </c>
      <c r="K368" s="3"/>
      <c r="L368" s="3"/>
      <c r="M368" s="3" t="s">
        <v>2293</v>
      </c>
      <c r="N368" s="3" t="s">
        <v>2525</v>
      </c>
      <c r="O368" s="3" t="s">
        <v>2697</v>
      </c>
      <c r="P368" s="3" t="s">
        <v>2906</v>
      </c>
      <c r="Q368" s="3" t="s">
        <v>3172</v>
      </c>
    </row>
    <row r="369" spans="1:17" x14ac:dyDescent="0.15">
      <c r="A369" s="3" t="s">
        <v>906</v>
      </c>
      <c r="B369" s="3">
        <v>127</v>
      </c>
      <c r="C369" s="3">
        <v>2.585</v>
      </c>
      <c r="D369" s="3" t="s">
        <v>13</v>
      </c>
      <c r="E369" s="3">
        <v>4.4634E-5</v>
      </c>
      <c r="F369" s="3" t="s">
        <v>907</v>
      </c>
      <c r="G369" s="3">
        <v>93.344999999999999</v>
      </c>
      <c r="H369" s="3" t="s">
        <v>909</v>
      </c>
      <c r="I369" s="3" t="s">
        <v>1805</v>
      </c>
      <c r="J369" s="3" t="s">
        <v>1843</v>
      </c>
      <c r="K369" s="3"/>
      <c r="L369" s="3"/>
      <c r="M369" s="3" t="s">
        <v>2293</v>
      </c>
      <c r="N369" s="3" t="s">
        <v>2525</v>
      </c>
      <c r="O369" s="3" t="s">
        <v>2697</v>
      </c>
      <c r="P369" s="3" t="s">
        <v>2906</v>
      </c>
      <c r="Q369" s="3" t="s">
        <v>3172</v>
      </c>
    </row>
    <row r="370" spans="1:17" x14ac:dyDescent="0.15">
      <c r="A370" s="3" t="s">
        <v>910</v>
      </c>
      <c r="B370" s="3">
        <v>42</v>
      </c>
      <c r="C370" s="3">
        <v>2.254</v>
      </c>
      <c r="D370" s="3" t="s">
        <v>13</v>
      </c>
      <c r="E370" s="3">
        <v>3.5775999999999998E-3</v>
      </c>
      <c r="F370" s="3" t="s">
        <v>911</v>
      </c>
      <c r="G370" s="3">
        <v>77.061999999999998</v>
      </c>
      <c r="H370" s="3" t="s">
        <v>912</v>
      </c>
      <c r="I370" s="3" t="s">
        <v>1805</v>
      </c>
      <c r="J370" s="3" t="s">
        <v>1824</v>
      </c>
      <c r="K370" s="3" t="s">
        <v>1953</v>
      </c>
      <c r="L370" s="3" t="s">
        <v>2034</v>
      </c>
      <c r="M370" s="3" t="s">
        <v>2329</v>
      </c>
      <c r="N370" s="3" t="s">
        <v>2551</v>
      </c>
      <c r="O370" s="3" t="s">
        <v>2646</v>
      </c>
      <c r="P370" s="3" t="s">
        <v>2907</v>
      </c>
      <c r="Q370" s="3" t="s">
        <v>3173</v>
      </c>
    </row>
    <row r="371" spans="1:17" x14ac:dyDescent="0.15">
      <c r="A371" s="3" t="s">
        <v>913</v>
      </c>
      <c r="B371" s="3">
        <v>467</v>
      </c>
      <c r="C371" s="3">
        <v>3.0369999999999999</v>
      </c>
      <c r="D371" s="3" t="s">
        <v>13</v>
      </c>
      <c r="E371" s="3">
        <v>1.15872E-3</v>
      </c>
      <c r="F371" s="3" t="s">
        <v>598</v>
      </c>
      <c r="G371" s="3">
        <v>72.897999999999996</v>
      </c>
      <c r="H371" s="3" t="s">
        <v>914</v>
      </c>
      <c r="I371" s="3" t="s">
        <v>1806</v>
      </c>
      <c r="J371" s="3" t="s">
        <v>1875</v>
      </c>
      <c r="K371" s="3"/>
      <c r="L371" s="3" t="s">
        <v>2085</v>
      </c>
      <c r="M371" s="3" t="s">
        <v>2283</v>
      </c>
      <c r="N371" s="3" t="s">
        <v>2520</v>
      </c>
      <c r="O371" s="3" t="s">
        <v>2694</v>
      </c>
      <c r="P371" s="3" t="s">
        <v>2856</v>
      </c>
      <c r="Q371" s="3" t="s">
        <v>3122</v>
      </c>
    </row>
    <row r="372" spans="1:17" x14ac:dyDescent="0.15">
      <c r="A372" s="3" t="s">
        <v>913</v>
      </c>
      <c r="B372" s="3">
        <v>481</v>
      </c>
      <c r="C372" s="3">
        <v>4.2190000000000003</v>
      </c>
      <c r="D372" s="3" t="s">
        <v>13</v>
      </c>
      <c r="E372" s="3">
        <v>1.63833E-4</v>
      </c>
      <c r="F372" s="3" t="s">
        <v>598</v>
      </c>
      <c r="G372" s="3">
        <v>53.124000000000002</v>
      </c>
      <c r="H372" s="3" t="s">
        <v>603</v>
      </c>
      <c r="I372" s="3" t="s">
        <v>1806</v>
      </c>
      <c r="J372" s="3" t="s">
        <v>1875</v>
      </c>
      <c r="K372" s="3"/>
      <c r="L372" s="3" t="s">
        <v>2085</v>
      </c>
      <c r="M372" s="3" t="s">
        <v>2283</v>
      </c>
      <c r="N372" s="3" t="s">
        <v>2520</v>
      </c>
      <c r="O372" s="3" t="s">
        <v>2694</v>
      </c>
      <c r="P372" s="3" t="s">
        <v>2856</v>
      </c>
      <c r="Q372" s="3" t="s">
        <v>3122</v>
      </c>
    </row>
    <row r="373" spans="1:17" x14ac:dyDescent="0.15">
      <c r="A373" s="3" t="s">
        <v>916</v>
      </c>
      <c r="B373" s="3">
        <v>84</v>
      </c>
      <c r="C373" s="3">
        <v>2.2650000000000001</v>
      </c>
      <c r="D373" s="3" t="s">
        <v>13</v>
      </c>
      <c r="E373" s="3">
        <v>3.3016999999999998E-2</v>
      </c>
      <c r="F373" s="3" t="s">
        <v>917</v>
      </c>
      <c r="G373" s="3">
        <v>62.69</v>
      </c>
      <c r="H373" s="3" t="s">
        <v>918</v>
      </c>
      <c r="I373" s="3" t="s">
        <v>1806</v>
      </c>
      <c r="J373" s="3"/>
      <c r="K373" s="3"/>
      <c r="L373" s="3"/>
      <c r="M373" s="3"/>
      <c r="N373" s="3"/>
      <c r="O373" s="3"/>
      <c r="P373" s="3" t="s">
        <v>2829</v>
      </c>
      <c r="Q373" s="3" t="s">
        <v>3095</v>
      </c>
    </row>
    <row r="374" spans="1:17" x14ac:dyDescent="0.15">
      <c r="A374" s="3" t="s">
        <v>916</v>
      </c>
      <c r="B374" s="3">
        <v>34</v>
      </c>
      <c r="C374" s="3">
        <v>2.4209999999999998</v>
      </c>
      <c r="D374" s="3" t="s">
        <v>13</v>
      </c>
      <c r="E374" s="3">
        <v>3.3657000000000001E-4</v>
      </c>
      <c r="F374" s="3" t="s">
        <v>917</v>
      </c>
      <c r="G374" s="3">
        <v>67.998999999999995</v>
      </c>
      <c r="H374" s="3" t="s">
        <v>919</v>
      </c>
      <c r="I374" s="3" t="s">
        <v>1806</v>
      </c>
      <c r="J374" s="3"/>
      <c r="K374" s="3"/>
      <c r="L374" s="3"/>
      <c r="M374" s="3"/>
      <c r="N374" s="3"/>
      <c r="O374" s="3"/>
      <c r="P374" s="3" t="s">
        <v>2829</v>
      </c>
      <c r="Q374" s="3" t="s">
        <v>3095</v>
      </c>
    </row>
    <row r="375" spans="1:17" x14ac:dyDescent="0.15">
      <c r="A375" s="3" t="s">
        <v>916</v>
      </c>
      <c r="B375" s="3">
        <v>227</v>
      </c>
      <c r="C375" s="3">
        <v>2.234</v>
      </c>
      <c r="D375" s="3" t="s">
        <v>13</v>
      </c>
      <c r="E375" s="3">
        <v>1.31158E-2</v>
      </c>
      <c r="F375" s="3" t="s">
        <v>917</v>
      </c>
      <c r="G375" s="3">
        <v>58.17</v>
      </c>
      <c r="H375" s="3" t="s">
        <v>920</v>
      </c>
      <c r="I375" s="3" t="s">
        <v>1806</v>
      </c>
      <c r="J375" s="3"/>
      <c r="K375" s="3"/>
      <c r="L375" s="3"/>
      <c r="M375" s="3"/>
      <c r="N375" s="3"/>
      <c r="O375" s="3"/>
      <c r="P375" s="3" t="s">
        <v>2829</v>
      </c>
      <c r="Q375" s="3" t="s">
        <v>3095</v>
      </c>
    </row>
    <row r="376" spans="1:17" x14ac:dyDescent="0.15">
      <c r="A376" s="3" t="s">
        <v>923</v>
      </c>
      <c r="B376" s="3">
        <v>146</v>
      </c>
      <c r="C376" s="3">
        <v>5.0620000000000003</v>
      </c>
      <c r="D376" s="3" t="s">
        <v>13</v>
      </c>
      <c r="E376" s="3">
        <v>2.8458999999999998E-4</v>
      </c>
      <c r="F376" s="3" t="s">
        <v>924</v>
      </c>
      <c r="G376" s="3">
        <v>93.477999999999994</v>
      </c>
      <c r="H376" s="3" t="s">
        <v>925</v>
      </c>
      <c r="I376" s="3" t="s">
        <v>1808</v>
      </c>
      <c r="J376" s="3" t="s">
        <v>1824</v>
      </c>
      <c r="K376" s="3" t="s">
        <v>1953</v>
      </c>
      <c r="L376" s="3" t="s">
        <v>2015</v>
      </c>
      <c r="M376" s="3" t="s">
        <v>2330</v>
      </c>
      <c r="N376" s="3" t="s">
        <v>2552</v>
      </c>
      <c r="O376" s="3" t="s">
        <v>2646</v>
      </c>
      <c r="P376" s="3" t="s">
        <v>2909</v>
      </c>
      <c r="Q376" s="3" t="s">
        <v>3175</v>
      </c>
    </row>
    <row r="377" spans="1:17" x14ac:dyDescent="0.15">
      <c r="A377" s="3" t="s">
        <v>926</v>
      </c>
      <c r="B377" s="3">
        <v>117</v>
      </c>
      <c r="C377" s="3">
        <v>2.3279999999999998</v>
      </c>
      <c r="D377" s="3" t="s">
        <v>13</v>
      </c>
      <c r="E377" s="3">
        <v>2.5687000000000003E-4</v>
      </c>
      <c r="F377" s="3"/>
      <c r="G377" s="3">
        <v>79.986000000000004</v>
      </c>
      <c r="H377" s="3" t="s">
        <v>927</v>
      </c>
      <c r="I377" s="3" t="s">
        <v>1806</v>
      </c>
      <c r="J377" s="3"/>
      <c r="K377" s="3"/>
      <c r="L377" s="3" t="s">
        <v>2050</v>
      </c>
      <c r="M377" s="3"/>
      <c r="N377" s="3"/>
      <c r="O377" s="3"/>
      <c r="P377" s="3" t="s">
        <v>2811</v>
      </c>
      <c r="Q377" s="3" t="s">
        <v>3077</v>
      </c>
    </row>
    <row r="378" spans="1:17" x14ac:dyDescent="0.15">
      <c r="A378" s="3" t="s">
        <v>929</v>
      </c>
      <c r="B378" s="3">
        <v>4</v>
      </c>
      <c r="C378" s="3">
        <v>3.4340000000000002</v>
      </c>
      <c r="D378" s="3" t="s">
        <v>13</v>
      </c>
      <c r="E378" s="3">
        <v>1.85721E-3</v>
      </c>
      <c r="F378" s="3" t="s">
        <v>424</v>
      </c>
      <c r="G378" s="3">
        <v>50.631999999999998</v>
      </c>
      <c r="H378" s="3" t="s">
        <v>930</v>
      </c>
      <c r="I378" s="3" t="s">
        <v>1808</v>
      </c>
      <c r="J378" s="3"/>
      <c r="K378" s="3" t="s">
        <v>1956</v>
      </c>
      <c r="L378" s="3" t="s">
        <v>2017</v>
      </c>
      <c r="M378" s="3" t="s">
        <v>2255</v>
      </c>
      <c r="N378" s="3"/>
      <c r="O378" s="3"/>
      <c r="P378" s="3" t="s">
        <v>2824</v>
      </c>
      <c r="Q378" s="3" t="s">
        <v>3090</v>
      </c>
    </row>
    <row r="379" spans="1:17" x14ac:dyDescent="0.15">
      <c r="A379" s="3" t="s">
        <v>931</v>
      </c>
      <c r="B379" s="3">
        <v>142</v>
      </c>
      <c r="C379" s="3">
        <v>0.33700000000000002</v>
      </c>
      <c r="D379" s="3" t="s">
        <v>83</v>
      </c>
      <c r="E379" s="3">
        <v>1.8927899999999999E-5</v>
      </c>
      <c r="F379" s="3" t="s">
        <v>631</v>
      </c>
      <c r="G379" s="3">
        <v>91.317999999999998</v>
      </c>
      <c r="H379" s="3" t="s">
        <v>932</v>
      </c>
      <c r="I379" s="3" t="s">
        <v>1808</v>
      </c>
      <c r="J379" s="3" t="s">
        <v>1884</v>
      </c>
      <c r="K379" s="3"/>
      <c r="L379" s="3"/>
      <c r="M379" s="3"/>
      <c r="N379" s="3"/>
      <c r="O379" s="3"/>
      <c r="P379" s="3"/>
      <c r="Q379" s="3"/>
    </row>
    <row r="380" spans="1:17" x14ac:dyDescent="0.15">
      <c r="A380" s="3" t="s">
        <v>933</v>
      </c>
      <c r="B380" s="3">
        <v>33</v>
      </c>
      <c r="C380" s="3">
        <v>2.274</v>
      </c>
      <c r="D380" s="3" t="s">
        <v>13</v>
      </c>
      <c r="E380" s="3">
        <v>2.4919E-2</v>
      </c>
      <c r="F380" s="3" t="s">
        <v>934</v>
      </c>
      <c r="G380" s="3">
        <v>94.122</v>
      </c>
      <c r="H380" s="3" t="s">
        <v>935</v>
      </c>
      <c r="I380" s="3" t="s">
        <v>1805</v>
      </c>
      <c r="J380" s="3" t="s">
        <v>1885</v>
      </c>
      <c r="K380" s="3"/>
      <c r="L380" s="3" t="s">
        <v>2089</v>
      </c>
      <c r="M380" s="3" t="s">
        <v>2290</v>
      </c>
      <c r="N380" s="3"/>
      <c r="O380" s="3"/>
      <c r="P380" s="3" t="s">
        <v>2862</v>
      </c>
      <c r="Q380" s="3" t="s">
        <v>3128</v>
      </c>
    </row>
    <row r="381" spans="1:17" x14ac:dyDescent="0.15">
      <c r="A381" s="3" t="s">
        <v>936</v>
      </c>
      <c r="B381" s="3">
        <v>246</v>
      </c>
      <c r="C381" s="3">
        <v>4.12</v>
      </c>
      <c r="D381" s="3" t="s">
        <v>13</v>
      </c>
      <c r="E381" s="3">
        <v>1.59585E-3</v>
      </c>
      <c r="F381" s="3"/>
      <c r="G381" s="3">
        <v>59.226999999999997</v>
      </c>
      <c r="H381" s="3" t="s">
        <v>937</v>
      </c>
      <c r="I381" s="3" t="s">
        <v>1808</v>
      </c>
      <c r="J381" s="3"/>
      <c r="K381" s="3"/>
      <c r="L381" s="3"/>
      <c r="M381" s="3"/>
      <c r="N381" s="3"/>
      <c r="O381" s="3"/>
      <c r="P381" s="3"/>
      <c r="Q381" s="3"/>
    </row>
    <row r="382" spans="1:17" x14ac:dyDescent="0.15">
      <c r="A382" s="3" t="s">
        <v>936</v>
      </c>
      <c r="B382" s="3">
        <v>114</v>
      </c>
      <c r="C382" s="3">
        <v>5.758</v>
      </c>
      <c r="D382" s="3" t="s">
        <v>13</v>
      </c>
      <c r="E382" s="3">
        <v>6.5604000000000001E-3</v>
      </c>
      <c r="F382" s="3"/>
      <c r="G382" s="3">
        <v>94.406999999999996</v>
      </c>
      <c r="H382" s="3" t="s">
        <v>938</v>
      </c>
      <c r="I382" s="3" t="s">
        <v>1808</v>
      </c>
      <c r="J382" s="3"/>
      <c r="K382" s="3"/>
      <c r="L382" s="3"/>
      <c r="M382" s="3"/>
      <c r="N382" s="3"/>
      <c r="O382" s="3"/>
      <c r="P382" s="3"/>
      <c r="Q382" s="3"/>
    </row>
    <row r="383" spans="1:17" x14ac:dyDescent="0.15">
      <c r="A383" s="3" t="s">
        <v>936</v>
      </c>
      <c r="B383" s="3">
        <v>122</v>
      </c>
      <c r="C383" s="3">
        <v>4.4829999999999997</v>
      </c>
      <c r="D383" s="3" t="s">
        <v>13</v>
      </c>
      <c r="E383" s="3">
        <v>3.0223000000000001E-4</v>
      </c>
      <c r="F383" s="3"/>
      <c r="G383" s="3">
        <v>70.028000000000006</v>
      </c>
      <c r="H383" s="3" t="s">
        <v>939</v>
      </c>
      <c r="I383" s="3" t="s">
        <v>1808</v>
      </c>
      <c r="J383" s="3"/>
      <c r="K383" s="3"/>
      <c r="L383" s="3"/>
      <c r="M383" s="3"/>
      <c r="N383" s="3"/>
      <c r="O383" s="3"/>
      <c r="P383" s="3"/>
      <c r="Q383" s="3"/>
    </row>
    <row r="384" spans="1:17" x14ac:dyDescent="0.15">
      <c r="A384" s="3" t="s">
        <v>936</v>
      </c>
      <c r="B384" s="3">
        <v>175</v>
      </c>
      <c r="C384" s="3">
        <v>4.2729999999999997</v>
      </c>
      <c r="D384" s="3" t="s">
        <v>13</v>
      </c>
      <c r="E384" s="3">
        <v>3.2782000000000002E-3</v>
      </c>
      <c r="F384" s="3"/>
      <c r="G384" s="3">
        <v>62.88</v>
      </c>
      <c r="H384" s="3" t="s">
        <v>940</v>
      </c>
      <c r="I384" s="3" t="s">
        <v>1808</v>
      </c>
      <c r="J384" s="3"/>
      <c r="K384" s="3"/>
      <c r="L384" s="3"/>
      <c r="M384" s="3"/>
      <c r="N384" s="3"/>
      <c r="O384" s="3"/>
      <c r="P384" s="3"/>
      <c r="Q384" s="3"/>
    </row>
    <row r="385" spans="1:17" x14ac:dyDescent="0.15">
      <c r="A385" s="3" t="s">
        <v>936</v>
      </c>
      <c r="B385" s="3">
        <v>115</v>
      </c>
      <c r="C385" s="3">
        <v>16.968</v>
      </c>
      <c r="D385" s="3" t="s">
        <v>13</v>
      </c>
      <c r="E385" s="3">
        <v>1.7969899999999999E-4</v>
      </c>
      <c r="F385" s="3"/>
      <c r="G385" s="3">
        <v>50.805</v>
      </c>
      <c r="H385" s="3" t="s">
        <v>941</v>
      </c>
      <c r="I385" s="3" t="s">
        <v>1808</v>
      </c>
      <c r="J385" s="3"/>
      <c r="K385" s="3"/>
      <c r="L385" s="3"/>
      <c r="M385" s="3"/>
      <c r="N385" s="3"/>
      <c r="O385" s="3"/>
      <c r="P385" s="3"/>
      <c r="Q385" s="3"/>
    </row>
    <row r="386" spans="1:17" x14ac:dyDescent="0.15">
      <c r="A386" s="3" t="s">
        <v>936</v>
      </c>
      <c r="B386" s="3">
        <v>96</v>
      </c>
      <c r="C386" s="3">
        <v>4.9569999999999999</v>
      </c>
      <c r="D386" s="3" t="s">
        <v>13</v>
      </c>
      <c r="E386" s="3">
        <v>1.17149E-4</v>
      </c>
      <c r="F386" s="3"/>
      <c r="G386" s="3">
        <v>160.52000000000001</v>
      </c>
      <c r="H386" s="3" t="s">
        <v>942</v>
      </c>
      <c r="I386" s="3" t="s">
        <v>1808</v>
      </c>
      <c r="J386" s="3"/>
      <c r="K386" s="3"/>
      <c r="L386" s="3"/>
      <c r="M386" s="3"/>
      <c r="N386" s="3"/>
      <c r="O386" s="3"/>
      <c r="P386" s="3"/>
      <c r="Q386" s="3"/>
    </row>
    <row r="387" spans="1:17" x14ac:dyDescent="0.15">
      <c r="A387" s="3" t="s">
        <v>936</v>
      </c>
      <c r="B387" s="3">
        <v>14</v>
      </c>
      <c r="C387" s="3">
        <v>2.9430000000000001</v>
      </c>
      <c r="D387" s="3" t="s">
        <v>13</v>
      </c>
      <c r="E387" s="3">
        <v>2.8097E-2</v>
      </c>
      <c r="F387" s="3"/>
      <c r="G387" s="3">
        <v>53.3</v>
      </c>
      <c r="H387" s="3" t="s">
        <v>943</v>
      </c>
      <c r="I387" s="3" t="s">
        <v>1808</v>
      </c>
      <c r="J387" s="3"/>
      <c r="K387" s="3"/>
      <c r="L387" s="3"/>
      <c r="M387" s="3"/>
      <c r="N387" s="3"/>
      <c r="O387" s="3"/>
      <c r="P387" s="3"/>
      <c r="Q387" s="3"/>
    </row>
    <row r="388" spans="1:17" x14ac:dyDescent="0.15">
      <c r="A388" s="3" t="s">
        <v>944</v>
      </c>
      <c r="B388" s="3">
        <v>55</v>
      </c>
      <c r="C388" s="3">
        <v>2.9860000000000002</v>
      </c>
      <c r="D388" s="3" t="s">
        <v>13</v>
      </c>
      <c r="E388" s="3">
        <v>5.2119000000000004E-4</v>
      </c>
      <c r="F388" s="3" t="s">
        <v>945</v>
      </c>
      <c r="G388" s="3">
        <v>52.636000000000003</v>
      </c>
      <c r="H388" s="3" t="s">
        <v>946</v>
      </c>
      <c r="I388" s="3" t="s">
        <v>1814</v>
      </c>
      <c r="J388" s="3" t="s">
        <v>1837</v>
      </c>
      <c r="K388" s="3" t="s">
        <v>1977</v>
      </c>
      <c r="L388" s="3" t="s">
        <v>2119</v>
      </c>
      <c r="M388" s="3" t="s">
        <v>2331</v>
      </c>
      <c r="N388" s="3" t="s">
        <v>2553</v>
      </c>
      <c r="O388" s="3" t="s">
        <v>2711</v>
      </c>
      <c r="P388" s="3" t="s">
        <v>2910</v>
      </c>
      <c r="Q388" s="3" t="s">
        <v>3176</v>
      </c>
    </row>
    <row r="389" spans="1:17" x14ac:dyDescent="0.15">
      <c r="A389" s="3" t="s">
        <v>947</v>
      </c>
      <c r="B389" s="3">
        <v>247</v>
      </c>
      <c r="C389" s="3">
        <v>5.4829999999999997</v>
      </c>
      <c r="D389" s="3" t="s">
        <v>13</v>
      </c>
      <c r="E389" s="3">
        <v>2.2970999999999998E-3</v>
      </c>
      <c r="F389" s="3" t="s">
        <v>948</v>
      </c>
      <c r="G389" s="3">
        <v>90.05</v>
      </c>
      <c r="H389" s="3" t="s">
        <v>949</v>
      </c>
      <c r="I389" s="3" t="s">
        <v>1805</v>
      </c>
      <c r="J389" s="3"/>
      <c r="K389" s="3"/>
      <c r="L389" s="3" t="s">
        <v>2120</v>
      </c>
      <c r="M389" s="3" t="s">
        <v>2332</v>
      </c>
      <c r="N389" s="3" t="s">
        <v>2554</v>
      </c>
      <c r="O389" s="3" t="s">
        <v>2647</v>
      </c>
      <c r="P389" s="3" t="s">
        <v>2834</v>
      </c>
      <c r="Q389" s="3" t="s">
        <v>3100</v>
      </c>
    </row>
    <row r="390" spans="1:17" x14ac:dyDescent="0.15">
      <c r="A390" s="3" t="s">
        <v>950</v>
      </c>
      <c r="B390" s="3">
        <v>71</v>
      </c>
      <c r="C390" s="3">
        <v>2.0790000000000002</v>
      </c>
      <c r="D390" s="3" t="s">
        <v>13</v>
      </c>
      <c r="E390" s="3">
        <v>9.0206999999999996E-3</v>
      </c>
      <c r="F390" s="3"/>
      <c r="G390" s="3">
        <v>71.879000000000005</v>
      </c>
      <c r="H390" s="3" t="s">
        <v>951</v>
      </c>
      <c r="I390" s="3" t="s">
        <v>1807</v>
      </c>
      <c r="J390" s="3"/>
      <c r="K390" s="3"/>
      <c r="L390" s="3"/>
      <c r="M390" s="3"/>
      <c r="N390" s="3"/>
      <c r="O390" s="3"/>
      <c r="P390" s="3"/>
      <c r="Q390" s="3"/>
    </row>
    <row r="391" spans="1:17" x14ac:dyDescent="0.15">
      <c r="A391" s="3" t="s">
        <v>952</v>
      </c>
      <c r="B391" s="3">
        <v>116</v>
      </c>
      <c r="C391" s="3">
        <v>2.6819999999999999</v>
      </c>
      <c r="D391" s="3" t="s">
        <v>13</v>
      </c>
      <c r="E391" s="3">
        <v>2.1836E-3</v>
      </c>
      <c r="F391" s="3" t="s">
        <v>953</v>
      </c>
      <c r="G391" s="3">
        <v>54.898000000000003</v>
      </c>
      <c r="H391" s="3" t="s">
        <v>954</v>
      </c>
      <c r="I391" s="3" t="s">
        <v>1805</v>
      </c>
      <c r="J391" s="3" t="s">
        <v>1843</v>
      </c>
      <c r="K391" s="3"/>
      <c r="L391" s="3" t="s">
        <v>2022</v>
      </c>
      <c r="M391" s="3" t="s">
        <v>2333</v>
      </c>
      <c r="N391" s="3" t="s">
        <v>2555</v>
      </c>
      <c r="O391" s="3" t="s">
        <v>2677</v>
      </c>
      <c r="P391" s="3" t="s">
        <v>2911</v>
      </c>
      <c r="Q391" s="3" t="s">
        <v>3177</v>
      </c>
    </row>
    <row r="392" spans="1:17" x14ac:dyDescent="0.15">
      <c r="A392" s="3" t="s">
        <v>952</v>
      </c>
      <c r="B392" s="3">
        <v>79</v>
      </c>
      <c r="C392" s="3">
        <v>3.0950000000000002</v>
      </c>
      <c r="D392" s="3" t="s">
        <v>13</v>
      </c>
      <c r="E392" s="3">
        <v>5.8102999999999996E-4</v>
      </c>
      <c r="F392" s="3" t="s">
        <v>953</v>
      </c>
      <c r="G392" s="3">
        <v>83.045000000000002</v>
      </c>
      <c r="H392" s="3" t="s">
        <v>955</v>
      </c>
      <c r="I392" s="3" t="s">
        <v>1805</v>
      </c>
      <c r="J392" s="3" t="s">
        <v>1843</v>
      </c>
      <c r="K392" s="3"/>
      <c r="L392" s="3" t="s">
        <v>2022</v>
      </c>
      <c r="M392" s="3" t="s">
        <v>2333</v>
      </c>
      <c r="N392" s="3" t="s">
        <v>2555</v>
      </c>
      <c r="O392" s="3" t="s">
        <v>2677</v>
      </c>
      <c r="P392" s="3" t="s">
        <v>2911</v>
      </c>
      <c r="Q392" s="3" t="s">
        <v>3177</v>
      </c>
    </row>
    <row r="393" spans="1:17" x14ac:dyDescent="0.15">
      <c r="A393" s="3" t="s">
        <v>956</v>
      </c>
      <c r="B393" s="3">
        <v>94</v>
      </c>
      <c r="C393" s="3">
        <v>3.1749999999999998</v>
      </c>
      <c r="D393" s="3" t="s">
        <v>13</v>
      </c>
      <c r="E393" s="3">
        <v>8.1477000000000006E-5</v>
      </c>
      <c r="F393" s="3" t="s">
        <v>957</v>
      </c>
      <c r="G393" s="3">
        <v>90.05</v>
      </c>
      <c r="H393" s="3" t="s">
        <v>958</v>
      </c>
      <c r="I393" s="3" t="s">
        <v>1805</v>
      </c>
      <c r="J393" s="3" t="s">
        <v>1905</v>
      </c>
      <c r="K393" s="3"/>
      <c r="L393" s="3" t="s">
        <v>2121</v>
      </c>
      <c r="M393" s="3" t="s">
        <v>2334</v>
      </c>
      <c r="N393" s="3" t="s">
        <v>2556</v>
      </c>
      <c r="O393" s="3" t="s">
        <v>2712</v>
      </c>
      <c r="P393" s="3" t="s">
        <v>2912</v>
      </c>
      <c r="Q393" s="3" t="s">
        <v>3178</v>
      </c>
    </row>
    <row r="394" spans="1:17" x14ac:dyDescent="0.15">
      <c r="A394" s="3" t="s">
        <v>956</v>
      </c>
      <c r="B394" s="3">
        <v>100</v>
      </c>
      <c r="C394" s="3">
        <v>2.722</v>
      </c>
      <c r="D394" s="3" t="s">
        <v>13</v>
      </c>
      <c r="E394" s="3">
        <v>1.08839E-2</v>
      </c>
      <c r="F394" s="3" t="s">
        <v>957</v>
      </c>
      <c r="G394" s="3">
        <v>102.52</v>
      </c>
      <c r="H394" s="3" t="s">
        <v>959</v>
      </c>
      <c r="I394" s="3" t="s">
        <v>1805</v>
      </c>
      <c r="J394" s="3" t="s">
        <v>1905</v>
      </c>
      <c r="K394" s="3"/>
      <c r="L394" s="3" t="s">
        <v>2121</v>
      </c>
      <c r="M394" s="3" t="s">
        <v>2334</v>
      </c>
      <c r="N394" s="3" t="s">
        <v>2556</v>
      </c>
      <c r="O394" s="3" t="s">
        <v>2712</v>
      </c>
      <c r="P394" s="3" t="s">
        <v>2912</v>
      </c>
      <c r="Q394" s="3" t="s">
        <v>3178</v>
      </c>
    </row>
    <row r="395" spans="1:17" x14ac:dyDescent="0.15">
      <c r="A395" s="3" t="s">
        <v>969</v>
      </c>
      <c r="B395" s="3">
        <v>298</v>
      </c>
      <c r="C395" s="3">
        <v>2.863</v>
      </c>
      <c r="D395" s="3" t="s">
        <v>13</v>
      </c>
      <c r="E395" s="3">
        <v>2.5281999999999999E-2</v>
      </c>
      <c r="F395" s="3" t="s">
        <v>970</v>
      </c>
      <c r="G395" s="3">
        <v>61.11</v>
      </c>
      <c r="H395" s="3" t="s">
        <v>971</v>
      </c>
      <c r="I395" s="3" t="s">
        <v>1805</v>
      </c>
      <c r="J395" s="3" t="s">
        <v>1906</v>
      </c>
      <c r="K395" s="3"/>
      <c r="L395" s="3" t="s">
        <v>2122</v>
      </c>
      <c r="M395" s="3" t="s">
        <v>2337</v>
      </c>
      <c r="N395" s="3" t="s">
        <v>2557</v>
      </c>
      <c r="O395" s="3" t="s">
        <v>2713</v>
      </c>
      <c r="P395" s="3" t="s">
        <v>2806</v>
      </c>
      <c r="Q395" s="3" t="s">
        <v>3072</v>
      </c>
    </row>
    <row r="396" spans="1:17" x14ac:dyDescent="0.15">
      <c r="A396" s="3" t="s">
        <v>972</v>
      </c>
      <c r="B396" s="3">
        <v>46</v>
      </c>
      <c r="C396" s="3">
        <v>3.194</v>
      </c>
      <c r="D396" s="3" t="s">
        <v>13</v>
      </c>
      <c r="E396" s="3">
        <v>7.0233000000000003E-4</v>
      </c>
      <c r="F396" s="3" t="s">
        <v>973</v>
      </c>
      <c r="G396" s="3">
        <v>99.135999999999996</v>
      </c>
      <c r="H396" s="3" t="s">
        <v>974</v>
      </c>
      <c r="I396" s="3" t="s">
        <v>1806</v>
      </c>
      <c r="J396" s="3" t="s">
        <v>1824</v>
      </c>
      <c r="K396" s="3" t="s">
        <v>1953</v>
      </c>
      <c r="L396" s="3" t="s">
        <v>2123</v>
      </c>
      <c r="M396" s="3" t="s">
        <v>2338</v>
      </c>
      <c r="N396" s="3" t="s">
        <v>2558</v>
      </c>
      <c r="O396" s="3" t="s">
        <v>2646</v>
      </c>
      <c r="P396" s="3" t="s">
        <v>2913</v>
      </c>
      <c r="Q396" s="3" t="s">
        <v>3179</v>
      </c>
    </row>
    <row r="397" spans="1:17" x14ac:dyDescent="0.15">
      <c r="A397" s="3" t="s">
        <v>975</v>
      </c>
      <c r="B397" s="3">
        <v>86</v>
      </c>
      <c r="C397" s="3">
        <v>3.0350000000000001</v>
      </c>
      <c r="D397" s="3" t="s">
        <v>13</v>
      </c>
      <c r="E397" s="3">
        <v>2.5842999999999998E-4</v>
      </c>
      <c r="F397" s="3" t="s">
        <v>976</v>
      </c>
      <c r="G397" s="3">
        <v>68.168000000000006</v>
      </c>
      <c r="H397" s="3" t="s">
        <v>977</v>
      </c>
      <c r="I397" s="3" t="s">
        <v>1813</v>
      </c>
      <c r="J397" s="3" t="s">
        <v>1907</v>
      </c>
      <c r="K397" s="3" t="s">
        <v>1990</v>
      </c>
      <c r="L397" s="3" t="s">
        <v>2062</v>
      </c>
      <c r="M397" s="3" t="s">
        <v>2253</v>
      </c>
      <c r="N397" s="3" t="s">
        <v>2500</v>
      </c>
      <c r="O397" s="3" t="s">
        <v>2679</v>
      </c>
      <c r="P397" s="3" t="s">
        <v>2914</v>
      </c>
      <c r="Q397" s="3" t="s">
        <v>3180</v>
      </c>
    </row>
    <row r="398" spans="1:17" x14ac:dyDescent="0.15">
      <c r="A398" s="3" t="s">
        <v>975</v>
      </c>
      <c r="B398" s="3">
        <v>279</v>
      </c>
      <c r="C398" s="3">
        <v>2.4220000000000002</v>
      </c>
      <c r="D398" s="3" t="s">
        <v>13</v>
      </c>
      <c r="E398" s="3">
        <v>5.3588000000000004E-3</v>
      </c>
      <c r="F398" s="3" t="s">
        <v>976</v>
      </c>
      <c r="G398" s="3">
        <v>117.79</v>
      </c>
      <c r="H398" s="3" t="s">
        <v>978</v>
      </c>
      <c r="I398" s="3" t="s">
        <v>1813</v>
      </c>
      <c r="J398" s="3" t="s">
        <v>1907</v>
      </c>
      <c r="K398" s="3" t="s">
        <v>1990</v>
      </c>
      <c r="L398" s="3" t="s">
        <v>2062</v>
      </c>
      <c r="M398" s="3" t="s">
        <v>2253</v>
      </c>
      <c r="N398" s="3" t="s">
        <v>2500</v>
      </c>
      <c r="O398" s="3" t="s">
        <v>2679</v>
      </c>
      <c r="P398" s="3" t="s">
        <v>2914</v>
      </c>
      <c r="Q398" s="3" t="s">
        <v>3180</v>
      </c>
    </row>
    <row r="399" spans="1:17" x14ac:dyDescent="0.15">
      <c r="A399" s="3" t="s">
        <v>979</v>
      </c>
      <c r="B399" s="3">
        <v>30</v>
      </c>
      <c r="C399" s="3">
        <v>3.907</v>
      </c>
      <c r="D399" s="3" t="s">
        <v>13</v>
      </c>
      <c r="E399" s="3">
        <v>2.8361000000000001E-2</v>
      </c>
      <c r="F399" s="3" t="s">
        <v>424</v>
      </c>
      <c r="G399" s="3">
        <v>50.107999999999997</v>
      </c>
      <c r="H399" s="3" t="s">
        <v>980</v>
      </c>
      <c r="I399" s="3" t="s">
        <v>1808</v>
      </c>
      <c r="J399" s="3"/>
      <c r="K399" s="3" t="s">
        <v>1956</v>
      </c>
      <c r="L399" s="3" t="s">
        <v>2017</v>
      </c>
      <c r="M399" s="3" t="s">
        <v>2255</v>
      </c>
      <c r="N399" s="3"/>
      <c r="O399" s="3"/>
      <c r="P399" s="3" t="s">
        <v>2824</v>
      </c>
      <c r="Q399" s="3" t="s">
        <v>3090</v>
      </c>
    </row>
    <row r="400" spans="1:17" x14ac:dyDescent="0.15">
      <c r="A400" s="3" t="s">
        <v>987</v>
      </c>
      <c r="B400" s="3">
        <v>436</v>
      </c>
      <c r="C400" s="3">
        <v>2.5019999999999998</v>
      </c>
      <c r="D400" s="3" t="s">
        <v>13</v>
      </c>
      <c r="E400" s="3">
        <v>2.6830999999999999E-3</v>
      </c>
      <c r="F400" s="3" t="s">
        <v>236</v>
      </c>
      <c r="G400" s="3">
        <v>74.376000000000005</v>
      </c>
      <c r="H400" s="3" t="s">
        <v>988</v>
      </c>
      <c r="I400" s="3" t="s">
        <v>1806</v>
      </c>
      <c r="J400" s="3" t="s">
        <v>1847</v>
      </c>
      <c r="K400" s="3"/>
      <c r="L400" s="3" t="s">
        <v>2038</v>
      </c>
      <c r="M400" s="3"/>
      <c r="N400" s="3"/>
      <c r="O400" s="3"/>
      <c r="P400" s="3" t="s">
        <v>2784</v>
      </c>
      <c r="Q400" s="3" t="s">
        <v>3050</v>
      </c>
    </row>
    <row r="401" spans="1:17" x14ac:dyDescent="0.15">
      <c r="A401" s="3" t="s">
        <v>989</v>
      </c>
      <c r="B401" s="3">
        <v>584</v>
      </c>
      <c r="C401" s="3">
        <v>3.2050000000000001</v>
      </c>
      <c r="D401" s="3" t="s">
        <v>13</v>
      </c>
      <c r="E401" s="3">
        <v>3.8120000000000001E-2</v>
      </c>
      <c r="F401" s="3" t="s">
        <v>990</v>
      </c>
      <c r="G401" s="3">
        <v>80.361000000000004</v>
      </c>
      <c r="H401" s="3" t="s">
        <v>991</v>
      </c>
      <c r="I401" s="3" t="s">
        <v>1806</v>
      </c>
      <c r="J401" s="3" t="s">
        <v>3275</v>
      </c>
      <c r="K401" s="3" t="s">
        <v>3276</v>
      </c>
      <c r="L401" s="3"/>
      <c r="M401" s="3"/>
      <c r="N401" s="3"/>
      <c r="O401" s="3"/>
      <c r="P401" s="3" t="s">
        <v>3287</v>
      </c>
      <c r="Q401" s="3" t="s">
        <v>3293</v>
      </c>
    </row>
    <row r="402" spans="1:17" x14ac:dyDescent="0.15">
      <c r="A402" s="3" t="s">
        <v>992</v>
      </c>
      <c r="B402" s="3">
        <v>104</v>
      </c>
      <c r="C402" s="3">
        <v>2.3359999999999999</v>
      </c>
      <c r="D402" s="3" t="s">
        <v>13</v>
      </c>
      <c r="E402" s="3">
        <v>8.3770000000000006E-5</v>
      </c>
      <c r="F402" s="3" t="s">
        <v>993</v>
      </c>
      <c r="G402" s="3">
        <v>77.867000000000004</v>
      </c>
      <c r="H402" s="3" t="s">
        <v>994</v>
      </c>
      <c r="I402" s="3" t="s">
        <v>1805</v>
      </c>
      <c r="J402" s="3" t="s">
        <v>1908</v>
      </c>
      <c r="K402" s="3"/>
      <c r="L402" s="3" t="s">
        <v>2125</v>
      </c>
      <c r="M402" s="3" t="s">
        <v>2339</v>
      </c>
      <c r="N402" s="3" t="s">
        <v>2559</v>
      </c>
      <c r="O402" s="3" t="s">
        <v>2714</v>
      </c>
      <c r="P402" s="3" t="s">
        <v>2916</v>
      </c>
      <c r="Q402" s="3" t="s">
        <v>3182</v>
      </c>
    </row>
    <row r="403" spans="1:17" x14ac:dyDescent="0.15">
      <c r="A403" s="3" t="s">
        <v>995</v>
      </c>
      <c r="B403" s="3">
        <v>168</v>
      </c>
      <c r="C403" s="3">
        <v>2.226</v>
      </c>
      <c r="D403" s="3" t="s">
        <v>13</v>
      </c>
      <c r="E403" s="3">
        <v>3.5330999999999998E-5</v>
      </c>
      <c r="F403" s="3" t="s">
        <v>996</v>
      </c>
      <c r="G403" s="3">
        <v>99.751999999999995</v>
      </c>
      <c r="H403" s="3" t="s">
        <v>997</v>
      </c>
      <c r="I403" s="3" t="s">
        <v>1808</v>
      </c>
      <c r="J403" s="3" t="s">
        <v>1869</v>
      </c>
      <c r="K403" s="3" t="s">
        <v>1991</v>
      </c>
      <c r="L403" s="3" t="s">
        <v>2126</v>
      </c>
      <c r="M403" s="3"/>
      <c r="N403" s="3"/>
      <c r="O403" s="3"/>
      <c r="P403" s="3"/>
      <c r="Q403" s="3"/>
    </row>
    <row r="404" spans="1:17" x14ac:dyDescent="0.15">
      <c r="A404" s="3" t="s">
        <v>998</v>
      </c>
      <c r="B404" s="3">
        <v>66</v>
      </c>
      <c r="C404" s="3">
        <v>4.5949999999999998</v>
      </c>
      <c r="D404" s="3" t="s">
        <v>13</v>
      </c>
      <c r="E404" s="3">
        <v>5.1777000000000004E-3</v>
      </c>
      <c r="F404" s="3" t="s">
        <v>999</v>
      </c>
      <c r="G404" s="3">
        <v>110.08</v>
      </c>
      <c r="H404" s="3" t="s">
        <v>1000</v>
      </c>
      <c r="I404" s="3" t="s">
        <v>1807</v>
      </c>
      <c r="J404" s="3" t="s">
        <v>1891</v>
      </c>
      <c r="K404" s="3"/>
      <c r="L404" s="3"/>
      <c r="M404" s="3" t="s">
        <v>2340</v>
      </c>
      <c r="N404" s="3" t="s">
        <v>2560</v>
      </c>
      <c r="O404" s="3" t="s">
        <v>2715</v>
      </c>
      <c r="P404" s="3" t="s">
        <v>2917</v>
      </c>
      <c r="Q404" s="3" t="s">
        <v>3183</v>
      </c>
    </row>
    <row r="405" spans="1:17" x14ac:dyDescent="0.15">
      <c r="A405" s="3" t="s">
        <v>1001</v>
      </c>
      <c r="B405" s="3">
        <v>229</v>
      </c>
      <c r="C405" s="3">
        <v>3.4860000000000002</v>
      </c>
      <c r="D405" s="3" t="s">
        <v>13</v>
      </c>
      <c r="E405" s="3">
        <v>1.3843100000000001E-2</v>
      </c>
      <c r="F405" s="3"/>
      <c r="G405" s="3">
        <v>130.56</v>
      </c>
      <c r="H405" s="3" t="s">
        <v>1002</v>
      </c>
      <c r="I405" s="3" t="s">
        <v>1805</v>
      </c>
      <c r="J405" s="3" t="s">
        <v>1909</v>
      </c>
      <c r="K405" s="3"/>
      <c r="L405" s="3" t="s">
        <v>2127</v>
      </c>
      <c r="M405" s="3"/>
      <c r="N405" s="3"/>
      <c r="O405" s="3"/>
      <c r="P405" s="3" t="s">
        <v>2918</v>
      </c>
      <c r="Q405" s="3" t="s">
        <v>3184</v>
      </c>
    </row>
    <row r="406" spans="1:17" x14ac:dyDescent="0.15">
      <c r="A406" s="3" t="s">
        <v>1003</v>
      </c>
      <c r="B406" s="3">
        <v>170</v>
      </c>
      <c r="C406" s="3">
        <v>2.6680000000000001</v>
      </c>
      <c r="D406" s="3" t="s">
        <v>13</v>
      </c>
      <c r="E406" s="3">
        <v>2.9142999999999999E-2</v>
      </c>
      <c r="F406" s="3" t="s">
        <v>1004</v>
      </c>
      <c r="G406" s="3">
        <v>49.058</v>
      </c>
      <c r="H406" s="3" t="s">
        <v>1005</v>
      </c>
      <c r="I406" s="3" t="s">
        <v>1806</v>
      </c>
      <c r="J406" s="3"/>
      <c r="K406" s="3"/>
      <c r="L406" s="3"/>
      <c r="M406" s="3"/>
      <c r="N406" s="3"/>
      <c r="O406" s="3"/>
      <c r="P406" s="3"/>
      <c r="Q406" s="3"/>
    </row>
    <row r="407" spans="1:17" x14ac:dyDescent="0.15">
      <c r="A407" s="3" t="s">
        <v>1006</v>
      </c>
      <c r="B407" s="3">
        <v>376</v>
      </c>
      <c r="C407" s="3">
        <v>4.54</v>
      </c>
      <c r="D407" s="3" t="s">
        <v>13</v>
      </c>
      <c r="E407" s="3">
        <v>1.17501E-4</v>
      </c>
      <c r="F407" s="3" t="s">
        <v>1007</v>
      </c>
      <c r="G407" s="3">
        <v>76.340999999999994</v>
      </c>
      <c r="H407" s="3" t="s">
        <v>1008</v>
      </c>
      <c r="I407" s="3" t="s">
        <v>1805</v>
      </c>
      <c r="J407" s="3" t="s">
        <v>1910</v>
      </c>
      <c r="K407" s="3"/>
      <c r="L407" s="3" t="s">
        <v>2128</v>
      </c>
      <c r="M407" s="3" t="s">
        <v>2341</v>
      </c>
      <c r="N407" s="3" t="s">
        <v>2561</v>
      </c>
      <c r="O407" s="3" t="s">
        <v>2714</v>
      </c>
      <c r="P407" s="3" t="s">
        <v>2919</v>
      </c>
      <c r="Q407" s="3" t="s">
        <v>3185</v>
      </c>
    </row>
    <row r="408" spans="1:17" x14ac:dyDescent="0.15">
      <c r="A408" s="3" t="s">
        <v>1009</v>
      </c>
      <c r="B408" s="3">
        <v>321</v>
      </c>
      <c r="C408" s="3">
        <v>2.4969999999999999</v>
      </c>
      <c r="D408" s="3" t="s">
        <v>13</v>
      </c>
      <c r="E408" s="3">
        <v>1.3757999999999999E-4</v>
      </c>
      <c r="F408" s="3" t="s">
        <v>1010</v>
      </c>
      <c r="G408" s="3">
        <v>82.417000000000002</v>
      </c>
      <c r="H408" s="3" t="s">
        <v>1011</v>
      </c>
      <c r="I408" s="3" t="s">
        <v>1805</v>
      </c>
      <c r="J408" s="3" t="s">
        <v>1843</v>
      </c>
      <c r="K408" s="3"/>
      <c r="L408" s="3" t="s">
        <v>2032</v>
      </c>
      <c r="M408" s="3" t="s">
        <v>2342</v>
      </c>
      <c r="N408" s="3" t="s">
        <v>2562</v>
      </c>
      <c r="O408" s="3" t="s">
        <v>2716</v>
      </c>
      <c r="P408" s="3" t="s">
        <v>2911</v>
      </c>
      <c r="Q408" s="3" t="s">
        <v>3177</v>
      </c>
    </row>
    <row r="409" spans="1:17" x14ac:dyDescent="0.15">
      <c r="A409" s="3" t="s">
        <v>1012</v>
      </c>
      <c r="B409" s="3">
        <v>819</v>
      </c>
      <c r="C409" s="3">
        <v>2.0990000000000002</v>
      </c>
      <c r="D409" s="3" t="s">
        <v>13</v>
      </c>
      <c r="E409" s="3">
        <v>1.2772E-3</v>
      </c>
      <c r="F409" s="3" t="s">
        <v>1013</v>
      </c>
      <c r="G409" s="3">
        <v>102.63</v>
      </c>
      <c r="H409" s="3" t="s">
        <v>1014</v>
      </c>
      <c r="I409" s="3" t="s">
        <v>1808</v>
      </c>
      <c r="J409" s="3"/>
      <c r="K409" s="3"/>
      <c r="L409" s="3" t="s">
        <v>2104</v>
      </c>
      <c r="M409" s="3"/>
      <c r="N409" s="3"/>
      <c r="O409" s="3"/>
      <c r="P409" s="3" t="s">
        <v>2920</v>
      </c>
      <c r="Q409" s="3" t="s">
        <v>3186</v>
      </c>
    </row>
    <row r="410" spans="1:17" x14ac:dyDescent="0.15">
      <c r="A410" s="3" t="s">
        <v>1012</v>
      </c>
      <c r="B410" s="3">
        <v>831</v>
      </c>
      <c r="C410" s="3">
        <v>4.3250000000000002</v>
      </c>
      <c r="D410" s="3" t="s">
        <v>13</v>
      </c>
      <c r="E410" s="3">
        <v>4.1604999999999999E-5</v>
      </c>
      <c r="F410" s="3" t="s">
        <v>1013</v>
      </c>
      <c r="G410" s="3">
        <v>121.26</v>
      </c>
      <c r="H410" s="3" t="s">
        <v>1015</v>
      </c>
      <c r="I410" s="3" t="s">
        <v>1808</v>
      </c>
      <c r="J410" s="3"/>
      <c r="K410" s="3"/>
      <c r="L410" s="3" t="s">
        <v>2104</v>
      </c>
      <c r="M410" s="3"/>
      <c r="N410" s="3"/>
      <c r="O410" s="3"/>
      <c r="P410" s="3" t="s">
        <v>2920</v>
      </c>
      <c r="Q410" s="3" t="s">
        <v>3186</v>
      </c>
    </row>
    <row r="411" spans="1:17" x14ac:dyDescent="0.15">
      <c r="A411" s="3" t="s">
        <v>1016</v>
      </c>
      <c r="B411" s="3">
        <v>132</v>
      </c>
      <c r="C411" s="3">
        <v>3.5790000000000002</v>
      </c>
      <c r="D411" s="3" t="s">
        <v>13</v>
      </c>
      <c r="E411" s="3">
        <v>3.5840000000000002E-5</v>
      </c>
      <c r="F411" s="3" t="s">
        <v>67</v>
      </c>
      <c r="G411" s="3">
        <v>83.947999999999993</v>
      </c>
      <c r="H411" s="3" t="s">
        <v>1017</v>
      </c>
      <c r="I411" s="3" t="s">
        <v>1808</v>
      </c>
      <c r="J411" s="3"/>
      <c r="K411" s="3" t="s">
        <v>1956</v>
      </c>
      <c r="L411" s="3" t="s">
        <v>2017</v>
      </c>
      <c r="M411" s="3" t="s">
        <v>2186</v>
      </c>
      <c r="N411" s="3"/>
      <c r="O411" s="3"/>
      <c r="P411" s="3" t="s">
        <v>2755</v>
      </c>
      <c r="Q411" s="3" t="s">
        <v>3021</v>
      </c>
    </row>
    <row r="412" spans="1:17" x14ac:dyDescent="0.15">
      <c r="A412" s="3" t="s">
        <v>1018</v>
      </c>
      <c r="B412" s="3">
        <v>267</v>
      </c>
      <c r="C412" s="3">
        <v>2.524</v>
      </c>
      <c r="D412" s="3" t="s">
        <v>13</v>
      </c>
      <c r="E412" s="3">
        <v>4.9436000000000003E-3</v>
      </c>
      <c r="F412" s="3" t="s">
        <v>1019</v>
      </c>
      <c r="G412" s="3">
        <v>53.237000000000002</v>
      </c>
      <c r="H412" s="3" t="s">
        <v>1020</v>
      </c>
      <c r="I412" s="3" t="s">
        <v>1805</v>
      </c>
      <c r="J412" s="3" t="s">
        <v>1843</v>
      </c>
      <c r="K412" s="3"/>
      <c r="L412" s="3" t="s">
        <v>2093</v>
      </c>
      <c r="M412" s="3" t="s">
        <v>2343</v>
      </c>
      <c r="N412" s="3" t="s">
        <v>2563</v>
      </c>
      <c r="O412" s="3" t="s">
        <v>2666</v>
      </c>
      <c r="P412" s="3" t="s">
        <v>2867</v>
      </c>
      <c r="Q412" s="3" t="s">
        <v>3133</v>
      </c>
    </row>
    <row r="413" spans="1:17" x14ac:dyDescent="0.15">
      <c r="A413" s="3" t="s">
        <v>1021</v>
      </c>
      <c r="B413" s="3">
        <v>136</v>
      </c>
      <c r="C413" s="3">
        <v>6.5519999999999996</v>
      </c>
      <c r="D413" s="3" t="s">
        <v>13</v>
      </c>
      <c r="E413" s="3">
        <v>2.4355999999999999E-2</v>
      </c>
      <c r="F413" s="3" t="s">
        <v>801</v>
      </c>
      <c r="G413" s="3">
        <v>84.364999999999995</v>
      </c>
      <c r="H413" s="3" t="s">
        <v>1022</v>
      </c>
      <c r="I413" s="3" t="s">
        <v>1808</v>
      </c>
      <c r="J413" s="3"/>
      <c r="K413" s="3"/>
      <c r="L413" s="3" t="s">
        <v>2104</v>
      </c>
      <c r="M413" s="3"/>
      <c r="N413" s="3"/>
      <c r="O413" s="3"/>
      <c r="P413" s="3" t="s">
        <v>2921</v>
      </c>
      <c r="Q413" s="3" t="s">
        <v>3187</v>
      </c>
    </row>
    <row r="414" spans="1:17" x14ac:dyDescent="0.15">
      <c r="A414" s="3" t="s">
        <v>1023</v>
      </c>
      <c r="B414" s="3">
        <v>130</v>
      </c>
      <c r="C414" s="3">
        <v>2.2490000000000001</v>
      </c>
      <c r="D414" s="3" t="s">
        <v>13</v>
      </c>
      <c r="E414" s="3">
        <v>6.9530000000000004E-4</v>
      </c>
      <c r="F414" s="3" t="s">
        <v>1024</v>
      </c>
      <c r="G414" s="3">
        <v>162.29</v>
      </c>
      <c r="H414" s="3" t="s">
        <v>1026</v>
      </c>
      <c r="I414" s="3" t="s">
        <v>1806</v>
      </c>
      <c r="J414" s="3" t="s">
        <v>1830</v>
      </c>
      <c r="K414" s="3"/>
      <c r="L414" s="3" t="s">
        <v>2129</v>
      </c>
      <c r="M414" s="3" t="s">
        <v>2344</v>
      </c>
      <c r="N414" s="3"/>
      <c r="O414" s="3"/>
      <c r="P414" s="3" t="s">
        <v>2922</v>
      </c>
      <c r="Q414" s="3" t="s">
        <v>3188</v>
      </c>
    </row>
    <row r="415" spans="1:17" x14ac:dyDescent="0.15">
      <c r="A415" s="3" t="s">
        <v>1023</v>
      </c>
      <c r="B415" s="3">
        <v>383</v>
      </c>
      <c r="C415" s="3">
        <v>6.3630000000000004</v>
      </c>
      <c r="D415" s="3" t="s">
        <v>13</v>
      </c>
      <c r="E415" s="3">
        <v>3.1983000000000001E-4</v>
      </c>
      <c r="F415" s="3" t="s">
        <v>1024</v>
      </c>
      <c r="G415" s="3">
        <v>100.93</v>
      </c>
      <c r="H415" s="3" t="s">
        <v>1027</v>
      </c>
      <c r="I415" s="3" t="s">
        <v>1806</v>
      </c>
      <c r="J415" s="3" t="s">
        <v>1830</v>
      </c>
      <c r="K415" s="3"/>
      <c r="L415" s="3" t="s">
        <v>2129</v>
      </c>
      <c r="M415" s="3" t="s">
        <v>2344</v>
      </c>
      <c r="N415" s="3"/>
      <c r="O415" s="3"/>
      <c r="P415" s="3" t="s">
        <v>2922</v>
      </c>
      <c r="Q415" s="3" t="s">
        <v>3188</v>
      </c>
    </row>
    <row r="416" spans="1:17" x14ac:dyDescent="0.15">
      <c r="A416" s="3" t="s">
        <v>1023</v>
      </c>
      <c r="B416" s="3">
        <v>266</v>
      </c>
      <c r="C416" s="3">
        <v>5.4960000000000004</v>
      </c>
      <c r="D416" s="3" t="s">
        <v>13</v>
      </c>
      <c r="E416" s="3">
        <v>5.2156999999999995E-4</v>
      </c>
      <c r="F416" s="3" t="s">
        <v>1024</v>
      </c>
      <c r="G416" s="3">
        <v>82.287000000000006</v>
      </c>
      <c r="H416" s="3" t="s">
        <v>1028</v>
      </c>
      <c r="I416" s="3" t="s">
        <v>1806</v>
      </c>
      <c r="J416" s="3" t="s">
        <v>1830</v>
      </c>
      <c r="K416" s="3"/>
      <c r="L416" s="3" t="s">
        <v>2129</v>
      </c>
      <c r="M416" s="3" t="s">
        <v>2344</v>
      </c>
      <c r="N416" s="3"/>
      <c r="O416" s="3"/>
      <c r="P416" s="3" t="s">
        <v>2922</v>
      </c>
      <c r="Q416" s="3" t="s">
        <v>3188</v>
      </c>
    </row>
    <row r="417" spans="1:17" x14ac:dyDescent="0.15">
      <c r="A417" s="3" t="s">
        <v>1029</v>
      </c>
      <c r="B417" s="3">
        <v>121</v>
      </c>
      <c r="C417" s="3">
        <v>2.4420000000000002</v>
      </c>
      <c r="D417" s="3" t="s">
        <v>13</v>
      </c>
      <c r="E417" s="3">
        <v>1.3403499999999999E-3</v>
      </c>
      <c r="F417" s="3" t="s">
        <v>1030</v>
      </c>
      <c r="G417" s="3">
        <v>83.947999999999993</v>
      </c>
      <c r="H417" s="3" t="s">
        <v>1031</v>
      </c>
      <c r="I417" s="3" t="s">
        <v>1806</v>
      </c>
      <c r="J417" s="3"/>
      <c r="K417" s="3"/>
      <c r="L417" s="3" t="s">
        <v>2079</v>
      </c>
      <c r="M417" s="3"/>
      <c r="N417" s="3"/>
      <c r="O417" s="3"/>
      <c r="P417" s="3" t="s">
        <v>2847</v>
      </c>
      <c r="Q417" s="3" t="s">
        <v>3113</v>
      </c>
    </row>
    <row r="418" spans="1:17" x14ac:dyDescent="0.15">
      <c r="A418" s="3" t="s">
        <v>1032</v>
      </c>
      <c r="B418" s="3">
        <v>54</v>
      </c>
      <c r="C418" s="3">
        <v>2.472</v>
      </c>
      <c r="D418" s="3" t="s">
        <v>13</v>
      </c>
      <c r="E418" s="3">
        <v>2.1987E-3</v>
      </c>
      <c r="F418" s="3" t="s">
        <v>1033</v>
      </c>
      <c r="G418" s="3">
        <v>94.308999999999997</v>
      </c>
      <c r="H418" s="3" t="s">
        <v>1034</v>
      </c>
      <c r="I418" s="3" t="s">
        <v>1805</v>
      </c>
      <c r="J418" s="3"/>
      <c r="K418" s="3"/>
      <c r="L418" s="3" t="s">
        <v>2021</v>
      </c>
      <c r="M418" s="3" t="s">
        <v>2345</v>
      </c>
      <c r="N418" s="3" t="s">
        <v>2564</v>
      </c>
      <c r="O418" s="3" t="s">
        <v>2656</v>
      </c>
      <c r="P418" s="3" t="s">
        <v>2898</v>
      </c>
      <c r="Q418" s="3" t="s">
        <v>3164</v>
      </c>
    </row>
    <row r="419" spans="1:17" x14ac:dyDescent="0.15">
      <c r="A419" s="3" t="s">
        <v>1035</v>
      </c>
      <c r="B419" s="3">
        <v>66</v>
      </c>
      <c r="C419" s="3">
        <v>0.42099999999999999</v>
      </c>
      <c r="D419" s="3" t="s">
        <v>83</v>
      </c>
      <c r="E419" s="3">
        <v>2.2525E-2</v>
      </c>
      <c r="F419" s="3" t="s">
        <v>1036</v>
      </c>
      <c r="G419" s="3">
        <v>105.98</v>
      </c>
      <c r="H419" s="3" t="s">
        <v>1037</v>
      </c>
      <c r="I419" s="3" t="s">
        <v>1805</v>
      </c>
      <c r="J419" s="3" t="s">
        <v>1855</v>
      </c>
      <c r="K419" s="3"/>
      <c r="L419" s="3"/>
      <c r="M419" s="3"/>
      <c r="N419" s="3"/>
      <c r="O419" s="3"/>
      <c r="P419" s="3"/>
      <c r="Q419" s="3"/>
    </row>
    <row r="420" spans="1:17" x14ac:dyDescent="0.15">
      <c r="A420" s="3" t="s">
        <v>1038</v>
      </c>
      <c r="B420" s="3">
        <v>16</v>
      </c>
      <c r="C420" s="3">
        <v>2.0920000000000001</v>
      </c>
      <c r="D420" s="3" t="s">
        <v>13</v>
      </c>
      <c r="E420" s="3">
        <v>7.2151000000000003E-3</v>
      </c>
      <c r="F420" s="3" t="s">
        <v>424</v>
      </c>
      <c r="G420" s="3">
        <v>79.200999999999993</v>
      </c>
      <c r="H420" s="3" t="s">
        <v>1039</v>
      </c>
      <c r="I420" s="3" t="s">
        <v>1808</v>
      </c>
      <c r="J420" s="3"/>
      <c r="K420" s="3" t="s">
        <v>1956</v>
      </c>
      <c r="L420" s="3" t="s">
        <v>2017</v>
      </c>
      <c r="M420" s="3" t="s">
        <v>2255</v>
      </c>
      <c r="N420" s="3"/>
      <c r="O420" s="3"/>
      <c r="P420" s="3" t="s">
        <v>2824</v>
      </c>
      <c r="Q420" s="3" t="s">
        <v>3090</v>
      </c>
    </row>
    <row r="421" spans="1:17" x14ac:dyDescent="0.15">
      <c r="A421" s="3" t="s">
        <v>1040</v>
      </c>
      <c r="B421" s="3">
        <v>112</v>
      </c>
      <c r="C421" s="3">
        <v>6.1859999999999999</v>
      </c>
      <c r="D421" s="3" t="s">
        <v>13</v>
      </c>
      <c r="E421" s="3">
        <v>9.2035999999999995E-4</v>
      </c>
      <c r="F421" s="3" t="s">
        <v>1041</v>
      </c>
      <c r="G421" s="3">
        <v>88.075000000000003</v>
      </c>
      <c r="H421" s="3" t="s">
        <v>1042</v>
      </c>
      <c r="I421" s="3" t="s">
        <v>1808</v>
      </c>
      <c r="J421" s="3"/>
      <c r="K421" s="3"/>
      <c r="L421" s="3" t="s">
        <v>2130</v>
      </c>
      <c r="M421" s="3" t="s">
        <v>2346</v>
      </c>
      <c r="N421" s="3" t="s">
        <v>2565</v>
      </c>
      <c r="O421" s="3" t="s">
        <v>2661</v>
      </c>
      <c r="P421" s="3" t="s">
        <v>2923</v>
      </c>
      <c r="Q421" s="3" t="s">
        <v>3189</v>
      </c>
    </row>
    <row r="422" spans="1:17" x14ac:dyDescent="0.15">
      <c r="A422" s="3" t="s">
        <v>1040</v>
      </c>
      <c r="B422" s="3">
        <v>175</v>
      </c>
      <c r="C422" s="3">
        <v>3.375</v>
      </c>
      <c r="D422" s="3" t="s">
        <v>13</v>
      </c>
      <c r="E422" s="3">
        <v>7.2576999999999997E-3</v>
      </c>
      <c r="F422" s="3" t="s">
        <v>1041</v>
      </c>
      <c r="G422" s="3">
        <v>83.182000000000002</v>
      </c>
      <c r="H422" s="3" t="s">
        <v>1043</v>
      </c>
      <c r="I422" s="3" t="s">
        <v>1808</v>
      </c>
      <c r="J422" s="3"/>
      <c r="K422" s="3"/>
      <c r="L422" s="3" t="s">
        <v>2130</v>
      </c>
      <c r="M422" s="3" t="s">
        <v>2346</v>
      </c>
      <c r="N422" s="3" t="s">
        <v>2565</v>
      </c>
      <c r="O422" s="3" t="s">
        <v>2661</v>
      </c>
      <c r="P422" s="3" t="s">
        <v>2923</v>
      </c>
      <c r="Q422" s="3" t="s">
        <v>3189</v>
      </c>
    </row>
    <row r="423" spans="1:17" x14ac:dyDescent="0.15">
      <c r="A423" s="3" t="s">
        <v>1044</v>
      </c>
      <c r="B423" s="3">
        <v>114</v>
      </c>
      <c r="C423" s="3">
        <v>2.2389999999999999</v>
      </c>
      <c r="D423" s="3" t="s">
        <v>13</v>
      </c>
      <c r="E423" s="3">
        <v>6.6394999999999996E-3</v>
      </c>
      <c r="F423" s="3" t="s">
        <v>558</v>
      </c>
      <c r="G423" s="3">
        <v>78.516000000000005</v>
      </c>
      <c r="H423" s="3" t="s">
        <v>1045</v>
      </c>
      <c r="I423" s="3" t="s">
        <v>1806</v>
      </c>
      <c r="J423" s="3"/>
      <c r="K423" s="3"/>
      <c r="L423" s="3" t="s">
        <v>2079</v>
      </c>
      <c r="M423" s="3"/>
      <c r="N423" s="3"/>
      <c r="O423" s="3"/>
      <c r="P423" s="3" t="s">
        <v>2847</v>
      </c>
      <c r="Q423" s="3" t="s">
        <v>3113</v>
      </c>
    </row>
    <row r="424" spans="1:17" x14ac:dyDescent="0.15">
      <c r="A424" s="3" t="s">
        <v>1046</v>
      </c>
      <c r="B424" s="3">
        <v>42</v>
      </c>
      <c r="C424" s="3">
        <v>3.58</v>
      </c>
      <c r="D424" s="3" t="s">
        <v>13</v>
      </c>
      <c r="E424" s="3">
        <v>3.3644000000000002E-4</v>
      </c>
      <c r="F424" s="3" t="s">
        <v>911</v>
      </c>
      <c r="G424" s="3">
        <v>74.611000000000004</v>
      </c>
      <c r="H424" s="3" t="s">
        <v>1047</v>
      </c>
      <c r="I424" s="3" t="s">
        <v>1806</v>
      </c>
      <c r="J424" s="3" t="s">
        <v>1824</v>
      </c>
      <c r="K424" s="3" t="s">
        <v>1953</v>
      </c>
      <c r="L424" s="3" t="s">
        <v>2034</v>
      </c>
      <c r="M424" s="3" t="s">
        <v>2329</v>
      </c>
      <c r="N424" s="3" t="s">
        <v>2551</v>
      </c>
      <c r="O424" s="3" t="s">
        <v>2646</v>
      </c>
      <c r="P424" s="3" t="s">
        <v>2907</v>
      </c>
      <c r="Q424" s="3" t="s">
        <v>3173</v>
      </c>
    </row>
    <row r="425" spans="1:17" x14ac:dyDescent="0.15">
      <c r="A425" s="3" t="s">
        <v>1048</v>
      </c>
      <c r="B425" s="3">
        <v>166</v>
      </c>
      <c r="C425" s="3">
        <v>5.9089999999999998</v>
      </c>
      <c r="D425" s="3" t="s">
        <v>13</v>
      </c>
      <c r="E425" s="3">
        <v>5.9942000000000003E-5</v>
      </c>
      <c r="F425" s="3" t="s">
        <v>1049</v>
      </c>
      <c r="G425" s="3">
        <v>123.29</v>
      </c>
      <c r="H425" s="3" t="s">
        <v>1050</v>
      </c>
      <c r="I425" s="3" t="s">
        <v>1805</v>
      </c>
      <c r="J425" s="3" t="s">
        <v>1911</v>
      </c>
      <c r="K425" s="3" t="s">
        <v>1992</v>
      </c>
      <c r="L425" s="3"/>
      <c r="M425" s="3" t="s">
        <v>2347</v>
      </c>
      <c r="N425" s="3" t="s">
        <v>2566</v>
      </c>
      <c r="O425" s="3" t="s">
        <v>2646</v>
      </c>
      <c r="P425" s="3" t="s">
        <v>2805</v>
      </c>
      <c r="Q425" s="3" t="s">
        <v>3071</v>
      </c>
    </row>
    <row r="426" spans="1:17" x14ac:dyDescent="0.15">
      <c r="A426" s="3" t="s">
        <v>1048</v>
      </c>
      <c r="B426" s="3">
        <v>71</v>
      </c>
      <c r="C426" s="3">
        <v>3.7290000000000001</v>
      </c>
      <c r="D426" s="3" t="s">
        <v>13</v>
      </c>
      <c r="E426" s="3">
        <v>9.7480999999999997E-5</v>
      </c>
      <c r="F426" s="3" t="s">
        <v>1049</v>
      </c>
      <c r="G426" s="3">
        <v>56.404000000000003</v>
      </c>
      <c r="H426" s="3" t="s">
        <v>1051</v>
      </c>
      <c r="I426" s="3" t="s">
        <v>1805</v>
      </c>
      <c r="J426" s="3" t="s">
        <v>1911</v>
      </c>
      <c r="K426" s="3" t="s">
        <v>1992</v>
      </c>
      <c r="L426" s="3"/>
      <c r="M426" s="3" t="s">
        <v>2347</v>
      </c>
      <c r="N426" s="3" t="s">
        <v>2566</v>
      </c>
      <c r="O426" s="3" t="s">
        <v>2646</v>
      </c>
      <c r="P426" s="3" t="s">
        <v>2805</v>
      </c>
      <c r="Q426" s="3" t="s">
        <v>3071</v>
      </c>
    </row>
    <row r="427" spans="1:17" x14ac:dyDescent="0.15">
      <c r="A427" s="3" t="s">
        <v>1048</v>
      </c>
      <c r="B427" s="3">
        <v>214</v>
      </c>
      <c r="C427" s="3">
        <v>3.1019999999999999</v>
      </c>
      <c r="D427" s="3" t="s">
        <v>13</v>
      </c>
      <c r="E427" s="3">
        <v>1.03131E-4</v>
      </c>
      <c r="F427" s="3" t="s">
        <v>1049</v>
      </c>
      <c r="G427" s="3">
        <v>54.005000000000003</v>
      </c>
      <c r="H427" s="3" t="s">
        <v>1052</v>
      </c>
      <c r="I427" s="3" t="s">
        <v>1805</v>
      </c>
      <c r="J427" s="3" t="s">
        <v>1911</v>
      </c>
      <c r="K427" s="3" t="s">
        <v>1992</v>
      </c>
      <c r="L427" s="3"/>
      <c r="M427" s="3" t="s">
        <v>2347</v>
      </c>
      <c r="N427" s="3" t="s">
        <v>2566</v>
      </c>
      <c r="O427" s="3" t="s">
        <v>2646</v>
      </c>
      <c r="P427" s="3" t="s">
        <v>2805</v>
      </c>
      <c r="Q427" s="3" t="s">
        <v>3071</v>
      </c>
    </row>
    <row r="428" spans="1:17" x14ac:dyDescent="0.15">
      <c r="A428" s="3" t="s">
        <v>1048</v>
      </c>
      <c r="B428" s="3">
        <v>198</v>
      </c>
      <c r="C428" s="3">
        <v>6.3550000000000004</v>
      </c>
      <c r="D428" s="3" t="s">
        <v>13</v>
      </c>
      <c r="E428" s="3">
        <v>1.8161299999999998E-2</v>
      </c>
      <c r="F428" s="3" t="s">
        <v>1049</v>
      </c>
      <c r="G428" s="3">
        <v>86.944000000000003</v>
      </c>
      <c r="H428" s="3" t="s">
        <v>1053</v>
      </c>
      <c r="I428" s="3" t="s">
        <v>1805</v>
      </c>
      <c r="J428" s="3" t="s">
        <v>1911</v>
      </c>
      <c r="K428" s="3" t="s">
        <v>1992</v>
      </c>
      <c r="L428" s="3"/>
      <c r="M428" s="3" t="s">
        <v>2347</v>
      </c>
      <c r="N428" s="3" t="s">
        <v>2566</v>
      </c>
      <c r="O428" s="3" t="s">
        <v>2646</v>
      </c>
      <c r="P428" s="3" t="s">
        <v>2805</v>
      </c>
      <c r="Q428" s="3" t="s">
        <v>3071</v>
      </c>
    </row>
    <row r="429" spans="1:17" x14ac:dyDescent="0.15">
      <c r="A429" s="3" t="s">
        <v>1048</v>
      </c>
      <c r="B429" s="3">
        <v>14</v>
      </c>
      <c r="C429" s="3">
        <v>3.351</v>
      </c>
      <c r="D429" s="3" t="s">
        <v>13</v>
      </c>
      <c r="E429" s="3">
        <v>4.8219999999999997E-6</v>
      </c>
      <c r="F429" s="3" t="s">
        <v>1049</v>
      </c>
      <c r="G429" s="3">
        <v>84.244</v>
      </c>
      <c r="H429" s="3" t="s">
        <v>1054</v>
      </c>
      <c r="I429" s="3" t="s">
        <v>1805</v>
      </c>
      <c r="J429" s="3" t="s">
        <v>1911</v>
      </c>
      <c r="K429" s="3" t="s">
        <v>1992</v>
      </c>
      <c r="L429" s="3"/>
      <c r="M429" s="3" t="s">
        <v>2347</v>
      </c>
      <c r="N429" s="3" t="s">
        <v>2566</v>
      </c>
      <c r="O429" s="3" t="s">
        <v>2646</v>
      </c>
      <c r="P429" s="3" t="s">
        <v>2805</v>
      </c>
      <c r="Q429" s="3" t="s">
        <v>3071</v>
      </c>
    </row>
    <row r="430" spans="1:17" x14ac:dyDescent="0.15">
      <c r="A430" s="3" t="s">
        <v>1055</v>
      </c>
      <c r="B430" s="3">
        <v>53</v>
      </c>
      <c r="C430" s="3">
        <v>3.0619999999999998</v>
      </c>
      <c r="D430" s="3" t="s">
        <v>13</v>
      </c>
      <c r="E430" s="3">
        <v>2.2385E-3</v>
      </c>
      <c r="F430" s="3" t="s">
        <v>1056</v>
      </c>
      <c r="G430" s="3">
        <v>102.52</v>
      </c>
      <c r="H430" s="3" t="s">
        <v>1057</v>
      </c>
      <c r="I430" s="3" t="s">
        <v>1808</v>
      </c>
      <c r="J430" s="3" t="s">
        <v>1824</v>
      </c>
      <c r="K430" s="3" t="s">
        <v>1953</v>
      </c>
      <c r="L430" s="3" t="s">
        <v>2015</v>
      </c>
      <c r="M430" s="3" t="s">
        <v>2348</v>
      </c>
      <c r="N430" s="3" t="s">
        <v>2567</v>
      </c>
      <c r="O430" s="3" t="s">
        <v>2646</v>
      </c>
      <c r="P430" s="3"/>
      <c r="Q430" s="3"/>
    </row>
    <row r="431" spans="1:17" x14ac:dyDescent="0.15">
      <c r="A431" s="3" t="s">
        <v>1058</v>
      </c>
      <c r="B431" s="3">
        <v>81</v>
      </c>
      <c r="C431" s="3">
        <v>4.633</v>
      </c>
      <c r="D431" s="3" t="s">
        <v>13</v>
      </c>
      <c r="E431" s="3">
        <v>1.9940800000000001E-5</v>
      </c>
      <c r="F431" s="3"/>
      <c r="G431" s="3">
        <v>89.301000000000002</v>
      </c>
      <c r="H431" s="3" t="s">
        <v>1059</v>
      </c>
      <c r="I431" s="3" t="s">
        <v>1805</v>
      </c>
      <c r="J431" s="3"/>
      <c r="K431" s="3"/>
      <c r="L431" s="3"/>
      <c r="M431" s="3"/>
      <c r="N431" s="3"/>
      <c r="O431" s="3"/>
      <c r="P431" s="3" t="s">
        <v>2924</v>
      </c>
      <c r="Q431" s="3" t="s">
        <v>3190</v>
      </c>
    </row>
    <row r="432" spans="1:17" x14ac:dyDescent="0.15">
      <c r="A432" s="3" t="s">
        <v>1060</v>
      </c>
      <c r="B432" s="3">
        <v>128</v>
      </c>
      <c r="C432" s="3">
        <v>2.1960000000000002</v>
      </c>
      <c r="D432" s="3" t="s">
        <v>13</v>
      </c>
      <c r="E432" s="3">
        <v>2.2769000000000001E-3</v>
      </c>
      <c r="F432" s="3" t="s">
        <v>1061</v>
      </c>
      <c r="G432" s="3">
        <v>93.649000000000001</v>
      </c>
      <c r="H432" s="3" t="s">
        <v>1062</v>
      </c>
      <c r="I432" s="3" t="s">
        <v>1806</v>
      </c>
      <c r="J432" s="3" t="s">
        <v>1912</v>
      </c>
      <c r="K432" s="3"/>
      <c r="L432" s="3" t="s">
        <v>2076</v>
      </c>
      <c r="M432" s="3" t="s">
        <v>2349</v>
      </c>
      <c r="N432" s="3" t="s">
        <v>2568</v>
      </c>
      <c r="O432" s="3" t="s">
        <v>2717</v>
      </c>
      <c r="P432" s="3" t="s">
        <v>2925</v>
      </c>
      <c r="Q432" s="3" t="s">
        <v>3191</v>
      </c>
    </row>
    <row r="433" spans="1:17" x14ac:dyDescent="0.15">
      <c r="A433" s="3" t="s">
        <v>1063</v>
      </c>
      <c r="B433" s="3">
        <v>97</v>
      </c>
      <c r="C433" s="3">
        <v>2.5649999999999999</v>
      </c>
      <c r="D433" s="3" t="s">
        <v>13</v>
      </c>
      <c r="E433" s="3">
        <v>4.5628999999999998E-4</v>
      </c>
      <c r="F433" s="3" t="s">
        <v>1064</v>
      </c>
      <c r="G433" s="3">
        <v>136.24</v>
      </c>
      <c r="H433" s="3" t="s">
        <v>1065</v>
      </c>
      <c r="I433" s="3" t="s">
        <v>1805</v>
      </c>
      <c r="J433" s="3"/>
      <c r="K433" s="3"/>
      <c r="L433" s="3" t="s">
        <v>2131</v>
      </c>
      <c r="M433" s="3" t="s">
        <v>2350</v>
      </c>
      <c r="N433" s="3"/>
      <c r="O433" s="3"/>
      <c r="P433" s="3"/>
      <c r="Q433" s="3"/>
    </row>
    <row r="434" spans="1:17" x14ac:dyDescent="0.15">
      <c r="A434" s="3" t="s">
        <v>1066</v>
      </c>
      <c r="B434" s="3">
        <v>26</v>
      </c>
      <c r="C434" s="3">
        <v>3.4870000000000001</v>
      </c>
      <c r="D434" s="3" t="s">
        <v>13</v>
      </c>
      <c r="E434" s="3">
        <v>8.0452999999999997E-5</v>
      </c>
      <c r="F434" s="3" t="s">
        <v>86</v>
      </c>
      <c r="G434" s="3">
        <v>98.676000000000002</v>
      </c>
      <c r="H434" s="3" t="s">
        <v>1067</v>
      </c>
      <c r="I434" s="3" t="s">
        <v>1805</v>
      </c>
      <c r="J434" s="3" t="s">
        <v>1827</v>
      </c>
      <c r="K434" s="3" t="s">
        <v>1958</v>
      </c>
      <c r="L434" s="3" t="s">
        <v>2019</v>
      </c>
      <c r="M434" s="3" t="s">
        <v>2190</v>
      </c>
      <c r="N434" s="3" t="s">
        <v>2455</v>
      </c>
      <c r="O434" s="3" t="s">
        <v>2649</v>
      </c>
      <c r="P434" s="3" t="s">
        <v>2747</v>
      </c>
      <c r="Q434" s="3" t="s">
        <v>3013</v>
      </c>
    </row>
    <row r="435" spans="1:17" x14ac:dyDescent="0.15">
      <c r="A435" s="3" t="s">
        <v>1074</v>
      </c>
      <c r="B435" s="3">
        <v>237</v>
      </c>
      <c r="C435" s="3">
        <v>2.242</v>
      </c>
      <c r="D435" s="3" t="s">
        <v>13</v>
      </c>
      <c r="E435" s="3">
        <v>5.2750000000000002E-3</v>
      </c>
      <c r="F435" s="3" t="s">
        <v>193</v>
      </c>
      <c r="G435" s="3">
        <v>79.652000000000001</v>
      </c>
      <c r="H435" s="3" t="s">
        <v>1075</v>
      </c>
      <c r="I435" s="3" t="s">
        <v>1813</v>
      </c>
      <c r="J435" s="3"/>
      <c r="K435" s="3" t="s">
        <v>1963</v>
      </c>
      <c r="L435" s="3"/>
      <c r="M435" s="3"/>
      <c r="N435" s="3"/>
      <c r="O435" s="3"/>
      <c r="P435" s="3" t="s">
        <v>2775</v>
      </c>
      <c r="Q435" s="3" t="s">
        <v>3041</v>
      </c>
    </row>
    <row r="436" spans="1:17" x14ac:dyDescent="0.15">
      <c r="A436" s="3" t="s">
        <v>1079</v>
      </c>
      <c r="B436" s="3">
        <v>62</v>
      </c>
      <c r="C436" s="3">
        <v>2.5529999999999999</v>
      </c>
      <c r="D436" s="3" t="s">
        <v>13</v>
      </c>
      <c r="E436" s="3">
        <v>1.7554800000000001E-4</v>
      </c>
      <c r="F436" s="3" t="s">
        <v>1080</v>
      </c>
      <c r="G436" s="3">
        <v>108.72</v>
      </c>
      <c r="H436" s="3" t="s">
        <v>1081</v>
      </c>
      <c r="I436" s="3" t="s">
        <v>1805</v>
      </c>
      <c r="J436" s="3" t="s">
        <v>1824</v>
      </c>
      <c r="K436" s="3" t="s">
        <v>1953</v>
      </c>
      <c r="L436" s="3" t="s">
        <v>2015</v>
      </c>
      <c r="M436" s="3" t="s">
        <v>2351</v>
      </c>
      <c r="N436" s="3" t="s">
        <v>2569</v>
      </c>
      <c r="O436" s="3" t="s">
        <v>2646</v>
      </c>
      <c r="P436" s="3"/>
      <c r="Q436" s="3"/>
    </row>
    <row r="437" spans="1:17" x14ac:dyDescent="0.15">
      <c r="A437" s="3" t="s">
        <v>1079</v>
      </c>
      <c r="B437" s="3">
        <v>44</v>
      </c>
      <c r="C437" s="3">
        <v>2.4660000000000002</v>
      </c>
      <c r="D437" s="3" t="s">
        <v>13</v>
      </c>
      <c r="E437" s="3">
        <v>3.6804999999999997E-2</v>
      </c>
      <c r="F437" s="3" t="s">
        <v>1080</v>
      </c>
      <c r="G437" s="3">
        <v>137.80000000000001</v>
      </c>
      <c r="H437" s="3" t="s">
        <v>1082</v>
      </c>
      <c r="I437" s="3" t="s">
        <v>1805</v>
      </c>
      <c r="J437" s="3" t="s">
        <v>1824</v>
      </c>
      <c r="K437" s="3" t="s">
        <v>1953</v>
      </c>
      <c r="L437" s="3" t="s">
        <v>2015</v>
      </c>
      <c r="M437" s="3" t="s">
        <v>2351</v>
      </c>
      <c r="N437" s="3" t="s">
        <v>2569</v>
      </c>
      <c r="O437" s="3" t="s">
        <v>2646</v>
      </c>
      <c r="P437" s="3"/>
      <c r="Q437" s="3"/>
    </row>
    <row r="438" spans="1:17" x14ac:dyDescent="0.15">
      <c r="A438" s="3" t="s">
        <v>1089</v>
      </c>
      <c r="B438" s="3">
        <v>143</v>
      </c>
      <c r="C438" s="3">
        <v>4.8150000000000004</v>
      </c>
      <c r="D438" s="3" t="s">
        <v>13</v>
      </c>
      <c r="E438" s="3">
        <v>1.86352E-3</v>
      </c>
      <c r="F438" s="3" t="s">
        <v>801</v>
      </c>
      <c r="G438" s="3">
        <v>106.26</v>
      </c>
      <c r="H438" s="3" t="s">
        <v>1091</v>
      </c>
      <c r="I438" s="3" t="s">
        <v>1808</v>
      </c>
      <c r="J438" s="3"/>
      <c r="K438" s="3"/>
      <c r="L438" s="3" t="s">
        <v>2104</v>
      </c>
      <c r="M438" s="3"/>
      <c r="N438" s="3"/>
      <c r="O438" s="3"/>
      <c r="P438" s="3" t="s">
        <v>2883</v>
      </c>
      <c r="Q438" s="3" t="s">
        <v>3149</v>
      </c>
    </row>
    <row r="439" spans="1:17" x14ac:dyDescent="0.15">
      <c r="A439" s="3" t="s">
        <v>1092</v>
      </c>
      <c r="B439" s="3">
        <v>100</v>
      </c>
      <c r="C439" s="3">
        <v>3.456</v>
      </c>
      <c r="D439" s="3" t="s">
        <v>13</v>
      </c>
      <c r="E439" s="3">
        <v>4.6392999999999998E-3</v>
      </c>
      <c r="F439" s="3" t="s">
        <v>1093</v>
      </c>
      <c r="G439" s="3">
        <v>81.296000000000006</v>
      </c>
      <c r="H439" s="3" t="s">
        <v>1094</v>
      </c>
      <c r="I439" s="3" t="s">
        <v>1806</v>
      </c>
      <c r="J439" s="3" t="s">
        <v>1913</v>
      </c>
      <c r="K439" s="3"/>
      <c r="L439" s="3"/>
      <c r="M439" s="3"/>
      <c r="N439" s="3"/>
      <c r="O439" s="3"/>
      <c r="P439" s="3" t="s">
        <v>2892</v>
      </c>
      <c r="Q439" s="3" t="s">
        <v>3158</v>
      </c>
    </row>
    <row r="440" spans="1:17" x14ac:dyDescent="0.15">
      <c r="A440" s="3" t="s">
        <v>1095</v>
      </c>
      <c r="B440" s="3">
        <v>277</v>
      </c>
      <c r="C440" s="3">
        <v>4.452</v>
      </c>
      <c r="D440" s="3" t="s">
        <v>13</v>
      </c>
      <c r="E440" s="3">
        <v>4.8335000000000004E-6</v>
      </c>
      <c r="F440" s="3" t="s">
        <v>1096</v>
      </c>
      <c r="G440" s="3">
        <v>94.114000000000004</v>
      </c>
      <c r="H440" s="3" t="s">
        <v>1097</v>
      </c>
      <c r="I440" s="3" t="s">
        <v>1806</v>
      </c>
      <c r="J440" s="3" t="s">
        <v>1914</v>
      </c>
      <c r="K440" s="3" t="s">
        <v>1957</v>
      </c>
      <c r="L440" s="3" t="s">
        <v>2021</v>
      </c>
      <c r="M440" s="3" t="s">
        <v>2352</v>
      </c>
      <c r="N440" s="3" t="s">
        <v>2570</v>
      </c>
      <c r="O440" s="3" t="s">
        <v>2718</v>
      </c>
      <c r="P440" s="3" t="s">
        <v>2928</v>
      </c>
      <c r="Q440" s="3" t="s">
        <v>3194</v>
      </c>
    </row>
    <row r="441" spans="1:17" x14ac:dyDescent="0.15">
      <c r="A441" s="3" t="s">
        <v>1104</v>
      </c>
      <c r="B441" s="3">
        <v>104</v>
      </c>
      <c r="C441" s="3">
        <v>2.4089999999999998</v>
      </c>
      <c r="D441" s="3" t="s">
        <v>13</v>
      </c>
      <c r="E441" s="3">
        <v>1.9982799999999998E-3</v>
      </c>
      <c r="F441" s="3" t="s">
        <v>1105</v>
      </c>
      <c r="G441" s="3">
        <v>124.12</v>
      </c>
      <c r="H441" s="3" t="s">
        <v>1106</v>
      </c>
      <c r="I441" s="3" t="s">
        <v>1805</v>
      </c>
      <c r="J441" s="3"/>
      <c r="K441" s="3"/>
      <c r="L441" s="3" t="s">
        <v>2050</v>
      </c>
      <c r="M441" s="3"/>
      <c r="N441" s="3"/>
      <c r="O441" s="3"/>
      <c r="P441" s="3" t="s">
        <v>2929</v>
      </c>
      <c r="Q441" s="3" t="s">
        <v>3195</v>
      </c>
    </row>
    <row r="442" spans="1:17" x14ac:dyDescent="0.15">
      <c r="A442" s="3" t="s">
        <v>1107</v>
      </c>
      <c r="B442" s="3">
        <v>171</v>
      </c>
      <c r="C442" s="3">
        <v>2.722</v>
      </c>
      <c r="D442" s="3" t="s">
        <v>13</v>
      </c>
      <c r="E442" s="3">
        <v>2.0264E-4</v>
      </c>
      <c r="F442" s="3" t="s">
        <v>1108</v>
      </c>
      <c r="G442" s="3">
        <v>58.591999999999999</v>
      </c>
      <c r="H442" s="3" t="s">
        <v>1109</v>
      </c>
      <c r="I442" s="3" t="s">
        <v>1805</v>
      </c>
      <c r="J442" s="3"/>
      <c r="K442" s="3"/>
      <c r="L442" s="3"/>
      <c r="M442" s="3" t="s">
        <v>2177</v>
      </c>
      <c r="N442" s="3" t="s">
        <v>2446</v>
      </c>
      <c r="O442" s="3" t="s">
        <v>2644</v>
      </c>
      <c r="P442" s="3" t="s">
        <v>2744</v>
      </c>
      <c r="Q442" s="3" t="s">
        <v>3010</v>
      </c>
    </row>
    <row r="443" spans="1:17" x14ac:dyDescent="0.15">
      <c r="A443" s="3" t="s">
        <v>1110</v>
      </c>
      <c r="B443" s="3">
        <v>43</v>
      </c>
      <c r="C443" s="3">
        <v>2.5169999999999999</v>
      </c>
      <c r="D443" s="3" t="s">
        <v>13</v>
      </c>
      <c r="E443" s="3">
        <v>6.9619E-3</v>
      </c>
      <c r="F443" s="3" t="s">
        <v>424</v>
      </c>
      <c r="G443" s="3">
        <v>82.494</v>
      </c>
      <c r="H443" s="3" t="s">
        <v>1111</v>
      </c>
      <c r="I443" s="3" t="s">
        <v>1808</v>
      </c>
      <c r="J443" s="3"/>
      <c r="K443" s="3" t="s">
        <v>1956</v>
      </c>
      <c r="L443" s="3" t="s">
        <v>2017</v>
      </c>
      <c r="M443" s="3" t="s">
        <v>2255</v>
      </c>
      <c r="N443" s="3"/>
      <c r="O443" s="3"/>
      <c r="P443" s="3" t="s">
        <v>2824</v>
      </c>
      <c r="Q443" s="3" t="s">
        <v>3090</v>
      </c>
    </row>
    <row r="444" spans="1:17" x14ac:dyDescent="0.15">
      <c r="A444" s="3" t="s">
        <v>1110</v>
      </c>
      <c r="B444" s="3">
        <v>26</v>
      </c>
      <c r="C444" s="3">
        <v>2.7959999999999998</v>
      </c>
      <c r="D444" s="3" t="s">
        <v>13</v>
      </c>
      <c r="E444" s="3">
        <v>6.9742999999999997E-4</v>
      </c>
      <c r="F444" s="3" t="s">
        <v>424</v>
      </c>
      <c r="G444" s="3">
        <v>70.941999999999993</v>
      </c>
      <c r="H444" s="3" t="s">
        <v>734</v>
      </c>
      <c r="I444" s="3" t="s">
        <v>1808</v>
      </c>
      <c r="J444" s="3"/>
      <c r="K444" s="3" t="s">
        <v>1956</v>
      </c>
      <c r="L444" s="3" t="s">
        <v>2017</v>
      </c>
      <c r="M444" s="3" t="s">
        <v>2255</v>
      </c>
      <c r="N444" s="3"/>
      <c r="O444" s="3"/>
      <c r="P444" s="3" t="s">
        <v>2824</v>
      </c>
      <c r="Q444" s="3" t="s">
        <v>3090</v>
      </c>
    </row>
    <row r="445" spans="1:17" x14ac:dyDescent="0.15">
      <c r="A445" s="3" t="s">
        <v>1110</v>
      </c>
      <c r="B445" s="3">
        <v>31</v>
      </c>
      <c r="C445" s="3">
        <v>2.7959999999999998</v>
      </c>
      <c r="D445" s="3" t="s">
        <v>13</v>
      </c>
      <c r="E445" s="3">
        <v>6.9742999999999997E-4</v>
      </c>
      <c r="F445" s="3" t="s">
        <v>424</v>
      </c>
      <c r="G445" s="3">
        <v>70.941999999999993</v>
      </c>
      <c r="H445" s="3" t="s">
        <v>734</v>
      </c>
      <c r="I445" s="3" t="s">
        <v>1808</v>
      </c>
      <c r="J445" s="3"/>
      <c r="K445" s="3" t="s">
        <v>1956</v>
      </c>
      <c r="L445" s="3" t="s">
        <v>2017</v>
      </c>
      <c r="M445" s="3" t="s">
        <v>2255</v>
      </c>
      <c r="N445" s="3"/>
      <c r="O445" s="3"/>
      <c r="P445" s="3" t="s">
        <v>2824</v>
      </c>
      <c r="Q445" s="3" t="s">
        <v>3090</v>
      </c>
    </row>
    <row r="446" spans="1:17" x14ac:dyDescent="0.15">
      <c r="A446" s="3" t="s">
        <v>1112</v>
      </c>
      <c r="B446" s="3">
        <v>36</v>
      </c>
      <c r="C446" s="3">
        <v>2.504</v>
      </c>
      <c r="D446" s="3" t="s">
        <v>13</v>
      </c>
      <c r="E446" s="3">
        <v>1.23953E-3</v>
      </c>
      <c r="F446" s="3" t="s">
        <v>1113</v>
      </c>
      <c r="G446" s="3">
        <v>131.22</v>
      </c>
      <c r="H446" s="3" t="s">
        <v>1114</v>
      </c>
      <c r="I446" s="3" t="s">
        <v>1805</v>
      </c>
      <c r="J446" s="3" t="s">
        <v>1824</v>
      </c>
      <c r="K446" s="3" t="s">
        <v>1953</v>
      </c>
      <c r="L446" s="3" t="s">
        <v>2015</v>
      </c>
      <c r="M446" s="3" t="s">
        <v>2354</v>
      </c>
      <c r="N446" s="3" t="s">
        <v>2571</v>
      </c>
      <c r="O446" s="3" t="s">
        <v>2646</v>
      </c>
      <c r="P446" s="3" t="s">
        <v>2868</v>
      </c>
      <c r="Q446" s="3" t="s">
        <v>3134</v>
      </c>
    </row>
    <row r="447" spans="1:17" x14ac:dyDescent="0.15">
      <c r="A447" s="3" t="s">
        <v>1116</v>
      </c>
      <c r="B447" s="3">
        <v>75</v>
      </c>
      <c r="C447" s="3">
        <v>7.91</v>
      </c>
      <c r="D447" s="3" t="s">
        <v>13</v>
      </c>
      <c r="E447" s="3">
        <v>5.7759999999999999E-3</v>
      </c>
      <c r="F447" s="3" t="s">
        <v>1117</v>
      </c>
      <c r="G447" s="3">
        <v>96.617999999999995</v>
      </c>
      <c r="H447" s="3" t="s">
        <v>1118</v>
      </c>
      <c r="I447" s="3" t="s">
        <v>1805</v>
      </c>
      <c r="J447" s="3" t="s">
        <v>1824</v>
      </c>
      <c r="K447" s="3" t="s">
        <v>1975</v>
      </c>
      <c r="L447" s="3" t="s">
        <v>2075</v>
      </c>
      <c r="M447" s="3" t="s">
        <v>2355</v>
      </c>
      <c r="N447" s="3" t="s">
        <v>2572</v>
      </c>
      <c r="O447" s="3" t="s">
        <v>2646</v>
      </c>
      <c r="P447" s="3" t="s">
        <v>2930</v>
      </c>
      <c r="Q447" s="3" t="s">
        <v>3196</v>
      </c>
    </row>
    <row r="448" spans="1:17" x14ac:dyDescent="0.15">
      <c r="A448" s="3" t="s">
        <v>1119</v>
      </c>
      <c r="B448" s="3">
        <v>129</v>
      </c>
      <c r="C448" s="3">
        <v>3.359</v>
      </c>
      <c r="D448" s="3" t="s">
        <v>13</v>
      </c>
      <c r="E448" s="3">
        <v>1.5339799999999998E-5</v>
      </c>
      <c r="F448" s="3" t="s">
        <v>737</v>
      </c>
      <c r="G448" s="3">
        <v>75.819000000000003</v>
      </c>
      <c r="H448" s="3" t="s">
        <v>1120</v>
      </c>
      <c r="I448" s="3" t="s">
        <v>1808</v>
      </c>
      <c r="J448" s="3" t="s">
        <v>1823</v>
      </c>
      <c r="K448" s="3" t="s">
        <v>1956</v>
      </c>
      <c r="L448" s="3" t="s">
        <v>2013</v>
      </c>
      <c r="M448" s="3"/>
      <c r="N448" s="3"/>
      <c r="O448" s="3"/>
      <c r="P448" s="3" t="s">
        <v>2749</v>
      </c>
      <c r="Q448" s="3" t="s">
        <v>3015</v>
      </c>
    </row>
    <row r="449" spans="1:17" x14ac:dyDescent="0.15">
      <c r="A449" s="3" t="s">
        <v>1124</v>
      </c>
      <c r="B449" s="3">
        <v>12</v>
      </c>
      <c r="C449" s="3">
        <v>3.2360000000000002</v>
      </c>
      <c r="D449" s="3" t="s">
        <v>13</v>
      </c>
      <c r="E449" s="3">
        <v>2.1751999999999999E-4</v>
      </c>
      <c r="F449" s="3" t="s">
        <v>1125</v>
      </c>
      <c r="G449" s="3">
        <v>88.37</v>
      </c>
      <c r="H449" s="3" t="s">
        <v>1126</v>
      </c>
      <c r="I449" s="3" t="s">
        <v>1808</v>
      </c>
      <c r="J449" s="3" t="s">
        <v>1824</v>
      </c>
      <c r="K449" s="3" t="s">
        <v>1993</v>
      </c>
      <c r="L449" s="3" t="s">
        <v>2028</v>
      </c>
      <c r="M449" s="3" t="s">
        <v>2357</v>
      </c>
      <c r="N449" s="3" t="s">
        <v>2574</v>
      </c>
      <c r="O449" s="3" t="s">
        <v>2646</v>
      </c>
      <c r="P449" s="3" t="s">
        <v>2932</v>
      </c>
      <c r="Q449" s="3" t="s">
        <v>3198</v>
      </c>
    </row>
    <row r="450" spans="1:17" x14ac:dyDescent="0.15">
      <c r="A450" s="3" t="s">
        <v>1127</v>
      </c>
      <c r="B450" s="3">
        <v>81</v>
      </c>
      <c r="C450" s="3">
        <v>3.8959999999999999</v>
      </c>
      <c r="D450" s="3" t="s">
        <v>13</v>
      </c>
      <c r="E450" s="3">
        <v>3.9655000000000002E-4</v>
      </c>
      <c r="F450" s="3" t="s">
        <v>1128</v>
      </c>
      <c r="G450" s="3">
        <v>122.39</v>
      </c>
      <c r="H450" s="3" t="s">
        <v>1129</v>
      </c>
      <c r="I450" s="3" t="s">
        <v>1806</v>
      </c>
      <c r="J450" s="3" t="s">
        <v>1824</v>
      </c>
      <c r="K450" s="3" t="s">
        <v>1953</v>
      </c>
      <c r="L450" s="3" t="s">
        <v>2015</v>
      </c>
      <c r="M450" s="3" t="s">
        <v>2358</v>
      </c>
      <c r="N450" s="3" t="s">
        <v>2575</v>
      </c>
      <c r="O450" s="3" t="s">
        <v>2646</v>
      </c>
      <c r="P450" s="3" t="s">
        <v>2933</v>
      </c>
      <c r="Q450" s="3" t="s">
        <v>3199</v>
      </c>
    </row>
    <row r="451" spans="1:17" x14ac:dyDescent="0.15">
      <c r="A451" s="3" t="s">
        <v>1127</v>
      </c>
      <c r="B451" s="3">
        <v>68</v>
      </c>
      <c r="C451" s="3">
        <v>2.8079999999999998</v>
      </c>
      <c r="D451" s="3" t="s">
        <v>13</v>
      </c>
      <c r="E451" s="3">
        <v>1.9439699999999999E-3</v>
      </c>
      <c r="F451" s="3" t="s">
        <v>1128</v>
      </c>
      <c r="G451" s="3">
        <v>58.097999999999999</v>
      </c>
      <c r="H451" s="3" t="s">
        <v>1130</v>
      </c>
      <c r="I451" s="3" t="s">
        <v>1806</v>
      </c>
      <c r="J451" s="3" t="s">
        <v>1824</v>
      </c>
      <c r="K451" s="3" t="s">
        <v>1953</v>
      </c>
      <c r="L451" s="3" t="s">
        <v>2015</v>
      </c>
      <c r="M451" s="3" t="s">
        <v>2358</v>
      </c>
      <c r="N451" s="3" t="s">
        <v>2575</v>
      </c>
      <c r="O451" s="3" t="s">
        <v>2646</v>
      </c>
      <c r="P451" s="3" t="s">
        <v>2933</v>
      </c>
      <c r="Q451" s="3" t="s">
        <v>3199</v>
      </c>
    </row>
    <row r="452" spans="1:17" x14ac:dyDescent="0.15">
      <c r="A452" s="3" t="s">
        <v>1127</v>
      </c>
      <c r="B452" s="3">
        <v>96</v>
      </c>
      <c r="C452" s="3">
        <v>4.3040000000000003</v>
      </c>
      <c r="D452" s="3" t="s">
        <v>13</v>
      </c>
      <c r="E452" s="3">
        <v>8.7150999999999999E-3</v>
      </c>
      <c r="F452" s="3" t="s">
        <v>1128</v>
      </c>
      <c r="G452" s="3">
        <v>102.62</v>
      </c>
      <c r="H452" s="3" t="s">
        <v>1131</v>
      </c>
      <c r="I452" s="3" t="s">
        <v>1806</v>
      </c>
      <c r="J452" s="3" t="s">
        <v>1824</v>
      </c>
      <c r="K452" s="3" t="s">
        <v>1953</v>
      </c>
      <c r="L452" s="3" t="s">
        <v>2015</v>
      </c>
      <c r="M452" s="3" t="s">
        <v>2358</v>
      </c>
      <c r="N452" s="3" t="s">
        <v>2575</v>
      </c>
      <c r="O452" s="3" t="s">
        <v>2646</v>
      </c>
      <c r="P452" s="3" t="s">
        <v>2933</v>
      </c>
      <c r="Q452" s="3" t="s">
        <v>3199</v>
      </c>
    </row>
    <row r="453" spans="1:17" x14ac:dyDescent="0.15">
      <c r="A453" s="3" t="s">
        <v>1132</v>
      </c>
      <c r="B453" s="3">
        <v>131</v>
      </c>
      <c r="C453" s="3">
        <v>3.88</v>
      </c>
      <c r="D453" s="3" t="s">
        <v>13</v>
      </c>
      <c r="E453" s="3">
        <v>2.9556000000000001E-3</v>
      </c>
      <c r="F453" s="3" t="s">
        <v>1133</v>
      </c>
      <c r="G453" s="3">
        <v>62.106999999999999</v>
      </c>
      <c r="H453" s="3" t="s">
        <v>1134</v>
      </c>
      <c r="I453" s="3" t="s">
        <v>1805</v>
      </c>
      <c r="J453" s="3" t="s">
        <v>1834</v>
      </c>
      <c r="K453" s="3" t="s">
        <v>1994</v>
      </c>
      <c r="L453" s="3" t="s">
        <v>2132</v>
      </c>
      <c r="M453" s="3" t="s">
        <v>2359</v>
      </c>
      <c r="N453" s="3" t="s">
        <v>2576</v>
      </c>
      <c r="O453" s="3" t="s">
        <v>2656</v>
      </c>
      <c r="P453" s="3" t="s">
        <v>2767</v>
      </c>
      <c r="Q453" s="3" t="s">
        <v>3033</v>
      </c>
    </row>
    <row r="454" spans="1:17" x14ac:dyDescent="0.15">
      <c r="A454" s="3" t="s">
        <v>1135</v>
      </c>
      <c r="B454" s="3">
        <v>150</v>
      </c>
      <c r="C454" s="3">
        <v>3.3359999999999999</v>
      </c>
      <c r="D454" s="3" t="s">
        <v>13</v>
      </c>
      <c r="E454" s="3">
        <v>6.1122000000000002E-5</v>
      </c>
      <c r="F454" s="3"/>
      <c r="G454" s="3">
        <v>64.775999999999996</v>
      </c>
      <c r="H454" s="3" t="s">
        <v>1136</v>
      </c>
      <c r="I454" s="3" t="s">
        <v>1807</v>
      </c>
      <c r="J454" s="3"/>
      <c r="K454" s="3" t="s">
        <v>1960</v>
      </c>
      <c r="L454" s="3"/>
      <c r="M454" s="3"/>
      <c r="N454" s="3"/>
      <c r="O454" s="3"/>
      <c r="P454" s="3"/>
      <c r="Q454" s="3"/>
    </row>
    <row r="455" spans="1:17" x14ac:dyDescent="0.15">
      <c r="A455" s="3" t="s">
        <v>1137</v>
      </c>
      <c r="B455" s="3">
        <v>318</v>
      </c>
      <c r="C455" s="3">
        <v>4.5759999999999996</v>
      </c>
      <c r="D455" s="3" t="s">
        <v>13</v>
      </c>
      <c r="E455" s="3">
        <v>4.9525999999999997E-4</v>
      </c>
      <c r="F455" s="3" t="s">
        <v>1138</v>
      </c>
      <c r="G455" s="3">
        <v>98.941999999999993</v>
      </c>
      <c r="H455" s="3" t="s">
        <v>1139</v>
      </c>
      <c r="I455" s="3" t="s">
        <v>1814</v>
      </c>
      <c r="J455" s="3"/>
      <c r="K455" s="3"/>
      <c r="L455" s="3"/>
      <c r="M455" s="3"/>
      <c r="N455" s="3"/>
      <c r="O455" s="3"/>
      <c r="P455" s="3"/>
      <c r="Q455" s="3"/>
    </row>
    <row r="456" spans="1:17" x14ac:dyDescent="0.15">
      <c r="A456" s="3" t="s">
        <v>1140</v>
      </c>
      <c r="B456" s="3">
        <v>134</v>
      </c>
      <c r="C456" s="3">
        <v>2.4990000000000001</v>
      </c>
      <c r="D456" s="3" t="s">
        <v>13</v>
      </c>
      <c r="E456" s="3">
        <v>1.17966E-4</v>
      </c>
      <c r="F456" s="3" t="s">
        <v>1141</v>
      </c>
      <c r="G456" s="3">
        <v>65.179000000000002</v>
      </c>
      <c r="H456" s="3" t="s">
        <v>1142</v>
      </c>
      <c r="I456" s="3" t="s">
        <v>1807</v>
      </c>
      <c r="J456" s="3" t="s">
        <v>1916</v>
      </c>
      <c r="K456" s="3" t="s">
        <v>1957</v>
      </c>
      <c r="L456" s="3" t="s">
        <v>2133</v>
      </c>
      <c r="M456" s="3" t="s">
        <v>2360</v>
      </c>
      <c r="N456" s="3" t="s">
        <v>2577</v>
      </c>
      <c r="O456" s="3" t="s">
        <v>2680</v>
      </c>
      <c r="P456" s="3" t="s">
        <v>2934</v>
      </c>
      <c r="Q456" s="3" t="s">
        <v>3200</v>
      </c>
    </row>
    <row r="457" spans="1:17" x14ac:dyDescent="0.15">
      <c r="A457" s="3" t="s">
        <v>1143</v>
      </c>
      <c r="B457" s="3">
        <v>303</v>
      </c>
      <c r="C457" s="3">
        <v>2.2269999999999999</v>
      </c>
      <c r="D457" s="3" t="s">
        <v>13</v>
      </c>
      <c r="E457" s="3">
        <v>1.8760700000000001E-3</v>
      </c>
      <c r="F457" s="3" t="s">
        <v>1144</v>
      </c>
      <c r="G457" s="3">
        <v>63.661999999999999</v>
      </c>
      <c r="H457" s="3" t="s">
        <v>1145</v>
      </c>
      <c r="I457" s="3" t="s">
        <v>1805</v>
      </c>
      <c r="J457" s="3" t="s">
        <v>1917</v>
      </c>
      <c r="K457" s="3"/>
      <c r="L457" s="3" t="s">
        <v>2134</v>
      </c>
      <c r="M457" s="3" t="s">
        <v>2361</v>
      </c>
      <c r="N457" s="3" t="s">
        <v>2578</v>
      </c>
      <c r="O457" s="3" t="s">
        <v>2719</v>
      </c>
      <c r="P457" s="3" t="s">
        <v>2912</v>
      </c>
      <c r="Q457" s="3" t="s">
        <v>3178</v>
      </c>
    </row>
    <row r="458" spans="1:17" x14ac:dyDescent="0.15">
      <c r="A458" s="3" t="s">
        <v>1146</v>
      </c>
      <c r="B458" s="3">
        <v>281</v>
      </c>
      <c r="C458" s="3">
        <v>4.7350000000000003</v>
      </c>
      <c r="D458" s="3" t="s">
        <v>13</v>
      </c>
      <c r="E458" s="3">
        <v>4.8438000000000002E-4</v>
      </c>
      <c r="F458" s="3"/>
      <c r="G458" s="3">
        <v>101.53</v>
      </c>
      <c r="H458" s="3" t="s">
        <v>1147</v>
      </c>
      <c r="I458" s="3" t="s">
        <v>1808</v>
      </c>
      <c r="J458" s="3"/>
      <c r="K458" s="3"/>
      <c r="L458" s="3"/>
      <c r="M458" s="3"/>
      <c r="N458" s="3"/>
      <c r="O458" s="3"/>
      <c r="P458" s="3"/>
      <c r="Q458" s="3"/>
    </row>
    <row r="459" spans="1:17" x14ac:dyDescent="0.15">
      <c r="A459" s="3" t="s">
        <v>1148</v>
      </c>
      <c r="B459" s="3">
        <v>32</v>
      </c>
      <c r="C459" s="3">
        <v>2.5049999999999999</v>
      </c>
      <c r="D459" s="3" t="s">
        <v>13</v>
      </c>
      <c r="E459" s="3">
        <v>4.2391E-3</v>
      </c>
      <c r="F459" s="3" t="s">
        <v>1149</v>
      </c>
      <c r="G459" s="3">
        <v>93.096000000000004</v>
      </c>
      <c r="H459" s="3" t="s">
        <v>1150</v>
      </c>
      <c r="I459" s="3" t="s">
        <v>1805</v>
      </c>
      <c r="J459" s="3" t="s">
        <v>1824</v>
      </c>
      <c r="K459" s="3" t="s">
        <v>1953</v>
      </c>
      <c r="L459" s="3" t="s">
        <v>2015</v>
      </c>
      <c r="M459" s="3" t="s">
        <v>2362</v>
      </c>
      <c r="N459" s="3" t="s">
        <v>2579</v>
      </c>
      <c r="O459" s="3" t="s">
        <v>2646</v>
      </c>
      <c r="P459" s="3"/>
      <c r="Q459" s="3"/>
    </row>
    <row r="460" spans="1:17" x14ac:dyDescent="0.15">
      <c r="A460" s="3" t="s">
        <v>1148</v>
      </c>
      <c r="B460" s="3">
        <v>49</v>
      </c>
      <c r="C460" s="3">
        <v>4.1870000000000003</v>
      </c>
      <c r="D460" s="3" t="s">
        <v>13</v>
      </c>
      <c r="E460" s="3">
        <v>4.4435999999999998E-3</v>
      </c>
      <c r="F460" s="3" t="s">
        <v>1149</v>
      </c>
      <c r="G460" s="3">
        <v>102.97</v>
      </c>
      <c r="H460" s="3" t="s">
        <v>1151</v>
      </c>
      <c r="I460" s="3" t="s">
        <v>1805</v>
      </c>
      <c r="J460" s="3" t="s">
        <v>1824</v>
      </c>
      <c r="K460" s="3" t="s">
        <v>1953</v>
      </c>
      <c r="L460" s="3" t="s">
        <v>2015</v>
      </c>
      <c r="M460" s="3" t="s">
        <v>2362</v>
      </c>
      <c r="N460" s="3" t="s">
        <v>2579</v>
      </c>
      <c r="O460" s="3" t="s">
        <v>2646</v>
      </c>
      <c r="P460" s="3"/>
      <c r="Q460" s="3"/>
    </row>
    <row r="461" spans="1:17" x14ac:dyDescent="0.15">
      <c r="A461" s="3" t="s">
        <v>1152</v>
      </c>
      <c r="B461" s="3">
        <v>675</v>
      </c>
      <c r="C461" s="3">
        <v>2.1869999999999998</v>
      </c>
      <c r="D461" s="3" t="s">
        <v>13</v>
      </c>
      <c r="E461" s="3">
        <v>1.0567899999999999E-3</v>
      </c>
      <c r="F461" s="3"/>
      <c r="G461" s="3">
        <v>53.448</v>
      </c>
      <c r="H461" s="3" t="s">
        <v>1153</v>
      </c>
      <c r="I461" s="3" t="s">
        <v>1808</v>
      </c>
      <c r="J461" s="3"/>
      <c r="K461" s="3"/>
      <c r="L461" s="3"/>
      <c r="M461" s="3"/>
      <c r="N461" s="3"/>
      <c r="O461" s="3"/>
      <c r="P461" s="3"/>
      <c r="Q461" s="3"/>
    </row>
    <row r="462" spans="1:17" x14ac:dyDescent="0.15">
      <c r="A462" s="3" t="s">
        <v>1155</v>
      </c>
      <c r="B462" s="3">
        <v>32</v>
      </c>
      <c r="C462" s="3">
        <v>5.5270000000000001</v>
      </c>
      <c r="D462" s="3" t="s">
        <v>13</v>
      </c>
      <c r="E462" s="3">
        <v>7.1614000000000001E-3</v>
      </c>
      <c r="F462" s="3"/>
      <c r="G462" s="3">
        <v>109.01</v>
      </c>
      <c r="H462" s="3" t="s">
        <v>1156</v>
      </c>
      <c r="I462" s="3" t="s">
        <v>1808</v>
      </c>
      <c r="J462" s="3"/>
      <c r="K462" s="3"/>
      <c r="L462" s="3"/>
      <c r="M462" s="3"/>
      <c r="N462" s="3"/>
      <c r="O462" s="3"/>
      <c r="P462" s="3" t="s">
        <v>2935</v>
      </c>
      <c r="Q462" s="3" t="s">
        <v>3201</v>
      </c>
    </row>
    <row r="463" spans="1:17" x14ac:dyDescent="0.15">
      <c r="A463" s="3" t="s">
        <v>1157</v>
      </c>
      <c r="B463" s="3">
        <v>151</v>
      </c>
      <c r="C463" s="3">
        <v>3.95</v>
      </c>
      <c r="D463" s="3" t="s">
        <v>13</v>
      </c>
      <c r="E463" s="3">
        <v>7.6230999999999996E-5</v>
      </c>
      <c r="F463" s="3" t="s">
        <v>1158</v>
      </c>
      <c r="G463" s="3">
        <v>96.668000000000006</v>
      </c>
      <c r="H463" s="3" t="s">
        <v>1159</v>
      </c>
      <c r="I463" s="3" t="s">
        <v>1806</v>
      </c>
      <c r="J463" s="3" t="s">
        <v>1824</v>
      </c>
      <c r="K463" s="3" t="s">
        <v>1953</v>
      </c>
      <c r="L463" s="3" t="s">
        <v>2015</v>
      </c>
      <c r="M463" s="3" t="s">
        <v>2363</v>
      </c>
      <c r="N463" s="3" t="s">
        <v>2580</v>
      </c>
      <c r="O463" s="3" t="s">
        <v>2646</v>
      </c>
      <c r="P463" s="3" t="s">
        <v>2936</v>
      </c>
      <c r="Q463" s="3" t="s">
        <v>3202</v>
      </c>
    </row>
    <row r="464" spans="1:17" x14ac:dyDescent="0.15">
      <c r="A464" s="3" t="s">
        <v>1160</v>
      </c>
      <c r="B464" s="3">
        <v>59</v>
      </c>
      <c r="C464" s="3">
        <v>2.976</v>
      </c>
      <c r="D464" s="3" t="s">
        <v>13</v>
      </c>
      <c r="E464" s="3">
        <v>1.2158799999999999E-3</v>
      </c>
      <c r="F464" s="3"/>
      <c r="G464" s="3">
        <v>73.632000000000005</v>
      </c>
      <c r="H464" s="3" t="s">
        <v>1161</v>
      </c>
      <c r="I464" s="3" t="s">
        <v>1806</v>
      </c>
      <c r="J464" s="3"/>
      <c r="K464" s="3"/>
      <c r="L464" s="3"/>
      <c r="M464" s="3" t="s">
        <v>2364</v>
      </c>
      <c r="N464" s="3"/>
      <c r="O464" s="3"/>
      <c r="P464" s="3" t="s">
        <v>2937</v>
      </c>
      <c r="Q464" s="3" t="s">
        <v>3203</v>
      </c>
    </row>
    <row r="465" spans="1:17" x14ac:dyDescent="0.15">
      <c r="A465" s="3" t="s">
        <v>1162</v>
      </c>
      <c r="B465" s="3">
        <v>583</v>
      </c>
      <c r="C465" s="3">
        <v>6.2279999999999998</v>
      </c>
      <c r="D465" s="3" t="s">
        <v>13</v>
      </c>
      <c r="E465" s="3">
        <v>2.6957999999999999E-2</v>
      </c>
      <c r="F465" s="3" t="s">
        <v>1163</v>
      </c>
      <c r="G465" s="3">
        <v>51.445</v>
      </c>
      <c r="H465" s="3" t="s">
        <v>1164</v>
      </c>
      <c r="I465" s="3" t="s">
        <v>1805</v>
      </c>
      <c r="J465" s="3"/>
      <c r="K465" s="3"/>
      <c r="L465" s="3" t="s">
        <v>2135</v>
      </c>
      <c r="M465" s="3" t="s">
        <v>2365</v>
      </c>
      <c r="N465" s="3" t="s">
        <v>2581</v>
      </c>
      <c r="O465" s="3" t="s">
        <v>2647</v>
      </c>
      <c r="P465" s="3" t="s">
        <v>2938</v>
      </c>
      <c r="Q465" s="3" t="s">
        <v>3204</v>
      </c>
    </row>
    <row r="466" spans="1:17" x14ac:dyDescent="0.15">
      <c r="A466" s="3" t="s">
        <v>1162</v>
      </c>
      <c r="B466" s="3">
        <v>263</v>
      </c>
      <c r="C466" s="3">
        <v>3.8660000000000001</v>
      </c>
      <c r="D466" s="3" t="s">
        <v>13</v>
      </c>
      <c r="E466" s="3">
        <v>4.2429999999999999E-5</v>
      </c>
      <c r="F466" s="3" t="s">
        <v>1163</v>
      </c>
      <c r="G466" s="3">
        <v>88.495000000000005</v>
      </c>
      <c r="H466" s="3" t="s">
        <v>1165</v>
      </c>
      <c r="I466" s="3" t="s">
        <v>1805</v>
      </c>
      <c r="J466" s="3"/>
      <c r="K466" s="3"/>
      <c r="L466" s="3" t="s">
        <v>2135</v>
      </c>
      <c r="M466" s="3" t="s">
        <v>2365</v>
      </c>
      <c r="N466" s="3" t="s">
        <v>2581</v>
      </c>
      <c r="O466" s="3" t="s">
        <v>2647</v>
      </c>
      <c r="P466" s="3" t="s">
        <v>2938</v>
      </c>
      <c r="Q466" s="3" t="s">
        <v>3204</v>
      </c>
    </row>
    <row r="467" spans="1:17" x14ac:dyDescent="0.15">
      <c r="A467" s="3" t="s">
        <v>1166</v>
      </c>
      <c r="B467" s="3">
        <v>968</v>
      </c>
      <c r="C467" s="3">
        <v>2.081</v>
      </c>
      <c r="D467" s="3" t="s">
        <v>13</v>
      </c>
      <c r="E467" s="3">
        <v>1.5415099999999999E-2</v>
      </c>
      <c r="F467" s="3" t="s">
        <v>801</v>
      </c>
      <c r="G467" s="3">
        <v>85.533000000000001</v>
      </c>
      <c r="H467" s="3" t="s">
        <v>1167</v>
      </c>
      <c r="I467" s="3" t="s">
        <v>1808</v>
      </c>
      <c r="J467" s="3"/>
      <c r="K467" s="3"/>
      <c r="L467" s="3" t="s">
        <v>2136</v>
      </c>
      <c r="M467" s="3"/>
      <c r="N467" s="3"/>
      <c r="O467" s="3"/>
      <c r="P467" s="3" t="s">
        <v>2939</v>
      </c>
      <c r="Q467" s="3" t="s">
        <v>3205</v>
      </c>
    </row>
    <row r="468" spans="1:17" x14ac:dyDescent="0.15">
      <c r="A468" s="3" t="s">
        <v>1168</v>
      </c>
      <c r="B468" s="3">
        <v>118</v>
      </c>
      <c r="C468" s="3">
        <v>2.1850000000000001</v>
      </c>
      <c r="D468" s="3" t="s">
        <v>13</v>
      </c>
      <c r="E468" s="3">
        <v>1.35814E-2</v>
      </c>
      <c r="F468" s="3" t="s">
        <v>1169</v>
      </c>
      <c r="G468" s="3">
        <v>67.703999999999994</v>
      </c>
      <c r="H468" s="3" t="s">
        <v>1170</v>
      </c>
      <c r="I468" s="3" t="s">
        <v>1805</v>
      </c>
      <c r="J468" s="3"/>
      <c r="K468" s="3"/>
      <c r="L468" s="3"/>
      <c r="M468" s="3"/>
      <c r="N468" s="3"/>
      <c r="O468" s="3"/>
      <c r="P468" s="3" t="s">
        <v>2829</v>
      </c>
      <c r="Q468" s="3" t="s">
        <v>3095</v>
      </c>
    </row>
    <row r="469" spans="1:17" x14ac:dyDescent="0.15">
      <c r="A469" s="3" t="s">
        <v>1171</v>
      </c>
      <c r="B469" s="3">
        <v>119</v>
      </c>
      <c r="C469" s="3">
        <v>2.7570000000000001</v>
      </c>
      <c r="D469" s="3" t="s">
        <v>13</v>
      </c>
      <c r="E469" s="3">
        <v>1.7188699999999999E-3</v>
      </c>
      <c r="F469" s="3" t="s">
        <v>1172</v>
      </c>
      <c r="G469" s="3">
        <v>83.206000000000003</v>
      </c>
      <c r="H469" s="3" t="s">
        <v>1173</v>
      </c>
      <c r="I469" s="3" t="s">
        <v>1806</v>
      </c>
      <c r="J469" s="3" t="s">
        <v>1918</v>
      </c>
      <c r="K469" s="3"/>
      <c r="L469" s="3" t="s">
        <v>2137</v>
      </c>
      <c r="M469" s="3"/>
      <c r="N469" s="3"/>
      <c r="O469" s="3"/>
      <c r="P469" s="3" t="s">
        <v>2780</v>
      </c>
      <c r="Q469" s="3" t="s">
        <v>3046</v>
      </c>
    </row>
    <row r="470" spans="1:17" x14ac:dyDescent="0.15">
      <c r="A470" s="3" t="s">
        <v>1174</v>
      </c>
      <c r="B470" s="3">
        <v>267</v>
      </c>
      <c r="C470" s="3">
        <v>3.2250000000000001</v>
      </c>
      <c r="D470" s="3" t="s">
        <v>13</v>
      </c>
      <c r="E470" s="3">
        <v>3.7169000000000003E-5</v>
      </c>
      <c r="F470" s="3" t="s">
        <v>1175</v>
      </c>
      <c r="G470" s="3">
        <v>111.78</v>
      </c>
      <c r="H470" s="3" t="s">
        <v>1176</v>
      </c>
      <c r="I470" s="3" t="s">
        <v>1805</v>
      </c>
      <c r="J470" s="3" t="s">
        <v>1919</v>
      </c>
      <c r="K470" s="3"/>
      <c r="L470" s="3" t="s">
        <v>2138</v>
      </c>
      <c r="M470" s="3" t="s">
        <v>2366</v>
      </c>
      <c r="N470" s="3" t="s">
        <v>2582</v>
      </c>
      <c r="O470" s="3" t="s">
        <v>2720</v>
      </c>
      <c r="P470" s="3" t="s">
        <v>2940</v>
      </c>
      <c r="Q470" s="3" t="s">
        <v>3206</v>
      </c>
    </row>
    <row r="471" spans="1:17" x14ac:dyDescent="0.15">
      <c r="A471" s="3" t="s">
        <v>1177</v>
      </c>
      <c r="B471" s="3">
        <v>305</v>
      </c>
      <c r="C471" s="3">
        <v>0.29399999999999998</v>
      </c>
      <c r="D471" s="3" t="s">
        <v>83</v>
      </c>
      <c r="E471" s="3">
        <v>8.1747999999999999E-4</v>
      </c>
      <c r="F471" s="3"/>
      <c r="G471" s="3">
        <v>73.927000000000007</v>
      </c>
      <c r="H471" s="3" t="s">
        <v>1178</v>
      </c>
      <c r="I471" s="3" t="s">
        <v>1808</v>
      </c>
      <c r="J471" s="3"/>
      <c r="K471" s="3"/>
      <c r="L471" s="3" t="s">
        <v>2050</v>
      </c>
      <c r="M471" s="3"/>
      <c r="N471" s="3"/>
      <c r="O471" s="3"/>
      <c r="P471" s="3" t="s">
        <v>2941</v>
      </c>
      <c r="Q471" s="3" t="s">
        <v>3207</v>
      </c>
    </row>
    <row r="472" spans="1:17" x14ac:dyDescent="0.15">
      <c r="A472" s="3" t="s">
        <v>1179</v>
      </c>
      <c r="B472" s="3">
        <v>50</v>
      </c>
      <c r="C472" s="3">
        <v>3.5219999999999998</v>
      </c>
      <c r="D472" s="3" t="s">
        <v>13</v>
      </c>
      <c r="E472" s="3">
        <v>5.8558000000000004E-3</v>
      </c>
      <c r="F472" s="3"/>
      <c r="G472" s="3">
        <v>83.861999999999995</v>
      </c>
      <c r="H472" s="3" t="s">
        <v>1180</v>
      </c>
      <c r="I472" s="3" t="s">
        <v>1805</v>
      </c>
      <c r="J472" s="3"/>
      <c r="K472" s="3"/>
      <c r="L472" s="3" t="s">
        <v>2139</v>
      </c>
      <c r="M472" s="3"/>
      <c r="N472" s="3"/>
      <c r="O472" s="3"/>
      <c r="P472" s="3" t="s">
        <v>2942</v>
      </c>
      <c r="Q472" s="3" t="s">
        <v>3208</v>
      </c>
    </row>
    <row r="473" spans="1:17" x14ac:dyDescent="0.15">
      <c r="A473" s="3" t="s">
        <v>1181</v>
      </c>
      <c r="B473" s="3">
        <v>83</v>
      </c>
      <c r="C473" s="3">
        <v>2.0680000000000001</v>
      </c>
      <c r="D473" s="3" t="s">
        <v>13</v>
      </c>
      <c r="E473" s="3">
        <v>4.1646000000000001E-3</v>
      </c>
      <c r="F473" s="3"/>
      <c r="G473" s="3">
        <v>135.43</v>
      </c>
      <c r="H473" s="3" t="s">
        <v>1182</v>
      </c>
      <c r="I473" s="3" t="s">
        <v>1813</v>
      </c>
      <c r="J473" s="3"/>
      <c r="K473" s="3" t="s">
        <v>1960</v>
      </c>
      <c r="L473" s="3"/>
      <c r="M473" s="3" t="s">
        <v>2367</v>
      </c>
      <c r="N473" s="3" t="s">
        <v>2583</v>
      </c>
      <c r="O473" s="3" t="s">
        <v>2644</v>
      </c>
      <c r="P473" s="3"/>
      <c r="Q473" s="3"/>
    </row>
    <row r="474" spans="1:17" x14ac:dyDescent="0.15">
      <c r="A474" s="3" t="s">
        <v>1183</v>
      </c>
      <c r="B474" s="3">
        <v>25</v>
      </c>
      <c r="C474" s="3">
        <v>2.927</v>
      </c>
      <c r="D474" s="3" t="s">
        <v>13</v>
      </c>
      <c r="E474" s="3">
        <v>2.0121000000000001E-4</v>
      </c>
      <c r="F474" s="3" t="s">
        <v>1184</v>
      </c>
      <c r="G474" s="3">
        <v>137.61000000000001</v>
      </c>
      <c r="H474" s="3" t="s">
        <v>1185</v>
      </c>
      <c r="I474" s="3" t="s">
        <v>1806</v>
      </c>
      <c r="J474" s="3" t="s">
        <v>1824</v>
      </c>
      <c r="K474" s="3" t="s">
        <v>1953</v>
      </c>
      <c r="L474" s="3" t="s">
        <v>2028</v>
      </c>
      <c r="M474" s="3" t="s">
        <v>2368</v>
      </c>
      <c r="N474" s="3" t="s">
        <v>2584</v>
      </c>
      <c r="O474" s="3" t="s">
        <v>2646</v>
      </c>
      <c r="P474" s="3" t="s">
        <v>2943</v>
      </c>
      <c r="Q474" s="3" t="s">
        <v>3209</v>
      </c>
    </row>
    <row r="475" spans="1:17" x14ac:dyDescent="0.15">
      <c r="A475" s="3" t="s">
        <v>1183</v>
      </c>
      <c r="B475" s="3">
        <v>159</v>
      </c>
      <c r="C475" s="3">
        <v>5.2350000000000003</v>
      </c>
      <c r="D475" s="3" t="s">
        <v>13</v>
      </c>
      <c r="E475" s="3">
        <v>1.8187499999999999E-4</v>
      </c>
      <c r="F475" s="3" t="s">
        <v>1184</v>
      </c>
      <c r="G475" s="3">
        <v>119.87</v>
      </c>
      <c r="H475" s="3" t="s">
        <v>1186</v>
      </c>
      <c r="I475" s="3" t="s">
        <v>1806</v>
      </c>
      <c r="J475" s="3" t="s">
        <v>1824</v>
      </c>
      <c r="K475" s="3" t="s">
        <v>1953</v>
      </c>
      <c r="L475" s="3" t="s">
        <v>2028</v>
      </c>
      <c r="M475" s="3" t="s">
        <v>2368</v>
      </c>
      <c r="N475" s="3" t="s">
        <v>2584</v>
      </c>
      <c r="O475" s="3" t="s">
        <v>2646</v>
      </c>
      <c r="P475" s="3" t="s">
        <v>2943</v>
      </c>
      <c r="Q475" s="3" t="s">
        <v>3209</v>
      </c>
    </row>
    <row r="476" spans="1:17" x14ac:dyDescent="0.15">
      <c r="A476" s="3" t="s">
        <v>1187</v>
      </c>
      <c r="B476" s="3">
        <v>263</v>
      </c>
      <c r="C476" s="3">
        <v>3.8010000000000002</v>
      </c>
      <c r="D476" s="3" t="s">
        <v>13</v>
      </c>
      <c r="E476" s="3">
        <v>1.6053300000000001E-5</v>
      </c>
      <c r="F476" s="3" t="s">
        <v>1188</v>
      </c>
      <c r="G476" s="3">
        <v>68.656999999999996</v>
      </c>
      <c r="H476" s="3" t="s">
        <v>1189</v>
      </c>
      <c r="I476" s="3" t="s">
        <v>1807</v>
      </c>
      <c r="J476" s="3" t="s">
        <v>1826</v>
      </c>
      <c r="K476" s="3"/>
      <c r="L476" s="3" t="s">
        <v>2140</v>
      </c>
      <c r="M476" s="3" t="s">
        <v>2369</v>
      </c>
      <c r="N476" s="3"/>
      <c r="O476" s="3"/>
      <c r="P476" s="3" t="s">
        <v>2944</v>
      </c>
      <c r="Q476" s="3" t="s">
        <v>3210</v>
      </c>
    </row>
    <row r="477" spans="1:17" x14ac:dyDescent="0.15">
      <c r="A477" s="3" t="s">
        <v>1190</v>
      </c>
      <c r="B477" s="3">
        <v>368</v>
      </c>
      <c r="C477" s="3">
        <v>2.0640000000000001</v>
      </c>
      <c r="D477" s="3" t="s">
        <v>13</v>
      </c>
      <c r="E477" s="3">
        <v>6.8272999999999999E-4</v>
      </c>
      <c r="F477" s="3" t="s">
        <v>1191</v>
      </c>
      <c r="G477" s="3">
        <v>105.28</v>
      </c>
      <c r="H477" s="3" t="s">
        <v>1192</v>
      </c>
      <c r="I477" s="3" t="s">
        <v>1805</v>
      </c>
      <c r="J477" s="3" t="s">
        <v>1843</v>
      </c>
      <c r="K477" s="3"/>
      <c r="L477" s="3" t="s">
        <v>2141</v>
      </c>
      <c r="M477" s="3" t="s">
        <v>2370</v>
      </c>
      <c r="N477" s="3" t="s">
        <v>2585</v>
      </c>
      <c r="O477" s="3" t="s">
        <v>2721</v>
      </c>
      <c r="P477" s="3"/>
      <c r="Q477" s="3"/>
    </row>
    <row r="478" spans="1:17" x14ac:dyDescent="0.15">
      <c r="A478" s="3" t="s">
        <v>1190</v>
      </c>
      <c r="B478" s="3">
        <v>300</v>
      </c>
      <c r="C478" s="3">
        <v>2.383</v>
      </c>
      <c r="D478" s="3" t="s">
        <v>13</v>
      </c>
      <c r="E478" s="3">
        <v>7.8435000000000004E-5</v>
      </c>
      <c r="F478" s="3" t="s">
        <v>1191</v>
      </c>
      <c r="G478" s="3">
        <v>68.536000000000001</v>
      </c>
      <c r="H478" s="3" t="s">
        <v>1193</v>
      </c>
      <c r="I478" s="3" t="s">
        <v>1805</v>
      </c>
      <c r="J478" s="3" t="s">
        <v>1843</v>
      </c>
      <c r="K478" s="3"/>
      <c r="L478" s="3" t="s">
        <v>2141</v>
      </c>
      <c r="M478" s="3" t="s">
        <v>2370</v>
      </c>
      <c r="N478" s="3" t="s">
        <v>2585</v>
      </c>
      <c r="O478" s="3" t="s">
        <v>2721</v>
      </c>
      <c r="P478" s="3"/>
      <c r="Q478" s="3"/>
    </row>
    <row r="479" spans="1:17" x14ac:dyDescent="0.15">
      <c r="A479" s="3" t="s">
        <v>1194</v>
      </c>
      <c r="B479" s="3">
        <v>155</v>
      </c>
      <c r="C479" s="3">
        <v>2.6160000000000001</v>
      </c>
      <c r="D479" s="3" t="s">
        <v>13</v>
      </c>
      <c r="E479" s="3">
        <v>7.9103999999999993E-5</v>
      </c>
      <c r="F479" s="3" t="s">
        <v>1195</v>
      </c>
      <c r="G479" s="3">
        <v>77.744</v>
      </c>
      <c r="H479" s="3" t="s">
        <v>1196</v>
      </c>
      <c r="I479" s="3" t="s">
        <v>1814</v>
      </c>
      <c r="J479" s="3"/>
      <c r="K479" s="3"/>
      <c r="L479" s="3"/>
      <c r="M479" s="3"/>
      <c r="N479" s="3"/>
      <c r="O479" s="3"/>
      <c r="P479" s="3"/>
      <c r="Q479" s="3"/>
    </row>
    <row r="480" spans="1:17" x14ac:dyDescent="0.15">
      <c r="A480" s="3" t="s">
        <v>1194</v>
      </c>
      <c r="B480" s="3">
        <v>188</v>
      </c>
      <c r="C480" s="3">
        <v>3.43</v>
      </c>
      <c r="D480" s="3" t="s">
        <v>13</v>
      </c>
      <c r="E480" s="3">
        <v>2.3786E-4</v>
      </c>
      <c r="F480" s="3" t="s">
        <v>1195</v>
      </c>
      <c r="G480" s="3">
        <v>104.22</v>
      </c>
      <c r="H480" s="3" t="s">
        <v>1197</v>
      </c>
      <c r="I480" s="3" t="s">
        <v>1814</v>
      </c>
      <c r="J480" s="3"/>
      <c r="K480" s="3"/>
      <c r="L480" s="3"/>
      <c r="M480" s="3"/>
      <c r="N480" s="3"/>
      <c r="O480" s="3"/>
      <c r="P480" s="3"/>
      <c r="Q480" s="3"/>
    </row>
    <row r="481" spans="1:17" x14ac:dyDescent="0.15">
      <c r="A481" s="3" t="s">
        <v>1194</v>
      </c>
      <c r="B481" s="3">
        <v>79</v>
      </c>
      <c r="C481" s="3">
        <v>2.827</v>
      </c>
      <c r="D481" s="3" t="s">
        <v>13</v>
      </c>
      <c r="E481" s="3">
        <v>1.0461E-2</v>
      </c>
      <c r="F481" s="3" t="s">
        <v>1195</v>
      </c>
      <c r="G481" s="3">
        <v>73.927999999999997</v>
      </c>
      <c r="H481" s="3" t="s">
        <v>1198</v>
      </c>
      <c r="I481" s="3" t="s">
        <v>1814</v>
      </c>
      <c r="J481" s="3"/>
      <c r="K481" s="3"/>
      <c r="L481" s="3"/>
      <c r="M481" s="3"/>
      <c r="N481" s="3"/>
      <c r="O481" s="3"/>
      <c r="P481" s="3"/>
      <c r="Q481" s="3"/>
    </row>
    <row r="482" spans="1:17" x14ac:dyDescent="0.15">
      <c r="A482" s="3" t="s">
        <v>1194</v>
      </c>
      <c r="B482" s="3">
        <v>363</v>
      </c>
      <c r="C482" s="3">
        <v>4.6440000000000001</v>
      </c>
      <c r="D482" s="3" t="s">
        <v>13</v>
      </c>
      <c r="E482" s="3">
        <v>1.00226E-4</v>
      </c>
      <c r="F482" s="3" t="s">
        <v>1195</v>
      </c>
      <c r="G482" s="3">
        <v>77.42</v>
      </c>
      <c r="H482" s="3" t="s">
        <v>1199</v>
      </c>
      <c r="I482" s="3" t="s">
        <v>1814</v>
      </c>
      <c r="J482" s="3"/>
      <c r="K482" s="3"/>
      <c r="L482" s="3"/>
      <c r="M482" s="3"/>
      <c r="N482" s="3"/>
      <c r="O482" s="3"/>
      <c r="P482" s="3"/>
      <c r="Q482" s="3"/>
    </row>
    <row r="483" spans="1:17" x14ac:dyDescent="0.15">
      <c r="A483" s="3" t="s">
        <v>1194</v>
      </c>
      <c r="B483" s="3">
        <v>311</v>
      </c>
      <c r="C483" s="3">
        <v>2.1709999999999998</v>
      </c>
      <c r="D483" s="3" t="s">
        <v>13</v>
      </c>
      <c r="E483" s="3">
        <v>3.0157E-2</v>
      </c>
      <c r="F483" s="3" t="s">
        <v>1195</v>
      </c>
      <c r="G483" s="3">
        <v>116.19</v>
      </c>
      <c r="H483" s="3" t="s">
        <v>1200</v>
      </c>
      <c r="I483" s="3" t="s">
        <v>1814</v>
      </c>
      <c r="J483" s="3"/>
      <c r="K483" s="3"/>
      <c r="L483" s="3"/>
      <c r="M483" s="3"/>
      <c r="N483" s="3"/>
      <c r="O483" s="3"/>
      <c r="P483" s="3"/>
      <c r="Q483" s="3"/>
    </row>
    <row r="484" spans="1:17" x14ac:dyDescent="0.15">
      <c r="A484" s="3" t="s">
        <v>1194</v>
      </c>
      <c r="B484" s="3">
        <v>96</v>
      </c>
      <c r="C484" s="3">
        <v>2.6320000000000001</v>
      </c>
      <c r="D484" s="3" t="s">
        <v>13</v>
      </c>
      <c r="E484" s="3">
        <v>9.8329E-5</v>
      </c>
      <c r="F484" s="3" t="s">
        <v>1195</v>
      </c>
      <c r="G484" s="3">
        <v>75.652000000000001</v>
      </c>
      <c r="H484" s="3" t="s">
        <v>1201</v>
      </c>
      <c r="I484" s="3" t="s">
        <v>1814</v>
      </c>
      <c r="J484" s="3"/>
      <c r="K484" s="3"/>
      <c r="L484" s="3"/>
      <c r="M484" s="3"/>
      <c r="N484" s="3"/>
      <c r="O484" s="3"/>
      <c r="P484" s="3"/>
      <c r="Q484" s="3"/>
    </row>
    <row r="485" spans="1:17" x14ac:dyDescent="0.15">
      <c r="A485" s="3" t="s">
        <v>1202</v>
      </c>
      <c r="B485" s="3">
        <v>41</v>
      </c>
      <c r="C485" s="3">
        <v>2.835</v>
      </c>
      <c r="D485" s="3" t="s">
        <v>13</v>
      </c>
      <c r="E485" s="3">
        <v>4.8161999999999999E-4</v>
      </c>
      <c r="F485" s="3" t="s">
        <v>1203</v>
      </c>
      <c r="G485" s="3">
        <v>70.088999999999999</v>
      </c>
      <c r="H485" s="3" t="s">
        <v>1204</v>
      </c>
      <c r="I485" s="3" t="s">
        <v>1805</v>
      </c>
      <c r="J485" s="3" t="s">
        <v>1824</v>
      </c>
      <c r="K485" s="3" t="s">
        <v>1953</v>
      </c>
      <c r="L485" s="3" t="s">
        <v>2015</v>
      </c>
      <c r="M485" s="3" t="s">
        <v>2193</v>
      </c>
      <c r="N485" s="3" t="s">
        <v>2457</v>
      </c>
      <c r="O485" s="3" t="s">
        <v>2646</v>
      </c>
      <c r="P485" s="3" t="s">
        <v>2761</v>
      </c>
      <c r="Q485" s="3" t="s">
        <v>3027</v>
      </c>
    </row>
    <row r="486" spans="1:17" x14ac:dyDescent="0.15">
      <c r="A486" s="3" t="s">
        <v>1205</v>
      </c>
      <c r="B486" s="3">
        <v>26</v>
      </c>
      <c r="C486" s="3">
        <v>2.758</v>
      </c>
      <c r="D486" s="3" t="s">
        <v>13</v>
      </c>
      <c r="E486" s="3">
        <v>1.1184700000000001E-3</v>
      </c>
      <c r="F486" s="3" t="s">
        <v>1206</v>
      </c>
      <c r="G486" s="3">
        <v>83.947999999999993</v>
      </c>
      <c r="H486" s="3" t="s">
        <v>1207</v>
      </c>
      <c r="I486" s="3" t="s">
        <v>1805</v>
      </c>
      <c r="J486" s="3" t="s">
        <v>1824</v>
      </c>
      <c r="K486" s="3" t="s">
        <v>1995</v>
      </c>
      <c r="L486" s="3" t="s">
        <v>2015</v>
      </c>
      <c r="M486" s="3" t="s">
        <v>2371</v>
      </c>
      <c r="N486" s="3" t="s">
        <v>2586</v>
      </c>
      <c r="O486" s="3" t="s">
        <v>2646</v>
      </c>
      <c r="P486" s="3"/>
      <c r="Q486" s="3"/>
    </row>
    <row r="487" spans="1:17" x14ac:dyDescent="0.15">
      <c r="A487" s="3" t="s">
        <v>1205</v>
      </c>
      <c r="B487" s="3">
        <v>187</v>
      </c>
      <c r="C487" s="3">
        <v>5.1280000000000001</v>
      </c>
      <c r="D487" s="3" t="s">
        <v>13</v>
      </c>
      <c r="E487" s="3">
        <v>8.1291999999999993E-5</v>
      </c>
      <c r="F487" s="3" t="s">
        <v>1206</v>
      </c>
      <c r="G487" s="3">
        <v>78.528999999999996</v>
      </c>
      <c r="H487" s="3" t="s">
        <v>1208</v>
      </c>
      <c r="I487" s="3" t="s">
        <v>1805</v>
      </c>
      <c r="J487" s="3" t="s">
        <v>1824</v>
      </c>
      <c r="K487" s="3" t="s">
        <v>1995</v>
      </c>
      <c r="L487" s="3" t="s">
        <v>2015</v>
      </c>
      <c r="M487" s="3" t="s">
        <v>2371</v>
      </c>
      <c r="N487" s="3" t="s">
        <v>2586</v>
      </c>
      <c r="O487" s="3" t="s">
        <v>2646</v>
      </c>
      <c r="P487" s="3"/>
      <c r="Q487" s="3"/>
    </row>
    <row r="488" spans="1:17" x14ac:dyDescent="0.15">
      <c r="A488" s="3" t="s">
        <v>1209</v>
      </c>
      <c r="B488" s="3">
        <v>257</v>
      </c>
      <c r="C488" s="3">
        <v>4.08</v>
      </c>
      <c r="D488" s="3" t="s">
        <v>13</v>
      </c>
      <c r="E488" s="3">
        <v>4.6478999999999999E-2</v>
      </c>
      <c r="F488" s="3" t="s">
        <v>1210</v>
      </c>
      <c r="G488" s="3">
        <v>80.688000000000002</v>
      </c>
      <c r="H488" s="3" t="s">
        <v>1211</v>
      </c>
      <c r="I488" s="3" t="s">
        <v>1805</v>
      </c>
      <c r="J488" s="3" t="s">
        <v>1920</v>
      </c>
      <c r="K488" s="3"/>
      <c r="L488" s="3" t="s">
        <v>2142</v>
      </c>
      <c r="M488" s="3" t="s">
        <v>2372</v>
      </c>
      <c r="N488" s="3" t="s">
        <v>2587</v>
      </c>
      <c r="O488" s="3" t="s">
        <v>2722</v>
      </c>
      <c r="P488" s="3" t="s">
        <v>2945</v>
      </c>
      <c r="Q488" s="3" t="s">
        <v>3211</v>
      </c>
    </row>
    <row r="489" spans="1:17" x14ac:dyDescent="0.15">
      <c r="A489" s="3" t="s">
        <v>1212</v>
      </c>
      <c r="B489" s="3">
        <v>245</v>
      </c>
      <c r="C489" s="3">
        <v>2.008</v>
      </c>
      <c r="D489" s="3" t="s">
        <v>13</v>
      </c>
      <c r="E489" s="3">
        <v>1.66478E-3</v>
      </c>
      <c r="F489" s="3" t="s">
        <v>1213</v>
      </c>
      <c r="G489" s="3">
        <v>106.6</v>
      </c>
      <c r="H489" s="3" t="s">
        <v>1217</v>
      </c>
      <c r="I489" s="3" t="s">
        <v>1805</v>
      </c>
      <c r="J489" s="3" t="s">
        <v>1843</v>
      </c>
      <c r="K489" s="3"/>
      <c r="L489" s="3"/>
      <c r="M489" s="3" t="s">
        <v>2373</v>
      </c>
      <c r="N489" s="3" t="s">
        <v>2588</v>
      </c>
      <c r="O489" s="3" t="s">
        <v>2723</v>
      </c>
      <c r="P489" s="3" t="s">
        <v>2867</v>
      </c>
      <c r="Q489" s="3" t="s">
        <v>3133</v>
      </c>
    </row>
    <row r="490" spans="1:17" x14ac:dyDescent="0.15">
      <c r="A490" s="3" t="s">
        <v>1212</v>
      </c>
      <c r="B490" s="3">
        <v>266</v>
      </c>
      <c r="C490" s="3">
        <v>2.4009999999999998</v>
      </c>
      <c r="D490" s="3" t="s">
        <v>13</v>
      </c>
      <c r="E490" s="3">
        <v>2.2220999999999999E-3</v>
      </c>
      <c r="F490" s="3" t="s">
        <v>1213</v>
      </c>
      <c r="G490" s="3">
        <v>90.149000000000001</v>
      </c>
      <c r="H490" s="3" t="s">
        <v>1218</v>
      </c>
      <c r="I490" s="3" t="s">
        <v>1805</v>
      </c>
      <c r="J490" s="3" t="s">
        <v>1843</v>
      </c>
      <c r="K490" s="3"/>
      <c r="L490" s="3"/>
      <c r="M490" s="3" t="s">
        <v>2373</v>
      </c>
      <c r="N490" s="3" t="s">
        <v>2588</v>
      </c>
      <c r="O490" s="3" t="s">
        <v>2723</v>
      </c>
      <c r="P490" s="3" t="s">
        <v>2867</v>
      </c>
      <c r="Q490" s="3" t="s">
        <v>3133</v>
      </c>
    </row>
    <row r="491" spans="1:17" x14ac:dyDescent="0.15">
      <c r="A491" s="3" t="s">
        <v>1212</v>
      </c>
      <c r="B491" s="3">
        <v>307</v>
      </c>
      <c r="C491" s="3">
        <v>2.2989999999999999</v>
      </c>
      <c r="D491" s="3" t="s">
        <v>13</v>
      </c>
      <c r="E491" s="3">
        <v>4.2107999999999997E-5</v>
      </c>
      <c r="F491" s="3" t="s">
        <v>1213</v>
      </c>
      <c r="G491" s="3">
        <v>121.24</v>
      </c>
      <c r="H491" s="3" t="s">
        <v>1219</v>
      </c>
      <c r="I491" s="3" t="s">
        <v>1805</v>
      </c>
      <c r="J491" s="3" t="s">
        <v>1843</v>
      </c>
      <c r="K491" s="3"/>
      <c r="L491" s="3"/>
      <c r="M491" s="3" t="s">
        <v>2373</v>
      </c>
      <c r="N491" s="3" t="s">
        <v>2588</v>
      </c>
      <c r="O491" s="3" t="s">
        <v>2723</v>
      </c>
      <c r="P491" s="3" t="s">
        <v>2867</v>
      </c>
      <c r="Q491" s="3" t="s">
        <v>3133</v>
      </c>
    </row>
    <row r="492" spans="1:17" x14ac:dyDescent="0.15">
      <c r="A492" s="3" t="s">
        <v>1222</v>
      </c>
      <c r="B492" s="3">
        <v>336</v>
      </c>
      <c r="C492" s="3">
        <v>2.645</v>
      </c>
      <c r="D492" s="3" t="s">
        <v>13</v>
      </c>
      <c r="E492" s="3">
        <v>1.6580399999999999E-2</v>
      </c>
      <c r="F492" s="3"/>
      <c r="G492" s="3">
        <v>62.713999999999999</v>
      </c>
      <c r="H492" s="3" t="s">
        <v>1223</v>
      </c>
      <c r="I492" s="3" t="s">
        <v>1806</v>
      </c>
      <c r="J492" s="3"/>
      <c r="K492" s="3"/>
      <c r="L492" s="3"/>
      <c r="M492" s="3"/>
      <c r="N492" s="3"/>
      <c r="O492" s="3"/>
      <c r="P492" s="3"/>
      <c r="Q492" s="3"/>
    </row>
    <row r="493" spans="1:17" x14ac:dyDescent="0.15">
      <c r="A493" s="3" t="s">
        <v>1224</v>
      </c>
      <c r="B493" s="3">
        <v>18</v>
      </c>
      <c r="C493" s="3">
        <v>6.827</v>
      </c>
      <c r="D493" s="3" t="s">
        <v>13</v>
      </c>
      <c r="E493" s="3">
        <v>5.7268000000000001E-5</v>
      </c>
      <c r="F493" s="3" t="s">
        <v>1225</v>
      </c>
      <c r="G493" s="3">
        <v>134.97</v>
      </c>
      <c r="H493" s="3" t="s">
        <v>1226</v>
      </c>
      <c r="I493" s="3" t="s">
        <v>1806</v>
      </c>
      <c r="J493" s="3" t="s">
        <v>1921</v>
      </c>
      <c r="K493" s="3"/>
      <c r="L493" s="3" t="s">
        <v>2143</v>
      </c>
      <c r="M493" s="3" t="s">
        <v>2375</v>
      </c>
      <c r="N493" s="3" t="s">
        <v>2590</v>
      </c>
      <c r="O493" s="3" t="s">
        <v>2724</v>
      </c>
      <c r="P493" s="3" t="s">
        <v>2947</v>
      </c>
      <c r="Q493" s="3" t="s">
        <v>3213</v>
      </c>
    </row>
    <row r="494" spans="1:17" x14ac:dyDescent="0.15">
      <c r="A494" s="3" t="s">
        <v>1227</v>
      </c>
      <c r="B494" s="3">
        <v>40</v>
      </c>
      <c r="C494" s="3">
        <v>2.7320000000000002</v>
      </c>
      <c r="D494" s="3" t="s">
        <v>13</v>
      </c>
      <c r="E494" s="3">
        <v>5.1533999999999998E-4</v>
      </c>
      <c r="F494" s="3" t="s">
        <v>1093</v>
      </c>
      <c r="G494" s="3">
        <v>108.24</v>
      </c>
      <c r="H494" s="3" t="s">
        <v>1228</v>
      </c>
      <c r="I494" s="3" t="s">
        <v>1806</v>
      </c>
      <c r="J494" s="3" t="s">
        <v>1913</v>
      </c>
      <c r="K494" s="3"/>
      <c r="L494" s="3" t="s">
        <v>2144</v>
      </c>
      <c r="M494" s="3"/>
      <c r="N494" s="3"/>
      <c r="O494" s="3"/>
      <c r="P494" s="3" t="s">
        <v>2948</v>
      </c>
      <c r="Q494" s="3" t="s">
        <v>3214</v>
      </c>
    </row>
    <row r="495" spans="1:17" x14ac:dyDescent="0.15">
      <c r="A495" s="3" t="s">
        <v>1229</v>
      </c>
      <c r="B495" s="3">
        <v>244</v>
      </c>
      <c r="C495" s="3">
        <v>2.1800000000000002</v>
      </c>
      <c r="D495" s="3" t="s">
        <v>13</v>
      </c>
      <c r="E495" s="3">
        <v>1.2595E-2</v>
      </c>
      <c r="F495" s="3" t="s">
        <v>1230</v>
      </c>
      <c r="G495" s="3">
        <v>79.837000000000003</v>
      </c>
      <c r="H495" s="3" t="s">
        <v>1231</v>
      </c>
      <c r="I495" s="3" t="s">
        <v>1805</v>
      </c>
      <c r="J495" s="3" t="s">
        <v>1922</v>
      </c>
      <c r="K495" s="3"/>
      <c r="L495" s="3" t="s">
        <v>2145</v>
      </c>
      <c r="M495" s="3" t="s">
        <v>2376</v>
      </c>
      <c r="N495" s="3" t="s">
        <v>2591</v>
      </c>
      <c r="O495" s="3" t="s">
        <v>2725</v>
      </c>
      <c r="P495" s="3" t="s">
        <v>2949</v>
      </c>
      <c r="Q495" s="3" t="s">
        <v>3215</v>
      </c>
    </row>
    <row r="496" spans="1:17" x14ac:dyDescent="0.15">
      <c r="A496" s="3" t="s">
        <v>1229</v>
      </c>
      <c r="B496" s="3">
        <v>399</v>
      </c>
      <c r="C496" s="3">
        <v>2.5990000000000002</v>
      </c>
      <c r="D496" s="3" t="s">
        <v>13</v>
      </c>
      <c r="E496" s="3">
        <v>8.0277999999999999E-8</v>
      </c>
      <c r="F496" s="3" t="s">
        <v>1230</v>
      </c>
      <c r="G496" s="3">
        <v>72.897999999999996</v>
      </c>
      <c r="H496" s="3" t="s">
        <v>1232</v>
      </c>
      <c r="I496" s="3" t="s">
        <v>1805</v>
      </c>
      <c r="J496" s="3" t="s">
        <v>1922</v>
      </c>
      <c r="K496" s="3"/>
      <c r="L496" s="3" t="s">
        <v>2145</v>
      </c>
      <c r="M496" s="3" t="s">
        <v>2376</v>
      </c>
      <c r="N496" s="3" t="s">
        <v>2591</v>
      </c>
      <c r="O496" s="3" t="s">
        <v>2725</v>
      </c>
      <c r="P496" s="3" t="s">
        <v>2949</v>
      </c>
      <c r="Q496" s="3" t="s">
        <v>3215</v>
      </c>
    </row>
    <row r="497" spans="1:17" x14ac:dyDescent="0.15">
      <c r="A497" s="3" t="s">
        <v>1233</v>
      </c>
      <c r="B497" s="3">
        <v>434</v>
      </c>
      <c r="C497" s="3">
        <v>2.423</v>
      </c>
      <c r="D497" s="3" t="s">
        <v>13</v>
      </c>
      <c r="E497" s="3">
        <v>5.7032000000000003E-3</v>
      </c>
      <c r="F497" s="3" t="s">
        <v>1234</v>
      </c>
      <c r="G497" s="3">
        <v>72.433999999999997</v>
      </c>
      <c r="H497" s="3" t="s">
        <v>1235</v>
      </c>
      <c r="I497" s="3" t="s">
        <v>1813</v>
      </c>
      <c r="J497" s="3" t="s">
        <v>1923</v>
      </c>
      <c r="K497" s="3"/>
      <c r="L497" s="3" t="s">
        <v>2146</v>
      </c>
      <c r="M497" s="3" t="s">
        <v>2377</v>
      </c>
      <c r="N497" s="3" t="s">
        <v>2592</v>
      </c>
      <c r="O497" s="3" t="s">
        <v>2726</v>
      </c>
      <c r="P497" s="3" t="s">
        <v>2950</v>
      </c>
      <c r="Q497" s="3" t="s">
        <v>3216</v>
      </c>
    </row>
    <row r="498" spans="1:17" x14ac:dyDescent="0.15">
      <c r="A498" s="3" t="s">
        <v>1236</v>
      </c>
      <c r="B498" s="3">
        <v>683</v>
      </c>
      <c r="C498" s="3">
        <v>2.2829999999999999</v>
      </c>
      <c r="D498" s="3" t="s">
        <v>13</v>
      </c>
      <c r="E498" s="3">
        <v>1.16486E-3</v>
      </c>
      <c r="F498" s="3" t="s">
        <v>1237</v>
      </c>
      <c r="G498" s="3">
        <v>55.460999999999999</v>
      </c>
      <c r="H498" s="3" t="s">
        <v>1238</v>
      </c>
      <c r="I498" s="3" t="s">
        <v>1806</v>
      </c>
      <c r="J498" s="3" t="s">
        <v>1875</v>
      </c>
      <c r="K498" s="3" t="s">
        <v>1960</v>
      </c>
      <c r="L498" s="3" t="s">
        <v>2077</v>
      </c>
      <c r="M498" s="3" t="s">
        <v>2378</v>
      </c>
      <c r="N498" s="3" t="s">
        <v>2593</v>
      </c>
      <c r="O498" s="3" t="s">
        <v>2727</v>
      </c>
      <c r="P498" s="3" t="s">
        <v>2951</v>
      </c>
      <c r="Q498" s="3" t="s">
        <v>3217</v>
      </c>
    </row>
    <row r="499" spans="1:17" x14ac:dyDescent="0.15">
      <c r="A499" s="3" t="s">
        <v>1239</v>
      </c>
      <c r="B499" s="3">
        <v>249</v>
      </c>
      <c r="C499" s="3">
        <v>2.2570000000000001</v>
      </c>
      <c r="D499" s="3" t="s">
        <v>13</v>
      </c>
      <c r="E499" s="3">
        <v>2.8950999999999998E-3</v>
      </c>
      <c r="F499" s="3" t="s">
        <v>1240</v>
      </c>
      <c r="G499" s="3">
        <v>84.478999999999999</v>
      </c>
      <c r="H499" s="3" t="s">
        <v>1241</v>
      </c>
      <c r="I499" s="3" t="s">
        <v>1806</v>
      </c>
      <c r="J499" s="3"/>
      <c r="K499" s="3"/>
      <c r="L499" s="3"/>
      <c r="M499" s="3"/>
      <c r="N499" s="3"/>
      <c r="O499" s="3"/>
      <c r="P499" s="3"/>
      <c r="Q499" s="3"/>
    </row>
    <row r="500" spans="1:17" x14ac:dyDescent="0.15">
      <c r="A500" s="3" t="s">
        <v>1242</v>
      </c>
      <c r="B500" s="3">
        <v>474</v>
      </c>
      <c r="C500" s="3">
        <v>2.9390000000000001</v>
      </c>
      <c r="D500" s="3" t="s">
        <v>13</v>
      </c>
      <c r="E500" s="3">
        <v>5.5402000000000003E-3</v>
      </c>
      <c r="F500" s="3" t="s">
        <v>1243</v>
      </c>
      <c r="G500" s="3">
        <v>98.105000000000004</v>
      </c>
      <c r="H500" s="3" t="s">
        <v>1244</v>
      </c>
      <c r="I500" s="3" t="s">
        <v>1806</v>
      </c>
      <c r="J500" s="3"/>
      <c r="K500" s="3"/>
      <c r="L500" s="3" t="s">
        <v>2021</v>
      </c>
      <c r="M500" s="3" t="s">
        <v>2379</v>
      </c>
      <c r="N500" s="3"/>
      <c r="O500" s="3"/>
      <c r="P500" s="3" t="s">
        <v>2952</v>
      </c>
      <c r="Q500" s="3" t="s">
        <v>3218</v>
      </c>
    </row>
    <row r="501" spans="1:17" x14ac:dyDescent="0.15">
      <c r="A501" s="3" t="s">
        <v>1245</v>
      </c>
      <c r="B501" s="3">
        <v>366</v>
      </c>
      <c r="C501" s="3">
        <v>2.383</v>
      </c>
      <c r="D501" s="3" t="s">
        <v>13</v>
      </c>
      <c r="E501" s="3">
        <v>2.3923E-4</v>
      </c>
      <c r="F501" s="3" t="s">
        <v>1246</v>
      </c>
      <c r="G501" s="3">
        <v>98.942999999999998</v>
      </c>
      <c r="H501" s="3" t="s">
        <v>1247</v>
      </c>
      <c r="I501" s="3" t="s">
        <v>1807</v>
      </c>
      <c r="J501" s="3" t="s">
        <v>1924</v>
      </c>
      <c r="K501" s="3" t="s">
        <v>1996</v>
      </c>
      <c r="L501" s="3" t="s">
        <v>2147</v>
      </c>
      <c r="M501" s="3" t="s">
        <v>2380</v>
      </c>
      <c r="N501" s="3" t="s">
        <v>2594</v>
      </c>
      <c r="O501" s="3" t="s">
        <v>2728</v>
      </c>
      <c r="P501" s="3" t="s">
        <v>2953</v>
      </c>
      <c r="Q501" s="3" t="s">
        <v>3219</v>
      </c>
    </row>
    <row r="502" spans="1:17" x14ac:dyDescent="0.15">
      <c r="A502" s="3" t="s">
        <v>1248</v>
      </c>
      <c r="B502" s="3">
        <v>163</v>
      </c>
      <c r="C502" s="3">
        <v>2.7440000000000002</v>
      </c>
      <c r="D502" s="3" t="s">
        <v>13</v>
      </c>
      <c r="E502" s="3">
        <v>3.5177E-2</v>
      </c>
      <c r="F502" s="3" t="s">
        <v>1249</v>
      </c>
      <c r="G502" s="3">
        <v>71.424999999999997</v>
      </c>
      <c r="H502" s="3" t="s">
        <v>1250</v>
      </c>
      <c r="I502" s="3" t="s">
        <v>1806</v>
      </c>
      <c r="J502" s="3" t="s">
        <v>1826</v>
      </c>
      <c r="K502" s="3" t="s">
        <v>1997</v>
      </c>
      <c r="L502" s="3" t="s">
        <v>2148</v>
      </c>
      <c r="M502" s="3"/>
      <c r="N502" s="3"/>
      <c r="O502" s="3"/>
      <c r="P502" s="3" t="s">
        <v>2954</v>
      </c>
      <c r="Q502" s="3" t="s">
        <v>3220</v>
      </c>
    </row>
    <row r="503" spans="1:17" x14ac:dyDescent="0.15">
      <c r="A503" s="3" t="s">
        <v>1251</v>
      </c>
      <c r="B503" s="3">
        <v>97</v>
      </c>
      <c r="C503" s="3">
        <v>3.5670000000000002</v>
      </c>
      <c r="D503" s="3" t="s">
        <v>13</v>
      </c>
      <c r="E503" s="3">
        <v>5.0031999999999995E-4</v>
      </c>
      <c r="F503" s="3" t="s">
        <v>1252</v>
      </c>
      <c r="G503" s="3">
        <v>116.24</v>
      </c>
      <c r="H503" s="3" t="s">
        <v>1253</v>
      </c>
      <c r="I503" s="3" t="s">
        <v>1805</v>
      </c>
      <c r="J503" s="3"/>
      <c r="K503" s="3"/>
      <c r="L503" s="3" t="s">
        <v>2131</v>
      </c>
      <c r="M503" s="3" t="s">
        <v>2350</v>
      </c>
      <c r="N503" s="3"/>
      <c r="O503" s="3"/>
      <c r="P503" s="3"/>
      <c r="Q503" s="3"/>
    </row>
    <row r="504" spans="1:17" x14ac:dyDescent="0.15">
      <c r="A504" s="3" t="s">
        <v>1257</v>
      </c>
      <c r="B504" s="3">
        <v>371</v>
      </c>
      <c r="C504" s="3">
        <v>2.5219999999999998</v>
      </c>
      <c r="D504" s="3" t="s">
        <v>13</v>
      </c>
      <c r="E504" s="3">
        <v>1.60649E-2</v>
      </c>
      <c r="F504" s="3" t="s">
        <v>1258</v>
      </c>
      <c r="G504" s="3">
        <v>127.97</v>
      </c>
      <c r="H504" s="3" t="s">
        <v>1259</v>
      </c>
      <c r="I504" s="3" t="s">
        <v>1805</v>
      </c>
      <c r="J504" s="3" t="s">
        <v>1843</v>
      </c>
      <c r="K504" s="3"/>
      <c r="L504" s="3" t="s">
        <v>2113</v>
      </c>
      <c r="M504" s="3" t="s">
        <v>2381</v>
      </c>
      <c r="N504" s="3" t="s">
        <v>2595</v>
      </c>
      <c r="O504" s="3" t="s">
        <v>2729</v>
      </c>
      <c r="P504" s="3" t="s">
        <v>2806</v>
      </c>
      <c r="Q504" s="3" t="s">
        <v>3072</v>
      </c>
    </row>
    <row r="505" spans="1:17" x14ac:dyDescent="0.15">
      <c r="A505" s="3" t="s">
        <v>1257</v>
      </c>
      <c r="B505" s="3">
        <v>334</v>
      </c>
      <c r="C505" s="3">
        <v>3.1709999999999998</v>
      </c>
      <c r="D505" s="3" t="s">
        <v>13</v>
      </c>
      <c r="E505" s="3">
        <v>1.8215200000000001E-3</v>
      </c>
      <c r="F505" s="3" t="s">
        <v>1258</v>
      </c>
      <c r="G505" s="3">
        <v>64.819999999999993</v>
      </c>
      <c r="H505" s="3" t="s">
        <v>1260</v>
      </c>
      <c r="I505" s="3" t="s">
        <v>1805</v>
      </c>
      <c r="J505" s="3" t="s">
        <v>1843</v>
      </c>
      <c r="K505" s="3"/>
      <c r="L505" s="3" t="s">
        <v>2113</v>
      </c>
      <c r="M505" s="3" t="s">
        <v>2381</v>
      </c>
      <c r="N505" s="3" t="s">
        <v>2595</v>
      </c>
      <c r="O505" s="3" t="s">
        <v>2729</v>
      </c>
      <c r="P505" s="3" t="s">
        <v>2806</v>
      </c>
      <c r="Q505" s="3" t="s">
        <v>3072</v>
      </c>
    </row>
    <row r="506" spans="1:17" x14ac:dyDescent="0.15">
      <c r="A506" s="3" t="s">
        <v>1264</v>
      </c>
      <c r="B506" s="3">
        <v>152</v>
      </c>
      <c r="C506" s="3">
        <v>2.52</v>
      </c>
      <c r="D506" s="3" t="s">
        <v>13</v>
      </c>
      <c r="E506" s="3">
        <v>1.5596900000000001E-3</v>
      </c>
      <c r="F506" s="3" t="s">
        <v>92</v>
      </c>
      <c r="G506" s="3">
        <v>118.19</v>
      </c>
      <c r="H506" s="3" t="s">
        <v>1265</v>
      </c>
      <c r="I506" s="3" t="s">
        <v>1805</v>
      </c>
      <c r="J506" s="3" t="s">
        <v>1828</v>
      </c>
      <c r="K506" s="3"/>
      <c r="L506" s="3" t="s">
        <v>2020</v>
      </c>
      <c r="M506" s="3" t="s">
        <v>2383</v>
      </c>
      <c r="N506" s="3" t="s">
        <v>2597</v>
      </c>
      <c r="O506" s="3" t="s">
        <v>2650</v>
      </c>
      <c r="P506" s="3" t="s">
        <v>2759</v>
      </c>
      <c r="Q506" s="3" t="s">
        <v>3025</v>
      </c>
    </row>
    <row r="507" spans="1:17" x14ac:dyDescent="0.15">
      <c r="A507" s="3" t="s">
        <v>1264</v>
      </c>
      <c r="B507" s="3">
        <v>106</v>
      </c>
      <c r="C507" s="3">
        <v>2.1619999999999999</v>
      </c>
      <c r="D507" s="3" t="s">
        <v>13</v>
      </c>
      <c r="E507" s="3">
        <v>5.1725000000000002E-4</v>
      </c>
      <c r="F507" s="3" t="s">
        <v>92</v>
      </c>
      <c r="G507" s="3">
        <v>168.31</v>
      </c>
      <c r="H507" s="3" t="s">
        <v>1266</v>
      </c>
      <c r="I507" s="3" t="s">
        <v>1805</v>
      </c>
      <c r="J507" s="3" t="s">
        <v>1828</v>
      </c>
      <c r="K507" s="3"/>
      <c r="L507" s="3" t="s">
        <v>2020</v>
      </c>
      <c r="M507" s="3" t="s">
        <v>2383</v>
      </c>
      <c r="N507" s="3" t="s">
        <v>2597</v>
      </c>
      <c r="O507" s="3" t="s">
        <v>2650</v>
      </c>
      <c r="P507" s="3" t="s">
        <v>2759</v>
      </c>
      <c r="Q507" s="3" t="s">
        <v>3025</v>
      </c>
    </row>
    <row r="508" spans="1:17" x14ac:dyDescent="0.15">
      <c r="A508" s="3" t="s">
        <v>1270</v>
      </c>
      <c r="B508" s="3">
        <v>109</v>
      </c>
      <c r="C508" s="3">
        <v>3.72</v>
      </c>
      <c r="D508" s="3" t="s">
        <v>13</v>
      </c>
      <c r="E508" s="3">
        <v>2.01E-2</v>
      </c>
      <c r="F508" s="3" t="s">
        <v>1271</v>
      </c>
      <c r="G508" s="3">
        <v>48.423000000000002</v>
      </c>
      <c r="H508" s="3" t="s">
        <v>1272</v>
      </c>
      <c r="I508" s="3" t="s">
        <v>1805</v>
      </c>
      <c r="J508" s="3" t="s">
        <v>1927</v>
      </c>
      <c r="K508" s="3"/>
      <c r="L508" s="3" t="s">
        <v>2150</v>
      </c>
      <c r="M508" s="3" t="s">
        <v>2323</v>
      </c>
      <c r="N508" s="3" t="s">
        <v>2547</v>
      </c>
      <c r="O508" s="3" t="s">
        <v>2708</v>
      </c>
      <c r="P508" s="3" t="s">
        <v>2900</v>
      </c>
      <c r="Q508" s="3" t="s">
        <v>3166</v>
      </c>
    </row>
    <row r="509" spans="1:17" x14ac:dyDescent="0.15">
      <c r="A509" s="3" t="s">
        <v>1270</v>
      </c>
      <c r="B509" s="3">
        <v>261</v>
      </c>
      <c r="C509" s="3">
        <v>4.24</v>
      </c>
      <c r="D509" s="3" t="s">
        <v>13</v>
      </c>
      <c r="E509" s="3">
        <v>2.7619E-4</v>
      </c>
      <c r="F509" s="3" t="s">
        <v>1271</v>
      </c>
      <c r="G509" s="3">
        <v>112.13</v>
      </c>
      <c r="H509" s="3" t="s">
        <v>1273</v>
      </c>
      <c r="I509" s="3" t="s">
        <v>1805</v>
      </c>
      <c r="J509" s="3" t="s">
        <v>1927</v>
      </c>
      <c r="K509" s="3"/>
      <c r="L509" s="3" t="s">
        <v>2150</v>
      </c>
      <c r="M509" s="3" t="s">
        <v>2323</v>
      </c>
      <c r="N509" s="3" t="s">
        <v>2547</v>
      </c>
      <c r="O509" s="3" t="s">
        <v>2708</v>
      </c>
      <c r="P509" s="3" t="s">
        <v>2900</v>
      </c>
      <c r="Q509" s="3" t="s">
        <v>3166</v>
      </c>
    </row>
    <row r="510" spans="1:17" x14ac:dyDescent="0.15">
      <c r="A510" s="3" t="s">
        <v>1270</v>
      </c>
      <c r="B510" s="3">
        <v>196</v>
      </c>
      <c r="C510" s="3">
        <v>2.14</v>
      </c>
      <c r="D510" s="3" t="s">
        <v>13</v>
      </c>
      <c r="E510" s="3">
        <v>9.4757999999999995E-3</v>
      </c>
      <c r="F510" s="3" t="s">
        <v>1271</v>
      </c>
      <c r="G510" s="3">
        <v>56.204999999999998</v>
      </c>
      <c r="H510" s="3" t="s">
        <v>1275</v>
      </c>
      <c r="I510" s="3" t="s">
        <v>1805</v>
      </c>
      <c r="J510" s="3" t="s">
        <v>1927</v>
      </c>
      <c r="K510" s="3"/>
      <c r="L510" s="3" t="s">
        <v>2150</v>
      </c>
      <c r="M510" s="3" t="s">
        <v>2323</v>
      </c>
      <c r="N510" s="3" t="s">
        <v>2547</v>
      </c>
      <c r="O510" s="3" t="s">
        <v>2708</v>
      </c>
      <c r="P510" s="3" t="s">
        <v>2900</v>
      </c>
      <c r="Q510" s="3" t="s">
        <v>3166</v>
      </c>
    </row>
    <row r="511" spans="1:17" x14ac:dyDescent="0.15">
      <c r="A511" s="3" t="s">
        <v>1270</v>
      </c>
      <c r="B511" s="3">
        <v>115</v>
      </c>
      <c r="C511" s="3">
        <v>3.109</v>
      </c>
      <c r="D511" s="3" t="s">
        <v>13</v>
      </c>
      <c r="E511" s="3">
        <v>5.2598999999999996E-3</v>
      </c>
      <c r="F511" s="3" t="s">
        <v>1271</v>
      </c>
      <c r="G511" s="3">
        <v>82.287000000000006</v>
      </c>
      <c r="H511" s="3" t="s">
        <v>1276</v>
      </c>
      <c r="I511" s="3" t="s">
        <v>1805</v>
      </c>
      <c r="J511" s="3" t="s">
        <v>1927</v>
      </c>
      <c r="K511" s="3"/>
      <c r="L511" s="3" t="s">
        <v>2150</v>
      </c>
      <c r="M511" s="3" t="s">
        <v>2323</v>
      </c>
      <c r="N511" s="3" t="s">
        <v>2547</v>
      </c>
      <c r="O511" s="3" t="s">
        <v>2708</v>
      </c>
      <c r="P511" s="3" t="s">
        <v>2900</v>
      </c>
      <c r="Q511" s="3" t="s">
        <v>3166</v>
      </c>
    </row>
    <row r="512" spans="1:17" x14ac:dyDescent="0.15">
      <c r="A512" s="3" t="s">
        <v>1277</v>
      </c>
      <c r="B512" s="3">
        <v>291</v>
      </c>
      <c r="C512" s="3">
        <v>2.883</v>
      </c>
      <c r="D512" s="3" t="s">
        <v>13</v>
      </c>
      <c r="E512" s="3">
        <v>1.6363300000000001E-2</v>
      </c>
      <c r="F512" s="3" t="s">
        <v>1278</v>
      </c>
      <c r="G512" s="3">
        <v>91.549000000000007</v>
      </c>
      <c r="H512" s="3" t="s">
        <v>1279</v>
      </c>
      <c r="I512" s="3" t="s">
        <v>1806</v>
      </c>
      <c r="J512" s="3" t="s">
        <v>1877</v>
      </c>
      <c r="K512" s="3" t="s">
        <v>1977</v>
      </c>
      <c r="L512" s="3" t="s">
        <v>2151</v>
      </c>
      <c r="M512" s="3" t="s">
        <v>2384</v>
      </c>
      <c r="N512" s="3" t="s">
        <v>2598</v>
      </c>
      <c r="O512" s="3" t="s">
        <v>2644</v>
      </c>
      <c r="P512" s="3" t="s">
        <v>2956</v>
      </c>
      <c r="Q512" s="3" t="s">
        <v>3222</v>
      </c>
    </row>
    <row r="513" spans="1:17" x14ac:dyDescent="0.15">
      <c r="A513" s="3" t="s">
        <v>1277</v>
      </c>
      <c r="B513" s="3">
        <v>78</v>
      </c>
      <c r="C513" s="3">
        <v>2.7719999999999998</v>
      </c>
      <c r="D513" s="3" t="s">
        <v>13</v>
      </c>
      <c r="E513" s="3">
        <v>1.8023E-4</v>
      </c>
      <c r="F513" s="3" t="s">
        <v>1278</v>
      </c>
      <c r="G513" s="3">
        <v>87.180999999999997</v>
      </c>
      <c r="H513" s="3" t="s">
        <v>1280</v>
      </c>
      <c r="I513" s="3" t="s">
        <v>1806</v>
      </c>
      <c r="J513" s="3" t="s">
        <v>1877</v>
      </c>
      <c r="K513" s="3" t="s">
        <v>1977</v>
      </c>
      <c r="L513" s="3" t="s">
        <v>2151</v>
      </c>
      <c r="M513" s="3" t="s">
        <v>2384</v>
      </c>
      <c r="N513" s="3" t="s">
        <v>2598</v>
      </c>
      <c r="O513" s="3" t="s">
        <v>2644</v>
      </c>
      <c r="P513" s="3" t="s">
        <v>2956</v>
      </c>
      <c r="Q513" s="3" t="s">
        <v>3222</v>
      </c>
    </row>
    <row r="514" spans="1:17" x14ac:dyDescent="0.15">
      <c r="A514" s="3" t="s">
        <v>1277</v>
      </c>
      <c r="B514" s="3">
        <v>322</v>
      </c>
      <c r="C514" s="3">
        <v>3.32</v>
      </c>
      <c r="D514" s="3" t="s">
        <v>13</v>
      </c>
      <c r="E514" s="3">
        <v>6.4671999999999993E-5</v>
      </c>
      <c r="F514" s="3" t="s">
        <v>1278</v>
      </c>
      <c r="G514" s="3">
        <v>95.531000000000006</v>
      </c>
      <c r="H514" s="3" t="s">
        <v>1281</v>
      </c>
      <c r="I514" s="3" t="s">
        <v>1806</v>
      </c>
      <c r="J514" s="3" t="s">
        <v>1877</v>
      </c>
      <c r="K514" s="3" t="s">
        <v>1977</v>
      </c>
      <c r="L514" s="3" t="s">
        <v>2151</v>
      </c>
      <c r="M514" s="3" t="s">
        <v>2384</v>
      </c>
      <c r="N514" s="3" t="s">
        <v>2598</v>
      </c>
      <c r="O514" s="3" t="s">
        <v>2644</v>
      </c>
      <c r="P514" s="3" t="s">
        <v>2956</v>
      </c>
      <c r="Q514" s="3" t="s">
        <v>3222</v>
      </c>
    </row>
    <row r="515" spans="1:17" x14ac:dyDescent="0.15">
      <c r="A515" s="3" t="s">
        <v>1277</v>
      </c>
      <c r="B515" s="3">
        <v>358</v>
      </c>
      <c r="C515" s="3">
        <v>5.923</v>
      </c>
      <c r="D515" s="3" t="s">
        <v>13</v>
      </c>
      <c r="E515" s="3">
        <v>3.8559999999999997E-2</v>
      </c>
      <c r="F515" s="3" t="s">
        <v>1278</v>
      </c>
      <c r="G515" s="3">
        <v>95.501999999999995</v>
      </c>
      <c r="H515" s="3" t="s">
        <v>1282</v>
      </c>
      <c r="I515" s="3" t="s">
        <v>1806</v>
      </c>
      <c r="J515" s="3" t="s">
        <v>1877</v>
      </c>
      <c r="K515" s="3" t="s">
        <v>1977</v>
      </c>
      <c r="L515" s="3" t="s">
        <v>2151</v>
      </c>
      <c r="M515" s="3" t="s">
        <v>2384</v>
      </c>
      <c r="N515" s="3" t="s">
        <v>2598</v>
      </c>
      <c r="O515" s="3" t="s">
        <v>2644</v>
      </c>
      <c r="P515" s="3" t="s">
        <v>2956</v>
      </c>
      <c r="Q515" s="3" t="s">
        <v>3222</v>
      </c>
    </row>
    <row r="516" spans="1:17" x14ac:dyDescent="0.15">
      <c r="A516" s="3" t="s">
        <v>1277</v>
      </c>
      <c r="B516" s="3">
        <v>81</v>
      </c>
      <c r="C516" s="3">
        <v>5.327</v>
      </c>
      <c r="D516" s="3" t="s">
        <v>13</v>
      </c>
      <c r="E516" s="3">
        <v>1.5613500000000001E-4</v>
      </c>
      <c r="F516" s="3" t="s">
        <v>1278</v>
      </c>
      <c r="G516" s="3">
        <v>103.88</v>
      </c>
      <c r="H516" s="3" t="s">
        <v>1283</v>
      </c>
      <c r="I516" s="3" t="s">
        <v>1806</v>
      </c>
      <c r="J516" s="3" t="s">
        <v>1877</v>
      </c>
      <c r="K516" s="3" t="s">
        <v>1977</v>
      </c>
      <c r="L516" s="3" t="s">
        <v>2151</v>
      </c>
      <c r="M516" s="3" t="s">
        <v>2384</v>
      </c>
      <c r="N516" s="3" t="s">
        <v>2598</v>
      </c>
      <c r="O516" s="3" t="s">
        <v>2644</v>
      </c>
      <c r="P516" s="3" t="s">
        <v>2956</v>
      </c>
      <c r="Q516" s="3" t="s">
        <v>3222</v>
      </c>
    </row>
    <row r="517" spans="1:17" x14ac:dyDescent="0.15">
      <c r="A517" s="3" t="s">
        <v>1277</v>
      </c>
      <c r="B517" s="3">
        <v>87</v>
      </c>
      <c r="C517" s="3">
        <v>8.8339999999999996</v>
      </c>
      <c r="D517" s="3" t="s">
        <v>13</v>
      </c>
      <c r="E517" s="3">
        <v>4.4393000000000002E-3</v>
      </c>
      <c r="F517" s="3" t="s">
        <v>1278</v>
      </c>
      <c r="G517" s="3">
        <v>96.463999999999999</v>
      </c>
      <c r="H517" s="3" t="s">
        <v>1284</v>
      </c>
      <c r="I517" s="3" t="s">
        <v>1806</v>
      </c>
      <c r="J517" s="3" t="s">
        <v>1877</v>
      </c>
      <c r="K517" s="3" t="s">
        <v>1977</v>
      </c>
      <c r="L517" s="3" t="s">
        <v>2151</v>
      </c>
      <c r="M517" s="3" t="s">
        <v>2384</v>
      </c>
      <c r="N517" s="3" t="s">
        <v>2598</v>
      </c>
      <c r="O517" s="3" t="s">
        <v>2644</v>
      </c>
      <c r="P517" s="3" t="s">
        <v>2956</v>
      </c>
      <c r="Q517" s="3" t="s">
        <v>3222</v>
      </c>
    </row>
    <row r="518" spans="1:17" x14ac:dyDescent="0.15">
      <c r="A518" s="3" t="s">
        <v>1277</v>
      </c>
      <c r="B518" s="3">
        <v>191</v>
      </c>
      <c r="C518" s="3">
        <v>9.3260000000000005</v>
      </c>
      <c r="D518" s="3" t="s">
        <v>13</v>
      </c>
      <c r="E518" s="3">
        <v>1.9711300000000001E-4</v>
      </c>
      <c r="F518" s="3" t="s">
        <v>1278</v>
      </c>
      <c r="G518" s="3">
        <v>83.691999999999993</v>
      </c>
      <c r="H518" s="3" t="s">
        <v>1285</v>
      </c>
      <c r="I518" s="3" t="s">
        <v>1806</v>
      </c>
      <c r="J518" s="3" t="s">
        <v>1877</v>
      </c>
      <c r="K518" s="3" t="s">
        <v>1977</v>
      </c>
      <c r="L518" s="3" t="s">
        <v>2151</v>
      </c>
      <c r="M518" s="3" t="s">
        <v>2384</v>
      </c>
      <c r="N518" s="3" t="s">
        <v>2598</v>
      </c>
      <c r="O518" s="3" t="s">
        <v>2644</v>
      </c>
      <c r="P518" s="3" t="s">
        <v>2956</v>
      </c>
      <c r="Q518" s="3" t="s">
        <v>3222</v>
      </c>
    </row>
    <row r="519" spans="1:17" x14ac:dyDescent="0.15">
      <c r="A519" s="3" t="s">
        <v>1277</v>
      </c>
      <c r="B519" s="3">
        <v>312</v>
      </c>
      <c r="C519" s="3">
        <v>2.8820000000000001</v>
      </c>
      <c r="D519" s="3" t="s">
        <v>13</v>
      </c>
      <c r="E519" s="3">
        <v>1.6151099999999999E-3</v>
      </c>
      <c r="F519" s="3" t="s">
        <v>1278</v>
      </c>
      <c r="G519" s="3">
        <v>47.893999999999998</v>
      </c>
      <c r="H519" s="3" t="s">
        <v>1286</v>
      </c>
      <c r="I519" s="3" t="s">
        <v>1806</v>
      </c>
      <c r="J519" s="3" t="s">
        <v>1877</v>
      </c>
      <c r="K519" s="3" t="s">
        <v>1977</v>
      </c>
      <c r="L519" s="3" t="s">
        <v>2151</v>
      </c>
      <c r="M519" s="3" t="s">
        <v>2384</v>
      </c>
      <c r="N519" s="3" t="s">
        <v>2598</v>
      </c>
      <c r="O519" s="3" t="s">
        <v>2644</v>
      </c>
      <c r="P519" s="3" t="s">
        <v>2956</v>
      </c>
      <c r="Q519" s="3" t="s">
        <v>3222</v>
      </c>
    </row>
    <row r="520" spans="1:17" x14ac:dyDescent="0.15">
      <c r="A520" s="3" t="s">
        <v>1277</v>
      </c>
      <c r="B520" s="3">
        <v>232</v>
      </c>
      <c r="C520" s="3">
        <v>3.8420000000000001</v>
      </c>
      <c r="D520" s="3" t="s">
        <v>13</v>
      </c>
      <c r="E520" s="3">
        <v>3.7791000000000002E-4</v>
      </c>
      <c r="F520" s="3" t="s">
        <v>1278</v>
      </c>
      <c r="G520" s="3">
        <v>102.77</v>
      </c>
      <c r="H520" s="3" t="s">
        <v>1287</v>
      </c>
      <c r="I520" s="3" t="s">
        <v>1806</v>
      </c>
      <c r="J520" s="3" t="s">
        <v>1877</v>
      </c>
      <c r="K520" s="3" t="s">
        <v>1977</v>
      </c>
      <c r="L520" s="3" t="s">
        <v>2151</v>
      </c>
      <c r="M520" s="3" t="s">
        <v>2384</v>
      </c>
      <c r="N520" s="3" t="s">
        <v>2598</v>
      </c>
      <c r="O520" s="3" t="s">
        <v>2644</v>
      </c>
      <c r="P520" s="3" t="s">
        <v>2956</v>
      </c>
      <c r="Q520" s="3" t="s">
        <v>3222</v>
      </c>
    </row>
    <row r="521" spans="1:17" x14ac:dyDescent="0.15">
      <c r="A521" s="3" t="s">
        <v>1288</v>
      </c>
      <c r="B521" s="3">
        <v>11</v>
      </c>
      <c r="C521" s="3">
        <v>2.0979999999999999</v>
      </c>
      <c r="D521" s="3" t="s">
        <v>13</v>
      </c>
      <c r="E521" s="3">
        <v>5.6188000000000002E-3</v>
      </c>
      <c r="F521" s="3" t="s">
        <v>1289</v>
      </c>
      <c r="G521" s="3">
        <v>107.82</v>
      </c>
      <c r="H521" s="3" t="s">
        <v>1290</v>
      </c>
      <c r="I521" s="3" t="s">
        <v>1808</v>
      </c>
      <c r="J521" s="3"/>
      <c r="K521" s="3" t="s">
        <v>1960</v>
      </c>
      <c r="L521" s="3"/>
      <c r="M521" s="3"/>
      <c r="N521" s="3"/>
      <c r="O521" s="3"/>
      <c r="P521" s="3"/>
      <c r="Q521" s="3"/>
    </row>
    <row r="522" spans="1:17" x14ac:dyDescent="0.15">
      <c r="A522" s="3" t="s">
        <v>1291</v>
      </c>
      <c r="B522" s="3">
        <v>124</v>
      </c>
      <c r="C522" s="3">
        <v>3.012</v>
      </c>
      <c r="D522" s="3" t="s">
        <v>13</v>
      </c>
      <c r="E522" s="3">
        <v>2.5003E-3</v>
      </c>
      <c r="F522" s="3" t="s">
        <v>1292</v>
      </c>
      <c r="G522" s="3">
        <v>64.819999999999993</v>
      </c>
      <c r="H522" s="3" t="s">
        <v>1293</v>
      </c>
      <c r="I522" s="3" t="s">
        <v>1805</v>
      </c>
      <c r="J522" s="3" t="s">
        <v>1824</v>
      </c>
      <c r="K522" s="3" t="s">
        <v>1953</v>
      </c>
      <c r="L522" s="3" t="s">
        <v>2015</v>
      </c>
      <c r="M522" s="3" t="s">
        <v>2385</v>
      </c>
      <c r="N522" s="3" t="s">
        <v>2599</v>
      </c>
      <c r="O522" s="3" t="s">
        <v>2646</v>
      </c>
      <c r="P522" s="3"/>
      <c r="Q522" s="3"/>
    </row>
    <row r="523" spans="1:17" x14ac:dyDescent="0.15">
      <c r="A523" s="3" t="s">
        <v>1294</v>
      </c>
      <c r="B523" s="3">
        <v>220</v>
      </c>
      <c r="C523" s="3">
        <v>3.7330000000000001</v>
      </c>
      <c r="D523" s="3" t="s">
        <v>13</v>
      </c>
      <c r="E523" s="3">
        <v>3.2226999999999998E-3</v>
      </c>
      <c r="F523" s="3" t="s">
        <v>1295</v>
      </c>
      <c r="G523" s="3">
        <v>43.808</v>
      </c>
      <c r="H523" s="3" t="s">
        <v>1296</v>
      </c>
      <c r="I523" s="3" t="s">
        <v>1808</v>
      </c>
      <c r="J523" s="3"/>
      <c r="K523" s="3" t="s">
        <v>1998</v>
      </c>
      <c r="L523" s="3" t="s">
        <v>2050</v>
      </c>
      <c r="M523" s="3" t="s">
        <v>2386</v>
      </c>
      <c r="N523" s="3" t="s">
        <v>2600</v>
      </c>
      <c r="O523" s="3" t="s">
        <v>2656</v>
      </c>
      <c r="P523" s="3" t="s">
        <v>2957</v>
      </c>
      <c r="Q523" s="3" t="s">
        <v>3223</v>
      </c>
    </row>
    <row r="524" spans="1:17" x14ac:dyDescent="0.15">
      <c r="A524" s="3" t="s">
        <v>1297</v>
      </c>
      <c r="B524" s="3">
        <v>427</v>
      </c>
      <c r="C524" s="3">
        <v>6.3040000000000003</v>
      </c>
      <c r="D524" s="3" t="s">
        <v>13</v>
      </c>
      <c r="E524" s="3">
        <v>7.1828999999999999E-3</v>
      </c>
      <c r="F524" s="3" t="s">
        <v>1298</v>
      </c>
      <c r="G524" s="3">
        <v>83.861999999999995</v>
      </c>
      <c r="H524" s="3" t="s">
        <v>1299</v>
      </c>
      <c r="I524" s="3" t="s">
        <v>1814</v>
      </c>
      <c r="J524" s="3"/>
      <c r="K524" s="3"/>
      <c r="L524" s="3" t="s">
        <v>2033</v>
      </c>
      <c r="M524" s="3"/>
      <c r="N524" s="3"/>
      <c r="O524" s="3"/>
      <c r="P524" s="3" t="s">
        <v>2853</v>
      </c>
      <c r="Q524" s="3" t="s">
        <v>3119</v>
      </c>
    </row>
    <row r="525" spans="1:17" x14ac:dyDescent="0.15">
      <c r="A525" s="3" t="s">
        <v>1297</v>
      </c>
      <c r="B525" s="3">
        <v>212</v>
      </c>
      <c r="C525" s="3">
        <v>4.01</v>
      </c>
      <c r="D525" s="3" t="s">
        <v>13</v>
      </c>
      <c r="E525" s="3">
        <v>3.0241000000000001E-3</v>
      </c>
      <c r="F525" s="3" t="s">
        <v>1298</v>
      </c>
      <c r="G525" s="3">
        <v>115.54</v>
      </c>
      <c r="H525" s="3" t="s">
        <v>1300</v>
      </c>
      <c r="I525" s="3" t="s">
        <v>1814</v>
      </c>
      <c r="J525" s="3"/>
      <c r="K525" s="3"/>
      <c r="L525" s="3" t="s">
        <v>2033</v>
      </c>
      <c r="M525" s="3"/>
      <c r="N525" s="3"/>
      <c r="O525" s="3"/>
      <c r="P525" s="3" t="s">
        <v>2853</v>
      </c>
      <c r="Q525" s="3" t="s">
        <v>3119</v>
      </c>
    </row>
    <row r="526" spans="1:17" x14ac:dyDescent="0.15">
      <c r="A526" s="3" t="s">
        <v>1297</v>
      </c>
      <c r="B526" s="3">
        <v>295</v>
      </c>
      <c r="C526" s="3">
        <v>7.8550000000000004</v>
      </c>
      <c r="D526" s="3" t="s">
        <v>13</v>
      </c>
      <c r="E526" s="3">
        <v>3.6544000000000001E-5</v>
      </c>
      <c r="F526" s="3" t="s">
        <v>1298</v>
      </c>
      <c r="G526" s="3">
        <v>66.055999999999997</v>
      </c>
      <c r="H526" s="3" t="s">
        <v>1301</v>
      </c>
      <c r="I526" s="3" t="s">
        <v>1814</v>
      </c>
      <c r="J526" s="3"/>
      <c r="K526" s="3"/>
      <c r="L526" s="3" t="s">
        <v>2033</v>
      </c>
      <c r="M526" s="3"/>
      <c r="N526" s="3"/>
      <c r="O526" s="3"/>
      <c r="P526" s="3" t="s">
        <v>2853</v>
      </c>
      <c r="Q526" s="3" t="s">
        <v>3119</v>
      </c>
    </row>
    <row r="527" spans="1:17" x14ac:dyDescent="0.15">
      <c r="A527" s="3" t="s">
        <v>1297</v>
      </c>
      <c r="B527" s="3">
        <v>279</v>
      </c>
      <c r="C527" s="3">
        <v>3.51</v>
      </c>
      <c r="D527" s="3" t="s">
        <v>13</v>
      </c>
      <c r="E527" s="3">
        <v>1.2335800000000001E-4</v>
      </c>
      <c r="F527" s="3" t="s">
        <v>1298</v>
      </c>
      <c r="G527" s="3">
        <v>99.161000000000001</v>
      </c>
      <c r="H527" s="3" t="s">
        <v>1302</v>
      </c>
      <c r="I527" s="3" t="s">
        <v>1814</v>
      </c>
      <c r="J527" s="3"/>
      <c r="K527" s="3"/>
      <c r="L527" s="3" t="s">
        <v>2033</v>
      </c>
      <c r="M527" s="3"/>
      <c r="N527" s="3"/>
      <c r="O527" s="3"/>
      <c r="P527" s="3" t="s">
        <v>2853</v>
      </c>
      <c r="Q527" s="3" t="s">
        <v>3119</v>
      </c>
    </row>
    <row r="528" spans="1:17" x14ac:dyDescent="0.15">
      <c r="A528" s="3" t="s">
        <v>1297</v>
      </c>
      <c r="B528" s="3">
        <v>300</v>
      </c>
      <c r="C528" s="3">
        <v>4.6390000000000002</v>
      </c>
      <c r="D528" s="3" t="s">
        <v>13</v>
      </c>
      <c r="E528" s="3">
        <v>1.8386699999999999E-3</v>
      </c>
      <c r="F528" s="3" t="s">
        <v>1298</v>
      </c>
      <c r="G528" s="3">
        <v>96.772999999999996</v>
      </c>
      <c r="H528" s="3" t="s">
        <v>1303</v>
      </c>
      <c r="I528" s="3" t="s">
        <v>1814</v>
      </c>
      <c r="J528" s="3"/>
      <c r="K528" s="3"/>
      <c r="L528" s="3" t="s">
        <v>2033</v>
      </c>
      <c r="M528" s="3"/>
      <c r="N528" s="3"/>
      <c r="O528" s="3"/>
      <c r="P528" s="3" t="s">
        <v>2853</v>
      </c>
      <c r="Q528" s="3" t="s">
        <v>3119</v>
      </c>
    </row>
    <row r="529" spans="1:17" x14ac:dyDescent="0.15">
      <c r="A529" s="3" t="s">
        <v>1304</v>
      </c>
      <c r="B529" s="3">
        <v>63</v>
      </c>
      <c r="C529" s="3">
        <v>0.28699999999999998</v>
      </c>
      <c r="D529" s="3" t="s">
        <v>83</v>
      </c>
      <c r="E529" s="3">
        <v>3.6565E-3</v>
      </c>
      <c r="F529" s="3" t="s">
        <v>1305</v>
      </c>
      <c r="G529" s="3">
        <v>69.484999999999999</v>
      </c>
      <c r="H529" s="3" t="s">
        <v>1306</v>
      </c>
      <c r="I529" s="3" t="s">
        <v>1808</v>
      </c>
      <c r="J529" s="3"/>
      <c r="K529" s="3"/>
      <c r="L529" s="3"/>
      <c r="M529" s="3"/>
      <c r="N529" s="3"/>
      <c r="O529" s="3"/>
      <c r="P529" s="3"/>
      <c r="Q529" s="3"/>
    </row>
    <row r="530" spans="1:17" x14ac:dyDescent="0.15">
      <c r="A530" s="3" t="s">
        <v>1307</v>
      </c>
      <c r="B530" s="3">
        <v>35</v>
      </c>
      <c r="C530" s="3">
        <v>2.2679999999999998</v>
      </c>
      <c r="D530" s="3" t="s">
        <v>13</v>
      </c>
      <c r="E530" s="3">
        <v>1.1797800000000001E-3</v>
      </c>
      <c r="F530" s="3" t="s">
        <v>1308</v>
      </c>
      <c r="G530" s="3">
        <v>123.55</v>
      </c>
      <c r="H530" s="3" t="s">
        <v>1309</v>
      </c>
      <c r="I530" s="3" t="s">
        <v>1808</v>
      </c>
      <c r="J530" s="3"/>
      <c r="K530" s="3" t="s">
        <v>1956</v>
      </c>
      <c r="L530" s="3" t="s">
        <v>2017</v>
      </c>
      <c r="M530" s="3" t="s">
        <v>2255</v>
      </c>
      <c r="N530" s="3"/>
      <c r="O530" s="3"/>
      <c r="P530" s="3" t="s">
        <v>2824</v>
      </c>
      <c r="Q530" s="3" t="s">
        <v>3090</v>
      </c>
    </row>
    <row r="531" spans="1:17" x14ac:dyDescent="0.15">
      <c r="A531" s="3" t="s">
        <v>1307</v>
      </c>
      <c r="B531" s="3">
        <v>11</v>
      </c>
      <c r="C531" s="3">
        <v>4.28</v>
      </c>
      <c r="D531" s="3" t="s">
        <v>13</v>
      </c>
      <c r="E531" s="3">
        <v>3.4046E-4</v>
      </c>
      <c r="F531" s="3" t="s">
        <v>1308</v>
      </c>
      <c r="G531" s="3">
        <v>98.105000000000004</v>
      </c>
      <c r="H531" s="3" t="s">
        <v>1310</v>
      </c>
      <c r="I531" s="3" t="s">
        <v>1808</v>
      </c>
      <c r="J531" s="3"/>
      <c r="K531" s="3" t="s">
        <v>1956</v>
      </c>
      <c r="L531" s="3" t="s">
        <v>2017</v>
      </c>
      <c r="M531" s="3" t="s">
        <v>2255</v>
      </c>
      <c r="N531" s="3"/>
      <c r="O531" s="3"/>
      <c r="P531" s="3" t="s">
        <v>2824</v>
      </c>
      <c r="Q531" s="3" t="s">
        <v>3090</v>
      </c>
    </row>
    <row r="532" spans="1:17" x14ac:dyDescent="0.15">
      <c r="A532" s="3" t="s">
        <v>1307</v>
      </c>
      <c r="B532" s="3">
        <v>46</v>
      </c>
      <c r="C532" s="3">
        <v>2.9910000000000001</v>
      </c>
      <c r="D532" s="3" t="s">
        <v>13</v>
      </c>
      <c r="E532" s="3">
        <v>7.1878999999999997E-4</v>
      </c>
      <c r="F532" s="3" t="s">
        <v>1308</v>
      </c>
      <c r="G532" s="3">
        <v>88.134</v>
      </c>
      <c r="H532" s="3" t="s">
        <v>1312</v>
      </c>
      <c r="I532" s="3" t="s">
        <v>1808</v>
      </c>
      <c r="J532" s="3"/>
      <c r="K532" s="3" t="s">
        <v>1956</v>
      </c>
      <c r="L532" s="3" t="s">
        <v>2017</v>
      </c>
      <c r="M532" s="3" t="s">
        <v>2255</v>
      </c>
      <c r="N532" s="3"/>
      <c r="O532" s="3"/>
      <c r="P532" s="3" t="s">
        <v>2824</v>
      </c>
      <c r="Q532" s="3" t="s">
        <v>3090</v>
      </c>
    </row>
    <row r="533" spans="1:17" x14ac:dyDescent="0.15">
      <c r="A533" s="3" t="s">
        <v>1313</v>
      </c>
      <c r="B533" s="3">
        <v>109</v>
      </c>
      <c r="C533" s="3">
        <v>0.45800000000000002</v>
      </c>
      <c r="D533" s="3" t="s">
        <v>83</v>
      </c>
      <c r="E533" s="3">
        <v>2.9863999999999997E-4</v>
      </c>
      <c r="F533" s="3" t="s">
        <v>1314</v>
      </c>
      <c r="G533" s="3">
        <v>157.96</v>
      </c>
      <c r="H533" s="3" t="s">
        <v>1315</v>
      </c>
      <c r="I533" s="3" t="s">
        <v>1814</v>
      </c>
      <c r="J533" s="3"/>
      <c r="K533" s="3"/>
      <c r="L533" s="3" t="s">
        <v>2033</v>
      </c>
      <c r="M533" s="3"/>
      <c r="N533" s="3"/>
      <c r="O533" s="3"/>
      <c r="P533" s="3" t="s">
        <v>2958</v>
      </c>
      <c r="Q533" s="3" t="s">
        <v>3224</v>
      </c>
    </row>
    <row r="534" spans="1:17" x14ac:dyDescent="0.15">
      <c r="A534" s="3" t="s">
        <v>1316</v>
      </c>
      <c r="B534" s="3">
        <v>74</v>
      </c>
      <c r="C534" s="3">
        <v>2.3069999999999999</v>
      </c>
      <c r="D534" s="3" t="s">
        <v>13</v>
      </c>
      <c r="E534" s="3">
        <v>1.5997700000000001E-5</v>
      </c>
      <c r="F534" s="3" t="s">
        <v>1317</v>
      </c>
      <c r="G534" s="3">
        <v>74.789000000000001</v>
      </c>
      <c r="H534" s="3" t="s">
        <v>1318</v>
      </c>
      <c r="I534" s="3" t="s">
        <v>1808</v>
      </c>
      <c r="J534" s="3"/>
      <c r="K534" s="3" t="s">
        <v>1956</v>
      </c>
      <c r="L534" s="3" t="s">
        <v>2017</v>
      </c>
      <c r="M534" s="3" t="s">
        <v>2255</v>
      </c>
      <c r="N534" s="3"/>
      <c r="O534" s="3"/>
      <c r="P534" s="3" t="s">
        <v>2824</v>
      </c>
      <c r="Q534" s="3" t="s">
        <v>3090</v>
      </c>
    </row>
    <row r="535" spans="1:17" x14ac:dyDescent="0.15">
      <c r="A535" s="3" t="s">
        <v>1316</v>
      </c>
      <c r="B535" s="3">
        <v>26</v>
      </c>
      <c r="C535" s="3">
        <v>3.766</v>
      </c>
      <c r="D535" s="3" t="s">
        <v>13</v>
      </c>
      <c r="E535" s="3">
        <v>9.7514000000000002E-5</v>
      </c>
      <c r="F535" s="3" t="s">
        <v>1317</v>
      </c>
      <c r="G535" s="3">
        <v>58.698999999999998</v>
      </c>
      <c r="H535" s="3" t="s">
        <v>1319</v>
      </c>
      <c r="I535" s="3" t="s">
        <v>1808</v>
      </c>
      <c r="J535" s="3"/>
      <c r="K535" s="3" t="s">
        <v>1956</v>
      </c>
      <c r="L535" s="3" t="s">
        <v>2017</v>
      </c>
      <c r="M535" s="3" t="s">
        <v>2255</v>
      </c>
      <c r="N535" s="3"/>
      <c r="O535" s="3"/>
      <c r="P535" s="3" t="s">
        <v>2824</v>
      </c>
      <c r="Q535" s="3" t="s">
        <v>3090</v>
      </c>
    </row>
    <row r="536" spans="1:17" x14ac:dyDescent="0.15">
      <c r="A536" s="3" t="s">
        <v>1316</v>
      </c>
      <c r="B536" s="3">
        <v>136</v>
      </c>
      <c r="C536" s="3">
        <v>3.7490000000000001</v>
      </c>
      <c r="D536" s="3" t="s">
        <v>13</v>
      </c>
      <c r="E536" s="3">
        <v>1.0430400000000001E-3</v>
      </c>
      <c r="F536" s="3" t="s">
        <v>1317</v>
      </c>
      <c r="G536" s="3">
        <v>171.78</v>
      </c>
      <c r="H536" s="3" t="s">
        <v>1321</v>
      </c>
      <c r="I536" s="3" t="s">
        <v>1808</v>
      </c>
      <c r="J536" s="3"/>
      <c r="K536" s="3" t="s">
        <v>1956</v>
      </c>
      <c r="L536" s="3" t="s">
        <v>2017</v>
      </c>
      <c r="M536" s="3" t="s">
        <v>2255</v>
      </c>
      <c r="N536" s="3"/>
      <c r="O536" s="3"/>
      <c r="P536" s="3" t="s">
        <v>2824</v>
      </c>
      <c r="Q536" s="3" t="s">
        <v>3090</v>
      </c>
    </row>
    <row r="537" spans="1:17" x14ac:dyDescent="0.15">
      <c r="A537" s="3" t="s">
        <v>1316</v>
      </c>
      <c r="B537" s="3">
        <v>43</v>
      </c>
      <c r="C537" s="3">
        <v>2.2909999999999999</v>
      </c>
      <c r="D537" s="3" t="s">
        <v>13</v>
      </c>
      <c r="E537" s="3">
        <v>2.2314999999999999E-5</v>
      </c>
      <c r="F537" s="3" t="s">
        <v>1317</v>
      </c>
      <c r="G537" s="3">
        <v>101.38</v>
      </c>
      <c r="H537" s="3" t="s">
        <v>1322</v>
      </c>
      <c r="I537" s="3" t="s">
        <v>1808</v>
      </c>
      <c r="J537" s="3"/>
      <c r="K537" s="3" t="s">
        <v>1956</v>
      </c>
      <c r="L537" s="3" t="s">
        <v>2017</v>
      </c>
      <c r="M537" s="3" t="s">
        <v>2255</v>
      </c>
      <c r="N537" s="3"/>
      <c r="O537" s="3"/>
      <c r="P537" s="3" t="s">
        <v>2824</v>
      </c>
      <c r="Q537" s="3" t="s">
        <v>3090</v>
      </c>
    </row>
    <row r="538" spans="1:17" x14ac:dyDescent="0.15">
      <c r="A538" s="3" t="s">
        <v>1316</v>
      </c>
      <c r="B538" s="3">
        <v>23</v>
      </c>
      <c r="C538" s="3">
        <v>2.3879999999999999</v>
      </c>
      <c r="D538" s="3" t="s">
        <v>13</v>
      </c>
      <c r="E538" s="3">
        <v>1.3022400000000001E-3</v>
      </c>
      <c r="F538" s="3" t="s">
        <v>1317</v>
      </c>
      <c r="G538" s="3">
        <v>114.63</v>
      </c>
      <c r="H538" s="3" t="s">
        <v>1323</v>
      </c>
      <c r="I538" s="3" t="s">
        <v>1808</v>
      </c>
      <c r="J538" s="3"/>
      <c r="K538" s="3" t="s">
        <v>1956</v>
      </c>
      <c r="L538" s="3" t="s">
        <v>2017</v>
      </c>
      <c r="M538" s="3" t="s">
        <v>2255</v>
      </c>
      <c r="N538" s="3"/>
      <c r="O538" s="3"/>
      <c r="P538" s="3" t="s">
        <v>2824</v>
      </c>
      <c r="Q538" s="3" t="s">
        <v>3090</v>
      </c>
    </row>
    <row r="539" spans="1:17" x14ac:dyDescent="0.15">
      <c r="A539" s="3" t="s">
        <v>1316</v>
      </c>
      <c r="B539" s="3">
        <v>31</v>
      </c>
      <c r="C539" s="3">
        <v>3.766</v>
      </c>
      <c r="D539" s="3" t="s">
        <v>13</v>
      </c>
      <c r="E539" s="3">
        <v>9.7514000000000002E-5</v>
      </c>
      <c r="F539" s="3" t="s">
        <v>1317</v>
      </c>
      <c r="G539" s="3">
        <v>58.698999999999998</v>
      </c>
      <c r="H539" s="3" t="s">
        <v>1319</v>
      </c>
      <c r="I539" s="3" t="s">
        <v>1808</v>
      </c>
      <c r="J539" s="3"/>
      <c r="K539" s="3" t="s">
        <v>1956</v>
      </c>
      <c r="L539" s="3" t="s">
        <v>2017</v>
      </c>
      <c r="M539" s="3" t="s">
        <v>2255</v>
      </c>
      <c r="N539" s="3"/>
      <c r="O539" s="3"/>
      <c r="P539" s="3" t="s">
        <v>2824</v>
      </c>
      <c r="Q539" s="3" t="s">
        <v>3090</v>
      </c>
    </row>
    <row r="540" spans="1:17" x14ac:dyDescent="0.15">
      <c r="A540" s="3" t="s">
        <v>1324</v>
      </c>
      <c r="B540" s="3">
        <v>123</v>
      </c>
      <c r="C540" s="3">
        <v>3.028</v>
      </c>
      <c r="D540" s="3" t="s">
        <v>13</v>
      </c>
      <c r="E540" s="3">
        <v>2.0193000000000001E-4</v>
      </c>
      <c r="F540" s="3" t="s">
        <v>1325</v>
      </c>
      <c r="G540" s="3">
        <v>57.55</v>
      </c>
      <c r="H540" s="3" t="s">
        <v>1326</v>
      </c>
      <c r="I540" s="3" t="s">
        <v>1808</v>
      </c>
      <c r="J540" s="3" t="s">
        <v>1830</v>
      </c>
      <c r="K540" s="3" t="s">
        <v>1999</v>
      </c>
      <c r="L540" s="3" t="s">
        <v>2152</v>
      </c>
      <c r="M540" s="3" t="s">
        <v>2387</v>
      </c>
      <c r="N540" s="3"/>
      <c r="O540" s="3"/>
      <c r="P540" s="3" t="s">
        <v>2959</v>
      </c>
      <c r="Q540" s="3" t="s">
        <v>3225</v>
      </c>
    </row>
    <row r="541" spans="1:17" x14ac:dyDescent="0.15">
      <c r="A541" s="3" t="s">
        <v>1324</v>
      </c>
      <c r="B541" s="3">
        <v>175</v>
      </c>
      <c r="C541" s="3">
        <v>3.4039999999999999</v>
      </c>
      <c r="D541" s="3" t="s">
        <v>13</v>
      </c>
      <c r="E541" s="3">
        <v>8.8181000000000002E-4</v>
      </c>
      <c r="F541" s="3" t="s">
        <v>1325</v>
      </c>
      <c r="G541" s="3">
        <v>120.99</v>
      </c>
      <c r="H541" s="3" t="s">
        <v>1327</v>
      </c>
      <c r="I541" s="3" t="s">
        <v>1808</v>
      </c>
      <c r="J541" s="3" t="s">
        <v>1830</v>
      </c>
      <c r="K541" s="3" t="s">
        <v>1999</v>
      </c>
      <c r="L541" s="3" t="s">
        <v>2152</v>
      </c>
      <c r="M541" s="3" t="s">
        <v>2387</v>
      </c>
      <c r="N541" s="3"/>
      <c r="O541" s="3"/>
      <c r="P541" s="3" t="s">
        <v>2959</v>
      </c>
      <c r="Q541" s="3" t="s">
        <v>3225</v>
      </c>
    </row>
    <row r="542" spans="1:17" x14ac:dyDescent="0.15">
      <c r="A542" s="3" t="s">
        <v>1331</v>
      </c>
      <c r="B542" s="3">
        <v>6</v>
      </c>
      <c r="C542" s="3">
        <v>2.8340000000000001</v>
      </c>
      <c r="D542" s="3" t="s">
        <v>13</v>
      </c>
      <c r="E542" s="3">
        <v>7.8241999999999999E-3</v>
      </c>
      <c r="F542" s="3" t="s">
        <v>1332</v>
      </c>
      <c r="G542" s="3">
        <v>60.55</v>
      </c>
      <c r="H542" s="3" t="s">
        <v>1333</v>
      </c>
      <c r="I542" s="3" t="s">
        <v>1808</v>
      </c>
      <c r="J542" s="3" t="s">
        <v>1874</v>
      </c>
      <c r="K542" s="3" t="s">
        <v>1956</v>
      </c>
      <c r="L542" s="3" t="s">
        <v>2017</v>
      </c>
      <c r="M542" s="3" t="s">
        <v>2268</v>
      </c>
      <c r="N542" s="3"/>
      <c r="O542" s="3"/>
      <c r="P542" s="3" t="s">
        <v>2838</v>
      </c>
      <c r="Q542" s="3" t="s">
        <v>3104</v>
      </c>
    </row>
    <row r="543" spans="1:17" x14ac:dyDescent="0.15">
      <c r="A543" s="3" t="s">
        <v>1331</v>
      </c>
      <c r="B543" s="3">
        <v>13</v>
      </c>
      <c r="C543" s="3">
        <v>3.5779999999999998</v>
      </c>
      <c r="D543" s="3" t="s">
        <v>13</v>
      </c>
      <c r="E543" s="3">
        <v>4.6223E-4</v>
      </c>
      <c r="F543" s="3" t="s">
        <v>1332</v>
      </c>
      <c r="G543" s="3">
        <v>127.56</v>
      </c>
      <c r="H543" s="3" t="s">
        <v>492</v>
      </c>
      <c r="I543" s="3" t="s">
        <v>1808</v>
      </c>
      <c r="J543" s="3" t="s">
        <v>1874</v>
      </c>
      <c r="K543" s="3" t="s">
        <v>1956</v>
      </c>
      <c r="L543" s="3" t="s">
        <v>2017</v>
      </c>
      <c r="M543" s="3" t="s">
        <v>2268</v>
      </c>
      <c r="N543" s="3"/>
      <c r="O543" s="3"/>
      <c r="P543" s="3" t="s">
        <v>2838</v>
      </c>
      <c r="Q543" s="3" t="s">
        <v>3104</v>
      </c>
    </row>
    <row r="544" spans="1:17" x14ac:dyDescent="0.15">
      <c r="A544" s="3" t="s">
        <v>1331</v>
      </c>
      <c r="B544" s="3">
        <v>9</v>
      </c>
      <c r="C544" s="3">
        <v>3.2839999999999998</v>
      </c>
      <c r="D544" s="3" t="s">
        <v>13</v>
      </c>
      <c r="E544" s="3">
        <v>8.8122000000000005E-4</v>
      </c>
      <c r="F544" s="3" t="s">
        <v>1332</v>
      </c>
      <c r="G544" s="3">
        <v>100.93</v>
      </c>
      <c r="H544" s="3" t="s">
        <v>1334</v>
      </c>
      <c r="I544" s="3" t="s">
        <v>1808</v>
      </c>
      <c r="J544" s="3" t="s">
        <v>1874</v>
      </c>
      <c r="K544" s="3" t="s">
        <v>1956</v>
      </c>
      <c r="L544" s="3" t="s">
        <v>2017</v>
      </c>
      <c r="M544" s="3" t="s">
        <v>2268</v>
      </c>
      <c r="N544" s="3"/>
      <c r="O544" s="3"/>
      <c r="P544" s="3" t="s">
        <v>2838</v>
      </c>
      <c r="Q544" s="3" t="s">
        <v>3104</v>
      </c>
    </row>
    <row r="545" spans="1:17" x14ac:dyDescent="0.15">
      <c r="A545" s="3" t="s">
        <v>1331</v>
      </c>
      <c r="B545" s="3">
        <v>17</v>
      </c>
      <c r="C545" s="3">
        <v>3.4830000000000001</v>
      </c>
      <c r="D545" s="3" t="s">
        <v>13</v>
      </c>
      <c r="E545" s="3">
        <v>1.16469E-4</v>
      </c>
      <c r="F545" s="3" t="s">
        <v>1332</v>
      </c>
      <c r="G545" s="3">
        <v>93.097999999999999</v>
      </c>
      <c r="H545" s="3" t="s">
        <v>492</v>
      </c>
      <c r="I545" s="3" t="s">
        <v>1808</v>
      </c>
      <c r="J545" s="3" t="s">
        <v>1874</v>
      </c>
      <c r="K545" s="3" t="s">
        <v>1956</v>
      </c>
      <c r="L545" s="3" t="s">
        <v>2017</v>
      </c>
      <c r="M545" s="3" t="s">
        <v>2268</v>
      </c>
      <c r="N545" s="3"/>
      <c r="O545" s="3"/>
      <c r="P545" s="3" t="s">
        <v>2838</v>
      </c>
      <c r="Q545" s="3" t="s">
        <v>3104</v>
      </c>
    </row>
    <row r="546" spans="1:17" x14ac:dyDescent="0.15">
      <c r="A546" s="3" t="s">
        <v>1335</v>
      </c>
      <c r="B546" s="3">
        <v>28</v>
      </c>
      <c r="C546" s="3">
        <v>2.4220000000000002</v>
      </c>
      <c r="D546" s="3" t="s">
        <v>13</v>
      </c>
      <c r="E546" s="3">
        <v>7.4412999999999997E-3</v>
      </c>
      <c r="F546" s="3" t="s">
        <v>1336</v>
      </c>
      <c r="G546" s="3">
        <v>101.39</v>
      </c>
      <c r="H546" s="3" t="s">
        <v>1337</v>
      </c>
      <c r="I546" s="3" t="s">
        <v>1808</v>
      </c>
      <c r="J546" s="3"/>
      <c r="K546" s="3" t="s">
        <v>1956</v>
      </c>
      <c r="L546" s="3" t="s">
        <v>2017</v>
      </c>
      <c r="M546" s="3" t="s">
        <v>2388</v>
      </c>
      <c r="N546" s="3"/>
      <c r="O546" s="3"/>
      <c r="P546" s="3" t="s">
        <v>2824</v>
      </c>
      <c r="Q546" s="3" t="s">
        <v>3090</v>
      </c>
    </row>
    <row r="547" spans="1:17" x14ac:dyDescent="0.15">
      <c r="A547" s="3" t="s">
        <v>1342</v>
      </c>
      <c r="B547" s="3">
        <v>32</v>
      </c>
      <c r="C547" s="3">
        <v>2.1259999999999999</v>
      </c>
      <c r="D547" s="3" t="s">
        <v>13</v>
      </c>
      <c r="E547" s="3">
        <v>1.8009999999999999E-4</v>
      </c>
      <c r="F547" s="3" t="s">
        <v>1343</v>
      </c>
      <c r="G547" s="3">
        <v>76.17</v>
      </c>
      <c r="H547" s="3" t="s">
        <v>1344</v>
      </c>
      <c r="I547" s="3" t="s">
        <v>1808</v>
      </c>
      <c r="J547" s="3" t="s">
        <v>1930</v>
      </c>
      <c r="K547" s="3" t="s">
        <v>1958</v>
      </c>
      <c r="L547" s="3" t="s">
        <v>2154</v>
      </c>
      <c r="M547" s="3" t="s">
        <v>2389</v>
      </c>
      <c r="N547" s="3" t="s">
        <v>2601</v>
      </c>
      <c r="O547" s="3" t="s">
        <v>2689</v>
      </c>
      <c r="P547" s="3" t="s">
        <v>2960</v>
      </c>
      <c r="Q547" s="3" t="s">
        <v>3226</v>
      </c>
    </row>
    <row r="548" spans="1:17" x14ac:dyDescent="0.15">
      <c r="A548" s="3" t="s">
        <v>1342</v>
      </c>
      <c r="B548" s="3">
        <v>511</v>
      </c>
      <c r="C548" s="3">
        <v>2.6619999999999999</v>
      </c>
      <c r="D548" s="3" t="s">
        <v>13</v>
      </c>
      <c r="E548" s="3">
        <v>4.0679E-2</v>
      </c>
      <c r="F548" s="3" t="s">
        <v>1343</v>
      </c>
      <c r="G548" s="3">
        <v>66.27</v>
      </c>
      <c r="H548" s="3" t="s">
        <v>1345</v>
      </c>
      <c r="I548" s="3" t="s">
        <v>1808</v>
      </c>
      <c r="J548" s="3" t="s">
        <v>1930</v>
      </c>
      <c r="K548" s="3" t="s">
        <v>1958</v>
      </c>
      <c r="L548" s="3" t="s">
        <v>2154</v>
      </c>
      <c r="M548" s="3" t="s">
        <v>2389</v>
      </c>
      <c r="N548" s="3" t="s">
        <v>2601</v>
      </c>
      <c r="O548" s="3" t="s">
        <v>2689</v>
      </c>
      <c r="P548" s="3" t="s">
        <v>2960</v>
      </c>
      <c r="Q548" s="3" t="s">
        <v>3226</v>
      </c>
    </row>
    <row r="549" spans="1:17" x14ac:dyDescent="0.15">
      <c r="A549" s="3" t="s">
        <v>1346</v>
      </c>
      <c r="B549" s="3">
        <v>486</v>
      </c>
      <c r="C549" s="3">
        <v>2.355</v>
      </c>
      <c r="D549" s="3" t="s">
        <v>13</v>
      </c>
      <c r="E549" s="3">
        <v>6.5015000000000003E-3</v>
      </c>
      <c r="F549" s="3" t="s">
        <v>1347</v>
      </c>
      <c r="G549" s="3">
        <v>69.045000000000002</v>
      </c>
      <c r="H549" s="3" t="s">
        <v>1348</v>
      </c>
      <c r="I549" s="3" t="s">
        <v>1805</v>
      </c>
      <c r="J549" s="3" t="s">
        <v>1931</v>
      </c>
      <c r="K549" s="3" t="s">
        <v>2000</v>
      </c>
      <c r="L549" s="3" t="s">
        <v>2155</v>
      </c>
      <c r="M549" s="3" t="s">
        <v>2390</v>
      </c>
      <c r="N549" s="3" t="s">
        <v>2602</v>
      </c>
      <c r="O549" s="3" t="s">
        <v>2659</v>
      </c>
      <c r="P549" s="3" t="s">
        <v>2961</v>
      </c>
      <c r="Q549" s="3" t="s">
        <v>3227</v>
      </c>
    </row>
    <row r="550" spans="1:17" x14ac:dyDescent="0.15">
      <c r="A550" s="3" t="s">
        <v>1346</v>
      </c>
      <c r="B550" s="3">
        <v>142</v>
      </c>
      <c r="C550" s="3">
        <v>2.6669999999999998</v>
      </c>
      <c r="D550" s="3" t="s">
        <v>13</v>
      </c>
      <c r="E550" s="3">
        <v>7.7530999999999997E-4</v>
      </c>
      <c r="F550" s="3" t="s">
        <v>1347</v>
      </c>
      <c r="G550" s="3">
        <v>85.536000000000001</v>
      </c>
      <c r="H550" s="3" t="s">
        <v>1349</v>
      </c>
      <c r="I550" s="3" t="s">
        <v>1805</v>
      </c>
      <c r="J550" s="3" t="s">
        <v>1931</v>
      </c>
      <c r="K550" s="3" t="s">
        <v>2000</v>
      </c>
      <c r="L550" s="3" t="s">
        <v>2155</v>
      </c>
      <c r="M550" s="3" t="s">
        <v>2390</v>
      </c>
      <c r="N550" s="3" t="s">
        <v>2602</v>
      </c>
      <c r="O550" s="3" t="s">
        <v>2659</v>
      </c>
      <c r="P550" s="3" t="s">
        <v>2961</v>
      </c>
      <c r="Q550" s="3" t="s">
        <v>3227</v>
      </c>
    </row>
    <row r="551" spans="1:17" x14ac:dyDescent="0.15">
      <c r="A551" s="3" t="s">
        <v>1350</v>
      </c>
      <c r="B551" s="3">
        <v>50</v>
      </c>
      <c r="C551" s="3">
        <v>4.4180000000000001</v>
      </c>
      <c r="D551" s="3" t="s">
        <v>13</v>
      </c>
      <c r="E551" s="3">
        <v>4.1381999999999998E-5</v>
      </c>
      <c r="F551" s="3" t="s">
        <v>1351</v>
      </c>
      <c r="G551" s="3">
        <v>120.87</v>
      </c>
      <c r="H551" s="3" t="s">
        <v>1352</v>
      </c>
      <c r="I551" s="3" t="s">
        <v>1805</v>
      </c>
      <c r="J551" s="3" t="s">
        <v>1932</v>
      </c>
      <c r="K551" s="3"/>
      <c r="L551" s="3" t="s">
        <v>2156</v>
      </c>
      <c r="M551" s="3" t="s">
        <v>2391</v>
      </c>
      <c r="N551" s="3"/>
      <c r="O551" s="3"/>
      <c r="P551" s="3" t="s">
        <v>2962</v>
      </c>
      <c r="Q551" s="3" t="s">
        <v>3228</v>
      </c>
    </row>
    <row r="552" spans="1:17" x14ac:dyDescent="0.15">
      <c r="A552" s="3" t="s">
        <v>1350</v>
      </c>
      <c r="B552" s="3">
        <v>37</v>
      </c>
      <c r="C552" s="3">
        <v>3.206</v>
      </c>
      <c r="D552" s="3" t="s">
        <v>13</v>
      </c>
      <c r="E552" s="3">
        <v>3.6393999999999997E-5</v>
      </c>
      <c r="F552" s="3" t="s">
        <v>1351</v>
      </c>
      <c r="G552" s="3">
        <v>74.301000000000002</v>
      </c>
      <c r="H552" s="3" t="s">
        <v>1353</v>
      </c>
      <c r="I552" s="3" t="s">
        <v>1805</v>
      </c>
      <c r="J552" s="3" t="s">
        <v>1932</v>
      </c>
      <c r="K552" s="3"/>
      <c r="L552" s="3" t="s">
        <v>2156</v>
      </c>
      <c r="M552" s="3" t="s">
        <v>2391</v>
      </c>
      <c r="N552" s="3"/>
      <c r="O552" s="3"/>
      <c r="P552" s="3" t="s">
        <v>2962</v>
      </c>
      <c r="Q552" s="3" t="s">
        <v>3228</v>
      </c>
    </row>
    <row r="553" spans="1:17" x14ac:dyDescent="0.15">
      <c r="A553" s="3" t="s">
        <v>1356</v>
      </c>
      <c r="B553" s="3">
        <v>155</v>
      </c>
      <c r="C553" s="3">
        <v>2.35</v>
      </c>
      <c r="D553" s="3" t="s">
        <v>13</v>
      </c>
      <c r="E553" s="3">
        <v>3.7402999999999999E-2</v>
      </c>
      <c r="F553" s="3" t="s">
        <v>486</v>
      </c>
      <c r="G553" s="3">
        <v>88.495000000000005</v>
      </c>
      <c r="H553" s="3" t="s">
        <v>1357</v>
      </c>
      <c r="I553" s="3" t="s">
        <v>1805</v>
      </c>
      <c r="J553" s="3" t="s">
        <v>1824</v>
      </c>
      <c r="K553" s="3" t="s">
        <v>2001</v>
      </c>
      <c r="L553" s="3" t="s">
        <v>2075</v>
      </c>
      <c r="M553" s="3" t="s">
        <v>2267</v>
      </c>
      <c r="N553" s="3" t="s">
        <v>2510</v>
      </c>
      <c r="O553" s="3" t="s">
        <v>2646</v>
      </c>
      <c r="P553" s="3" t="s">
        <v>2837</v>
      </c>
      <c r="Q553" s="3" t="s">
        <v>3103</v>
      </c>
    </row>
    <row r="554" spans="1:17" x14ac:dyDescent="0.15">
      <c r="A554" s="3" t="s">
        <v>1356</v>
      </c>
      <c r="B554" s="3">
        <v>206</v>
      </c>
      <c r="C554" s="3">
        <v>2.718</v>
      </c>
      <c r="D554" s="3" t="s">
        <v>13</v>
      </c>
      <c r="E554" s="3">
        <v>4.0214999999999999E-4</v>
      </c>
      <c r="F554" s="3" t="s">
        <v>486</v>
      </c>
      <c r="G554" s="3">
        <v>116.55</v>
      </c>
      <c r="H554" s="3" t="s">
        <v>1358</v>
      </c>
      <c r="I554" s="3" t="s">
        <v>1805</v>
      </c>
      <c r="J554" s="3" t="s">
        <v>1824</v>
      </c>
      <c r="K554" s="3" t="s">
        <v>2001</v>
      </c>
      <c r="L554" s="3" t="s">
        <v>2075</v>
      </c>
      <c r="M554" s="3" t="s">
        <v>2267</v>
      </c>
      <c r="N554" s="3" t="s">
        <v>2510</v>
      </c>
      <c r="O554" s="3" t="s">
        <v>2646</v>
      </c>
      <c r="P554" s="3" t="s">
        <v>2837</v>
      </c>
      <c r="Q554" s="3" t="s">
        <v>3103</v>
      </c>
    </row>
    <row r="555" spans="1:17" x14ac:dyDescent="0.15">
      <c r="A555" s="3" t="s">
        <v>1359</v>
      </c>
      <c r="B555" s="3">
        <v>32</v>
      </c>
      <c r="C555" s="3">
        <v>2.6160000000000001</v>
      </c>
      <c r="D555" s="3" t="s">
        <v>13</v>
      </c>
      <c r="E555" s="3">
        <v>1.8590600000000001E-3</v>
      </c>
      <c r="F555" s="3" t="s">
        <v>1360</v>
      </c>
      <c r="G555" s="3">
        <v>136.24</v>
      </c>
      <c r="H555" s="3" t="s">
        <v>1361</v>
      </c>
      <c r="I555" s="3" t="s">
        <v>1805</v>
      </c>
      <c r="J555" s="3"/>
      <c r="K555" s="3"/>
      <c r="L555" s="3"/>
      <c r="M555" s="3" t="s">
        <v>2392</v>
      </c>
      <c r="N555" s="3"/>
      <c r="O555" s="3"/>
      <c r="P555" s="3"/>
      <c r="Q555" s="3"/>
    </row>
    <row r="556" spans="1:17" x14ac:dyDescent="0.15">
      <c r="A556" s="3" t="s">
        <v>1359</v>
      </c>
      <c r="B556" s="3">
        <v>141</v>
      </c>
      <c r="C556" s="3">
        <v>2.72</v>
      </c>
      <c r="D556" s="3" t="s">
        <v>13</v>
      </c>
      <c r="E556" s="3">
        <v>1.76206E-3</v>
      </c>
      <c r="F556" s="3" t="s">
        <v>1360</v>
      </c>
      <c r="G556" s="3">
        <v>161.19</v>
      </c>
      <c r="H556" s="3" t="s">
        <v>1362</v>
      </c>
      <c r="I556" s="3" t="s">
        <v>1805</v>
      </c>
      <c r="J556" s="3"/>
      <c r="K556" s="3"/>
      <c r="L556" s="3"/>
      <c r="M556" s="3" t="s">
        <v>2392</v>
      </c>
      <c r="N556" s="3"/>
      <c r="O556" s="3"/>
      <c r="P556" s="3"/>
      <c r="Q556" s="3"/>
    </row>
    <row r="557" spans="1:17" x14ac:dyDescent="0.15">
      <c r="A557" s="3" t="s">
        <v>1363</v>
      </c>
      <c r="B557" s="3">
        <v>84</v>
      </c>
      <c r="C557" s="3">
        <v>5.0609999999999999</v>
      </c>
      <c r="D557" s="3" t="s">
        <v>13</v>
      </c>
      <c r="E557" s="3">
        <v>3.8081999999999998E-4</v>
      </c>
      <c r="F557" s="3" t="s">
        <v>1364</v>
      </c>
      <c r="G557" s="3">
        <v>120.87</v>
      </c>
      <c r="H557" s="3" t="s">
        <v>1365</v>
      </c>
      <c r="I557" s="3" t="s">
        <v>1806</v>
      </c>
      <c r="J557" s="3"/>
      <c r="K557" s="3" t="s">
        <v>1957</v>
      </c>
      <c r="L557" s="3"/>
      <c r="M557" s="3"/>
      <c r="N557" s="3"/>
      <c r="O557" s="3"/>
      <c r="P557" s="3" t="s">
        <v>2861</v>
      </c>
      <c r="Q557" s="3" t="s">
        <v>3127</v>
      </c>
    </row>
    <row r="558" spans="1:17" x14ac:dyDescent="0.15">
      <c r="A558" s="3" t="s">
        <v>1363</v>
      </c>
      <c r="B558" s="3">
        <v>96</v>
      </c>
      <c r="C558" s="3">
        <v>2.8450000000000002</v>
      </c>
      <c r="D558" s="3" t="s">
        <v>13</v>
      </c>
      <c r="E558" s="3">
        <v>5.1599000000000003E-3</v>
      </c>
      <c r="F558" s="3" t="s">
        <v>1364</v>
      </c>
      <c r="G558" s="3">
        <v>52.255000000000003</v>
      </c>
      <c r="H558" s="3" t="s">
        <v>1366</v>
      </c>
      <c r="I558" s="3" t="s">
        <v>1806</v>
      </c>
      <c r="J558" s="3"/>
      <c r="K558" s="3" t="s">
        <v>1957</v>
      </c>
      <c r="L558" s="3"/>
      <c r="M558" s="3"/>
      <c r="N558" s="3"/>
      <c r="O558" s="3"/>
      <c r="P558" s="3" t="s">
        <v>2861</v>
      </c>
      <c r="Q558" s="3" t="s">
        <v>3127</v>
      </c>
    </row>
    <row r="559" spans="1:17" x14ac:dyDescent="0.15">
      <c r="A559" s="3" t="s">
        <v>1367</v>
      </c>
      <c r="B559" s="3">
        <v>178</v>
      </c>
      <c r="C559" s="3">
        <v>2.9540000000000002</v>
      </c>
      <c r="D559" s="3" t="s">
        <v>13</v>
      </c>
      <c r="E559" s="3">
        <v>3.6843000000000002E-3</v>
      </c>
      <c r="F559" s="3" t="s">
        <v>1368</v>
      </c>
      <c r="G559" s="3">
        <v>87.676000000000002</v>
      </c>
      <c r="H559" s="3" t="s">
        <v>1369</v>
      </c>
      <c r="I559" s="3" t="s">
        <v>1808</v>
      </c>
      <c r="J559" s="3" t="s">
        <v>1823</v>
      </c>
      <c r="K559" s="3" t="s">
        <v>1955</v>
      </c>
      <c r="L559" s="3" t="s">
        <v>2013</v>
      </c>
      <c r="M559" s="3"/>
      <c r="N559" s="3"/>
      <c r="O559" s="3"/>
      <c r="P559" s="3" t="s">
        <v>2749</v>
      </c>
      <c r="Q559" s="3" t="s">
        <v>3015</v>
      </c>
    </row>
    <row r="560" spans="1:17" x14ac:dyDescent="0.15">
      <c r="A560" s="3" t="s">
        <v>1370</v>
      </c>
      <c r="B560" s="3">
        <v>190</v>
      </c>
      <c r="C560" s="3">
        <v>2.8929999999999998</v>
      </c>
      <c r="D560" s="3" t="s">
        <v>13</v>
      </c>
      <c r="E560" s="3">
        <v>2.9217000000000002E-3</v>
      </c>
      <c r="F560" s="3" t="s">
        <v>1371</v>
      </c>
      <c r="G560" s="3">
        <v>79.453999999999994</v>
      </c>
      <c r="H560" s="3" t="s">
        <v>1372</v>
      </c>
      <c r="I560" s="3" t="s">
        <v>1805</v>
      </c>
      <c r="J560" s="3"/>
      <c r="K560" s="3"/>
      <c r="L560" s="3" t="s">
        <v>2157</v>
      </c>
      <c r="M560" s="3" t="s">
        <v>2248</v>
      </c>
      <c r="N560" s="3" t="s">
        <v>2497</v>
      </c>
      <c r="O560" s="3" t="s">
        <v>2677</v>
      </c>
      <c r="P560" s="3" t="s">
        <v>2879</v>
      </c>
      <c r="Q560" s="3" t="s">
        <v>3145</v>
      </c>
    </row>
    <row r="561" spans="1:17" x14ac:dyDescent="0.15">
      <c r="A561" s="3" t="s">
        <v>1370</v>
      </c>
      <c r="B561" s="3">
        <v>200</v>
      </c>
      <c r="C561" s="3">
        <v>2.395</v>
      </c>
      <c r="D561" s="3" t="s">
        <v>13</v>
      </c>
      <c r="E561" s="3">
        <v>3.9775999999999999E-4</v>
      </c>
      <c r="F561" s="3" t="s">
        <v>1371</v>
      </c>
      <c r="G561" s="3">
        <v>126.71</v>
      </c>
      <c r="H561" s="3" t="s">
        <v>1373</v>
      </c>
      <c r="I561" s="3" t="s">
        <v>1805</v>
      </c>
      <c r="J561" s="3"/>
      <c r="K561" s="3"/>
      <c r="L561" s="3" t="s">
        <v>2157</v>
      </c>
      <c r="M561" s="3" t="s">
        <v>2248</v>
      </c>
      <c r="N561" s="3" t="s">
        <v>2497</v>
      </c>
      <c r="O561" s="3" t="s">
        <v>2677</v>
      </c>
      <c r="P561" s="3" t="s">
        <v>2879</v>
      </c>
      <c r="Q561" s="3" t="s">
        <v>3145</v>
      </c>
    </row>
    <row r="562" spans="1:17" x14ac:dyDescent="0.15">
      <c r="A562" s="3" t="s">
        <v>1370</v>
      </c>
      <c r="B562" s="3">
        <v>216</v>
      </c>
      <c r="C562" s="3">
        <v>4.3520000000000003</v>
      </c>
      <c r="D562" s="3" t="s">
        <v>13</v>
      </c>
      <c r="E562" s="3">
        <v>9.6954999999999996E-5</v>
      </c>
      <c r="F562" s="3" t="s">
        <v>1371</v>
      </c>
      <c r="G562" s="3">
        <v>129.88999999999999</v>
      </c>
      <c r="H562" s="3" t="s">
        <v>1374</v>
      </c>
      <c r="I562" s="3" t="s">
        <v>1805</v>
      </c>
      <c r="J562" s="3"/>
      <c r="K562" s="3"/>
      <c r="L562" s="3" t="s">
        <v>2157</v>
      </c>
      <c r="M562" s="3" t="s">
        <v>2248</v>
      </c>
      <c r="N562" s="3" t="s">
        <v>2497</v>
      </c>
      <c r="O562" s="3" t="s">
        <v>2677</v>
      </c>
      <c r="P562" s="3" t="s">
        <v>2879</v>
      </c>
      <c r="Q562" s="3" t="s">
        <v>3145</v>
      </c>
    </row>
    <row r="563" spans="1:17" x14ac:dyDescent="0.15">
      <c r="A563" s="3" t="s">
        <v>1370</v>
      </c>
      <c r="B563" s="3">
        <v>55</v>
      </c>
      <c r="C563" s="3">
        <v>3.5409999999999999</v>
      </c>
      <c r="D563" s="3" t="s">
        <v>13</v>
      </c>
      <c r="E563" s="3">
        <v>1.21189E-2</v>
      </c>
      <c r="F563" s="3" t="s">
        <v>1371</v>
      </c>
      <c r="G563" s="3">
        <v>50.127000000000002</v>
      </c>
      <c r="H563" s="3" t="s">
        <v>1376</v>
      </c>
      <c r="I563" s="3" t="s">
        <v>1805</v>
      </c>
      <c r="J563" s="3"/>
      <c r="K563" s="3"/>
      <c r="L563" s="3" t="s">
        <v>2157</v>
      </c>
      <c r="M563" s="3" t="s">
        <v>2248</v>
      </c>
      <c r="N563" s="3" t="s">
        <v>2497</v>
      </c>
      <c r="O563" s="3" t="s">
        <v>2677</v>
      </c>
      <c r="P563" s="3" t="s">
        <v>2879</v>
      </c>
      <c r="Q563" s="3" t="s">
        <v>3145</v>
      </c>
    </row>
    <row r="564" spans="1:17" x14ac:dyDescent="0.15">
      <c r="A564" s="3" t="s">
        <v>1377</v>
      </c>
      <c r="B564" s="3">
        <v>160</v>
      </c>
      <c r="C564" s="3">
        <v>2.2989999999999999</v>
      </c>
      <c r="D564" s="3" t="s">
        <v>13</v>
      </c>
      <c r="E564" s="3">
        <v>8.1775000000000007E-3</v>
      </c>
      <c r="F564" s="3" t="s">
        <v>1378</v>
      </c>
      <c r="G564" s="3">
        <v>84.478999999999999</v>
      </c>
      <c r="H564" s="3" t="s">
        <v>1379</v>
      </c>
      <c r="I564" s="3" t="s">
        <v>1806</v>
      </c>
      <c r="J564" s="3" t="s">
        <v>1843</v>
      </c>
      <c r="K564" s="3" t="s">
        <v>1960</v>
      </c>
      <c r="L564" s="3" t="s">
        <v>2158</v>
      </c>
      <c r="M564" s="3" t="s">
        <v>2393</v>
      </c>
      <c r="N564" s="3"/>
      <c r="O564" s="3"/>
      <c r="P564" s="3"/>
      <c r="Q564" s="3"/>
    </row>
    <row r="565" spans="1:17" x14ac:dyDescent="0.15">
      <c r="A565" s="3" t="s">
        <v>1380</v>
      </c>
      <c r="B565" s="3">
        <v>38</v>
      </c>
      <c r="C565" s="3">
        <v>2.012</v>
      </c>
      <c r="D565" s="3" t="s">
        <v>13</v>
      </c>
      <c r="E565" s="3">
        <v>3.9659E-4</v>
      </c>
      <c r="F565" s="3" t="s">
        <v>1381</v>
      </c>
      <c r="G565" s="3">
        <v>90.906000000000006</v>
      </c>
      <c r="H565" s="3" t="s">
        <v>1383</v>
      </c>
      <c r="I565" s="3" t="s">
        <v>1806</v>
      </c>
      <c r="J565" s="3" t="s">
        <v>1824</v>
      </c>
      <c r="K565" s="3" t="s">
        <v>1975</v>
      </c>
      <c r="L565" s="3" t="s">
        <v>2015</v>
      </c>
      <c r="M565" s="3" t="s">
        <v>2394</v>
      </c>
      <c r="N565" s="3" t="s">
        <v>2603</v>
      </c>
      <c r="O565" s="3" t="s">
        <v>2646</v>
      </c>
      <c r="P565" s="3" t="s">
        <v>2963</v>
      </c>
      <c r="Q565" s="3" t="s">
        <v>3229</v>
      </c>
    </row>
    <row r="566" spans="1:17" x14ac:dyDescent="0.15">
      <c r="A566" s="3" t="s">
        <v>1380</v>
      </c>
      <c r="B566" s="3">
        <v>35</v>
      </c>
      <c r="C566" s="3">
        <v>2.4569999999999999</v>
      </c>
      <c r="D566" s="3" t="s">
        <v>13</v>
      </c>
      <c r="E566" s="3">
        <v>3.6077E-4</v>
      </c>
      <c r="F566" s="3" t="s">
        <v>1381</v>
      </c>
      <c r="G566" s="3">
        <v>78.341999999999999</v>
      </c>
      <c r="H566" s="3" t="s">
        <v>1384</v>
      </c>
      <c r="I566" s="3" t="s">
        <v>1806</v>
      </c>
      <c r="J566" s="3" t="s">
        <v>1824</v>
      </c>
      <c r="K566" s="3" t="s">
        <v>1975</v>
      </c>
      <c r="L566" s="3" t="s">
        <v>2015</v>
      </c>
      <c r="M566" s="3" t="s">
        <v>2394</v>
      </c>
      <c r="N566" s="3" t="s">
        <v>2603</v>
      </c>
      <c r="O566" s="3" t="s">
        <v>2646</v>
      </c>
      <c r="P566" s="3" t="s">
        <v>2963</v>
      </c>
      <c r="Q566" s="3" t="s">
        <v>3229</v>
      </c>
    </row>
    <row r="567" spans="1:17" x14ac:dyDescent="0.15">
      <c r="A567" s="3" t="s">
        <v>1380</v>
      </c>
      <c r="B567" s="3">
        <v>49</v>
      </c>
      <c r="C567" s="3">
        <v>2.0179999999999998</v>
      </c>
      <c r="D567" s="3" t="s">
        <v>13</v>
      </c>
      <c r="E567" s="3">
        <v>8.4305000000000003E-4</v>
      </c>
      <c r="F567" s="3" t="s">
        <v>1381</v>
      </c>
      <c r="G567" s="3">
        <v>99.751999999999995</v>
      </c>
      <c r="H567" s="3" t="s">
        <v>1385</v>
      </c>
      <c r="I567" s="3" t="s">
        <v>1806</v>
      </c>
      <c r="J567" s="3" t="s">
        <v>1824</v>
      </c>
      <c r="K567" s="3" t="s">
        <v>1975</v>
      </c>
      <c r="L567" s="3" t="s">
        <v>2015</v>
      </c>
      <c r="M567" s="3" t="s">
        <v>2394</v>
      </c>
      <c r="N567" s="3" t="s">
        <v>2603</v>
      </c>
      <c r="O567" s="3" t="s">
        <v>2646</v>
      </c>
      <c r="P567" s="3" t="s">
        <v>2963</v>
      </c>
      <c r="Q567" s="3" t="s">
        <v>3229</v>
      </c>
    </row>
    <row r="568" spans="1:17" x14ac:dyDescent="0.15">
      <c r="A568" s="3" t="s">
        <v>1386</v>
      </c>
      <c r="B568" s="3">
        <v>143</v>
      </c>
      <c r="C568" s="3">
        <v>2.6469999999999998</v>
      </c>
      <c r="D568" s="3" t="s">
        <v>13</v>
      </c>
      <c r="E568" s="3">
        <v>7.6772000000000003E-3</v>
      </c>
      <c r="F568" s="3" t="s">
        <v>1387</v>
      </c>
      <c r="G568" s="3">
        <v>76.063999999999993</v>
      </c>
      <c r="H568" s="3" t="s">
        <v>1388</v>
      </c>
      <c r="I568" s="3" t="s">
        <v>1806</v>
      </c>
      <c r="J568" s="3" t="s">
        <v>1933</v>
      </c>
      <c r="K568" s="3"/>
      <c r="L568" s="3" t="s">
        <v>2159</v>
      </c>
      <c r="M568" s="3" t="s">
        <v>2200</v>
      </c>
      <c r="N568" s="3" t="s">
        <v>2462</v>
      </c>
      <c r="O568" s="3" t="s">
        <v>2654</v>
      </c>
      <c r="P568" s="3"/>
      <c r="Q568" s="3"/>
    </row>
    <row r="569" spans="1:17" x14ac:dyDescent="0.15">
      <c r="A569" s="3" t="s">
        <v>1389</v>
      </c>
      <c r="B569" s="3">
        <v>63</v>
      </c>
      <c r="C569" s="3">
        <v>0.27600000000000002</v>
      </c>
      <c r="D569" s="3" t="s">
        <v>83</v>
      </c>
      <c r="E569" s="3">
        <v>3.1434000000000002E-3</v>
      </c>
      <c r="F569" s="3" t="s">
        <v>1390</v>
      </c>
      <c r="G569" s="3">
        <v>92.38</v>
      </c>
      <c r="H569" s="3" t="s">
        <v>1391</v>
      </c>
      <c r="I569" s="3" t="s">
        <v>1808</v>
      </c>
      <c r="J569" s="3"/>
      <c r="K569" s="3"/>
      <c r="L569" s="3"/>
      <c r="M569" s="3"/>
      <c r="N569" s="3"/>
      <c r="O569" s="3"/>
      <c r="P569" s="3"/>
      <c r="Q569" s="3"/>
    </row>
    <row r="570" spans="1:17" x14ac:dyDescent="0.15">
      <c r="A570" s="3" t="s">
        <v>1389</v>
      </c>
      <c r="B570" s="3">
        <v>88</v>
      </c>
      <c r="C570" s="3">
        <v>0.26300000000000001</v>
      </c>
      <c r="D570" s="3" t="s">
        <v>83</v>
      </c>
      <c r="E570" s="3">
        <v>2.1834E-4</v>
      </c>
      <c r="F570" s="3" t="s">
        <v>1390</v>
      </c>
      <c r="G570" s="3">
        <v>123.95</v>
      </c>
      <c r="H570" s="3" t="s">
        <v>1392</v>
      </c>
      <c r="I570" s="3" t="s">
        <v>1808</v>
      </c>
      <c r="J570" s="3"/>
      <c r="K570" s="3"/>
      <c r="L570" s="3"/>
      <c r="M570" s="3"/>
      <c r="N570" s="3"/>
      <c r="O570" s="3"/>
      <c r="P570" s="3"/>
      <c r="Q570" s="3"/>
    </row>
    <row r="571" spans="1:17" x14ac:dyDescent="0.15">
      <c r="A571" s="3" t="s">
        <v>1394</v>
      </c>
      <c r="B571" s="3">
        <v>14</v>
      </c>
      <c r="C571" s="3">
        <v>3.093</v>
      </c>
      <c r="D571" s="3" t="s">
        <v>13</v>
      </c>
      <c r="E571" s="3">
        <v>8.3947000000000001E-5</v>
      </c>
      <c r="F571" s="3" t="s">
        <v>424</v>
      </c>
      <c r="G571" s="3">
        <v>90.793000000000006</v>
      </c>
      <c r="H571" s="3" t="s">
        <v>1395</v>
      </c>
      <c r="I571" s="3" t="s">
        <v>1808</v>
      </c>
      <c r="J571" s="3"/>
      <c r="K571" s="3" t="s">
        <v>1956</v>
      </c>
      <c r="L571" s="3" t="s">
        <v>2017</v>
      </c>
      <c r="M571" s="3" t="s">
        <v>2255</v>
      </c>
      <c r="N571" s="3"/>
      <c r="O571" s="3"/>
      <c r="P571" s="3" t="s">
        <v>2824</v>
      </c>
      <c r="Q571" s="3" t="s">
        <v>3090</v>
      </c>
    </row>
    <row r="572" spans="1:17" x14ac:dyDescent="0.15">
      <c r="A572" s="3" t="s">
        <v>1399</v>
      </c>
      <c r="B572" s="3">
        <v>32</v>
      </c>
      <c r="C572" s="3">
        <v>2.3759999999999999</v>
      </c>
      <c r="D572" s="3" t="s">
        <v>13</v>
      </c>
      <c r="E572" s="3">
        <v>1.02388E-4</v>
      </c>
      <c r="F572" s="3" t="s">
        <v>1400</v>
      </c>
      <c r="G572" s="3">
        <v>110.31</v>
      </c>
      <c r="H572" s="3" t="s">
        <v>1401</v>
      </c>
      <c r="I572" s="3" t="s">
        <v>1805</v>
      </c>
      <c r="J572" s="3"/>
      <c r="K572" s="3"/>
      <c r="L572" s="3"/>
      <c r="M572" s="3" t="s">
        <v>2395</v>
      </c>
      <c r="N572" s="3" t="s">
        <v>2604</v>
      </c>
      <c r="O572" s="3" t="s">
        <v>2646</v>
      </c>
      <c r="P572" s="3" t="s">
        <v>2805</v>
      </c>
      <c r="Q572" s="3" t="s">
        <v>3071</v>
      </c>
    </row>
    <row r="573" spans="1:17" x14ac:dyDescent="0.15">
      <c r="A573" s="3" t="s">
        <v>1399</v>
      </c>
      <c r="B573" s="3">
        <v>23</v>
      </c>
      <c r="C573" s="3">
        <v>3.105</v>
      </c>
      <c r="D573" s="3" t="s">
        <v>13</v>
      </c>
      <c r="E573" s="3">
        <v>2.2100000000000001E-4</v>
      </c>
      <c r="F573" s="3" t="s">
        <v>1400</v>
      </c>
      <c r="G573" s="3">
        <v>110.39</v>
      </c>
      <c r="H573" s="3" t="s">
        <v>1402</v>
      </c>
      <c r="I573" s="3" t="s">
        <v>1805</v>
      </c>
      <c r="J573" s="3"/>
      <c r="K573" s="3"/>
      <c r="L573" s="3"/>
      <c r="M573" s="3" t="s">
        <v>2395</v>
      </c>
      <c r="N573" s="3" t="s">
        <v>2604</v>
      </c>
      <c r="O573" s="3" t="s">
        <v>2646</v>
      </c>
      <c r="P573" s="3" t="s">
        <v>2805</v>
      </c>
      <c r="Q573" s="3" t="s">
        <v>3071</v>
      </c>
    </row>
    <row r="574" spans="1:17" x14ac:dyDescent="0.15">
      <c r="A574" s="3" t="s">
        <v>1399</v>
      </c>
      <c r="B574" s="3">
        <v>9</v>
      </c>
      <c r="C574" s="3">
        <v>3.0830000000000002</v>
      </c>
      <c r="D574" s="3" t="s">
        <v>13</v>
      </c>
      <c r="E574" s="3">
        <v>6.9611E-4</v>
      </c>
      <c r="F574" s="3" t="s">
        <v>1400</v>
      </c>
      <c r="G574" s="3">
        <v>103.08</v>
      </c>
      <c r="H574" s="3" t="s">
        <v>1403</v>
      </c>
      <c r="I574" s="3" t="s">
        <v>1805</v>
      </c>
      <c r="J574" s="3"/>
      <c r="K574" s="3"/>
      <c r="L574" s="3"/>
      <c r="M574" s="3" t="s">
        <v>2395</v>
      </c>
      <c r="N574" s="3" t="s">
        <v>2604</v>
      </c>
      <c r="O574" s="3" t="s">
        <v>2646</v>
      </c>
      <c r="P574" s="3" t="s">
        <v>2805</v>
      </c>
      <c r="Q574" s="3" t="s">
        <v>3071</v>
      </c>
    </row>
    <row r="575" spans="1:17" x14ac:dyDescent="0.15">
      <c r="A575" s="3" t="s">
        <v>1404</v>
      </c>
      <c r="B575" s="3">
        <v>98</v>
      </c>
      <c r="C575" s="3">
        <v>3.931</v>
      </c>
      <c r="D575" s="3" t="s">
        <v>13</v>
      </c>
      <c r="E575" s="3">
        <v>3.9366000000000002E-5</v>
      </c>
      <c r="F575" s="3" t="s">
        <v>1405</v>
      </c>
      <c r="G575" s="3">
        <v>107.09</v>
      </c>
      <c r="H575" s="3" t="s">
        <v>1406</v>
      </c>
      <c r="I575" s="3" t="s">
        <v>1807</v>
      </c>
      <c r="J575" s="3" t="s">
        <v>1914</v>
      </c>
      <c r="K575" s="3" t="s">
        <v>1957</v>
      </c>
      <c r="L575" s="3" t="s">
        <v>2021</v>
      </c>
      <c r="M575" s="3" t="s">
        <v>2352</v>
      </c>
      <c r="N575" s="3" t="s">
        <v>2570</v>
      </c>
      <c r="O575" s="3" t="s">
        <v>2718</v>
      </c>
      <c r="P575" s="3" t="s">
        <v>2964</v>
      </c>
      <c r="Q575" s="3" t="s">
        <v>3230</v>
      </c>
    </row>
    <row r="576" spans="1:17" x14ac:dyDescent="0.15">
      <c r="A576" s="3" t="s">
        <v>1407</v>
      </c>
      <c r="B576" s="3">
        <v>55</v>
      </c>
      <c r="C576" s="3">
        <v>3.52</v>
      </c>
      <c r="D576" s="3" t="s">
        <v>13</v>
      </c>
      <c r="E576" s="3">
        <v>1.73895E-3</v>
      </c>
      <c r="F576" s="3" t="s">
        <v>1408</v>
      </c>
      <c r="G576" s="3">
        <v>72.606999999999999</v>
      </c>
      <c r="H576" s="3" t="s">
        <v>1409</v>
      </c>
      <c r="I576" s="3" t="s">
        <v>1805</v>
      </c>
      <c r="J576" s="3" t="s">
        <v>1824</v>
      </c>
      <c r="K576" s="3" t="s">
        <v>1953</v>
      </c>
      <c r="L576" s="3" t="s">
        <v>2015</v>
      </c>
      <c r="M576" s="3" t="s">
        <v>2396</v>
      </c>
      <c r="N576" s="3" t="s">
        <v>2605</v>
      </c>
      <c r="O576" s="3" t="s">
        <v>2646</v>
      </c>
      <c r="P576" s="3" t="s">
        <v>2965</v>
      </c>
      <c r="Q576" s="3" t="s">
        <v>3231</v>
      </c>
    </row>
    <row r="577" spans="1:17" x14ac:dyDescent="0.15">
      <c r="A577" s="3" t="s">
        <v>1410</v>
      </c>
      <c r="B577" s="3">
        <v>237</v>
      </c>
      <c r="C577" s="3">
        <v>3.29</v>
      </c>
      <c r="D577" s="3" t="s">
        <v>13</v>
      </c>
      <c r="E577" s="3">
        <v>1.05707E-3</v>
      </c>
      <c r="F577" s="3" t="s">
        <v>1411</v>
      </c>
      <c r="G577" s="3">
        <v>46.351999999999997</v>
      </c>
      <c r="H577" s="3" t="s">
        <v>1412</v>
      </c>
      <c r="I577" s="3" t="s">
        <v>1806</v>
      </c>
      <c r="J577" s="3" t="s">
        <v>1934</v>
      </c>
      <c r="K577" s="3"/>
      <c r="L577" s="3" t="s">
        <v>2160</v>
      </c>
      <c r="M577" s="3" t="s">
        <v>2397</v>
      </c>
      <c r="N577" s="3" t="s">
        <v>2606</v>
      </c>
      <c r="O577" s="3" t="s">
        <v>2731</v>
      </c>
      <c r="P577" s="3" t="s">
        <v>2966</v>
      </c>
      <c r="Q577" s="3" t="s">
        <v>3232</v>
      </c>
    </row>
    <row r="578" spans="1:17" x14ac:dyDescent="0.15">
      <c r="A578" s="3" t="s">
        <v>1410</v>
      </c>
      <c r="B578" s="3">
        <v>236</v>
      </c>
      <c r="C578" s="3">
        <v>2.7839999999999998</v>
      </c>
      <c r="D578" s="3" t="s">
        <v>13</v>
      </c>
      <c r="E578" s="3">
        <v>1.3753299999999999E-3</v>
      </c>
      <c r="F578" s="3" t="s">
        <v>1411</v>
      </c>
      <c r="G578" s="3">
        <v>90.05</v>
      </c>
      <c r="H578" s="3" t="s">
        <v>1413</v>
      </c>
      <c r="I578" s="3" t="s">
        <v>1806</v>
      </c>
      <c r="J578" s="3" t="s">
        <v>1934</v>
      </c>
      <c r="K578" s="3"/>
      <c r="L578" s="3" t="s">
        <v>2160</v>
      </c>
      <c r="M578" s="3" t="s">
        <v>2397</v>
      </c>
      <c r="N578" s="3" t="s">
        <v>2606</v>
      </c>
      <c r="O578" s="3" t="s">
        <v>2731</v>
      </c>
      <c r="P578" s="3" t="s">
        <v>2966</v>
      </c>
      <c r="Q578" s="3" t="s">
        <v>3232</v>
      </c>
    </row>
    <row r="579" spans="1:17" x14ac:dyDescent="0.15">
      <c r="A579" s="3" t="s">
        <v>1417</v>
      </c>
      <c r="B579" s="3">
        <v>304</v>
      </c>
      <c r="C579" s="3">
        <v>3.2610000000000001</v>
      </c>
      <c r="D579" s="3" t="s">
        <v>13</v>
      </c>
      <c r="E579" s="3">
        <v>8.5027000000000002E-3</v>
      </c>
      <c r="F579" s="3" t="s">
        <v>1418</v>
      </c>
      <c r="G579" s="3">
        <v>142.94</v>
      </c>
      <c r="H579" s="3" t="s">
        <v>1419</v>
      </c>
      <c r="I579" s="3" t="s">
        <v>1805</v>
      </c>
      <c r="J579" s="3" t="s">
        <v>1843</v>
      </c>
      <c r="K579" s="3"/>
      <c r="L579" s="3" t="s">
        <v>2032</v>
      </c>
      <c r="M579" s="3"/>
      <c r="N579" s="3"/>
      <c r="O579" s="3"/>
      <c r="P579" s="3" t="s">
        <v>2829</v>
      </c>
      <c r="Q579" s="3" t="s">
        <v>3095</v>
      </c>
    </row>
    <row r="580" spans="1:17" x14ac:dyDescent="0.15">
      <c r="A580" s="3" t="s">
        <v>1417</v>
      </c>
      <c r="B580" s="3">
        <v>289</v>
      </c>
      <c r="C580" s="3">
        <v>2.5070000000000001</v>
      </c>
      <c r="D580" s="3" t="s">
        <v>13</v>
      </c>
      <c r="E580" s="3">
        <v>3.2250999999999997E-4</v>
      </c>
      <c r="F580" s="3" t="s">
        <v>1418</v>
      </c>
      <c r="G580" s="3">
        <v>103.08</v>
      </c>
      <c r="H580" s="3" t="s">
        <v>1420</v>
      </c>
      <c r="I580" s="3" t="s">
        <v>1805</v>
      </c>
      <c r="J580" s="3" t="s">
        <v>1843</v>
      </c>
      <c r="K580" s="3"/>
      <c r="L580" s="3" t="s">
        <v>2032</v>
      </c>
      <c r="M580" s="3"/>
      <c r="N580" s="3"/>
      <c r="O580" s="3"/>
      <c r="P580" s="3" t="s">
        <v>2829</v>
      </c>
      <c r="Q580" s="3" t="s">
        <v>3095</v>
      </c>
    </row>
    <row r="581" spans="1:17" x14ac:dyDescent="0.15">
      <c r="A581" s="3" t="s">
        <v>1417</v>
      </c>
      <c r="B581" s="3">
        <v>310</v>
      </c>
      <c r="C581" s="3">
        <v>2.3719999999999999</v>
      </c>
      <c r="D581" s="3" t="s">
        <v>13</v>
      </c>
      <c r="E581" s="3">
        <v>3.8955999999999999E-3</v>
      </c>
      <c r="F581" s="3" t="s">
        <v>1418</v>
      </c>
      <c r="G581" s="3">
        <v>146.86000000000001</v>
      </c>
      <c r="H581" s="3" t="s">
        <v>1421</v>
      </c>
      <c r="I581" s="3" t="s">
        <v>1805</v>
      </c>
      <c r="J581" s="3" t="s">
        <v>1843</v>
      </c>
      <c r="K581" s="3"/>
      <c r="L581" s="3" t="s">
        <v>2032</v>
      </c>
      <c r="M581" s="3"/>
      <c r="N581" s="3"/>
      <c r="O581" s="3"/>
      <c r="P581" s="3" t="s">
        <v>2829</v>
      </c>
      <c r="Q581" s="3" t="s">
        <v>3095</v>
      </c>
    </row>
    <row r="582" spans="1:17" x14ac:dyDescent="0.15">
      <c r="A582" s="3" t="s">
        <v>1417</v>
      </c>
      <c r="B582" s="3">
        <v>259</v>
      </c>
      <c r="C582" s="3">
        <v>3.1760000000000002</v>
      </c>
      <c r="D582" s="3" t="s">
        <v>13</v>
      </c>
      <c r="E582" s="3">
        <v>6.6153000000000002E-3</v>
      </c>
      <c r="F582" s="3" t="s">
        <v>1418</v>
      </c>
      <c r="G582" s="3">
        <v>81.239000000000004</v>
      </c>
      <c r="H582" s="3" t="s">
        <v>1422</v>
      </c>
      <c r="I582" s="3" t="s">
        <v>1805</v>
      </c>
      <c r="J582" s="3" t="s">
        <v>1843</v>
      </c>
      <c r="K582" s="3"/>
      <c r="L582" s="3" t="s">
        <v>2032</v>
      </c>
      <c r="M582" s="3"/>
      <c r="N582" s="3"/>
      <c r="O582" s="3"/>
      <c r="P582" s="3" t="s">
        <v>2829</v>
      </c>
      <c r="Q582" s="3" t="s">
        <v>3095</v>
      </c>
    </row>
    <row r="583" spans="1:17" x14ac:dyDescent="0.15">
      <c r="A583" s="3" t="s">
        <v>1417</v>
      </c>
      <c r="B583" s="3">
        <v>199</v>
      </c>
      <c r="C583" s="3">
        <v>2.9750000000000001</v>
      </c>
      <c r="D583" s="3" t="s">
        <v>13</v>
      </c>
      <c r="E583" s="3">
        <v>8.2192000000000002E-5</v>
      </c>
      <c r="F583" s="3" t="s">
        <v>1418</v>
      </c>
      <c r="G583" s="3">
        <v>90.614000000000004</v>
      </c>
      <c r="H583" s="3" t="s">
        <v>1423</v>
      </c>
      <c r="I583" s="3" t="s">
        <v>1805</v>
      </c>
      <c r="J583" s="3" t="s">
        <v>1843</v>
      </c>
      <c r="K583" s="3"/>
      <c r="L583" s="3" t="s">
        <v>2032</v>
      </c>
      <c r="M583" s="3"/>
      <c r="N583" s="3"/>
      <c r="O583" s="3"/>
      <c r="P583" s="3" t="s">
        <v>2829</v>
      </c>
      <c r="Q583" s="3" t="s">
        <v>3095</v>
      </c>
    </row>
    <row r="584" spans="1:17" x14ac:dyDescent="0.15">
      <c r="A584" s="3" t="s">
        <v>1417</v>
      </c>
      <c r="B584" s="3">
        <v>12</v>
      </c>
      <c r="C584" s="3">
        <v>2.149</v>
      </c>
      <c r="D584" s="3" t="s">
        <v>13</v>
      </c>
      <c r="E584" s="3">
        <v>3.7536999999999998E-4</v>
      </c>
      <c r="F584" s="3" t="s">
        <v>1418</v>
      </c>
      <c r="G584" s="3">
        <v>142.91</v>
      </c>
      <c r="H584" s="3" t="s">
        <v>1424</v>
      </c>
      <c r="I584" s="3" t="s">
        <v>1805</v>
      </c>
      <c r="J584" s="3" t="s">
        <v>1843</v>
      </c>
      <c r="K584" s="3"/>
      <c r="L584" s="3" t="s">
        <v>2032</v>
      </c>
      <c r="M584" s="3"/>
      <c r="N584" s="3"/>
      <c r="O584" s="3"/>
      <c r="P584" s="3" t="s">
        <v>2829</v>
      </c>
      <c r="Q584" s="3" t="s">
        <v>3095</v>
      </c>
    </row>
    <row r="585" spans="1:17" x14ac:dyDescent="0.15">
      <c r="A585" s="3" t="s">
        <v>1417</v>
      </c>
      <c r="B585" s="3">
        <v>172</v>
      </c>
      <c r="C585" s="3">
        <v>3.6120000000000001</v>
      </c>
      <c r="D585" s="3" t="s">
        <v>13</v>
      </c>
      <c r="E585" s="3">
        <v>5.4149999999999999E-4</v>
      </c>
      <c r="F585" s="3" t="s">
        <v>1418</v>
      </c>
      <c r="G585" s="3">
        <v>184.48</v>
      </c>
      <c r="H585" s="3" t="s">
        <v>1425</v>
      </c>
      <c r="I585" s="3" t="s">
        <v>1805</v>
      </c>
      <c r="J585" s="3" t="s">
        <v>1843</v>
      </c>
      <c r="K585" s="3"/>
      <c r="L585" s="3" t="s">
        <v>2032</v>
      </c>
      <c r="M585" s="3"/>
      <c r="N585" s="3"/>
      <c r="O585" s="3"/>
      <c r="P585" s="3" t="s">
        <v>2829</v>
      </c>
      <c r="Q585" s="3" t="s">
        <v>3095</v>
      </c>
    </row>
    <row r="586" spans="1:17" x14ac:dyDescent="0.15">
      <c r="A586" s="3" t="s">
        <v>1417</v>
      </c>
      <c r="B586" s="3">
        <v>88</v>
      </c>
      <c r="C586" s="3">
        <v>2.867</v>
      </c>
      <c r="D586" s="3" t="s">
        <v>13</v>
      </c>
      <c r="E586" s="3">
        <v>7.2030999999999996E-3</v>
      </c>
      <c r="F586" s="3" t="s">
        <v>1418</v>
      </c>
      <c r="G586" s="3">
        <v>122.14</v>
      </c>
      <c r="H586" s="3" t="s">
        <v>1426</v>
      </c>
      <c r="I586" s="3" t="s">
        <v>1805</v>
      </c>
      <c r="J586" s="3" t="s">
        <v>1843</v>
      </c>
      <c r="K586" s="3"/>
      <c r="L586" s="3" t="s">
        <v>2032</v>
      </c>
      <c r="M586" s="3"/>
      <c r="N586" s="3"/>
      <c r="O586" s="3"/>
      <c r="P586" s="3" t="s">
        <v>2829</v>
      </c>
      <c r="Q586" s="3" t="s">
        <v>3095</v>
      </c>
    </row>
    <row r="587" spans="1:17" x14ac:dyDescent="0.15">
      <c r="A587" s="3" t="s">
        <v>1417</v>
      </c>
      <c r="B587" s="3">
        <v>292</v>
      </c>
      <c r="C587" s="3">
        <v>3.2330000000000001</v>
      </c>
      <c r="D587" s="3" t="s">
        <v>13</v>
      </c>
      <c r="E587" s="3">
        <v>1.44065E-4</v>
      </c>
      <c r="F587" s="3" t="s">
        <v>1418</v>
      </c>
      <c r="G587" s="3">
        <v>60.167000000000002</v>
      </c>
      <c r="H587" s="3" t="s">
        <v>1427</v>
      </c>
      <c r="I587" s="3" t="s">
        <v>1805</v>
      </c>
      <c r="J587" s="3" t="s">
        <v>1843</v>
      </c>
      <c r="K587" s="3"/>
      <c r="L587" s="3" t="s">
        <v>2032</v>
      </c>
      <c r="M587" s="3"/>
      <c r="N587" s="3"/>
      <c r="O587" s="3"/>
      <c r="P587" s="3" t="s">
        <v>2829</v>
      </c>
      <c r="Q587" s="3" t="s">
        <v>3095</v>
      </c>
    </row>
    <row r="588" spans="1:17" x14ac:dyDescent="0.15">
      <c r="A588" s="3" t="s">
        <v>1417</v>
      </c>
      <c r="B588" s="3">
        <v>232</v>
      </c>
      <c r="C588" s="3">
        <v>2.5209999999999999</v>
      </c>
      <c r="D588" s="3" t="s">
        <v>13</v>
      </c>
      <c r="E588" s="3">
        <v>1.3140000000000001E-2</v>
      </c>
      <c r="F588" s="3" t="s">
        <v>1418</v>
      </c>
      <c r="G588" s="3">
        <v>111.12</v>
      </c>
      <c r="H588" s="3" t="s">
        <v>1428</v>
      </c>
      <c r="I588" s="3" t="s">
        <v>1805</v>
      </c>
      <c r="J588" s="3" t="s">
        <v>1843</v>
      </c>
      <c r="K588" s="3"/>
      <c r="L588" s="3" t="s">
        <v>2032</v>
      </c>
      <c r="M588" s="3"/>
      <c r="N588" s="3"/>
      <c r="O588" s="3"/>
      <c r="P588" s="3" t="s">
        <v>2829</v>
      </c>
      <c r="Q588" s="3" t="s">
        <v>3095</v>
      </c>
    </row>
    <row r="589" spans="1:17" x14ac:dyDescent="0.15">
      <c r="A589" s="3" t="s">
        <v>1417</v>
      </c>
      <c r="B589" s="3">
        <v>196</v>
      </c>
      <c r="C589" s="3">
        <v>2.6459999999999999</v>
      </c>
      <c r="D589" s="3" t="s">
        <v>13</v>
      </c>
      <c r="E589" s="3">
        <v>4.4453000000000003E-5</v>
      </c>
      <c r="F589" s="3" t="s">
        <v>1418</v>
      </c>
      <c r="G589" s="3">
        <v>129.05000000000001</v>
      </c>
      <c r="H589" s="3" t="s">
        <v>1429</v>
      </c>
      <c r="I589" s="3" t="s">
        <v>1805</v>
      </c>
      <c r="J589" s="3" t="s">
        <v>1843</v>
      </c>
      <c r="K589" s="3"/>
      <c r="L589" s="3" t="s">
        <v>2032</v>
      </c>
      <c r="M589" s="3"/>
      <c r="N589" s="3"/>
      <c r="O589" s="3"/>
      <c r="P589" s="3" t="s">
        <v>2829</v>
      </c>
      <c r="Q589" s="3" t="s">
        <v>3095</v>
      </c>
    </row>
    <row r="590" spans="1:17" x14ac:dyDescent="0.15">
      <c r="A590" s="3" t="s">
        <v>1430</v>
      </c>
      <c r="B590" s="3">
        <v>194</v>
      </c>
      <c r="C590" s="3">
        <v>2.476</v>
      </c>
      <c r="D590" s="3" t="s">
        <v>13</v>
      </c>
      <c r="E590" s="3">
        <v>5.4450000000000002E-3</v>
      </c>
      <c r="F590" s="3" t="s">
        <v>1431</v>
      </c>
      <c r="G590" s="3">
        <v>80.69</v>
      </c>
      <c r="H590" s="3" t="s">
        <v>1432</v>
      </c>
      <c r="I590" s="3" t="s">
        <v>1806</v>
      </c>
      <c r="J590" s="3" t="s">
        <v>1829</v>
      </c>
      <c r="K590" s="3" t="s">
        <v>1959</v>
      </c>
      <c r="L590" s="3" t="s">
        <v>2161</v>
      </c>
      <c r="M590" s="3" t="s">
        <v>2195</v>
      </c>
      <c r="N590" s="3" t="s">
        <v>2459</v>
      </c>
      <c r="O590" s="3" t="s">
        <v>2652</v>
      </c>
      <c r="P590" s="3" t="s">
        <v>2967</v>
      </c>
      <c r="Q590" s="3" t="s">
        <v>3233</v>
      </c>
    </row>
    <row r="591" spans="1:17" x14ac:dyDescent="0.15">
      <c r="A591" s="3" t="s">
        <v>1430</v>
      </c>
      <c r="B591" s="3">
        <v>142</v>
      </c>
      <c r="C591" s="3">
        <v>5.3310000000000004</v>
      </c>
      <c r="D591" s="3" t="s">
        <v>13</v>
      </c>
      <c r="E591" s="3">
        <v>4.3103000000000002E-2</v>
      </c>
      <c r="F591" s="3" t="s">
        <v>1431</v>
      </c>
      <c r="G591" s="3">
        <v>85.676000000000002</v>
      </c>
      <c r="H591" s="3" t="s">
        <v>1433</v>
      </c>
      <c r="I591" s="3" t="s">
        <v>1806</v>
      </c>
      <c r="J591" s="3" t="s">
        <v>1829</v>
      </c>
      <c r="K591" s="3" t="s">
        <v>1959</v>
      </c>
      <c r="L591" s="3" t="s">
        <v>2161</v>
      </c>
      <c r="M591" s="3" t="s">
        <v>2195</v>
      </c>
      <c r="N591" s="3" t="s">
        <v>2459</v>
      </c>
      <c r="O591" s="3" t="s">
        <v>2652</v>
      </c>
      <c r="P591" s="3" t="s">
        <v>2967</v>
      </c>
      <c r="Q591" s="3" t="s">
        <v>3233</v>
      </c>
    </row>
    <row r="592" spans="1:17" x14ac:dyDescent="0.15">
      <c r="A592" s="3" t="s">
        <v>1430</v>
      </c>
      <c r="B592" s="3">
        <v>139</v>
      </c>
      <c r="C592" s="3">
        <v>5.1669999999999998</v>
      </c>
      <c r="D592" s="3" t="s">
        <v>13</v>
      </c>
      <c r="E592" s="3">
        <v>1.8257899999999999E-4</v>
      </c>
      <c r="F592" s="3" t="s">
        <v>1431</v>
      </c>
      <c r="G592" s="3">
        <v>130.75</v>
      </c>
      <c r="H592" s="3" t="s">
        <v>1434</v>
      </c>
      <c r="I592" s="3" t="s">
        <v>1806</v>
      </c>
      <c r="J592" s="3" t="s">
        <v>1829</v>
      </c>
      <c r="K592" s="3" t="s">
        <v>1959</v>
      </c>
      <c r="L592" s="3" t="s">
        <v>2161</v>
      </c>
      <c r="M592" s="3" t="s">
        <v>2195</v>
      </c>
      <c r="N592" s="3" t="s">
        <v>2459</v>
      </c>
      <c r="O592" s="3" t="s">
        <v>2652</v>
      </c>
      <c r="P592" s="3" t="s">
        <v>2967</v>
      </c>
      <c r="Q592" s="3" t="s">
        <v>3233</v>
      </c>
    </row>
    <row r="593" spans="1:17" x14ac:dyDescent="0.15">
      <c r="A593" s="3" t="s">
        <v>1438</v>
      </c>
      <c r="B593" s="3">
        <v>38</v>
      </c>
      <c r="C593" s="3">
        <v>2.177</v>
      </c>
      <c r="D593" s="3" t="s">
        <v>13</v>
      </c>
      <c r="E593" s="3">
        <v>2.9361999999999999E-3</v>
      </c>
      <c r="F593" s="3" t="s">
        <v>203</v>
      </c>
      <c r="G593" s="3">
        <v>93.649000000000001</v>
      </c>
      <c r="H593" s="3" t="s">
        <v>1439</v>
      </c>
      <c r="I593" s="3" t="s">
        <v>1805</v>
      </c>
      <c r="J593" s="3" t="s">
        <v>1843</v>
      </c>
      <c r="K593" s="3"/>
      <c r="L593" s="3" t="s">
        <v>2032</v>
      </c>
      <c r="M593" s="3"/>
      <c r="N593" s="3"/>
      <c r="O593" s="3"/>
      <c r="P593" s="3" t="s">
        <v>2762</v>
      </c>
      <c r="Q593" s="3" t="s">
        <v>3028</v>
      </c>
    </row>
    <row r="594" spans="1:17" x14ac:dyDescent="0.15">
      <c r="A594" s="3" t="s">
        <v>1438</v>
      </c>
      <c r="B594" s="3">
        <v>42</v>
      </c>
      <c r="C594" s="3">
        <v>2.238</v>
      </c>
      <c r="D594" s="3" t="s">
        <v>13</v>
      </c>
      <c r="E594" s="3">
        <v>1.3523300000000001E-4</v>
      </c>
      <c r="F594" s="3" t="s">
        <v>203</v>
      </c>
      <c r="G594" s="3">
        <v>175.8</v>
      </c>
      <c r="H594" s="3" t="s">
        <v>1440</v>
      </c>
      <c r="I594" s="3" t="s">
        <v>1805</v>
      </c>
      <c r="J594" s="3" t="s">
        <v>1843</v>
      </c>
      <c r="K594" s="3"/>
      <c r="L594" s="3" t="s">
        <v>2032</v>
      </c>
      <c r="M594" s="3"/>
      <c r="N594" s="3"/>
      <c r="O594" s="3"/>
      <c r="P594" s="3" t="s">
        <v>2762</v>
      </c>
      <c r="Q594" s="3" t="s">
        <v>3028</v>
      </c>
    </row>
    <row r="595" spans="1:17" x14ac:dyDescent="0.15">
      <c r="A595" s="3" t="s">
        <v>1438</v>
      </c>
      <c r="B595" s="3">
        <v>255</v>
      </c>
      <c r="C595" s="3">
        <v>2.4350000000000001</v>
      </c>
      <c r="D595" s="3" t="s">
        <v>13</v>
      </c>
      <c r="E595" s="3">
        <v>7.9635000000000003E-4</v>
      </c>
      <c r="F595" s="3" t="s">
        <v>203</v>
      </c>
      <c r="G595" s="3">
        <v>86.897999999999996</v>
      </c>
      <c r="H595" s="3" t="s">
        <v>1444</v>
      </c>
      <c r="I595" s="3" t="s">
        <v>1805</v>
      </c>
      <c r="J595" s="3" t="s">
        <v>1843</v>
      </c>
      <c r="K595" s="3"/>
      <c r="L595" s="3" t="s">
        <v>2032</v>
      </c>
      <c r="M595" s="3"/>
      <c r="N595" s="3"/>
      <c r="O595" s="3"/>
      <c r="P595" s="3" t="s">
        <v>2762</v>
      </c>
      <c r="Q595" s="3" t="s">
        <v>3028</v>
      </c>
    </row>
    <row r="596" spans="1:17" x14ac:dyDescent="0.15">
      <c r="A596" s="3" t="s">
        <v>1438</v>
      </c>
      <c r="B596" s="3">
        <v>202</v>
      </c>
      <c r="C596" s="3">
        <v>2.395</v>
      </c>
      <c r="D596" s="3" t="s">
        <v>13</v>
      </c>
      <c r="E596" s="3">
        <v>3.8276E-4</v>
      </c>
      <c r="F596" s="3" t="s">
        <v>203</v>
      </c>
      <c r="G596" s="3">
        <v>154.6</v>
      </c>
      <c r="H596" s="3" t="s">
        <v>1445</v>
      </c>
      <c r="I596" s="3" t="s">
        <v>1805</v>
      </c>
      <c r="J596" s="3" t="s">
        <v>1843</v>
      </c>
      <c r="K596" s="3"/>
      <c r="L596" s="3" t="s">
        <v>2032</v>
      </c>
      <c r="M596" s="3"/>
      <c r="N596" s="3"/>
      <c r="O596" s="3"/>
      <c r="P596" s="3" t="s">
        <v>2762</v>
      </c>
      <c r="Q596" s="3" t="s">
        <v>3028</v>
      </c>
    </row>
    <row r="597" spans="1:17" x14ac:dyDescent="0.15">
      <c r="A597" s="3" t="s">
        <v>1438</v>
      </c>
      <c r="B597" s="3">
        <v>31</v>
      </c>
      <c r="C597" s="3">
        <v>2.2490000000000001</v>
      </c>
      <c r="D597" s="3" t="s">
        <v>13</v>
      </c>
      <c r="E597" s="3">
        <v>1.48066E-3</v>
      </c>
      <c r="F597" s="3" t="s">
        <v>203</v>
      </c>
      <c r="G597" s="3">
        <v>87.519000000000005</v>
      </c>
      <c r="H597" s="3" t="s">
        <v>1446</v>
      </c>
      <c r="I597" s="3" t="s">
        <v>1805</v>
      </c>
      <c r="J597" s="3" t="s">
        <v>1843</v>
      </c>
      <c r="K597" s="3"/>
      <c r="L597" s="3" t="s">
        <v>2032</v>
      </c>
      <c r="M597" s="3"/>
      <c r="N597" s="3"/>
      <c r="O597" s="3"/>
      <c r="P597" s="3" t="s">
        <v>2762</v>
      </c>
      <c r="Q597" s="3" t="s">
        <v>3028</v>
      </c>
    </row>
    <row r="598" spans="1:17" x14ac:dyDescent="0.15">
      <c r="A598" s="3" t="s">
        <v>1449</v>
      </c>
      <c r="B598" s="3">
        <v>172</v>
      </c>
      <c r="C598" s="3">
        <v>3.714</v>
      </c>
      <c r="D598" s="3" t="s">
        <v>13</v>
      </c>
      <c r="E598" s="3">
        <v>2.3676E-4</v>
      </c>
      <c r="F598" s="3" t="s">
        <v>1418</v>
      </c>
      <c r="G598" s="3">
        <v>127.2</v>
      </c>
      <c r="H598" s="3" t="s">
        <v>1450</v>
      </c>
      <c r="I598" s="3" t="s">
        <v>1805</v>
      </c>
      <c r="J598" s="3" t="s">
        <v>1843</v>
      </c>
      <c r="K598" s="3"/>
      <c r="L598" s="3" t="s">
        <v>2032</v>
      </c>
      <c r="M598" s="3"/>
      <c r="N598" s="3"/>
      <c r="O598" s="3"/>
      <c r="P598" s="3" t="s">
        <v>2829</v>
      </c>
      <c r="Q598" s="3" t="s">
        <v>3095</v>
      </c>
    </row>
    <row r="599" spans="1:17" x14ac:dyDescent="0.15">
      <c r="A599" s="3" t="s">
        <v>1449</v>
      </c>
      <c r="B599" s="3">
        <v>199</v>
      </c>
      <c r="C599" s="3">
        <v>2.9319999999999999</v>
      </c>
      <c r="D599" s="3" t="s">
        <v>13</v>
      </c>
      <c r="E599" s="3">
        <v>2.5672E-4</v>
      </c>
      <c r="F599" s="3" t="s">
        <v>1418</v>
      </c>
      <c r="G599" s="3">
        <v>90.614000000000004</v>
      </c>
      <c r="H599" s="3" t="s">
        <v>1451</v>
      </c>
      <c r="I599" s="3" t="s">
        <v>1805</v>
      </c>
      <c r="J599" s="3" t="s">
        <v>1843</v>
      </c>
      <c r="K599" s="3"/>
      <c r="L599" s="3" t="s">
        <v>2032</v>
      </c>
      <c r="M599" s="3"/>
      <c r="N599" s="3"/>
      <c r="O599" s="3"/>
      <c r="P599" s="3" t="s">
        <v>2829</v>
      </c>
      <c r="Q599" s="3" t="s">
        <v>3095</v>
      </c>
    </row>
    <row r="600" spans="1:17" x14ac:dyDescent="0.15">
      <c r="A600" s="3" t="s">
        <v>1449</v>
      </c>
      <c r="B600" s="3">
        <v>196</v>
      </c>
      <c r="C600" s="3">
        <v>2.3460000000000001</v>
      </c>
      <c r="D600" s="3" t="s">
        <v>13</v>
      </c>
      <c r="E600" s="3">
        <v>1.81217E-5</v>
      </c>
      <c r="F600" s="3" t="s">
        <v>1418</v>
      </c>
      <c r="G600" s="3">
        <v>101.05</v>
      </c>
      <c r="H600" s="3" t="s">
        <v>1452</v>
      </c>
      <c r="I600" s="3" t="s">
        <v>1805</v>
      </c>
      <c r="J600" s="3" t="s">
        <v>1843</v>
      </c>
      <c r="K600" s="3"/>
      <c r="L600" s="3" t="s">
        <v>2032</v>
      </c>
      <c r="M600" s="3"/>
      <c r="N600" s="3"/>
      <c r="O600" s="3"/>
      <c r="P600" s="3" t="s">
        <v>2829</v>
      </c>
      <c r="Q600" s="3" t="s">
        <v>3095</v>
      </c>
    </row>
    <row r="601" spans="1:17" x14ac:dyDescent="0.15">
      <c r="A601" s="3" t="s">
        <v>1453</v>
      </c>
      <c r="B601" s="3">
        <v>62</v>
      </c>
      <c r="C601" s="3">
        <v>3.6659999999999999</v>
      </c>
      <c r="D601" s="3" t="s">
        <v>13</v>
      </c>
      <c r="E601" s="3">
        <v>6.1925000000000001E-5</v>
      </c>
      <c r="F601" s="3" t="s">
        <v>398</v>
      </c>
      <c r="G601" s="3">
        <v>96.463999999999999</v>
      </c>
      <c r="H601" s="3" t="s">
        <v>1454</v>
      </c>
      <c r="I601" s="3" t="s">
        <v>1810</v>
      </c>
      <c r="J601" s="3"/>
      <c r="K601" s="3"/>
      <c r="L601" s="3" t="s">
        <v>2021</v>
      </c>
      <c r="M601" s="3" t="s">
        <v>2249</v>
      </c>
      <c r="N601" s="3"/>
      <c r="O601" s="3"/>
      <c r="P601" s="3"/>
      <c r="Q601" s="3"/>
    </row>
    <row r="602" spans="1:17" x14ac:dyDescent="0.15">
      <c r="A602" s="3" t="s">
        <v>1455</v>
      </c>
      <c r="B602" s="3">
        <v>101</v>
      </c>
      <c r="C602" s="3">
        <v>7.7830000000000004</v>
      </c>
      <c r="D602" s="3" t="s">
        <v>13</v>
      </c>
      <c r="E602" s="3">
        <v>2.6297999999999998E-2</v>
      </c>
      <c r="F602" s="3" t="s">
        <v>1456</v>
      </c>
      <c r="G602" s="3">
        <v>51.03</v>
      </c>
      <c r="H602" s="3" t="s">
        <v>1457</v>
      </c>
      <c r="I602" s="3" t="s">
        <v>1808</v>
      </c>
      <c r="J602" s="3" t="s">
        <v>1841</v>
      </c>
      <c r="K602" s="3" t="s">
        <v>1968</v>
      </c>
      <c r="L602" s="3"/>
      <c r="M602" s="3" t="s">
        <v>2398</v>
      </c>
      <c r="N602" s="3"/>
      <c r="O602" s="3"/>
      <c r="P602" s="3" t="s">
        <v>2968</v>
      </c>
      <c r="Q602" s="3" t="s">
        <v>3234</v>
      </c>
    </row>
    <row r="603" spans="1:17" x14ac:dyDescent="0.15">
      <c r="A603" s="3" t="s">
        <v>1458</v>
      </c>
      <c r="B603" s="3">
        <v>97</v>
      </c>
      <c r="C603" s="3">
        <v>2.448</v>
      </c>
      <c r="D603" s="3" t="s">
        <v>13</v>
      </c>
      <c r="E603" s="3">
        <v>6.5583999999999998E-3</v>
      </c>
      <c r="F603" s="3" t="s">
        <v>1459</v>
      </c>
      <c r="G603" s="3">
        <v>95.417000000000002</v>
      </c>
      <c r="H603" s="3" t="s">
        <v>1460</v>
      </c>
      <c r="I603" s="3" t="s">
        <v>1806</v>
      </c>
      <c r="J603" s="3"/>
      <c r="K603" s="3"/>
      <c r="L603" s="3"/>
      <c r="M603" s="3" t="s">
        <v>2399</v>
      </c>
      <c r="N603" s="3" t="s">
        <v>2607</v>
      </c>
      <c r="O603" s="3" t="s">
        <v>2732</v>
      </c>
      <c r="P603" s="3"/>
      <c r="Q603" s="3"/>
    </row>
    <row r="604" spans="1:17" x14ac:dyDescent="0.15">
      <c r="A604" s="3" t="s">
        <v>1458</v>
      </c>
      <c r="B604" s="3">
        <v>222</v>
      </c>
      <c r="C604" s="3">
        <v>2.2149999999999999</v>
      </c>
      <c r="D604" s="3" t="s">
        <v>13</v>
      </c>
      <c r="E604" s="3">
        <v>5.1897E-4</v>
      </c>
      <c r="F604" s="3" t="s">
        <v>1459</v>
      </c>
      <c r="G604" s="3">
        <v>171.46</v>
      </c>
      <c r="H604" s="3" t="s">
        <v>1461</v>
      </c>
      <c r="I604" s="3" t="s">
        <v>1806</v>
      </c>
      <c r="J604" s="3"/>
      <c r="K604" s="3"/>
      <c r="L604" s="3"/>
      <c r="M604" s="3" t="s">
        <v>2399</v>
      </c>
      <c r="N604" s="3" t="s">
        <v>2607</v>
      </c>
      <c r="O604" s="3" t="s">
        <v>2732</v>
      </c>
      <c r="P604" s="3"/>
      <c r="Q604" s="3"/>
    </row>
    <row r="605" spans="1:17" x14ac:dyDescent="0.15">
      <c r="A605" s="3" t="s">
        <v>1467</v>
      </c>
      <c r="B605" s="3">
        <v>28</v>
      </c>
      <c r="C605" s="3">
        <v>7.4420000000000002</v>
      </c>
      <c r="D605" s="3" t="s">
        <v>13</v>
      </c>
      <c r="E605" s="3">
        <v>4.1109000000000002E-5</v>
      </c>
      <c r="F605" s="3" t="s">
        <v>1468</v>
      </c>
      <c r="G605" s="3">
        <v>104.59</v>
      </c>
      <c r="H605" s="3" t="s">
        <v>1470</v>
      </c>
      <c r="I605" s="3" t="s">
        <v>1808</v>
      </c>
      <c r="J605" s="3"/>
      <c r="K605" s="3" t="s">
        <v>1956</v>
      </c>
      <c r="L605" s="3" t="s">
        <v>2017</v>
      </c>
      <c r="M605" s="3" t="s">
        <v>2388</v>
      </c>
      <c r="N605" s="3"/>
      <c r="O605" s="3"/>
      <c r="P605" s="3" t="s">
        <v>2824</v>
      </c>
      <c r="Q605" s="3" t="s">
        <v>3090</v>
      </c>
    </row>
    <row r="606" spans="1:17" x14ac:dyDescent="0.15">
      <c r="A606" s="3" t="s">
        <v>1467</v>
      </c>
      <c r="B606" s="3">
        <v>57</v>
      </c>
      <c r="C606" s="3">
        <v>4.1639999999999997</v>
      </c>
      <c r="D606" s="3" t="s">
        <v>13</v>
      </c>
      <c r="E606" s="3">
        <v>3.1868000000000001E-6</v>
      </c>
      <c r="F606" s="3" t="s">
        <v>1468</v>
      </c>
      <c r="G606" s="3">
        <v>108.56</v>
      </c>
      <c r="H606" s="3" t="s">
        <v>1471</v>
      </c>
      <c r="I606" s="3" t="s">
        <v>1808</v>
      </c>
      <c r="J606" s="3"/>
      <c r="K606" s="3" t="s">
        <v>1956</v>
      </c>
      <c r="L606" s="3" t="s">
        <v>2017</v>
      </c>
      <c r="M606" s="3" t="s">
        <v>2388</v>
      </c>
      <c r="N606" s="3"/>
      <c r="O606" s="3"/>
      <c r="P606" s="3" t="s">
        <v>2824</v>
      </c>
      <c r="Q606" s="3" t="s">
        <v>3090</v>
      </c>
    </row>
    <row r="607" spans="1:17" x14ac:dyDescent="0.15">
      <c r="A607" s="3" t="s">
        <v>1467</v>
      </c>
      <c r="B607" s="3">
        <v>80</v>
      </c>
      <c r="C607" s="3">
        <v>9.0960000000000001</v>
      </c>
      <c r="D607" s="3" t="s">
        <v>13</v>
      </c>
      <c r="E607" s="3">
        <v>3.4716999999999998E-2</v>
      </c>
      <c r="F607" s="3" t="s">
        <v>1468</v>
      </c>
      <c r="G607" s="3">
        <v>104.24</v>
      </c>
      <c r="H607" s="3" t="s">
        <v>1472</v>
      </c>
      <c r="I607" s="3" t="s">
        <v>1808</v>
      </c>
      <c r="J607" s="3"/>
      <c r="K607" s="3" t="s">
        <v>1956</v>
      </c>
      <c r="L607" s="3" t="s">
        <v>2017</v>
      </c>
      <c r="M607" s="3" t="s">
        <v>2388</v>
      </c>
      <c r="N607" s="3"/>
      <c r="O607" s="3"/>
      <c r="P607" s="3" t="s">
        <v>2824</v>
      </c>
      <c r="Q607" s="3" t="s">
        <v>3090</v>
      </c>
    </row>
    <row r="608" spans="1:17" x14ac:dyDescent="0.15">
      <c r="A608" s="3" t="s">
        <v>1467</v>
      </c>
      <c r="B608" s="3">
        <v>15</v>
      </c>
      <c r="C608" s="3">
        <v>3.3170000000000002</v>
      </c>
      <c r="D608" s="3" t="s">
        <v>13</v>
      </c>
      <c r="E608" s="3">
        <v>7.9987000000000005E-4</v>
      </c>
      <c r="F608" s="3" t="s">
        <v>1468</v>
      </c>
      <c r="G608" s="3">
        <v>70.941999999999993</v>
      </c>
      <c r="H608" s="3" t="s">
        <v>1473</v>
      </c>
      <c r="I608" s="3" t="s">
        <v>1808</v>
      </c>
      <c r="J608" s="3"/>
      <c r="K608" s="3" t="s">
        <v>1956</v>
      </c>
      <c r="L608" s="3" t="s">
        <v>2017</v>
      </c>
      <c r="M608" s="3" t="s">
        <v>2388</v>
      </c>
      <c r="N608" s="3"/>
      <c r="O608" s="3"/>
      <c r="P608" s="3" t="s">
        <v>2824</v>
      </c>
      <c r="Q608" s="3" t="s">
        <v>3090</v>
      </c>
    </row>
    <row r="609" spans="1:17" x14ac:dyDescent="0.15">
      <c r="A609" s="3" t="s">
        <v>1467</v>
      </c>
      <c r="B609" s="3">
        <v>38</v>
      </c>
      <c r="C609" s="3">
        <v>2.2090000000000001</v>
      </c>
      <c r="D609" s="3" t="s">
        <v>13</v>
      </c>
      <c r="E609" s="3">
        <v>2.2679999999999999E-2</v>
      </c>
      <c r="F609" s="3" t="s">
        <v>1468</v>
      </c>
      <c r="G609" s="3">
        <v>99.343999999999994</v>
      </c>
      <c r="H609" s="3" t="s">
        <v>1470</v>
      </c>
      <c r="I609" s="3" t="s">
        <v>1808</v>
      </c>
      <c r="J609" s="3"/>
      <c r="K609" s="3" t="s">
        <v>1956</v>
      </c>
      <c r="L609" s="3" t="s">
        <v>2017</v>
      </c>
      <c r="M609" s="3" t="s">
        <v>2388</v>
      </c>
      <c r="N609" s="3"/>
      <c r="O609" s="3"/>
      <c r="P609" s="3" t="s">
        <v>2824</v>
      </c>
      <c r="Q609" s="3" t="s">
        <v>3090</v>
      </c>
    </row>
    <row r="610" spans="1:17" x14ac:dyDescent="0.15">
      <c r="A610" s="3" t="s">
        <v>1467</v>
      </c>
      <c r="B610" s="3">
        <v>24</v>
      </c>
      <c r="C610" s="3">
        <v>3.202</v>
      </c>
      <c r="D610" s="3" t="s">
        <v>13</v>
      </c>
      <c r="E610" s="3">
        <v>2.1651999999999999E-5</v>
      </c>
      <c r="F610" s="3" t="s">
        <v>1468</v>
      </c>
      <c r="G610" s="3">
        <v>100.69</v>
      </c>
      <c r="H610" s="3" t="s">
        <v>1474</v>
      </c>
      <c r="I610" s="3" t="s">
        <v>1808</v>
      </c>
      <c r="J610" s="3"/>
      <c r="K610" s="3" t="s">
        <v>1956</v>
      </c>
      <c r="L610" s="3" t="s">
        <v>2017</v>
      </c>
      <c r="M610" s="3" t="s">
        <v>2388</v>
      </c>
      <c r="N610" s="3"/>
      <c r="O610" s="3"/>
      <c r="P610" s="3" t="s">
        <v>2824</v>
      </c>
      <c r="Q610" s="3" t="s">
        <v>3090</v>
      </c>
    </row>
    <row r="611" spans="1:17" x14ac:dyDescent="0.15">
      <c r="A611" s="3" t="s">
        <v>1467</v>
      </c>
      <c r="B611" s="3">
        <v>37</v>
      </c>
      <c r="C611" s="3">
        <v>3.972</v>
      </c>
      <c r="D611" s="3" t="s">
        <v>13</v>
      </c>
      <c r="E611" s="3">
        <v>1.2399399999999999E-4</v>
      </c>
      <c r="F611" s="3" t="s">
        <v>1468</v>
      </c>
      <c r="G611" s="3">
        <v>126.19</v>
      </c>
      <c r="H611" s="3" t="s">
        <v>1475</v>
      </c>
      <c r="I611" s="3" t="s">
        <v>1808</v>
      </c>
      <c r="J611" s="3"/>
      <c r="K611" s="3" t="s">
        <v>1956</v>
      </c>
      <c r="L611" s="3" t="s">
        <v>2017</v>
      </c>
      <c r="M611" s="3" t="s">
        <v>2388</v>
      </c>
      <c r="N611" s="3"/>
      <c r="O611" s="3"/>
      <c r="P611" s="3" t="s">
        <v>2824</v>
      </c>
      <c r="Q611" s="3" t="s">
        <v>3090</v>
      </c>
    </row>
    <row r="612" spans="1:17" x14ac:dyDescent="0.15">
      <c r="A612" s="3" t="s">
        <v>1467</v>
      </c>
      <c r="B612" s="3">
        <v>19</v>
      </c>
      <c r="C612" s="3">
        <v>3.202</v>
      </c>
      <c r="D612" s="3" t="s">
        <v>13</v>
      </c>
      <c r="E612" s="3">
        <v>2.1651999999999999E-5</v>
      </c>
      <c r="F612" s="3" t="s">
        <v>1468</v>
      </c>
      <c r="G612" s="3">
        <v>100.69</v>
      </c>
      <c r="H612" s="3" t="s">
        <v>1474</v>
      </c>
      <c r="I612" s="3" t="s">
        <v>1808</v>
      </c>
      <c r="J612" s="3"/>
      <c r="K612" s="3" t="s">
        <v>1956</v>
      </c>
      <c r="L612" s="3" t="s">
        <v>2017</v>
      </c>
      <c r="M612" s="3" t="s">
        <v>2388</v>
      </c>
      <c r="N612" s="3"/>
      <c r="O612" s="3"/>
      <c r="P612" s="3" t="s">
        <v>2824</v>
      </c>
      <c r="Q612" s="3" t="s">
        <v>3090</v>
      </c>
    </row>
    <row r="613" spans="1:17" x14ac:dyDescent="0.15">
      <c r="A613" s="3" t="s">
        <v>1467</v>
      </c>
      <c r="B613" s="3">
        <v>10</v>
      </c>
      <c r="C613" s="3">
        <v>3.3170000000000002</v>
      </c>
      <c r="D613" s="3" t="s">
        <v>13</v>
      </c>
      <c r="E613" s="3">
        <v>7.9987000000000005E-4</v>
      </c>
      <c r="F613" s="3" t="s">
        <v>1468</v>
      </c>
      <c r="G613" s="3">
        <v>70.941999999999993</v>
      </c>
      <c r="H613" s="3" t="s">
        <v>1473</v>
      </c>
      <c r="I613" s="3" t="s">
        <v>1808</v>
      </c>
      <c r="J613" s="3"/>
      <c r="K613" s="3" t="s">
        <v>1956</v>
      </c>
      <c r="L613" s="3" t="s">
        <v>2017</v>
      </c>
      <c r="M613" s="3" t="s">
        <v>2388</v>
      </c>
      <c r="N613" s="3"/>
      <c r="O613" s="3"/>
      <c r="P613" s="3" t="s">
        <v>2824</v>
      </c>
      <c r="Q613" s="3" t="s">
        <v>3090</v>
      </c>
    </row>
    <row r="614" spans="1:17" x14ac:dyDescent="0.15">
      <c r="A614" s="3" t="s">
        <v>1478</v>
      </c>
      <c r="B614" s="3">
        <v>352</v>
      </c>
      <c r="C614" s="3">
        <v>2.5219999999999998</v>
      </c>
      <c r="D614" s="3" t="s">
        <v>13</v>
      </c>
      <c r="E614" s="3">
        <v>6.9662000000000001E-4</v>
      </c>
      <c r="F614" s="3" t="s">
        <v>218</v>
      </c>
      <c r="G614" s="3">
        <v>82.831000000000003</v>
      </c>
      <c r="H614" s="3" t="s">
        <v>1479</v>
      </c>
      <c r="I614" s="3" t="s">
        <v>1806</v>
      </c>
      <c r="J614" s="3" t="s">
        <v>1843</v>
      </c>
      <c r="K614" s="3"/>
      <c r="L614" s="3" t="s">
        <v>2032</v>
      </c>
      <c r="M614" s="3"/>
      <c r="N614" s="3"/>
      <c r="O614" s="3"/>
      <c r="P614" s="3" t="s">
        <v>2762</v>
      </c>
      <c r="Q614" s="3" t="s">
        <v>3028</v>
      </c>
    </row>
    <row r="615" spans="1:17" x14ac:dyDescent="0.15">
      <c r="A615" s="3" t="s">
        <v>1480</v>
      </c>
      <c r="B615" s="3">
        <v>43</v>
      </c>
      <c r="C615" s="3">
        <v>3.17</v>
      </c>
      <c r="D615" s="3" t="s">
        <v>13</v>
      </c>
      <c r="E615" s="3">
        <v>2.8284000000000002E-4</v>
      </c>
      <c r="F615" s="3" t="s">
        <v>424</v>
      </c>
      <c r="G615" s="3">
        <v>87.183999999999997</v>
      </c>
      <c r="H615" s="3" t="s">
        <v>1481</v>
      </c>
      <c r="I615" s="3" t="s">
        <v>1808</v>
      </c>
      <c r="J615" s="3"/>
      <c r="K615" s="3" t="s">
        <v>1956</v>
      </c>
      <c r="L615" s="3" t="s">
        <v>2017</v>
      </c>
      <c r="M615" s="3" t="s">
        <v>2255</v>
      </c>
      <c r="N615" s="3"/>
      <c r="O615" s="3"/>
      <c r="P615" s="3" t="s">
        <v>2824</v>
      </c>
      <c r="Q615" s="3" t="s">
        <v>3090</v>
      </c>
    </row>
    <row r="616" spans="1:17" x14ac:dyDescent="0.15">
      <c r="A616" s="3" t="s">
        <v>1482</v>
      </c>
      <c r="B616" s="3">
        <v>57</v>
      </c>
      <c r="C616" s="3">
        <v>4.665</v>
      </c>
      <c r="D616" s="3" t="s">
        <v>13</v>
      </c>
      <c r="E616" s="3">
        <v>2.7727999999999997E-4</v>
      </c>
      <c r="F616" s="3" t="s">
        <v>1483</v>
      </c>
      <c r="G616" s="3">
        <v>132.79</v>
      </c>
      <c r="H616" s="3" t="s">
        <v>1484</v>
      </c>
      <c r="I616" s="3" t="s">
        <v>1805</v>
      </c>
      <c r="J616" s="3" t="s">
        <v>1824</v>
      </c>
      <c r="K616" s="3" t="s">
        <v>1953</v>
      </c>
      <c r="L616" s="3" t="s">
        <v>2015</v>
      </c>
      <c r="M616" s="3" t="s">
        <v>2401</v>
      </c>
      <c r="N616" s="3" t="s">
        <v>2609</v>
      </c>
      <c r="O616" s="3" t="s">
        <v>2646</v>
      </c>
      <c r="P616" s="3" t="s">
        <v>2971</v>
      </c>
      <c r="Q616" s="3" t="s">
        <v>3237</v>
      </c>
    </row>
    <row r="617" spans="1:17" x14ac:dyDescent="0.15">
      <c r="A617" s="3" t="s">
        <v>1482</v>
      </c>
      <c r="B617" s="3">
        <v>37</v>
      </c>
      <c r="C617" s="3">
        <v>5.1219999999999999</v>
      </c>
      <c r="D617" s="3" t="s">
        <v>13</v>
      </c>
      <c r="E617" s="3">
        <v>1.22137E-4</v>
      </c>
      <c r="F617" s="3" t="s">
        <v>1483</v>
      </c>
      <c r="G617" s="3">
        <v>130.56</v>
      </c>
      <c r="H617" s="3" t="s">
        <v>1485</v>
      </c>
      <c r="I617" s="3" t="s">
        <v>1805</v>
      </c>
      <c r="J617" s="3" t="s">
        <v>1824</v>
      </c>
      <c r="K617" s="3" t="s">
        <v>1953</v>
      </c>
      <c r="L617" s="3" t="s">
        <v>2015</v>
      </c>
      <c r="M617" s="3" t="s">
        <v>2401</v>
      </c>
      <c r="N617" s="3" t="s">
        <v>2609</v>
      </c>
      <c r="O617" s="3" t="s">
        <v>2646</v>
      </c>
      <c r="P617" s="3" t="s">
        <v>2971</v>
      </c>
      <c r="Q617" s="3" t="s">
        <v>3237</v>
      </c>
    </row>
    <row r="618" spans="1:17" x14ac:dyDescent="0.15">
      <c r="A618" s="3" t="s">
        <v>1482</v>
      </c>
      <c r="B618" s="3">
        <v>96</v>
      </c>
      <c r="C618" s="3">
        <v>10.382999999999999</v>
      </c>
      <c r="D618" s="3" t="s">
        <v>13</v>
      </c>
      <c r="E618" s="3">
        <v>1.3300599999999999E-2</v>
      </c>
      <c r="F618" s="3" t="s">
        <v>1483</v>
      </c>
      <c r="G618" s="3">
        <v>51.345999999999997</v>
      </c>
      <c r="H618" s="3" t="s">
        <v>1486</v>
      </c>
      <c r="I618" s="3" t="s">
        <v>1805</v>
      </c>
      <c r="J618" s="3" t="s">
        <v>1824</v>
      </c>
      <c r="K618" s="3" t="s">
        <v>1953</v>
      </c>
      <c r="L618" s="3" t="s">
        <v>2015</v>
      </c>
      <c r="M618" s="3" t="s">
        <v>2401</v>
      </c>
      <c r="N618" s="3" t="s">
        <v>2609</v>
      </c>
      <c r="O618" s="3" t="s">
        <v>2646</v>
      </c>
      <c r="P618" s="3" t="s">
        <v>2971</v>
      </c>
      <c r="Q618" s="3" t="s">
        <v>3237</v>
      </c>
    </row>
    <row r="619" spans="1:17" x14ac:dyDescent="0.15">
      <c r="A619" s="3" t="s">
        <v>1482</v>
      </c>
      <c r="B619" s="3">
        <v>44</v>
      </c>
      <c r="C619" s="3">
        <v>7.9130000000000003</v>
      </c>
      <c r="D619" s="3" t="s">
        <v>13</v>
      </c>
      <c r="E619" s="3">
        <v>1.6324299999999999E-5</v>
      </c>
      <c r="F619" s="3" t="s">
        <v>1483</v>
      </c>
      <c r="G619" s="3">
        <v>83.182000000000002</v>
      </c>
      <c r="H619" s="3" t="s">
        <v>1487</v>
      </c>
      <c r="I619" s="3" t="s">
        <v>1805</v>
      </c>
      <c r="J619" s="3" t="s">
        <v>1824</v>
      </c>
      <c r="K619" s="3" t="s">
        <v>1953</v>
      </c>
      <c r="L619" s="3" t="s">
        <v>2015</v>
      </c>
      <c r="M619" s="3" t="s">
        <v>2401</v>
      </c>
      <c r="N619" s="3" t="s">
        <v>2609</v>
      </c>
      <c r="O619" s="3" t="s">
        <v>2646</v>
      </c>
      <c r="P619" s="3" t="s">
        <v>2971</v>
      </c>
      <c r="Q619" s="3" t="s">
        <v>3237</v>
      </c>
    </row>
    <row r="620" spans="1:17" x14ac:dyDescent="0.15">
      <c r="A620" s="3" t="s">
        <v>1482</v>
      </c>
      <c r="B620" s="3">
        <v>153</v>
      </c>
      <c r="C620" s="3">
        <v>3.5779999999999998</v>
      </c>
      <c r="D620" s="3" t="s">
        <v>13</v>
      </c>
      <c r="E620" s="3">
        <v>1.65767E-3</v>
      </c>
      <c r="F620" s="3" t="s">
        <v>1483</v>
      </c>
      <c r="G620" s="3">
        <v>99.283000000000001</v>
      </c>
      <c r="H620" s="3" t="s">
        <v>1488</v>
      </c>
      <c r="I620" s="3" t="s">
        <v>1805</v>
      </c>
      <c r="J620" s="3" t="s">
        <v>1824</v>
      </c>
      <c r="K620" s="3" t="s">
        <v>1953</v>
      </c>
      <c r="L620" s="3" t="s">
        <v>2015</v>
      </c>
      <c r="M620" s="3" t="s">
        <v>2401</v>
      </c>
      <c r="N620" s="3" t="s">
        <v>2609</v>
      </c>
      <c r="O620" s="3" t="s">
        <v>2646</v>
      </c>
      <c r="P620" s="3" t="s">
        <v>2971</v>
      </c>
      <c r="Q620" s="3" t="s">
        <v>3237</v>
      </c>
    </row>
    <row r="621" spans="1:17" x14ac:dyDescent="0.15">
      <c r="A621" s="3" t="s">
        <v>1482</v>
      </c>
      <c r="B621" s="3">
        <v>20</v>
      </c>
      <c r="C621" s="3">
        <v>2.194</v>
      </c>
      <c r="D621" s="3" t="s">
        <v>13</v>
      </c>
      <c r="E621" s="3">
        <v>1.00456E-3</v>
      </c>
      <c r="F621" s="3" t="s">
        <v>1483</v>
      </c>
      <c r="G621" s="3">
        <v>80.438000000000002</v>
      </c>
      <c r="H621" s="3" t="s">
        <v>1489</v>
      </c>
      <c r="I621" s="3" t="s">
        <v>1805</v>
      </c>
      <c r="J621" s="3" t="s">
        <v>1824</v>
      </c>
      <c r="K621" s="3" t="s">
        <v>1953</v>
      </c>
      <c r="L621" s="3" t="s">
        <v>2015</v>
      </c>
      <c r="M621" s="3" t="s">
        <v>2401</v>
      </c>
      <c r="N621" s="3" t="s">
        <v>2609</v>
      </c>
      <c r="O621" s="3" t="s">
        <v>2646</v>
      </c>
      <c r="P621" s="3" t="s">
        <v>2971</v>
      </c>
      <c r="Q621" s="3" t="s">
        <v>3237</v>
      </c>
    </row>
    <row r="622" spans="1:17" x14ac:dyDescent="0.15">
      <c r="A622" s="3" t="s">
        <v>1490</v>
      </c>
      <c r="B622" s="3">
        <v>6</v>
      </c>
      <c r="C622" s="3">
        <v>3.0369999999999999</v>
      </c>
      <c r="D622" s="3" t="s">
        <v>13</v>
      </c>
      <c r="E622" s="3">
        <v>2.8192999999999998E-3</v>
      </c>
      <c r="F622" s="3" t="s">
        <v>489</v>
      </c>
      <c r="G622" s="3">
        <v>55.195999999999998</v>
      </c>
      <c r="H622" s="3" t="s">
        <v>1491</v>
      </c>
      <c r="I622" s="3" t="s">
        <v>1808</v>
      </c>
      <c r="J622" s="3" t="s">
        <v>1874</v>
      </c>
      <c r="K622" s="3" t="s">
        <v>1956</v>
      </c>
      <c r="L622" s="3" t="s">
        <v>2017</v>
      </c>
      <c r="M622" s="3" t="s">
        <v>2268</v>
      </c>
      <c r="N622" s="3"/>
      <c r="O622" s="3"/>
      <c r="P622" s="3" t="s">
        <v>2838</v>
      </c>
      <c r="Q622" s="3" t="s">
        <v>3104</v>
      </c>
    </row>
    <row r="623" spans="1:17" x14ac:dyDescent="0.15">
      <c r="A623" s="3" t="s">
        <v>1490</v>
      </c>
      <c r="B623" s="3">
        <v>13</v>
      </c>
      <c r="C623" s="3">
        <v>4.4749999999999996</v>
      </c>
      <c r="D623" s="3" t="s">
        <v>13</v>
      </c>
      <c r="E623" s="3">
        <v>2.6269999999999999E-4</v>
      </c>
      <c r="F623" s="3" t="s">
        <v>489</v>
      </c>
      <c r="G623" s="3">
        <v>127.56</v>
      </c>
      <c r="H623" s="3" t="s">
        <v>492</v>
      </c>
      <c r="I623" s="3" t="s">
        <v>1808</v>
      </c>
      <c r="J623" s="3" t="s">
        <v>1874</v>
      </c>
      <c r="K623" s="3" t="s">
        <v>1956</v>
      </c>
      <c r="L623" s="3" t="s">
        <v>2017</v>
      </c>
      <c r="M623" s="3" t="s">
        <v>2268</v>
      </c>
      <c r="N623" s="3"/>
      <c r="O623" s="3"/>
      <c r="P623" s="3" t="s">
        <v>2838</v>
      </c>
      <c r="Q623" s="3" t="s">
        <v>3104</v>
      </c>
    </row>
    <row r="624" spans="1:17" x14ac:dyDescent="0.15">
      <c r="A624" s="3" t="s">
        <v>1490</v>
      </c>
      <c r="B624" s="3">
        <v>9</v>
      </c>
      <c r="C624" s="3">
        <v>3.0369999999999999</v>
      </c>
      <c r="D624" s="3" t="s">
        <v>13</v>
      </c>
      <c r="E624" s="3">
        <v>2.8192999999999998E-3</v>
      </c>
      <c r="F624" s="3" t="s">
        <v>489</v>
      </c>
      <c r="G624" s="3">
        <v>55.195999999999998</v>
      </c>
      <c r="H624" s="3" t="s">
        <v>1491</v>
      </c>
      <c r="I624" s="3" t="s">
        <v>1808</v>
      </c>
      <c r="J624" s="3" t="s">
        <v>1874</v>
      </c>
      <c r="K624" s="3" t="s">
        <v>1956</v>
      </c>
      <c r="L624" s="3" t="s">
        <v>2017</v>
      </c>
      <c r="M624" s="3" t="s">
        <v>2268</v>
      </c>
      <c r="N624" s="3"/>
      <c r="O624" s="3"/>
      <c r="P624" s="3" t="s">
        <v>2838</v>
      </c>
      <c r="Q624" s="3" t="s">
        <v>3104</v>
      </c>
    </row>
    <row r="625" spans="1:17" x14ac:dyDescent="0.15">
      <c r="A625" s="3" t="s">
        <v>1490</v>
      </c>
      <c r="B625" s="3">
        <v>17</v>
      </c>
      <c r="C625" s="3">
        <v>5.101</v>
      </c>
      <c r="D625" s="3" t="s">
        <v>13</v>
      </c>
      <c r="E625" s="3">
        <v>8.5959000000000001E-3</v>
      </c>
      <c r="F625" s="3" t="s">
        <v>489</v>
      </c>
      <c r="G625" s="3">
        <v>93.097999999999999</v>
      </c>
      <c r="H625" s="3" t="s">
        <v>492</v>
      </c>
      <c r="I625" s="3" t="s">
        <v>1808</v>
      </c>
      <c r="J625" s="3" t="s">
        <v>1874</v>
      </c>
      <c r="K625" s="3" t="s">
        <v>1956</v>
      </c>
      <c r="L625" s="3" t="s">
        <v>2017</v>
      </c>
      <c r="M625" s="3" t="s">
        <v>2268</v>
      </c>
      <c r="N625" s="3"/>
      <c r="O625" s="3"/>
      <c r="P625" s="3" t="s">
        <v>2838</v>
      </c>
      <c r="Q625" s="3" t="s">
        <v>3104</v>
      </c>
    </row>
    <row r="626" spans="1:17" x14ac:dyDescent="0.15">
      <c r="A626" s="3" t="s">
        <v>1492</v>
      </c>
      <c r="B626" s="3">
        <v>129</v>
      </c>
      <c r="C626" s="3">
        <v>0.35299999999999998</v>
      </c>
      <c r="D626" s="3" t="s">
        <v>83</v>
      </c>
      <c r="E626" s="3">
        <v>2.9646000000000002E-4</v>
      </c>
      <c r="F626" s="3"/>
      <c r="G626" s="3">
        <v>135.13999999999999</v>
      </c>
      <c r="H626" s="3" t="s">
        <v>1493</v>
      </c>
      <c r="I626" s="3" t="s">
        <v>1808</v>
      </c>
      <c r="J626" s="3"/>
      <c r="K626" s="3"/>
      <c r="L626" s="3" t="s">
        <v>2163</v>
      </c>
      <c r="M626" s="3"/>
      <c r="N626" s="3"/>
      <c r="O626" s="3"/>
      <c r="P626" s="3" t="s">
        <v>2972</v>
      </c>
      <c r="Q626" s="3" t="s">
        <v>3238</v>
      </c>
    </row>
    <row r="627" spans="1:17" x14ac:dyDescent="0.15">
      <c r="A627" s="3" t="s">
        <v>1494</v>
      </c>
      <c r="B627" s="3">
        <v>6</v>
      </c>
      <c r="C627" s="3">
        <v>2.6619999999999999</v>
      </c>
      <c r="D627" s="3" t="s">
        <v>13</v>
      </c>
      <c r="E627" s="3">
        <v>3.5541000000000001E-4</v>
      </c>
      <c r="F627" s="3" t="s">
        <v>67</v>
      </c>
      <c r="G627" s="3">
        <v>100.88</v>
      </c>
      <c r="H627" s="3" t="s">
        <v>1495</v>
      </c>
      <c r="I627" s="3" t="s">
        <v>1808</v>
      </c>
      <c r="J627" s="3"/>
      <c r="K627" s="3" t="s">
        <v>1956</v>
      </c>
      <c r="L627" s="3" t="s">
        <v>2017</v>
      </c>
      <c r="M627" s="3" t="s">
        <v>2186</v>
      </c>
      <c r="N627" s="3"/>
      <c r="O627" s="3"/>
      <c r="P627" s="3" t="s">
        <v>2755</v>
      </c>
      <c r="Q627" s="3" t="s">
        <v>3021</v>
      </c>
    </row>
    <row r="628" spans="1:17" x14ac:dyDescent="0.15">
      <c r="A628" s="3" t="s">
        <v>1494</v>
      </c>
      <c r="B628" s="3">
        <v>14</v>
      </c>
      <c r="C628" s="3">
        <v>2.8959999999999999</v>
      </c>
      <c r="D628" s="3" t="s">
        <v>13</v>
      </c>
      <c r="E628" s="3">
        <v>2.1623E-2</v>
      </c>
      <c r="F628" s="3" t="s">
        <v>67</v>
      </c>
      <c r="G628" s="3">
        <v>135.83000000000001</v>
      </c>
      <c r="H628" s="3" t="s">
        <v>1495</v>
      </c>
      <c r="I628" s="3" t="s">
        <v>1808</v>
      </c>
      <c r="J628" s="3"/>
      <c r="K628" s="3" t="s">
        <v>1956</v>
      </c>
      <c r="L628" s="3" t="s">
        <v>2017</v>
      </c>
      <c r="M628" s="3" t="s">
        <v>2186</v>
      </c>
      <c r="N628" s="3"/>
      <c r="O628" s="3"/>
      <c r="P628" s="3" t="s">
        <v>2755</v>
      </c>
      <c r="Q628" s="3" t="s">
        <v>3021</v>
      </c>
    </row>
    <row r="629" spans="1:17" x14ac:dyDescent="0.15">
      <c r="A629" s="3" t="s">
        <v>1496</v>
      </c>
      <c r="B629" s="3">
        <v>128</v>
      </c>
      <c r="C629" s="3">
        <v>3.339</v>
      </c>
      <c r="D629" s="3" t="s">
        <v>13</v>
      </c>
      <c r="E629" s="3">
        <v>3.3700000000000001E-4</v>
      </c>
      <c r="F629" s="3" t="s">
        <v>1497</v>
      </c>
      <c r="G629" s="3">
        <v>93.096000000000004</v>
      </c>
      <c r="H629" s="3" t="s">
        <v>1498</v>
      </c>
      <c r="I629" s="3" t="s">
        <v>1805</v>
      </c>
      <c r="J629" s="3" t="s">
        <v>1824</v>
      </c>
      <c r="K629" s="3" t="s">
        <v>2001</v>
      </c>
      <c r="L629" s="3" t="s">
        <v>2015</v>
      </c>
      <c r="M629" s="3" t="s">
        <v>2402</v>
      </c>
      <c r="N629" s="3" t="s">
        <v>2610</v>
      </c>
      <c r="O629" s="3" t="s">
        <v>2646</v>
      </c>
      <c r="P629" s="3" t="s">
        <v>2761</v>
      </c>
      <c r="Q629" s="3" t="s">
        <v>3027</v>
      </c>
    </row>
    <row r="630" spans="1:17" x14ac:dyDescent="0.15">
      <c r="A630" s="3" t="s">
        <v>1496</v>
      </c>
      <c r="B630" s="3">
        <v>55</v>
      </c>
      <c r="C630" s="3">
        <v>2.637</v>
      </c>
      <c r="D630" s="3" t="s">
        <v>13</v>
      </c>
      <c r="E630" s="3">
        <v>2.8381E-2</v>
      </c>
      <c r="F630" s="3" t="s">
        <v>1497</v>
      </c>
      <c r="G630" s="3">
        <v>68.536000000000001</v>
      </c>
      <c r="H630" s="3" t="s">
        <v>1499</v>
      </c>
      <c r="I630" s="3" t="s">
        <v>1805</v>
      </c>
      <c r="J630" s="3" t="s">
        <v>1824</v>
      </c>
      <c r="K630" s="3" t="s">
        <v>2001</v>
      </c>
      <c r="L630" s="3" t="s">
        <v>2015</v>
      </c>
      <c r="M630" s="3" t="s">
        <v>2402</v>
      </c>
      <c r="N630" s="3" t="s">
        <v>2610</v>
      </c>
      <c r="O630" s="3" t="s">
        <v>2646</v>
      </c>
      <c r="P630" s="3" t="s">
        <v>2761</v>
      </c>
      <c r="Q630" s="3" t="s">
        <v>3027</v>
      </c>
    </row>
    <row r="631" spans="1:17" x14ac:dyDescent="0.15">
      <c r="A631" s="3" t="s">
        <v>1500</v>
      </c>
      <c r="B631" s="3">
        <v>93</v>
      </c>
      <c r="C631" s="3">
        <v>3.3650000000000002</v>
      </c>
      <c r="D631" s="3" t="s">
        <v>13</v>
      </c>
      <c r="E631" s="3">
        <v>2.6741000000000001E-2</v>
      </c>
      <c r="F631" s="3" t="s">
        <v>414</v>
      </c>
      <c r="G631" s="3">
        <v>51.875999999999998</v>
      </c>
      <c r="H631" s="3" t="s">
        <v>1501</v>
      </c>
      <c r="I631" s="3" t="s">
        <v>1808</v>
      </c>
      <c r="J631" s="3"/>
      <c r="K631" s="3"/>
      <c r="L631" s="3"/>
      <c r="M631" s="3" t="s">
        <v>2252</v>
      </c>
      <c r="N631" s="3" t="s">
        <v>2499</v>
      </c>
      <c r="O631" s="3" t="s">
        <v>2646</v>
      </c>
      <c r="P631" s="3" t="s">
        <v>2821</v>
      </c>
      <c r="Q631" s="3" t="s">
        <v>3087</v>
      </c>
    </row>
    <row r="632" spans="1:17" x14ac:dyDescent="0.15">
      <c r="A632" s="3" t="s">
        <v>1505</v>
      </c>
      <c r="B632" s="3">
        <v>96</v>
      </c>
      <c r="C632" s="3">
        <v>6.1390000000000002</v>
      </c>
      <c r="D632" s="3" t="s">
        <v>13</v>
      </c>
      <c r="E632" s="3">
        <v>1.5365700000000001E-5</v>
      </c>
      <c r="F632" s="3" t="s">
        <v>1506</v>
      </c>
      <c r="G632" s="3">
        <v>57.347000000000001</v>
      </c>
      <c r="H632" s="3" t="s">
        <v>1507</v>
      </c>
      <c r="I632" s="3" t="s">
        <v>1805</v>
      </c>
      <c r="J632" s="3" t="s">
        <v>1824</v>
      </c>
      <c r="K632" s="3" t="s">
        <v>1953</v>
      </c>
      <c r="L632" s="3" t="s">
        <v>2015</v>
      </c>
      <c r="M632" s="3" t="s">
        <v>2403</v>
      </c>
      <c r="N632" s="3" t="s">
        <v>2611</v>
      </c>
      <c r="O632" s="3" t="s">
        <v>2646</v>
      </c>
      <c r="P632" s="3"/>
      <c r="Q632" s="3"/>
    </row>
    <row r="633" spans="1:17" x14ac:dyDescent="0.15">
      <c r="A633" s="3" t="s">
        <v>1505</v>
      </c>
      <c r="B633" s="3">
        <v>14</v>
      </c>
      <c r="C633" s="3">
        <v>4.9260000000000002</v>
      </c>
      <c r="D633" s="3" t="s">
        <v>13</v>
      </c>
      <c r="E633" s="3">
        <v>1.7139E-6</v>
      </c>
      <c r="F633" s="3" t="s">
        <v>1506</v>
      </c>
      <c r="G633" s="3">
        <v>128.85</v>
      </c>
      <c r="H633" s="3" t="s">
        <v>1508</v>
      </c>
      <c r="I633" s="3" t="s">
        <v>1805</v>
      </c>
      <c r="J633" s="3" t="s">
        <v>1824</v>
      </c>
      <c r="K633" s="3" t="s">
        <v>1953</v>
      </c>
      <c r="L633" s="3" t="s">
        <v>2015</v>
      </c>
      <c r="M633" s="3" t="s">
        <v>2403</v>
      </c>
      <c r="N633" s="3" t="s">
        <v>2611</v>
      </c>
      <c r="O633" s="3" t="s">
        <v>2646</v>
      </c>
      <c r="P633" s="3"/>
      <c r="Q633" s="3"/>
    </row>
    <row r="634" spans="1:17" x14ac:dyDescent="0.15">
      <c r="A634" s="3" t="s">
        <v>1509</v>
      </c>
      <c r="B634" s="3">
        <v>363</v>
      </c>
      <c r="C634" s="3">
        <v>2.649</v>
      </c>
      <c r="D634" s="3" t="s">
        <v>13</v>
      </c>
      <c r="E634" s="3">
        <v>5.5374000000000002E-5</v>
      </c>
      <c r="F634" s="3" t="s">
        <v>1510</v>
      </c>
      <c r="G634" s="3">
        <v>57.433999999999997</v>
      </c>
      <c r="H634" s="3" t="s">
        <v>1511</v>
      </c>
      <c r="I634" s="3" t="s">
        <v>1805</v>
      </c>
      <c r="J634" s="3"/>
      <c r="K634" s="3"/>
      <c r="L634" s="3"/>
      <c r="M634" s="3" t="s">
        <v>2404</v>
      </c>
      <c r="N634" s="3" t="s">
        <v>2612</v>
      </c>
      <c r="O634" s="3" t="s">
        <v>2707</v>
      </c>
      <c r="P634" s="3" t="s">
        <v>2974</v>
      </c>
      <c r="Q634" s="3" t="s">
        <v>3240</v>
      </c>
    </row>
    <row r="635" spans="1:17" x14ac:dyDescent="0.15">
      <c r="A635" s="3" t="s">
        <v>1509</v>
      </c>
      <c r="B635" s="3">
        <v>78</v>
      </c>
      <c r="C635" s="3">
        <v>2.9710000000000001</v>
      </c>
      <c r="D635" s="3" t="s">
        <v>13</v>
      </c>
      <c r="E635" s="3">
        <v>1.6585599999999999E-3</v>
      </c>
      <c r="F635" s="3" t="s">
        <v>1510</v>
      </c>
      <c r="G635" s="3">
        <v>128.1</v>
      </c>
      <c r="H635" s="3" t="s">
        <v>1512</v>
      </c>
      <c r="I635" s="3" t="s">
        <v>1805</v>
      </c>
      <c r="J635" s="3"/>
      <c r="K635" s="3"/>
      <c r="L635" s="3"/>
      <c r="M635" s="3" t="s">
        <v>2404</v>
      </c>
      <c r="N635" s="3" t="s">
        <v>2612</v>
      </c>
      <c r="O635" s="3" t="s">
        <v>2707</v>
      </c>
      <c r="P635" s="3" t="s">
        <v>2974</v>
      </c>
      <c r="Q635" s="3" t="s">
        <v>3240</v>
      </c>
    </row>
    <row r="636" spans="1:17" x14ac:dyDescent="0.15">
      <c r="A636" s="3" t="s">
        <v>1513</v>
      </c>
      <c r="B636" s="3">
        <v>96</v>
      </c>
      <c r="C636" s="3">
        <v>2.1659999999999999</v>
      </c>
      <c r="D636" s="3" t="s">
        <v>13</v>
      </c>
      <c r="E636" s="3">
        <v>1.53034E-2</v>
      </c>
      <c r="F636" s="3" t="s">
        <v>1514</v>
      </c>
      <c r="G636" s="3">
        <v>64.120999999999995</v>
      </c>
      <c r="H636" s="3" t="s">
        <v>1516</v>
      </c>
      <c r="I636" s="3" t="s">
        <v>1807</v>
      </c>
      <c r="J636" s="3"/>
      <c r="K636" s="3"/>
      <c r="L636" s="3" t="s">
        <v>2021</v>
      </c>
      <c r="M636" s="3" t="s">
        <v>2405</v>
      </c>
      <c r="N636" s="3" t="s">
        <v>2613</v>
      </c>
      <c r="O636" s="3" t="s">
        <v>2734</v>
      </c>
      <c r="P636" s="3" t="s">
        <v>2975</v>
      </c>
      <c r="Q636" s="3" t="s">
        <v>3241</v>
      </c>
    </row>
    <row r="637" spans="1:17" x14ac:dyDescent="0.15">
      <c r="A637" s="3" t="s">
        <v>1517</v>
      </c>
      <c r="B637" s="3">
        <v>4</v>
      </c>
      <c r="C637" s="3">
        <v>10.679</v>
      </c>
      <c r="D637" s="3" t="s">
        <v>13</v>
      </c>
      <c r="E637" s="3">
        <v>2.0068000000000001E-4</v>
      </c>
      <c r="F637" s="3" t="s">
        <v>1518</v>
      </c>
      <c r="G637" s="3">
        <v>86.18</v>
      </c>
      <c r="H637" s="3" t="s">
        <v>1519</v>
      </c>
      <c r="I637" s="3" t="s">
        <v>1805</v>
      </c>
      <c r="J637" s="3"/>
      <c r="K637" s="3"/>
      <c r="L637" s="3"/>
      <c r="M637" s="3" t="s">
        <v>2406</v>
      </c>
      <c r="N637" s="3" t="s">
        <v>2614</v>
      </c>
      <c r="O637" s="3" t="s">
        <v>2646</v>
      </c>
      <c r="P637" s="3" t="s">
        <v>2976</v>
      </c>
      <c r="Q637" s="3" t="s">
        <v>3242</v>
      </c>
    </row>
    <row r="638" spans="1:17" x14ac:dyDescent="0.15">
      <c r="A638" s="3" t="s">
        <v>1517</v>
      </c>
      <c r="B638" s="3">
        <v>71</v>
      </c>
      <c r="C638" s="3">
        <v>2.0459999999999998</v>
      </c>
      <c r="D638" s="3" t="s">
        <v>13</v>
      </c>
      <c r="E638" s="3">
        <v>2.6495000000000001E-2</v>
      </c>
      <c r="F638" s="3" t="s">
        <v>1518</v>
      </c>
      <c r="G638" s="3">
        <v>79.147999999999996</v>
      </c>
      <c r="H638" s="3" t="s">
        <v>1520</v>
      </c>
      <c r="I638" s="3" t="s">
        <v>1805</v>
      </c>
      <c r="J638" s="3"/>
      <c r="K638" s="3"/>
      <c r="L638" s="3"/>
      <c r="M638" s="3" t="s">
        <v>2406</v>
      </c>
      <c r="N638" s="3" t="s">
        <v>2614</v>
      </c>
      <c r="O638" s="3" t="s">
        <v>2646</v>
      </c>
      <c r="P638" s="3" t="s">
        <v>2976</v>
      </c>
      <c r="Q638" s="3" t="s">
        <v>3242</v>
      </c>
    </row>
    <row r="639" spans="1:17" x14ac:dyDescent="0.15">
      <c r="A639" s="3" t="s">
        <v>1517</v>
      </c>
      <c r="B639" s="3">
        <v>135</v>
      </c>
      <c r="C639" s="3">
        <v>3.427</v>
      </c>
      <c r="D639" s="3" t="s">
        <v>13</v>
      </c>
      <c r="E639" s="3">
        <v>5.4087000000000004E-4</v>
      </c>
      <c r="F639" s="3" t="s">
        <v>1518</v>
      </c>
      <c r="G639" s="3">
        <v>105.46</v>
      </c>
      <c r="H639" s="3" t="s">
        <v>1521</v>
      </c>
      <c r="I639" s="3" t="s">
        <v>1805</v>
      </c>
      <c r="J639" s="3"/>
      <c r="K639" s="3"/>
      <c r="L639" s="3"/>
      <c r="M639" s="3" t="s">
        <v>2406</v>
      </c>
      <c r="N639" s="3" t="s">
        <v>2614</v>
      </c>
      <c r="O639" s="3" t="s">
        <v>2646</v>
      </c>
      <c r="P639" s="3" t="s">
        <v>2976</v>
      </c>
      <c r="Q639" s="3" t="s">
        <v>3242</v>
      </c>
    </row>
    <row r="640" spans="1:17" x14ac:dyDescent="0.15">
      <c r="A640" s="3" t="s">
        <v>1522</v>
      </c>
      <c r="B640" s="3">
        <v>148</v>
      </c>
      <c r="C640" s="3">
        <v>2.6</v>
      </c>
      <c r="D640" s="3" t="s">
        <v>13</v>
      </c>
      <c r="E640" s="3">
        <v>1.6008000000000001E-3</v>
      </c>
      <c r="F640" s="3" t="s">
        <v>1523</v>
      </c>
      <c r="G640" s="3">
        <v>104.22</v>
      </c>
      <c r="H640" s="3" t="s">
        <v>1525</v>
      </c>
      <c r="I640" s="3" t="s">
        <v>1805</v>
      </c>
      <c r="J640" s="3" t="s">
        <v>1824</v>
      </c>
      <c r="K640" s="3" t="s">
        <v>1953</v>
      </c>
      <c r="L640" s="3" t="s">
        <v>2015</v>
      </c>
      <c r="M640" s="3" t="s">
        <v>2407</v>
      </c>
      <c r="N640" s="3" t="s">
        <v>2615</v>
      </c>
      <c r="O640" s="3" t="s">
        <v>2646</v>
      </c>
      <c r="P640" s="3" t="s">
        <v>2977</v>
      </c>
      <c r="Q640" s="3" t="s">
        <v>3243</v>
      </c>
    </row>
    <row r="641" spans="1:17" x14ac:dyDescent="0.15">
      <c r="A641" s="3" t="s">
        <v>1526</v>
      </c>
      <c r="B641" s="3">
        <v>294</v>
      </c>
      <c r="C641" s="3">
        <v>2.258</v>
      </c>
      <c r="D641" s="3" t="s">
        <v>13</v>
      </c>
      <c r="E641" s="3">
        <v>9.7693000000000001E-5</v>
      </c>
      <c r="F641" s="3" t="s">
        <v>1527</v>
      </c>
      <c r="G641" s="3">
        <v>77.323999999999998</v>
      </c>
      <c r="H641" s="3" t="s">
        <v>1528</v>
      </c>
      <c r="I641" s="3" t="s">
        <v>1805</v>
      </c>
      <c r="J641" s="3" t="s">
        <v>1937</v>
      </c>
      <c r="K641" s="3"/>
      <c r="L641" s="3" t="s">
        <v>2164</v>
      </c>
      <c r="M641" s="3" t="s">
        <v>2408</v>
      </c>
      <c r="N641" s="3" t="s">
        <v>2616</v>
      </c>
      <c r="O641" s="3" t="s">
        <v>2735</v>
      </c>
      <c r="P641" s="3" t="s">
        <v>2978</v>
      </c>
      <c r="Q641" s="3" t="s">
        <v>3244</v>
      </c>
    </row>
    <row r="642" spans="1:17" x14ac:dyDescent="0.15">
      <c r="A642" s="3" t="s">
        <v>1526</v>
      </c>
      <c r="B642" s="3">
        <v>97</v>
      </c>
      <c r="C642" s="3">
        <v>4.5730000000000004</v>
      </c>
      <c r="D642" s="3" t="s">
        <v>13</v>
      </c>
      <c r="E642" s="3">
        <v>6.2502000000000006E-5</v>
      </c>
      <c r="F642" s="3" t="s">
        <v>1527</v>
      </c>
      <c r="G642" s="3">
        <v>47.228000000000002</v>
      </c>
      <c r="H642" s="3" t="s">
        <v>1529</v>
      </c>
      <c r="I642" s="3" t="s">
        <v>1805</v>
      </c>
      <c r="J642" s="3" t="s">
        <v>1937</v>
      </c>
      <c r="K642" s="3"/>
      <c r="L642" s="3" t="s">
        <v>2164</v>
      </c>
      <c r="M642" s="3" t="s">
        <v>2408</v>
      </c>
      <c r="N642" s="3" t="s">
        <v>2616</v>
      </c>
      <c r="O642" s="3" t="s">
        <v>2735</v>
      </c>
      <c r="P642" s="3" t="s">
        <v>2978</v>
      </c>
      <c r="Q642" s="3" t="s">
        <v>3244</v>
      </c>
    </row>
    <row r="643" spans="1:17" x14ac:dyDescent="0.15">
      <c r="A643" s="3" t="s">
        <v>1530</v>
      </c>
      <c r="B643" s="3">
        <v>170</v>
      </c>
      <c r="C643" s="3">
        <v>2.5960000000000001</v>
      </c>
      <c r="D643" s="3" t="s">
        <v>13</v>
      </c>
      <c r="E643" s="3">
        <v>1.9678600000000001E-2</v>
      </c>
      <c r="F643" s="3" t="s">
        <v>1531</v>
      </c>
      <c r="G643" s="3">
        <v>130.56</v>
      </c>
      <c r="H643" s="3" t="s">
        <v>1532</v>
      </c>
      <c r="I643" s="3" t="s">
        <v>1806</v>
      </c>
      <c r="J643" s="3" t="s">
        <v>1819</v>
      </c>
      <c r="K643" s="3"/>
      <c r="L643" s="3" t="s">
        <v>2165</v>
      </c>
      <c r="M643" s="3"/>
      <c r="N643" s="3"/>
      <c r="O643" s="3"/>
      <c r="P643" s="3" t="s">
        <v>2979</v>
      </c>
      <c r="Q643" s="3" t="s">
        <v>3245</v>
      </c>
    </row>
    <row r="644" spans="1:17" x14ac:dyDescent="0.15">
      <c r="A644" s="3" t="s">
        <v>1534</v>
      </c>
      <c r="B644" s="3">
        <v>93</v>
      </c>
      <c r="C644" s="3">
        <v>2.4449999999999998</v>
      </c>
      <c r="D644" s="3" t="s">
        <v>13</v>
      </c>
      <c r="E644" s="3">
        <v>1.15996E-3</v>
      </c>
      <c r="F644" s="3"/>
      <c r="G644" s="3">
        <v>85.355000000000004</v>
      </c>
      <c r="H644" s="3" t="s">
        <v>1535</v>
      </c>
      <c r="I644" s="3" t="s">
        <v>1806</v>
      </c>
      <c r="J644" s="3"/>
      <c r="K644" s="3"/>
      <c r="L644" s="3"/>
      <c r="M644" s="3" t="s">
        <v>2409</v>
      </c>
      <c r="N644" s="3" t="s">
        <v>2617</v>
      </c>
      <c r="O644" s="3" t="s">
        <v>2736</v>
      </c>
      <c r="P644" s="3" t="s">
        <v>2980</v>
      </c>
      <c r="Q644" s="3" t="s">
        <v>3246</v>
      </c>
    </row>
    <row r="645" spans="1:17" x14ac:dyDescent="0.15">
      <c r="A645" s="3" t="s">
        <v>1536</v>
      </c>
      <c r="B645" s="3">
        <v>219</v>
      </c>
      <c r="C645" s="3">
        <v>3.1080000000000001</v>
      </c>
      <c r="D645" s="3" t="s">
        <v>13</v>
      </c>
      <c r="E645" s="3">
        <v>6.5626E-3</v>
      </c>
      <c r="F645" s="3" t="s">
        <v>1537</v>
      </c>
      <c r="G645" s="3">
        <v>84.753</v>
      </c>
      <c r="H645" s="3" t="s">
        <v>1538</v>
      </c>
      <c r="I645" s="3" t="s">
        <v>1808</v>
      </c>
      <c r="J645" s="3"/>
      <c r="K645" s="3"/>
      <c r="L645" s="3" t="s">
        <v>2050</v>
      </c>
      <c r="M645" s="3" t="s">
        <v>2410</v>
      </c>
      <c r="N645" s="3"/>
      <c r="O645" s="3"/>
      <c r="P645" s="3" t="s">
        <v>2981</v>
      </c>
      <c r="Q645" s="3" t="s">
        <v>3247</v>
      </c>
    </row>
    <row r="646" spans="1:17" x14ac:dyDescent="0.15">
      <c r="A646" s="3" t="s">
        <v>1540</v>
      </c>
      <c r="B646" s="3">
        <v>40</v>
      </c>
      <c r="C646" s="3">
        <v>2.3119999999999998</v>
      </c>
      <c r="D646" s="3" t="s">
        <v>13</v>
      </c>
      <c r="E646" s="3">
        <v>2.9784000000000001E-4</v>
      </c>
      <c r="F646" s="3" t="s">
        <v>1541</v>
      </c>
      <c r="G646" s="3">
        <v>117.86</v>
      </c>
      <c r="H646" s="3" t="s">
        <v>1542</v>
      </c>
      <c r="I646" s="3" t="s">
        <v>1805</v>
      </c>
      <c r="J646" s="3"/>
      <c r="K646" s="3" t="s">
        <v>1958</v>
      </c>
      <c r="L646" s="3"/>
      <c r="M646" s="3" t="s">
        <v>2411</v>
      </c>
      <c r="N646" s="3" t="s">
        <v>2618</v>
      </c>
      <c r="O646" s="3" t="s">
        <v>2689</v>
      </c>
      <c r="P646" s="3"/>
      <c r="Q646" s="3"/>
    </row>
    <row r="647" spans="1:17" x14ac:dyDescent="0.15">
      <c r="A647" s="3" t="s">
        <v>1543</v>
      </c>
      <c r="B647" s="3">
        <v>20</v>
      </c>
      <c r="C647" s="3">
        <v>2.7250000000000001</v>
      </c>
      <c r="D647" s="3" t="s">
        <v>13</v>
      </c>
      <c r="E647" s="3">
        <v>1.71364E-2</v>
      </c>
      <c r="F647" s="3" t="s">
        <v>1544</v>
      </c>
      <c r="G647" s="3">
        <v>102.4</v>
      </c>
      <c r="H647" s="3" t="s">
        <v>1546</v>
      </c>
      <c r="I647" s="3" t="s">
        <v>1808</v>
      </c>
      <c r="J647" s="3" t="s">
        <v>1938</v>
      </c>
      <c r="K647" s="3" t="s">
        <v>2002</v>
      </c>
      <c r="L647" s="3" t="s">
        <v>2050</v>
      </c>
      <c r="M647" s="3"/>
      <c r="N647" s="3"/>
      <c r="O647" s="3"/>
      <c r="P647" s="3" t="s">
        <v>2982</v>
      </c>
      <c r="Q647" s="3" t="s">
        <v>3248</v>
      </c>
    </row>
    <row r="648" spans="1:17" x14ac:dyDescent="0.15">
      <c r="A648" s="3" t="s">
        <v>1550</v>
      </c>
      <c r="B648" s="3">
        <v>117</v>
      </c>
      <c r="C648" s="3">
        <v>3.1429999999999998</v>
      </c>
      <c r="D648" s="3" t="s">
        <v>13</v>
      </c>
      <c r="E648" s="3">
        <v>3.9358999999999998E-2</v>
      </c>
      <c r="F648" s="3" t="s">
        <v>1551</v>
      </c>
      <c r="G648" s="3">
        <v>63.447000000000003</v>
      </c>
      <c r="H648" s="3" t="s">
        <v>1552</v>
      </c>
      <c r="I648" s="3" t="s">
        <v>1805</v>
      </c>
      <c r="J648" s="3" t="s">
        <v>1824</v>
      </c>
      <c r="K648" s="3" t="s">
        <v>1953</v>
      </c>
      <c r="L648" s="3" t="s">
        <v>2015</v>
      </c>
      <c r="M648" s="3" t="s">
        <v>2413</v>
      </c>
      <c r="N648" s="3" t="s">
        <v>2619</v>
      </c>
      <c r="O648" s="3" t="s">
        <v>2646</v>
      </c>
      <c r="P648" s="3" t="s">
        <v>2984</v>
      </c>
      <c r="Q648" s="3" t="s">
        <v>3250</v>
      </c>
    </row>
    <row r="649" spans="1:17" x14ac:dyDescent="0.15">
      <c r="A649" s="3" t="s">
        <v>1553</v>
      </c>
      <c r="B649" s="3">
        <v>194</v>
      </c>
      <c r="C649" s="3">
        <v>2.012</v>
      </c>
      <c r="D649" s="3" t="s">
        <v>13</v>
      </c>
      <c r="E649" s="3">
        <v>8.0011000000000006E-3</v>
      </c>
      <c r="F649" s="3" t="s">
        <v>1554</v>
      </c>
      <c r="G649" s="3">
        <v>98.572999999999993</v>
      </c>
      <c r="H649" s="3" t="s">
        <v>1557</v>
      </c>
      <c r="I649" s="3" t="s">
        <v>1806</v>
      </c>
      <c r="J649" s="3" t="s">
        <v>1862</v>
      </c>
      <c r="K649" s="3"/>
      <c r="L649" s="3" t="s">
        <v>2099</v>
      </c>
      <c r="M649" s="3" t="s">
        <v>2302</v>
      </c>
      <c r="N649" s="3" t="s">
        <v>2532</v>
      </c>
      <c r="O649" s="3" t="s">
        <v>2700</v>
      </c>
      <c r="P649" s="3" t="s">
        <v>2807</v>
      </c>
      <c r="Q649" s="3" t="s">
        <v>3073</v>
      </c>
    </row>
    <row r="650" spans="1:17" x14ac:dyDescent="0.15">
      <c r="A650" s="3" t="s">
        <v>1558</v>
      </c>
      <c r="B650" s="3">
        <v>128</v>
      </c>
      <c r="C650" s="3">
        <v>2.5790000000000002</v>
      </c>
      <c r="D650" s="3" t="s">
        <v>13</v>
      </c>
      <c r="E650" s="3">
        <v>9.3442999999999998E-3</v>
      </c>
      <c r="F650" s="3" t="s">
        <v>1559</v>
      </c>
      <c r="G650" s="3">
        <v>61.164999999999999</v>
      </c>
      <c r="H650" s="3" t="s">
        <v>1560</v>
      </c>
      <c r="I650" s="3" t="s">
        <v>1805</v>
      </c>
      <c r="J650" s="3"/>
      <c r="K650" s="3"/>
      <c r="L650" s="3"/>
      <c r="M650" s="3"/>
      <c r="N650" s="3"/>
      <c r="O650" s="3"/>
      <c r="P650" s="3"/>
      <c r="Q650" s="3"/>
    </row>
    <row r="651" spans="1:17" x14ac:dyDescent="0.15">
      <c r="A651" s="3" t="s">
        <v>1561</v>
      </c>
      <c r="B651" s="3">
        <v>103</v>
      </c>
      <c r="C651" s="3">
        <v>3.0939999999999999</v>
      </c>
      <c r="D651" s="3" t="s">
        <v>13</v>
      </c>
      <c r="E651" s="3">
        <v>1.1980300000000001E-3</v>
      </c>
      <c r="F651" s="3" t="s">
        <v>1551</v>
      </c>
      <c r="G651" s="3">
        <v>134.66</v>
      </c>
      <c r="H651" s="3" t="s">
        <v>1563</v>
      </c>
      <c r="I651" s="3" t="s">
        <v>1806</v>
      </c>
      <c r="J651" s="3" t="s">
        <v>1824</v>
      </c>
      <c r="K651" s="3" t="s">
        <v>1953</v>
      </c>
      <c r="L651" s="3" t="s">
        <v>2015</v>
      </c>
      <c r="M651" s="3" t="s">
        <v>2413</v>
      </c>
      <c r="N651" s="3" t="s">
        <v>2619</v>
      </c>
      <c r="O651" s="3" t="s">
        <v>2646</v>
      </c>
      <c r="P651" s="3" t="s">
        <v>2984</v>
      </c>
      <c r="Q651" s="3" t="s">
        <v>3250</v>
      </c>
    </row>
    <row r="652" spans="1:17" x14ac:dyDescent="0.15">
      <c r="A652" s="3" t="s">
        <v>1561</v>
      </c>
      <c r="B652" s="3">
        <v>134</v>
      </c>
      <c r="C652" s="3">
        <v>3.4180000000000001</v>
      </c>
      <c r="D652" s="3" t="s">
        <v>13</v>
      </c>
      <c r="E652" s="3">
        <v>2.4471999999999997E-4</v>
      </c>
      <c r="F652" s="3" t="s">
        <v>1551</v>
      </c>
      <c r="G652" s="3">
        <v>122.39</v>
      </c>
      <c r="H652" s="3" t="s">
        <v>1564</v>
      </c>
      <c r="I652" s="3" t="s">
        <v>1806</v>
      </c>
      <c r="J652" s="3" t="s">
        <v>1824</v>
      </c>
      <c r="K652" s="3" t="s">
        <v>1953</v>
      </c>
      <c r="L652" s="3" t="s">
        <v>2015</v>
      </c>
      <c r="M652" s="3" t="s">
        <v>2413</v>
      </c>
      <c r="N652" s="3" t="s">
        <v>2619</v>
      </c>
      <c r="O652" s="3" t="s">
        <v>2646</v>
      </c>
      <c r="P652" s="3" t="s">
        <v>2984</v>
      </c>
      <c r="Q652" s="3" t="s">
        <v>3250</v>
      </c>
    </row>
    <row r="653" spans="1:17" x14ac:dyDescent="0.15">
      <c r="A653" s="3" t="s">
        <v>1561</v>
      </c>
      <c r="B653" s="3">
        <v>117</v>
      </c>
      <c r="C653" s="3">
        <v>2.66</v>
      </c>
      <c r="D653" s="3" t="s">
        <v>13</v>
      </c>
      <c r="E653" s="3">
        <v>3.8357E-3</v>
      </c>
      <c r="F653" s="3" t="s">
        <v>1551</v>
      </c>
      <c r="G653" s="3">
        <v>89.010999999999996</v>
      </c>
      <c r="H653" s="3" t="s">
        <v>1565</v>
      </c>
      <c r="I653" s="3" t="s">
        <v>1806</v>
      </c>
      <c r="J653" s="3" t="s">
        <v>1824</v>
      </c>
      <c r="K653" s="3" t="s">
        <v>1953</v>
      </c>
      <c r="L653" s="3" t="s">
        <v>2015</v>
      </c>
      <c r="M653" s="3" t="s">
        <v>2413</v>
      </c>
      <c r="N653" s="3" t="s">
        <v>2619</v>
      </c>
      <c r="O653" s="3" t="s">
        <v>2646</v>
      </c>
      <c r="P653" s="3" t="s">
        <v>2984</v>
      </c>
      <c r="Q653" s="3" t="s">
        <v>3250</v>
      </c>
    </row>
    <row r="654" spans="1:17" x14ac:dyDescent="0.15">
      <c r="A654" s="3" t="s">
        <v>1561</v>
      </c>
      <c r="B654" s="3">
        <v>15</v>
      </c>
      <c r="C654" s="3">
        <v>3.42</v>
      </c>
      <c r="D654" s="3" t="s">
        <v>13</v>
      </c>
      <c r="E654" s="3">
        <v>5.7629999999999999E-3</v>
      </c>
      <c r="F654" s="3" t="s">
        <v>1551</v>
      </c>
      <c r="G654" s="3">
        <v>109.71</v>
      </c>
      <c r="H654" s="3" t="s">
        <v>1566</v>
      </c>
      <c r="I654" s="3" t="s">
        <v>1806</v>
      </c>
      <c r="J654" s="3" t="s">
        <v>1824</v>
      </c>
      <c r="K654" s="3" t="s">
        <v>1953</v>
      </c>
      <c r="L654" s="3" t="s">
        <v>2015</v>
      </c>
      <c r="M654" s="3" t="s">
        <v>2413</v>
      </c>
      <c r="N654" s="3" t="s">
        <v>2619</v>
      </c>
      <c r="O654" s="3" t="s">
        <v>2646</v>
      </c>
      <c r="P654" s="3" t="s">
        <v>2984</v>
      </c>
      <c r="Q654" s="3" t="s">
        <v>3250</v>
      </c>
    </row>
    <row r="655" spans="1:17" x14ac:dyDescent="0.15">
      <c r="A655" s="3" t="s">
        <v>1567</v>
      </c>
      <c r="B655" s="3">
        <v>536</v>
      </c>
      <c r="C655" s="3">
        <v>5.1619999999999999</v>
      </c>
      <c r="D655" s="3" t="s">
        <v>13</v>
      </c>
      <c r="E655" s="3">
        <v>2.1683E-4</v>
      </c>
      <c r="F655" s="3" t="s">
        <v>115</v>
      </c>
      <c r="G655" s="3">
        <v>77.061999999999998</v>
      </c>
      <c r="H655" s="3" t="s">
        <v>1568</v>
      </c>
      <c r="I655" s="3" t="s">
        <v>1805</v>
      </c>
      <c r="J655" s="3"/>
      <c r="K655" s="3"/>
      <c r="L655" s="3" t="s">
        <v>2021</v>
      </c>
      <c r="M655" s="3" t="s">
        <v>2197</v>
      </c>
      <c r="N655" s="3" t="s">
        <v>2461</v>
      </c>
      <c r="O655" s="3" t="s">
        <v>2653</v>
      </c>
      <c r="P655" s="3" t="s">
        <v>2760</v>
      </c>
      <c r="Q655" s="3" t="s">
        <v>3026</v>
      </c>
    </row>
    <row r="656" spans="1:17" x14ac:dyDescent="0.15">
      <c r="A656" s="3" t="s">
        <v>1567</v>
      </c>
      <c r="B656" s="3">
        <v>338</v>
      </c>
      <c r="C656" s="3">
        <v>3.0259999999999998</v>
      </c>
      <c r="D656" s="3" t="s">
        <v>13</v>
      </c>
      <c r="E656" s="3">
        <v>2.9925999999999998E-4</v>
      </c>
      <c r="F656" s="3" t="s">
        <v>115</v>
      </c>
      <c r="G656" s="3">
        <v>102.89</v>
      </c>
      <c r="H656" s="3" t="s">
        <v>1569</v>
      </c>
      <c r="I656" s="3" t="s">
        <v>1805</v>
      </c>
      <c r="J656" s="3"/>
      <c r="K656" s="3"/>
      <c r="L656" s="3" t="s">
        <v>2021</v>
      </c>
      <c r="M656" s="3" t="s">
        <v>2197</v>
      </c>
      <c r="N656" s="3" t="s">
        <v>2461</v>
      </c>
      <c r="O656" s="3" t="s">
        <v>2653</v>
      </c>
      <c r="P656" s="3" t="s">
        <v>2760</v>
      </c>
      <c r="Q656" s="3" t="s">
        <v>3026</v>
      </c>
    </row>
    <row r="657" spans="1:17" x14ac:dyDescent="0.15">
      <c r="A657" s="3" t="s">
        <v>1570</v>
      </c>
      <c r="B657" s="3">
        <v>166</v>
      </c>
      <c r="C657" s="3">
        <v>3.8</v>
      </c>
      <c r="D657" s="3" t="s">
        <v>13</v>
      </c>
      <c r="E657" s="3">
        <v>5.7038000000000002E-3</v>
      </c>
      <c r="F657" s="3" t="s">
        <v>1571</v>
      </c>
      <c r="G657" s="3">
        <v>99.283000000000001</v>
      </c>
      <c r="H657" s="3" t="s">
        <v>1573</v>
      </c>
      <c r="I657" s="3" t="s">
        <v>1805</v>
      </c>
      <c r="J657" s="3"/>
      <c r="K657" s="3"/>
      <c r="L657" s="3" t="s">
        <v>2021</v>
      </c>
      <c r="M657" s="3" t="s">
        <v>2192</v>
      </c>
      <c r="N657" s="3"/>
      <c r="O657" s="3"/>
      <c r="P657" s="3" t="s">
        <v>2782</v>
      </c>
      <c r="Q657" s="3" t="s">
        <v>3048</v>
      </c>
    </row>
    <row r="658" spans="1:17" x14ac:dyDescent="0.15">
      <c r="A658" s="3" t="s">
        <v>1570</v>
      </c>
      <c r="B658" s="3">
        <v>576</v>
      </c>
      <c r="C658" s="3">
        <v>6.9779999999999998</v>
      </c>
      <c r="D658" s="3" t="s">
        <v>13</v>
      </c>
      <c r="E658" s="3">
        <v>1.7058299999999998E-2</v>
      </c>
      <c r="F658" s="3" t="s">
        <v>1571</v>
      </c>
      <c r="G658" s="3">
        <v>53.756</v>
      </c>
      <c r="H658" s="3" t="s">
        <v>1574</v>
      </c>
      <c r="I658" s="3" t="s">
        <v>1805</v>
      </c>
      <c r="J658" s="3"/>
      <c r="K658" s="3"/>
      <c r="L658" s="3" t="s">
        <v>2021</v>
      </c>
      <c r="M658" s="3" t="s">
        <v>2192</v>
      </c>
      <c r="N658" s="3"/>
      <c r="O658" s="3"/>
      <c r="P658" s="3" t="s">
        <v>2782</v>
      </c>
      <c r="Q658" s="3" t="s">
        <v>3048</v>
      </c>
    </row>
    <row r="659" spans="1:17" x14ac:dyDescent="0.15">
      <c r="A659" s="3" t="s">
        <v>1578</v>
      </c>
      <c r="B659" s="3">
        <v>21</v>
      </c>
      <c r="C659" s="3">
        <v>2.08</v>
      </c>
      <c r="D659" s="3" t="s">
        <v>13</v>
      </c>
      <c r="E659" s="3">
        <v>2.7278E-2</v>
      </c>
      <c r="F659" s="3" t="s">
        <v>424</v>
      </c>
      <c r="G659" s="3">
        <v>124.62</v>
      </c>
      <c r="H659" s="3" t="s">
        <v>1579</v>
      </c>
      <c r="I659" s="3" t="s">
        <v>1808</v>
      </c>
      <c r="J659" s="3"/>
      <c r="K659" s="3" t="s">
        <v>1956</v>
      </c>
      <c r="L659" s="3" t="s">
        <v>2017</v>
      </c>
      <c r="M659" s="3" t="s">
        <v>2255</v>
      </c>
      <c r="N659" s="3"/>
      <c r="O659" s="3"/>
      <c r="P659" s="3" t="s">
        <v>2824</v>
      </c>
      <c r="Q659" s="3" t="s">
        <v>3090</v>
      </c>
    </row>
    <row r="660" spans="1:17" x14ac:dyDescent="0.15">
      <c r="A660" s="3" t="s">
        <v>1578</v>
      </c>
      <c r="B660" s="3">
        <v>24</v>
      </c>
      <c r="C660" s="3">
        <v>2.573</v>
      </c>
      <c r="D660" s="3" t="s">
        <v>13</v>
      </c>
      <c r="E660" s="3">
        <v>8.1777E-4</v>
      </c>
      <c r="F660" s="3" t="s">
        <v>424</v>
      </c>
      <c r="G660" s="3">
        <v>103.26</v>
      </c>
      <c r="H660" s="3" t="s">
        <v>1580</v>
      </c>
      <c r="I660" s="3" t="s">
        <v>1808</v>
      </c>
      <c r="J660" s="3"/>
      <c r="K660" s="3" t="s">
        <v>1956</v>
      </c>
      <c r="L660" s="3" t="s">
        <v>2017</v>
      </c>
      <c r="M660" s="3" t="s">
        <v>2255</v>
      </c>
      <c r="N660" s="3"/>
      <c r="O660" s="3"/>
      <c r="P660" s="3" t="s">
        <v>2824</v>
      </c>
      <c r="Q660" s="3" t="s">
        <v>3090</v>
      </c>
    </row>
    <row r="661" spans="1:17" x14ac:dyDescent="0.15">
      <c r="A661" s="3" t="s">
        <v>1578</v>
      </c>
      <c r="B661" s="3">
        <v>41</v>
      </c>
      <c r="C661" s="3">
        <v>2.5750000000000002</v>
      </c>
      <c r="D661" s="3" t="s">
        <v>13</v>
      </c>
      <c r="E661" s="3">
        <v>8.9222999999999993E-3</v>
      </c>
      <c r="F661" s="3" t="s">
        <v>424</v>
      </c>
      <c r="G661" s="3">
        <v>68.536000000000001</v>
      </c>
      <c r="H661" s="3" t="s">
        <v>1581</v>
      </c>
      <c r="I661" s="3" t="s">
        <v>1808</v>
      </c>
      <c r="J661" s="3"/>
      <c r="K661" s="3" t="s">
        <v>1956</v>
      </c>
      <c r="L661" s="3" t="s">
        <v>2017</v>
      </c>
      <c r="M661" s="3" t="s">
        <v>2255</v>
      </c>
      <c r="N661" s="3"/>
      <c r="O661" s="3"/>
      <c r="P661" s="3" t="s">
        <v>2824</v>
      </c>
      <c r="Q661" s="3" t="s">
        <v>3090</v>
      </c>
    </row>
    <row r="662" spans="1:17" x14ac:dyDescent="0.15">
      <c r="A662" s="3" t="s">
        <v>1578</v>
      </c>
      <c r="B662" s="3">
        <v>29</v>
      </c>
      <c r="C662" s="3">
        <v>2.4319999999999999</v>
      </c>
      <c r="D662" s="3" t="s">
        <v>13</v>
      </c>
      <c r="E662" s="3">
        <v>1.2119700000000001E-2</v>
      </c>
      <c r="F662" s="3" t="s">
        <v>424</v>
      </c>
      <c r="G662" s="3">
        <v>102.4</v>
      </c>
      <c r="H662" s="3" t="s">
        <v>1580</v>
      </c>
      <c r="I662" s="3" t="s">
        <v>1808</v>
      </c>
      <c r="J662" s="3"/>
      <c r="K662" s="3" t="s">
        <v>1956</v>
      </c>
      <c r="L662" s="3" t="s">
        <v>2017</v>
      </c>
      <c r="M662" s="3" t="s">
        <v>2255</v>
      </c>
      <c r="N662" s="3"/>
      <c r="O662" s="3"/>
      <c r="P662" s="3" t="s">
        <v>2824</v>
      </c>
      <c r="Q662" s="3" t="s">
        <v>3090</v>
      </c>
    </row>
    <row r="663" spans="1:17" x14ac:dyDescent="0.15">
      <c r="A663" s="3" t="s">
        <v>1578</v>
      </c>
      <c r="B663" s="3">
        <v>12</v>
      </c>
      <c r="C663" s="3">
        <v>4.4640000000000004</v>
      </c>
      <c r="D663" s="3" t="s">
        <v>13</v>
      </c>
      <c r="E663" s="3">
        <v>1.5238599999999999E-3</v>
      </c>
      <c r="F663" s="3" t="s">
        <v>424</v>
      </c>
      <c r="G663" s="3">
        <v>54.783999999999999</v>
      </c>
      <c r="H663" s="3" t="s">
        <v>1582</v>
      </c>
      <c r="I663" s="3" t="s">
        <v>1808</v>
      </c>
      <c r="J663" s="3"/>
      <c r="K663" s="3" t="s">
        <v>1956</v>
      </c>
      <c r="L663" s="3" t="s">
        <v>2017</v>
      </c>
      <c r="M663" s="3" t="s">
        <v>2255</v>
      </c>
      <c r="N663" s="3"/>
      <c r="O663" s="3"/>
      <c r="P663" s="3" t="s">
        <v>2824</v>
      </c>
      <c r="Q663" s="3" t="s">
        <v>3090</v>
      </c>
    </row>
    <row r="664" spans="1:17" x14ac:dyDescent="0.15">
      <c r="A664" s="3" t="s">
        <v>1583</v>
      </c>
      <c r="B664" s="3">
        <v>155</v>
      </c>
      <c r="C664" s="3">
        <v>2.2709999999999999</v>
      </c>
      <c r="D664" s="3" t="s">
        <v>13</v>
      </c>
      <c r="E664" s="3">
        <v>1.3960999999999999E-3</v>
      </c>
      <c r="F664" s="3" t="s">
        <v>486</v>
      </c>
      <c r="G664" s="3">
        <v>68.656999999999996</v>
      </c>
      <c r="H664" s="3" t="s">
        <v>1584</v>
      </c>
      <c r="I664" s="3" t="s">
        <v>1805</v>
      </c>
      <c r="J664" s="3" t="s">
        <v>1824</v>
      </c>
      <c r="K664" s="3" t="s">
        <v>2001</v>
      </c>
      <c r="L664" s="3" t="s">
        <v>2075</v>
      </c>
      <c r="M664" s="3" t="s">
        <v>2267</v>
      </c>
      <c r="N664" s="3" t="s">
        <v>2510</v>
      </c>
      <c r="O664" s="3" t="s">
        <v>2646</v>
      </c>
      <c r="P664" s="3" t="s">
        <v>2837</v>
      </c>
      <c r="Q664" s="3" t="s">
        <v>3103</v>
      </c>
    </row>
    <row r="665" spans="1:17" x14ac:dyDescent="0.15">
      <c r="A665" s="3" t="s">
        <v>1583</v>
      </c>
      <c r="B665" s="3">
        <v>206</v>
      </c>
      <c r="C665" s="3">
        <v>2.7029999999999998</v>
      </c>
      <c r="D665" s="3" t="s">
        <v>13</v>
      </c>
      <c r="E665" s="3">
        <v>2.7594000000000002E-4</v>
      </c>
      <c r="F665" s="3" t="s">
        <v>486</v>
      </c>
      <c r="G665" s="3">
        <v>79.744</v>
      </c>
      <c r="H665" s="3" t="s">
        <v>1585</v>
      </c>
      <c r="I665" s="3" t="s">
        <v>1805</v>
      </c>
      <c r="J665" s="3" t="s">
        <v>1824</v>
      </c>
      <c r="K665" s="3" t="s">
        <v>2001</v>
      </c>
      <c r="L665" s="3" t="s">
        <v>2075</v>
      </c>
      <c r="M665" s="3" t="s">
        <v>2267</v>
      </c>
      <c r="N665" s="3" t="s">
        <v>2510</v>
      </c>
      <c r="O665" s="3" t="s">
        <v>2646</v>
      </c>
      <c r="P665" s="3" t="s">
        <v>2837</v>
      </c>
      <c r="Q665" s="3" t="s">
        <v>3103</v>
      </c>
    </row>
    <row r="666" spans="1:17" x14ac:dyDescent="0.15">
      <c r="A666" s="3" t="s">
        <v>1583</v>
      </c>
      <c r="B666" s="3">
        <v>151</v>
      </c>
      <c r="C666" s="3">
        <v>2.8119999999999998</v>
      </c>
      <c r="D666" s="3" t="s">
        <v>13</v>
      </c>
      <c r="E666" s="3">
        <v>2.2463999999999999E-4</v>
      </c>
      <c r="F666" s="3" t="s">
        <v>486</v>
      </c>
      <c r="G666" s="3">
        <v>93.344999999999999</v>
      </c>
      <c r="H666" s="3" t="s">
        <v>1586</v>
      </c>
      <c r="I666" s="3" t="s">
        <v>1805</v>
      </c>
      <c r="J666" s="3" t="s">
        <v>1824</v>
      </c>
      <c r="K666" s="3" t="s">
        <v>2001</v>
      </c>
      <c r="L666" s="3" t="s">
        <v>2075</v>
      </c>
      <c r="M666" s="3" t="s">
        <v>2267</v>
      </c>
      <c r="N666" s="3" t="s">
        <v>2510</v>
      </c>
      <c r="O666" s="3" t="s">
        <v>2646</v>
      </c>
      <c r="P666" s="3" t="s">
        <v>2837</v>
      </c>
      <c r="Q666" s="3" t="s">
        <v>3103</v>
      </c>
    </row>
    <row r="667" spans="1:17" x14ac:dyDescent="0.15">
      <c r="A667" s="3" t="s">
        <v>1587</v>
      </c>
      <c r="B667" s="3">
        <v>9</v>
      </c>
      <c r="C667" s="3">
        <v>3.754</v>
      </c>
      <c r="D667" s="3" t="s">
        <v>13</v>
      </c>
      <c r="E667" s="3">
        <v>1.98483E-4</v>
      </c>
      <c r="F667" s="3" t="s">
        <v>733</v>
      </c>
      <c r="G667" s="3">
        <v>78.704999999999998</v>
      </c>
      <c r="H667" s="3" t="s">
        <v>1588</v>
      </c>
      <c r="I667" s="3" t="s">
        <v>1806</v>
      </c>
      <c r="J667" s="3"/>
      <c r="K667" s="3" t="s">
        <v>1956</v>
      </c>
      <c r="L667" s="3" t="s">
        <v>2017</v>
      </c>
      <c r="M667" s="3" t="s">
        <v>2255</v>
      </c>
      <c r="N667" s="3"/>
      <c r="O667" s="3"/>
      <c r="P667" s="3" t="s">
        <v>2824</v>
      </c>
      <c r="Q667" s="3" t="s">
        <v>3090</v>
      </c>
    </row>
    <row r="668" spans="1:17" x14ac:dyDescent="0.15">
      <c r="A668" s="3" t="s">
        <v>1589</v>
      </c>
      <c r="B668" s="3">
        <v>185</v>
      </c>
      <c r="C668" s="3">
        <v>3.1880000000000002</v>
      </c>
      <c r="D668" s="3" t="s">
        <v>13</v>
      </c>
      <c r="E668" s="3">
        <v>1.4420700000000001E-4</v>
      </c>
      <c r="F668" s="3" t="s">
        <v>1590</v>
      </c>
      <c r="G668" s="3">
        <v>60.061999999999998</v>
      </c>
      <c r="H668" s="3" t="s">
        <v>1592</v>
      </c>
      <c r="I668" s="3" t="s">
        <v>1814</v>
      </c>
      <c r="J668" s="3"/>
      <c r="K668" s="3"/>
      <c r="L668" s="3" t="s">
        <v>2033</v>
      </c>
      <c r="M668" s="3"/>
      <c r="N668" s="3"/>
      <c r="O668" s="3"/>
      <c r="P668" s="3" t="s">
        <v>2853</v>
      </c>
      <c r="Q668" s="3" t="s">
        <v>3119</v>
      </c>
    </row>
    <row r="669" spans="1:17" x14ac:dyDescent="0.15">
      <c r="A669" s="3" t="s">
        <v>1589</v>
      </c>
      <c r="B669" s="3">
        <v>303</v>
      </c>
      <c r="C669" s="3">
        <v>4.508</v>
      </c>
      <c r="D669" s="3" t="s">
        <v>13</v>
      </c>
      <c r="E669" s="3">
        <v>4.0166999999999998E-3</v>
      </c>
      <c r="F669" s="3" t="s">
        <v>1590</v>
      </c>
      <c r="G669" s="3">
        <v>129.63</v>
      </c>
      <c r="H669" s="3" t="s">
        <v>681</v>
      </c>
      <c r="I669" s="3" t="s">
        <v>1814</v>
      </c>
      <c r="J669" s="3"/>
      <c r="K669" s="3"/>
      <c r="L669" s="3" t="s">
        <v>2033</v>
      </c>
      <c r="M669" s="3"/>
      <c r="N669" s="3"/>
      <c r="O669" s="3"/>
      <c r="P669" s="3" t="s">
        <v>2853</v>
      </c>
      <c r="Q669" s="3" t="s">
        <v>3119</v>
      </c>
    </row>
    <row r="670" spans="1:17" x14ac:dyDescent="0.15">
      <c r="A670" s="3" t="s">
        <v>1589</v>
      </c>
      <c r="B670" s="3">
        <v>295</v>
      </c>
      <c r="C670" s="3">
        <v>7.2489999999999997</v>
      </c>
      <c r="D670" s="3" t="s">
        <v>13</v>
      </c>
      <c r="E670" s="3">
        <v>2.4757999999999999E-5</v>
      </c>
      <c r="F670" s="3" t="s">
        <v>1590</v>
      </c>
      <c r="G670" s="3">
        <v>147.16999999999999</v>
      </c>
      <c r="H670" s="3" t="s">
        <v>1593</v>
      </c>
      <c r="I670" s="3" t="s">
        <v>1814</v>
      </c>
      <c r="J670" s="3"/>
      <c r="K670" s="3"/>
      <c r="L670" s="3" t="s">
        <v>2033</v>
      </c>
      <c r="M670" s="3"/>
      <c r="N670" s="3"/>
      <c r="O670" s="3"/>
      <c r="P670" s="3" t="s">
        <v>2853</v>
      </c>
      <c r="Q670" s="3" t="s">
        <v>3119</v>
      </c>
    </row>
    <row r="671" spans="1:17" x14ac:dyDescent="0.15">
      <c r="A671" s="3" t="s">
        <v>1589</v>
      </c>
      <c r="B671" s="3">
        <v>457</v>
      </c>
      <c r="C671" s="3">
        <v>3.7530000000000001</v>
      </c>
      <c r="D671" s="3" t="s">
        <v>13</v>
      </c>
      <c r="E671" s="3">
        <v>1.7117800000000001E-5</v>
      </c>
      <c r="F671" s="3" t="s">
        <v>1590</v>
      </c>
      <c r="G671" s="3">
        <v>124.08</v>
      </c>
      <c r="H671" s="3" t="s">
        <v>1594</v>
      </c>
      <c r="I671" s="3" t="s">
        <v>1814</v>
      </c>
      <c r="J671" s="3"/>
      <c r="K671" s="3"/>
      <c r="L671" s="3" t="s">
        <v>2033</v>
      </c>
      <c r="M671" s="3"/>
      <c r="N671" s="3"/>
      <c r="O671" s="3"/>
      <c r="P671" s="3" t="s">
        <v>2853</v>
      </c>
      <c r="Q671" s="3" t="s">
        <v>3119</v>
      </c>
    </row>
    <row r="672" spans="1:17" x14ac:dyDescent="0.15">
      <c r="A672" s="3" t="s">
        <v>1589</v>
      </c>
      <c r="B672" s="3">
        <v>380</v>
      </c>
      <c r="C672" s="3">
        <v>3.6720000000000002</v>
      </c>
      <c r="D672" s="3" t="s">
        <v>13</v>
      </c>
      <c r="E672" s="3">
        <v>1.15633E-4</v>
      </c>
      <c r="F672" s="3" t="s">
        <v>1590</v>
      </c>
      <c r="G672" s="3">
        <v>72.897999999999996</v>
      </c>
      <c r="H672" s="3" t="s">
        <v>1595</v>
      </c>
      <c r="I672" s="3" t="s">
        <v>1814</v>
      </c>
      <c r="J672" s="3"/>
      <c r="K672" s="3"/>
      <c r="L672" s="3" t="s">
        <v>2033</v>
      </c>
      <c r="M672" s="3"/>
      <c r="N672" s="3"/>
      <c r="O672" s="3"/>
      <c r="P672" s="3" t="s">
        <v>2853</v>
      </c>
      <c r="Q672" s="3" t="s">
        <v>3119</v>
      </c>
    </row>
    <row r="673" spans="1:17" x14ac:dyDescent="0.15">
      <c r="A673" s="3" t="s">
        <v>1589</v>
      </c>
      <c r="B673" s="3">
        <v>311</v>
      </c>
      <c r="C673" s="3">
        <v>5.5510000000000002</v>
      </c>
      <c r="D673" s="3" t="s">
        <v>13</v>
      </c>
      <c r="E673" s="3">
        <v>1.0558100000000001E-2</v>
      </c>
      <c r="F673" s="3" t="s">
        <v>1590</v>
      </c>
      <c r="G673" s="3">
        <v>101.3</v>
      </c>
      <c r="H673" s="3" t="s">
        <v>1596</v>
      </c>
      <c r="I673" s="3" t="s">
        <v>1814</v>
      </c>
      <c r="J673" s="3"/>
      <c r="K673" s="3"/>
      <c r="L673" s="3" t="s">
        <v>2033</v>
      </c>
      <c r="M673" s="3"/>
      <c r="N673" s="3"/>
      <c r="O673" s="3"/>
      <c r="P673" s="3" t="s">
        <v>2853</v>
      </c>
      <c r="Q673" s="3" t="s">
        <v>3119</v>
      </c>
    </row>
    <row r="674" spans="1:17" x14ac:dyDescent="0.15">
      <c r="A674" s="3" t="s">
        <v>1600</v>
      </c>
      <c r="B674" s="3">
        <v>90</v>
      </c>
      <c r="C674" s="3">
        <v>2.0150000000000001</v>
      </c>
      <c r="D674" s="3" t="s">
        <v>13</v>
      </c>
      <c r="E674" s="3">
        <v>2.0976999999999999E-2</v>
      </c>
      <c r="F674" s="3" t="s">
        <v>1601</v>
      </c>
      <c r="G674" s="3">
        <v>93.096000000000004</v>
      </c>
      <c r="H674" s="3" t="s">
        <v>1602</v>
      </c>
      <c r="I674" s="3" t="s">
        <v>1808</v>
      </c>
      <c r="J674" s="3"/>
      <c r="K674" s="3"/>
      <c r="L674" s="3" t="s">
        <v>2040</v>
      </c>
      <c r="M674" s="3" t="s">
        <v>2414</v>
      </c>
      <c r="N674" s="3" t="s">
        <v>2620</v>
      </c>
      <c r="O674" s="3" t="s">
        <v>2689</v>
      </c>
      <c r="P674" s="3" t="s">
        <v>2960</v>
      </c>
      <c r="Q674" s="3" t="s">
        <v>3226</v>
      </c>
    </row>
    <row r="675" spans="1:17" x14ac:dyDescent="0.15">
      <c r="A675" s="3" t="s">
        <v>1603</v>
      </c>
      <c r="B675" s="3">
        <v>33</v>
      </c>
      <c r="C675" s="3">
        <v>2.3069999999999999</v>
      </c>
      <c r="D675" s="3" t="s">
        <v>13</v>
      </c>
      <c r="E675" s="3">
        <v>8.3732000000000004E-5</v>
      </c>
      <c r="F675" s="3" t="s">
        <v>1604</v>
      </c>
      <c r="G675" s="3">
        <v>80.387</v>
      </c>
      <c r="H675" s="3" t="s">
        <v>1605</v>
      </c>
      <c r="I675" s="3" t="s">
        <v>1805</v>
      </c>
      <c r="J675" s="3" t="s">
        <v>1939</v>
      </c>
      <c r="K675" s="3" t="s">
        <v>2003</v>
      </c>
      <c r="L675" s="3" t="s">
        <v>2132</v>
      </c>
      <c r="M675" s="3" t="s">
        <v>2415</v>
      </c>
      <c r="N675" s="3" t="s">
        <v>2621</v>
      </c>
      <c r="O675" s="3" t="s">
        <v>2656</v>
      </c>
      <c r="P675" s="3" t="s">
        <v>2987</v>
      </c>
      <c r="Q675" s="3" t="s">
        <v>3253</v>
      </c>
    </row>
    <row r="676" spans="1:17" x14ac:dyDescent="0.15">
      <c r="A676" s="3" t="s">
        <v>1603</v>
      </c>
      <c r="B676" s="3">
        <v>54</v>
      </c>
      <c r="C676" s="3">
        <v>2.87</v>
      </c>
      <c r="D676" s="3" t="s">
        <v>13</v>
      </c>
      <c r="E676" s="3">
        <v>3.0168000000000003E-4</v>
      </c>
      <c r="F676" s="3" t="s">
        <v>1604</v>
      </c>
      <c r="G676" s="3">
        <v>73.927000000000007</v>
      </c>
      <c r="H676" s="3" t="s">
        <v>1606</v>
      </c>
      <c r="I676" s="3" t="s">
        <v>1805</v>
      </c>
      <c r="J676" s="3" t="s">
        <v>1939</v>
      </c>
      <c r="K676" s="3" t="s">
        <v>2003</v>
      </c>
      <c r="L676" s="3" t="s">
        <v>2132</v>
      </c>
      <c r="M676" s="3" t="s">
        <v>2415</v>
      </c>
      <c r="N676" s="3" t="s">
        <v>2621</v>
      </c>
      <c r="O676" s="3" t="s">
        <v>2656</v>
      </c>
      <c r="P676" s="3" t="s">
        <v>2987</v>
      </c>
      <c r="Q676" s="3" t="s">
        <v>3253</v>
      </c>
    </row>
    <row r="677" spans="1:17" x14ac:dyDescent="0.15">
      <c r="A677" s="3" t="s">
        <v>1607</v>
      </c>
      <c r="B677" s="3">
        <v>81</v>
      </c>
      <c r="C677" s="3">
        <v>2.5459999999999998</v>
      </c>
      <c r="D677" s="3" t="s">
        <v>13</v>
      </c>
      <c r="E677" s="3">
        <v>4.9639999999999997E-3</v>
      </c>
      <c r="F677" s="3" t="s">
        <v>1608</v>
      </c>
      <c r="G677" s="3">
        <v>91.960999999999999</v>
      </c>
      <c r="H677" s="3" t="s">
        <v>1609</v>
      </c>
      <c r="I677" s="3" t="s">
        <v>1808</v>
      </c>
      <c r="J677" s="3" t="s">
        <v>1820</v>
      </c>
      <c r="K677" s="3" t="s">
        <v>1957</v>
      </c>
      <c r="L677" s="3" t="s">
        <v>2010</v>
      </c>
      <c r="M677" s="3" t="s">
        <v>2416</v>
      </c>
      <c r="N677" s="3" t="s">
        <v>2622</v>
      </c>
      <c r="O677" s="3" t="s">
        <v>2647</v>
      </c>
      <c r="P677" s="3"/>
      <c r="Q677" s="3"/>
    </row>
    <row r="678" spans="1:17" x14ac:dyDescent="0.15">
      <c r="A678" s="3" t="s">
        <v>1613</v>
      </c>
      <c r="B678" s="3">
        <v>115</v>
      </c>
      <c r="C678" s="3">
        <v>6.9260000000000002</v>
      </c>
      <c r="D678" s="3" t="s">
        <v>13</v>
      </c>
      <c r="E678" s="3">
        <v>1.82609E-2</v>
      </c>
      <c r="F678" s="3" t="s">
        <v>1614</v>
      </c>
      <c r="G678" s="3">
        <v>60.436</v>
      </c>
      <c r="H678" s="3" t="s">
        <v>1615</v>
      </c>
      <c r="I678" s="3" t="s">
        <v>1805</v>
      </c>
      <c r="J678" s="3"/>
      <c r="K678" s="3"/>
      <c r="L678" s="3" t="s">
        <v>2168</v>
      </c>
      <c r="M678" s="3"/>
      <c r="N678" s="3"/>
      <c r="O678" s="3"/>
      <c r="P678" s="3" t="s">
        <v>2920</v>
      </c>
      <c r="Q678" s="3" t="s">
        <v>3186</v>
      </c>
    </row>
    <row r="679" spans="1:17" x14ac:dyDescent="0.15">
      <c r="A679" s="3" t="s">
        <v>1616</v>
      </c>
      <c r="B679" s="3">
        <v>25</v>
      </c>
      <c r="C679" s="3">
        <v>3.198</v>
      </c>
      <c r="D679" s="3" t="s">
        <v>13</v>
      </c>
      <c r="E679" s="3">
        <v>3.6213E-4</v>
      </c>
      <c r="F679" s="3"/>
      <c r="G679" s="3">
        <v>76.759</v>
      </c>
      <c r="H679" s="3" t="s">
        <v>1617</v>
      </c>
      <c r="I679" s="3" t="s">
        <v>1805</v>
      </c>
      <c r="J679" s="3"/>
      <c r="K679" s="3"/>
      <c r="L679" s="3"/>
      <c r="M679" s="3"/>
      <c r="N679" s="3"/>
      <c r="O679" s="3"/>
      <c r="P679" s="3"/>
      <c r="Q679" s="3"/>
    </row>
    <row r="680" spans="1:17" x14ac:dyDescent="0.15">
      <c r="A680" s="3" t="s">
        <v>1618</v>
      </c>
      <c r="B680" s="3">
        <v>248</v>
      </c>
      <c r="C680" s="3">
        <v>3.052</v>
      </c>
      <c r="D680" s="3" t="s">
        <v>13</v>
      </c>
      <c r="E680" s="3">
        <v>3.8261000000000002E-4</v>
      </c>
      <c r="F680" s="3" t="s">
        <v>1619</v>
      </c>
      <c r="G680" s="3">
        <v>72.096000000000004</v>
      </c>
      <c r="H680" s="3" t="s">
        <v>1620</v>
      </c>
      <c r="I680" s="3" t="s">
        <v>1808</v>
      </c>
      <c r="J680" s="3" t="s">
        <v>1941</v>
      </c>
      <c r="K680" s="3" t="s">
        <v>1958</v>
      </c>
      <c r="L680" s="3" t="s">
        <v>2104</v>
      </c>
      <c r="M680" s="3" t="s">
        <v>2418</v>
      </c>
      <c r="N680" s="3"/>
      <c r="O680" s="3"/>
      <c r="P680" s="3" t="s">
        <v>2989</v>
      </c>
      <c r="Q680" s="3" t="s">
        <v>3255</v>
      </c>
    </row>
    <row r="681" spans="1:17" x14ac:dyDescent="0.15">
      <c r="A681" s="3" t="s">
        <v>1621</v>
      </c>
      <c r="B681" s="3">
        <v>271</v>
      </c>
      <c r="C681" s="3">
        <v>3.4</v>
      </c>
      <c r="D681" s="3" t="s">
        <v>13</v>
      </c>
      <c r="E681" s="3">
        <v>1.2496800000000001E-2</v>
      </c>
      <c r="F681" s="3" t="s">
        <v>1622</v>
      </c>
      <c r="G681" s="3">
        <v>90.379000000000005</v>
      </c>
      <c r="H681" s="3" t="s">
        <v>1623</v>
      </c>
      <c r="I681" s="3" t="s">
        <v>1806</v>
      </c>
      <c r="J681" s="3"/>
      <c r="K681" s="3" t="s">
        <v>1957</v>
      </c>
      <c r="L681" s="3" t="s">
        <v>2154</v>
      </c>
      <c r="M681" s="3" t="s">
        <v>2419</v>
      </c>
      <c r="N681" s="3" t="s">
        <v>2623</v>
      </c>
      <c r="O681" s="3" t="s">
        <v>2737</v>
      </c>
      <c r="P681" s="3" t="s">
        <v>2990</v>
      </c>
      <c r="Q681" s="3" t="s">
        <v>3256</v>
      </c>
    </row>
    <row r="682" spans="1:17" x14ac:dyDescent="0.15">
      <c r="A682" s="3" t="s">
        <v>1621</v>
      </c>
      <c r="B682" s="3">
        <v>34</v>
      </c>
      <c r="C682" s="3">
        <v>3.71</v>
      </c>
      <c r="D682" s="3" t="s">
        <v>13</v>
      </c>
      <c r="E682" s="3">
        <v>3.3973999999999999E-6</v>
      </c>
      <c r="F682" s="3" t="s">
        <v>1622</v>
      </c>
      <c r="G682" s="3">
        <v>86.944000000000003</v>
      </c>
      <c r="H682" s="3" t="s">
        <v>1624</v>
      </c>
      <c r="I682" s="3" t="s">
        <v>1806</v>
      </c>
      <c r="J682" s="3"/>
      <c r="K682" s="3" t="s">
        <v>1957</v>
      </c>
      <c r="L682" s="3" t="s">
        <v>2154</v>
      </c>
      <c r="M682" s="3" t="s">
        <v>2419</v>
      </c>
      <c r="N682" s="3" t="s">
        <v>2623</v>
      </c>
      <c r="O682" s="3" t="s">
        <v>2737</v>
      </c>
      <c r="P682" s="3" t="s">
        <v>2990</v>
      </c>
      <c r="Q682" s="3" t="s">
        <v>3256</v>
      </c>
    </row>
    <row r="683" spans="1:17" x14ac:dyDescent="0.15">
      <c r="A683" s="3" t="s">
        <v>1625</v>
      </c>
      <c r="B683" s="3">
        <v>23</v>
      </c>
      <c r="C683" s="3">
        <v>2.62</v>
      </c>
      <c r="D683" s="3" t="s">
        <v>13</v>
      </c>
      <c r="E683" s="3">
        <v>2.0242E-4</v>
      </c>
      <c r="F683" s="3" t="s">
        <v>424</v>
      </c>
      <c r="G683" s="3">
        <v>101.9</v>
      </c>
      <c r="H683" s="3" t="s">
        <v>1626</v>
      </c>
      <c r="I683" s="3" t="s">
        <v>1808</v>
      </c>
      <c r="J683" s="3"/>
      <c r="K683" s="3" t="s">
        <v>1956</v>
      </c>
      <c r="L683" s="3" t="s">
        <v>2017</v>
      </c>
      <c r="M683" s="3" t="s">
        <v>2255</v>
      </c>
      <c r="N683" s="3"/>
      <c r="O683" s="3"/>
      <c r="P683" s="3" t="s">
        <v>2824</v>
      </c>
      <c r="Q683" s="3" t="s">
        <v>3090</v>
      </c>
    </row>
    <row r="684" spans="1:17" x14ac:dyDescent="0.15">
      <c r="A684" s="3" t="s">
        <v>1625</v>
      </c>
      <c r="B684" s="3">
        <v>26</v>
      </c>
      <c r="C684" s="3">
        <v>2.6179999999999999</v>
      </c>
      <c r="D684" s="3" t="s">
        <v>13</v>
      </c>
      <c r="E684" s="3">
        <v>4.8215000000000003E-3</v>
      </c>
      <c r="F684" s="3" t="s">
        <v>424</v>
      </c>
      <c r="G684" s="3">
        <v>70.941999999999993</v>
      </c>
      <c r="H684" s="3" t="s">
        <v>734</v>
      </c>
      <c r="I684" s="3" t="s">
        <v>1808</v>
      </c>
      <c r="J684" s="3"/>
      <c r="K684" s="3" t="s">
        <v>1956</v>
      </c>
      <c r="L684" s="3" t="s">
        <v>2017</v>
      </c>
      <c r="M684" s="3" t="s">
        <v>2255</v>
      </c>
      <c r="N684" s="3"/>
      <c r="O684" s="3"/>
      <c r="P684" s="3" t="s">
        <v>2824</v>
      </c>
      <c r="Q684" s="3" t="s">
        <v>3090</v>
      </c>
    </row>
    <row r="685" spans="1:17" x14ac:dyDescent="0.15">
      <c r="A685" s="3" t="s">
        <v>1625</v>
      </c>
      <c r="B685" s="3">
        <v>44</v>
      </c>
      <c r="C685" s="3">
        <v>2.2080000000000002</v>
      </c>
      <c r="D685" s="3" t="s">
        <v>13</v>
      </c>
      <c r="E685" s="3">
        <v>1.75971E-4</v>
      </c>
      <c r="F685" s="3" t="s">
        <v>424</v>
      </c>
      <c r="G685" s="3">
        <v>111.63</v>
      </c>
      <c r="H685" s="3" t="s">
        <v>1627</v>
      </c>
      <c r="I685" s="3" t="s">
        <v>1808</v>
      </c>
      <c r="J685" s="3"/>
      <c r="K685" s="3" t="s">
        <v>1956</v>
      </c>
      <c r="L685" s="3" t="s">
        <v>2017</v>
      </c>
      <c r="M685" s="3" t="s">
        <v>2255</v>
      </c>
      <c r="N685" s="3"/>
      <c r="O685" s="3"/>
      <c r="P685" s="3" t="s">
        <v>2824</v>
      </c>
      <c r="Q685" s="3" t="s">
        <v>3090</v>
      </c>
    </row>
    <row r="686" spans="1:17" x14ac:dyDescent="0.15">
      <c r="A686" s="3" t="s">
        <v>1625</v>
      </c>
      <c r="B686" s="3">
        <v>31</v>
      </c>
      <c r="C686" s="3">
        <v>2.6179999999999999</v>
      </c>
      <c r="D686" s="3" t="s">
        <v>13</v>
      </c>
      <c r="E686" s="3">
        <v>4.8215000000000003E-3</v>
      </c>
      <c r="F686" s="3" t="s">
        <v>424</v>
      </c>
      <c r="G686" s="3">
        <v>70.941999999999993</v>
      </c>
      <c r="H686" s="3" t="s">
        <v>734</v>
      </c>
      <c r="I686" s="3" t="s">
        <v>1808</v>
      </c>
      <c r="J686" s="3"/>
      <c r="K686" s="3" t="s">
        <v>1956</v>
      </c>
      <c r="L686" s="3" t="s">
        <v>2017</v>
      </c>
      <c r="M686" s="3" t="s">
        <v>2255</v>
      </c>
      <c r="N686" s="3"/>
      <c r="O686" s="3"/>
      <c r="P686" s="3" t="s">
        <v>2824</v>
      </c>
      <c r="Q686" s="3" t="s">
        <v>3090</v>
      </c>
    </row>
    <row r="687" spans="1:17" x14ac:dyDescent="0.15">
      <c r="A687" s="3" t="s">
        <v>1628</v>
      </c>
      <c r="B687" s="3">
        <v>72</v>
      </c>
      <c r="C687" s="3">
        <v>4.1970000000000001</v>
      </c>
      <c r="D687" s="3" t="s">
        <v>13</v>
      </c>
      <c r="E687" s="3">
        <v>2.3609E-3</v>
      </c>
      <c r="F687" s="3" t="s">
        <v>1629</v>
      </c>
      <c r="G687" s="3">
        <v>88.385000000000005</v>
      </c>
      <c r="H687" s="3" t="s">
        <v>1630</v>
      </c>
      <c r="I687" s="3" t="s">
        <v>1805</v>
      </c>
      <c r="J687" s="3" t="s">
        <v>1824</v>
      </c>
      <c r="K687" s="3" t="s">
        <v>1975</v>
      </c>
      <c r="L687" s="3" t="s">
        <v>2075</v>
      </c>
      <c r="M687" s="3" t="s">
        <v>2420</v>
      </c>
      <c r="N687" s="3" t="s">
        <v>2624</v>
      </c>
      <c r="O687" s="3" t="s">
        <v>2646</v>
      </c>
      <c r="P687" s="3" t="s">
        <v>2991</v>
      </c>
      <c r="Q687" s="3" t="s">
        <v>3257</v>
      </c>
    </row>
    <row r="688" spans="1:17" x14ac:dyDescent="0.15">
      <c r="A688" s="3" t="s">
        <v>1633</v>
      </c>
      <c r="B688" s="3">
        <v>10</v>
      </c>
      <c r="C688" s="3">
        <v>4.4249999999999998</v>
      </c>
      <c r="D688" s="3" t="s">
        <v>13</v>
      </c>
      <c r="E688" s="3">
        <v>3.9420999999999996E-3</v>
      </c>
      <c r="F688" s="3" t="s">
        <v>1634</v>
      </c>
      <c r="G688" s="3">
        <v>68.536000000000001</v>
      </c>
      <c r="H688" s="3" t="s">
        <v>1635</v>
      </c>
      <c r="I688" s="3" t="s">
        <v>1806</v>
      </c>
      <c r="J688" s="3" t="s">
        <v>1824</v>
      </c>
      <c r="K688" s="3" t="s">
        <v>2001</v>
      </c>
      <c r="L688" s="3" t="s">
        <v>2015</v>
      </c>
      <c r="M688" s="3" t="s">
        <v>2421</v>
      </c>
      <c r="N688" s="3" t="s">
        <v>2625</v>
      </c>
      <c r="O688" s="3" t="s">
        <v>2646</v>
      </c>
      <c r="P688" s="3"/>
      <c r="Q688" s="3"/>
    </row>
    <row r="689" spans="1:17" x14ac:dyDescent="0.15">
      <c r="A689" s="3" t="s">
        <v>1636</v>
      </c>
      <c r="B689" s="3">
        <v>57</v>
      </c>
      <c r="C689" s="3">
        <v>2.036</v>
      </c>
      <c r="D689" s="3" t="s">
        <v>13</v>
      </c>
      <c r="E689" s="3">
        <v>1.0855800000000001E-2</v>
      </c>
      <c r="F689" s="3" t="s">
        <v>325</v>
      </c>
      <c r="G689" s="3">
        <v>91.480999999999995</v>
      </c>
      <c r="H689" s="3" t="s">
        <v>1638</v>
      </c>
      <c r="I689" s="3" t="s">
        <v>1805</v>
      </c>
      <c r="J689" s="3" t="s">
        <v>1824</v>
      </c>
      <c r="K689" s="3" t="s">
        <v>1953</v>
      </c>
      <c r="L689" s="3" t="s">
        <v>2015</v>
      </c>
      <c r="M689" s="3" t="s">
        <v>2233</v>
      </c>
      <c r="N689" s="3" t="s">
        <v>2488</v>
      </c>
      <c r="O689" s="3" t="s">
        <v>2646</v>
      </c>
      <c r="P689" s="3" t="s">
        <v>2805</v>
      </c>
      <c r="Q689" s="3" t="s">
        <v>3071</v>
      </c>
    </row>
    <row r="690" spans="1:17" x14ac:dyDescent="0.15">
      <c r="A690" s="3" t="s">
        <v>1636</v>
      </c>
      <c r="B690" s="3">
        <v>37</v>
      </c>
      <c r="C690" s="3">
        <v>2.7</v>
      </c>
      <c r="D690" s="3" t="s">
        <v>13</v>
      </c>
      <c r="E690" s="3">
        <v>2.3568999999999999E-3</v>
      </c>
      <c r="F690" s="3" t="s">
        <v>325</v>
      </c>
      <c r="G690" s="3">
        <v>84.507000000000005</v>
      </c>
      <c r="H690" s="3" t="s">
        <v>1639</v>
      </c>
      <c r="I690" s="3" t="s">
        <v>1805</v>
      </c>
      <c r="J690" s="3" t="s">
        <v>1824</v>
      </c>
      <c r="K690" s="3" t="s">
        <v>1953</v>
      </c>
      <c r="L690" s="3" t="s">
        <v>2015</v>
      </c>
      <c r="M690" s="3" t="s">
        <v>2233</v>
      </c>
      <c r="N690" s="3" t="s">
        <v>2488</v>
      </c>
      <c r="O690" s="3" t="s">
        <v>2646</v>
      </c>
      <c r="P690" s="3" t="s">
        <v>2805</v>
      </c>
      <c r="Q690" s="3" t="s">
        <v>3071</v>
      </c>
    </row>
    <row r="691" spans="1:17" x14ac:dyDescent="0.15">
      <c r="A691" s="3" t="s">
        <v>1640</v>
      </c>
      <c r="B691" s="3">
        <v>80</v>
      </c>
      <c r="C691" s="3">
        <v>2.7149999999999999</v>
      </c>
      <c r="D691" s="3" t="s">
        <v>13</v>
      </c>
      <c r="E691" s="3">
        <v>2.2724000000000001E-2</v>
      </c>
      <c r="F691" s="3" t="s">
        <v>1128</v>
      </c>
      <c r="G691" s="3">
        <v>84.733999999999995</v>
      </c>
      <c r="H691" s="3" t="s">
        <v>1641</v>
      </c>
      <c r="I691" s="3" t="s">
        <v>1806</v>
      </c>
      <c r="J691" s="3" t="s">
        <v>1824</v>
      </c>
      <c r="K691" s="3" t="s">
        <v>1953</v>
      </c>
      <c r="L691" s="3" t="s">
        <v>2015</v>
      </c>
      <c r="M691" s="3" t="s">
        <v>2358</v>
      </c>
      <c r="N691" s="3" t="s">
        <v>2575</v>
      </c>
      <c r="O691" s="3" t="s">
        <v>2646</v>
      </c>
      <c r="P691" s="3" t="s">
        <v>2933</v>
      </c>
      <c r="Q691" s="3" t="s">
        <v>3199</v>
      </c>
    </row>
    <row r="692" spans="1:17" x14ac:dyDescent="0.15">
      <c r="A692" s="3" t="s">
        <v>1645</v>
      </c>
      <c r="B692" s="3">
        <v>194</v>
      </c>
      <c r="C692" s="3">
        <v>2.5</v>
      </c>
      <c r="D692" s="3" t="s">
        <v>13</v>
      </c>
      <c r="E692" s="3">
        <v>3.0966000000000001E-3</v>
      </c>
      <c r="F692" s="3"/>
      <c r="G692" s="3">
        <v>69.721000000000004</v>
      </c>
      <c r="H692" s="3" t="s">
        <v>1646</v>
      </c>
      <c r="I692" s="3" t="s">
        <v>1817</v>
      </c>
      <c r="J692" s="3" t="s">
        <v>1942</v>
      </c>
      <c r="K692" s="3" t="s">
        <v>2005</v>
      </c>
      <c r="L692" s="3"/>
      <c r="M692" s="3" t="s">
        <v>2422</v>
      </c>
      <c r="N692" s="3" t="s">
        <v>2626</v>
      </c>
      <c r="O692" s="3" t="s">
        <v>2738</v>
      </c>
      <c r="P692" s="3" t="s">
        <v>2992</v>
      </c>
      <c r="Q692" s="3" t="s">
        <v>3258</v>
      </c>
    </row>
    <row r="693" spans="1:17" x14ac:dyDescent="0.15">
      <c r="A693" s="3" t="s">
        <v>1650</v>
      </c>
      <c r="B693" s="3">
        <v>172</v>
      </c>
      <c r="C693" s="3">
        <v>4.7640000000000002</v>
      </c>
      <c r="D693" s="3" t="s">
        <v>13</v>
      </c>
      <c r="E693" s="3">
        <v>9.4165000000000004E-4</v>
      </c>
      <c r="F693" s="3" t="s">
        <v>1651</v>
      </c>
      <c r="G693" s="3">
        <v>70.055999999999997</v>
      </c>
      <c r="H693" s="3" t="s">
        <v>1652</v>
      </c>
      <c r="I693" s="3" t="s">
        <v>1805</v>
      </c>
      <c r="J693" s="3"/>
      <c r="K693" s="3"/>
      <c r="L693" s="3"/>
      <c r="M693" s="3" t="s">
        <v>2424</v>
      </c>
      <c r="N693" s="3" t="s">
        <v>2627</v>
      </c>
      <c r="O693" s="3" t="s">
        <v>2689</v>
      </c>
      <c r="P693" s="3" t="s">
        <v>2941</v>
      </c>
      <c r="Q693" s="3" t="s">
        <v>3207</v>
      </c>
    </row>
    <row r="694" spans="1:17" x14ac:dyDescent="0.15">
      <c r="A694" s="3" t="s">
        <v>1653</v>
      </c>
      <c r="B694" s="3">
        <v>86</v>
      </c>
      <c r="C694" s="3">
        <v>2.1629999999999998</v>
      </c>
      <c r="D694" s="3" t="s">
        <v>13</v>
      </c>
      <c r="E694" s="3">
        <v>9.3530000000000002E-4</v>
      </c>
      <c r="F694" s="3" t="s">
        <v>1654</v>
      </c>
      <c r="G694" s="3">
        <v>70.941999999999993</v>
      </c>
      <c r="H694" s="3" t="s">
        <v>1655</v>
      </c>
      <c r="I694" s="3" t="s">
        <v>1807</v>
      </c>
      <c r="J694" s="3" t="s">
        <v>1849</v>
      </c>
      <c r="K694" s="3" t="s">
        <v>1960</v>
      </c>
      <c r="L694" s="3"/>
      <c r="M694" s="3" t="s">
        <v>2425</v>
      </c>
      <c r="N694" s="3"/>
      <c r="O694" s="3"/>
      <c r="P694" s="3" t="s">
        <v>2994</v>
      </c>
      <c r="Q694" s="3" t="s">
        <v>3260</v>
      </c>
    </row>
    <row r="695" spans="1:17" x14ac:dyDescent="0.15">
      <c r="A695" s="3" t="s">
        <v>1656</v>
      </c>
      <c r="B695" s="3">
        <v>173</v>
      </c>
      <c r="C695" s="3">
        <v>2.1419999999999999</v>
      </c>
      <c r="D695" s="3" t="s">
        <v>13</v>
      </c>
      <c r="E695" s="3">
        <v>8.6353000000000003E-3</v>
      </c>
      <c r="F695" s="3" t="s">
        <v>1657</v>
      </c>
      <c r="G695" s="3">
        <v>74.533000000000001</v>
      </c>
      <c r="H695" s="3" t="s">
        <v>1658</v>
      </c>
      <c r="I695" s="3" t="s">
        <v>1806</v>
      </c>
      <c r="J695" s="3" t="s">
        <v>1876</v>
      </c>
      <c r="K695" s="3" t="s">
        <v>1976</v>
      </c>
      <c r="L695" s="3" t="s">
        <v>2078</v>
      </c>
      <c r="M695" s="3" t="s">
        <v>3281</v>
      </c>
      <c r="N695" s="3"/>
      <c r="O695" s="3"/>
      <c r="P695" s="3"/>
      <c r="Q695" s="3"/>
    </row>
    <row r="696" spans="1:17" x14ac:dyDescent="0.15">
      <c r="A696" s="3" t="s">
        <v>1659</v>
      </c>
      <c r="B696" s="3">
        <v>243</v>
      </c>
      <c r="C696" s="3">
        <v>2.8290000000000002</v>
      </c>
      <c r="D696" s="3" t="s">
        <v>13</v>
      </c>
      <c r="E696" s="3">
        <v>2.6583000000000002E-3</v>
      </c>
      <c r="F696" s="3" t="s">
        <v>1660</v>
      </c>
      <c r="G696" s="3">
        <v>88.495000000000005</v>
      </c>
      <c r="H696" s="3" t="s">
        <v>1661</v>
      </c>
      <c r="I696" s="3" t="s">
        <v>1805</v>
      </c>
      <c r="J696" s="3" t="s">
        <v>1862</v>
      </c>
      <c r="K696" s="3" t="s">
        <v>1987</v>
      </c>
      <c r="L696" s="3" t="s">
        <v>2102</v>
      </c>
      <c r="M696" s="3" t="s">
        <v>2307</v>
      </c>
      <c r="N696" s="3" t="s">
        <v>2534</v>
      </c>
      <c r="O696" s="3" t="s">
        <v>2701</v>
      </c>
      <c r="P696" s="3" t="s">
        <v>2881</v>
      </c>
      <c r="Q696" s="3" t="s">
        <v>3147</v>
      </c>
    </row>
    <row r="697" spans="1:17" x14ac:dyDescent="0.15">
      <c r="A697" s="3" t="s">
        <v>1662</v>
      </c>
      <c r="B697" s="3">
        <v>90</v>
      </c>
      <c r="C697" s="3">
        <v>5.5119999999999996</v>
      </c>
      <c r="D697" s="3" t="s">
        <v>13</v>
      </c>
      <c r="E697" s="3">
        <v>9.5927999999999996E-4</v>
      </c>
      <c r="F697" s="3" t="s">
        <v>1663</v>
      </c>
      <c r="G697" s="3">
        <v>101.53</v>
      </c>
      <c r="H697" s="3" t="s">
        <v>1664</v>
      </c>
      <c r="I697" s="3" t="s">
        <v>1808</v>
      </c>
      <c r="J697" s="3" t="s">
        <v>1824</v>
      </c>
      <c r="K697" s="3" t="s">
        <v>2001</v>
      </c>
      <c r="L697" s="3" t="s">
        <v>2015</v>
      </c>
      <c r="M697" s="3" t="s">
        <v>2426</v>
      </c>
      <c r="N697" s="3" t="s">
        <v>2628</v>
      </c>
      <c r="O697" s="3" t="s">
        <v>2646</v>
      </c>
      <c r="P697" s="3"/>
      <c r="Q697" s="3"/>
    </row>
    <row r="698" spans="1:17" x14ac:dyDescent="0.15">
      <c r="A698" s="3" t="s">
        <v>1662</v>
      </c>
      <c r="B698" s="3">
        <v>13</v>
      </c>
      <c r="C698" s="3">
        <v>3.7120000000000002</v>
      </c>
      <c r="D698" s="3" t="s">
        <v>13</v>
      </c>
      <c r="E698" s="3">
        <v>3.8800000000000002E-3</v>
      </c>
      <c r="F698" s="3" t="s">
        <v>1663</v>
      </c>
      <c r="G698" s="3">
        <v>91.811999999999998</v>
      </c>
      <c r="H698" s="3" t="s">
        <v>1665</v>
      </c>
      <c r="I698" s="3" t="s">
        <v>1808</v>
      </c>
      <c r="J698" s="3" t="s">
        <v>1824</v>
      </c>
      <c r="K698" s="3" t="s">
        <v>2001</v>
      </c>
      <c r="L698" s="3" t="s">
        <v>2015</v>
      </c>
      <c r="M698" s="3" t="s">
        <v>2426</v>
      </c>
      <c r="N698" s="3" t="s">
        <v>2628</v>
      </c>
      <c r="O698" s="3" t="s">
        <v>2646</v>
      </c>
      <c r="P698" s="3"/>
      <c r="Q698" s="3"/>
    </row>
    <row r="699" spans="1:17" x14ac:dyDescent="0.15">
      <c r="A699" s="3" t="s">
        <v>1666</v>
      </c>
      <c r="B699" s="3">
        <v>27</v>
      </c>
      <c r="C699" s="3">
        <v>4.0679999999999996</v>
      </c>
      <c r="D699" s="3" t="s">
        <v>13</v>
      </c>
      <c r="E699" s="3">
        <v>2.5139999999999999E-2</v>
      </c>
      <c r="F699" s="3" t="s">
        <v>1667</v>
      </c>
      <c r="G699" s="3">
        <v>83.614000000000004</v>
      </c>
      <c r="H699" s="3" t="s">
        <v>1668</v>
      </c>
      <c r="I699" s="3" t="s">
        <v>1806</v>
      </c>
      <c r="J699" s="3"/>
      <c r="K699" s="3"/>
      <c r="L699" s="3" t="s">
        <v>3277</v>
      </c>
      <c r="M699" s="3"/>
      <c r="N699" s="3"/>
      <c r="O699" s="3"/>
      <c r="P699" s="3" t="s">
        <v>3288</v>
      </c>
      <c r="Q699" s="3" t="s">
        <v>3294</v>
      </c>
    </row>
    <row r="700" spans="1:17" x14ac:dyDescent="0.15">
      <c r="A700" s="3" t="s">
        <v>1672</v>
      </c>
      <c r="B700" s="3">
        <v>272</v>
      </c>
      <c r="C700" s="3">
        <v>2.7930000000000001</v>
      </c>
      <c r="D700" s="3" t="s">
        <v>13</v>
      </c>
      <c r="E700" s="3">
        <v>1.4665000000000001E-6</v>
      </c>
      <c r="F700" s="3" t="s">
        <v>1673</v>
      </c>
      <c r="G700" s="3">
        <v>72.290000000000006</v>
      </c>
      <c r="H700" s="3" t="s">
        <v>1674</v>
      </c>
      <c r="I700" s="3" t="s">
        <v>1805</v>
      </c>
      <c r="J700" s="3" t="s">
        <v>1944</v>
      </c>
      <c r="K700" s="3"/>
      <c r="L700" s="3" t="s">
        <v>2170</v>
      </c>
      <c r="M700" s="3" t="s">
        <v>2428</v>
      </c>
      <c r="N700" s="3" t="s">
        <v>2629</v>
      </c>
      <c r="O700" s="3" t="s">
        <v>2739</v>
      </c>
      <c r="P700" s="3" t="s">
        <v>2995</v>
      </c>
      <c r="Q700" s="3" t="s">
        <v>3261</v>
      </c>
    </row>
    <row r="701" spans="1:17" x14ac:dyDescent="0.15">
      <c r="A701" s="3" t="s">
        <v>1675</v>
      </c>
      <c r="B701" s="3">
        <v>173</v>
      </c>
      <c r="C701" s="3">
        <v>3.1110000000000002</v>
      </c>
      <c r="D701" s="3" t="s">
        <v>13</v>
      </c>
      <c r="E701" s="3">
        <v>2.2359999999999999E-4</v>
      </c>
      <c r="F701" s="3" t="s">
        <v>1604</v>
      </c>
      <c r="G701" s="3">
        <v>61.234999999999999</v>
      </c>
      <c r="H701" s="3" t="s">
        <v>1676</v>
      </c>
      <c r="I701" s="3" t="s">
        <v>1805</v>
      </c>
      <c r="J701" s="3" t="s">
        <v>1939</v>
      </c>
      <c r="K701" s="3" t="s">
        <v>2003</v>
      </c>
      <c r="L701" s="3" t="s">
        <v>2132</v>
      </c>
      <c r="M701" s="3" t="s">
        <v>2429</v>
      </c>
      <c r="N701" s="3" t="s">
        <v>2630</v>
      </c>
      <c r="O701" s="3" t="s">
        <v>2656</v>
      </c>
      <c r="P701" s="3" t="s">
        <v>2987</v>
      </c>
      <c r="Q701" s="3" t="s">
        <v>3253</v>
      </c>
    </row>
    <row r="702" spans="1:17" x14ac:dyDescent="0.15">
      <c r="A702" s="3" t="s">
        <v>1680</v>
      </c>
      <c r="B702" s="3">
        <v>27</v>
      </c>
      <c r="C702" s="3">
        <v>2.7959999999999998</v>
      </c>
      <c r="D702" s="3" t="s">
        <v>13</v>
      </c>
      <c r="E702" s="3">
        <v>6.9742999999999997E-4</v>
      </c>
      <c r="F702" s="3" t="s">
        <v>424</v>
      </c>
      <c r="G702" s="3">
        <v>70.941999999999993</v>
      </c>
      <c r="H702" s="3" t="s">
        <v>734</v>
      </c>
      <c r="I702" s="3" t="s">
        <v>1808</v>
      </c>
      <c r="J702" s="3"/>
      <c r="K702" s="3" t="s">
        <v>1956</v>
      </c>
      <c r="L702" s="3" t="s">
        <v>2017</v>
      </c>
      <c r="M702" s="3" t="s">
        <v>2255</v>
      </c>
      <c r="N702" s="3"/>
      <c r="O702" s="3"/>
      <c r="P702" s="3" t="s">
        <v>2824</v>
      </c>
      <c r="Q702" s="3" t="s">
        <v>3090</v>
      </c>
    </row>
    <row r="703" spans="1:17" x14ac:dyDescent="0.15">
      <c r="A703" s="3" t="s">
        <v>1680</v>
      </c>
      <c r="B703" s="3">
        <v>45</v>
      </c>
      <c r="C703" s="3">
        <v>2.202</v>
      </c>
      <c r="D703" s="3" t="s">
        <v>13</v>
      </c>
      <c r="E703" s="3">
        <v>3.9873000000000003E-4</v>
      </c>
      <c r="F703" s="3" t="s">
        <v>424</v>
      </c>
      <c r="G703" s="3">
        <v>80.688000000000002</v>
      </c>
      <c r="H703" s="3" t="s">
        <v>1681</v>
      </c>
      <c r="I703" s="3" t="s">
        <v>1808</v>
      </c>
      <c r="J703" s="3"/>
      <c r="K703" s="3" t="s">
        <v>1956</v>
      </c>
      <c r="L703" s="3" t="s">
        <v>2017</v>
      </c>
      <c r="M703" s="3" t="s">
        <v>2255</v>
      </c>
      <c r="N703" s="3"/>
      <c r="O703" s="3"/>
      <c r="P703" s="3" t="s">
        <v>2824</v>
      </c>
      <c r="Q703" s="3" t="s">
        <v>3090</v>
      </c>
    </row>
    <row r="704" spans="1:17" x14ac:dyDescent="0.15">
      <c r="A704" s="3" t="s">
        <v>1682</v>
      </c>
      <c r="B704" s="3">
        <v>76</v>
      </c>
      <c r="C704" s="3">
        <v>2.0609999999999999</v>
      </c>
      <c r="D704" s="3" t="s">
        <v>13</v>
      </c>
      <c r="E704" s="3">
        <v>2.2391999999999998E-3</v>
      </c>
      <c r="F704" s="3"/>
      <c r="G704" s="3">
        <v>101.3</v>
      </c>
      <c r="H704" s="3" t="s">
        <v>1683</v>
      </c>
      <c r="I704" s="3" t="s">
        <v>1806</v>
      </c>
      <c r="J704" s="3"/>
      <c r="K704" s="3"/>
      <c r="L704" s="3"/>
      <c r="M704" s="3"/>
      <c r="N704" s="3"/>
      <c r="O704" s="3"/>
      <c r="P704" s="3"/>
      <c r="Q704" s="3"/>
    </row>
    <row r="705" spans="1:17" x14ac:dyDescent="0.15">
      <c r="A705" s="3" t="s">
        <v>1684</v>
      </c>
      <c r="B705" s="3">
        <v>34</v>
      </c>
      <c r="C705" s="3">
        <v>3.03</v>
      </c>
      <c r="D705" s="3" t="s">
        <v>13</v>
      </c>
      <c r="E705" s="3">
        <v>4.0329E-4</v>
      </c>
      <c r="F705" s="3" t="s">
        <v>1685</v>
      </c>
      <c r="G705" s="3">
        <v>86.793999999999997</v>
      </c>
      <c r="H705" s="3" t="s">
        <v>1686</v>
      </c>
      <c r="I705" s="3" t="s">
        <v>1805</v>
      </c>
      <c r="J705" s="3" t="s">
        <v>1824</v>
      </c>
      <c r="K705" s="3" t="s">
        <v>1953</v>
      </c>
      <c r="L705" s="3" t="s">
        <v>2015</v>
      </c>
      <c r="M705" s="3" t="s">
        <v>2430</v>
      </c>
      <c r="N705" s="3" t="s">
        <v>2631</v>
      </c>
      <c r="O705" s="3" t="s">
        <v>2646</v>
      </c>
      <c r="P705" s="3" t="s">
        <v>2996</v>
      </c>
      <c r="Q705" s="3" t="s">
        <v>3262</v>
      </c>
    </row>
    <row r="706" spans="1:17" x14ac:dyDescent="0.15">
      <c r="A706" s="3" t="s">
        <v>1684</v>
      </c>
      <c r="B706" s="3">
        <v>26</v>
      </c>
      <c r="C706" s="3">
        <v>4.0380000000000003</v>
      </c>
      <c r="D706" s="3" t="s">
        <v>13</v>
      </c>
      <c r="E706" s="3">
        <v>1.6178000000000001E-2</v>
      </c>
      <c r="F706" s="3" t="s">
        <v>1685</v>
      </c>
      <c r="G706" s="3">
        <v>113.93</v>
      </c>
      <c r="H706" s="3" t="s">
        <v>1687</v>
      </c>
      <c r="I706" s="3" t="s">
        <v>1805</v>
      </c>
      <c r="J706" s="3" t="s">
        <v>1824</v>
      </c>
      <c r="K706" s="3" t="s">
        <v>1953</v>
      </c>
      <c r="L706" s="3" t="s">
        <v>2015</v>
      </c>
      <c r="M706" s="3" t="s">
        <v>2430</v>
      </c>
      <c r="N706" s="3" t="s">
        <v>2631</v>
      </c>
      <c r="O706" s="3" t="s">
        <v>2646</v>
      </c>
      <c r="P706" s="3" t="s">
        <v>2996</v>
      </c>
      <c r="Q706" s="3" t="s">
        <v>3262</v>
      </c>
    </row>
    <row r="707" spans="1:17" x14ac:dyDescent="0.15">
      <c r="A707" s="3" t="s">
        <v>1688</v>
      </c>
      <c r="B707" s="3">
        <v>97</v>
      </c>
      <c r="C707" s="3">
        <v>2.3279999999999998</v>
      </c>
      <c r="D707" s="3" t="s">
        <v>13</v>
      </c>
      <c r="E707" s="3">
        <v>9.3807000000000005E-4</v>
      </c>
      <c r="F707" s="3" t="s">
        <v>1252</v>
      </c>
      <c r="G707" s="3">
        <v>64.64</v>
      </c>
      <c r="H707" s="3" t="s">
        <v>1689</v>
      </c>
      <c r="I707" s="3" t="s">
        <v>1806</v>
      </c>
      <c r="J707" s="3"/>
      <c r="K707" s="3"/>
      <c r="L707" s="3" t="s">
        <v>2131</v>
      </c>
      <c r="M707" s="3" t="s">
        <v>2350</v>
      </c>
      <c r="N707" s="3"/>
      <c r="O707" s="3"/>
      <c r="P707" s="3"/>
      <c r="Q707" s="3"/>
    </row>
    <row r="708" spans="1:17" x14ac:dyDescent="0.15">
      <c r="A708" s="3" t="s">
        <v>1690</v>
      </c>
      <c r="B708" s="3">
        <v>311</v>
      </c>
      <c r="C708" s="3">
        <v>2.6339999999999999</v>
      </c>
      <c r="D708" s="3" t="s">
        <v>13</v>
      </c>
      <c r="E708" s="3">
        <v>2.8276000000000001E-4</v>
      </c>
      <c r="F708" s="3"/>
      <c r="G708" s="3">
        <v>70.028000000000006</v>
      </c>
      <c r="H708" s="3" t="s">
        <v>1691</v>
      </c>
      <c r="I708" s="3" t="s">
        <v>1808</v>
      </c>
      <c r="J708" s="3" t="s">
        <v>1891</v>
      </c>
      <c r="K708" s="3"/>
      <c r="L708" s="3"/>
      <c r="M708" s="3" t="s">
        <v>2431</v>
      </c>
      <c r="N708" s="3" t="s">
        <v>2632</v>
      </c>
      <c r="O708" s="3" t="s">
        <v>2644</v>
      </c>
      <c r="P708" s="3"/>
      <c r="Q708" s="3"/>
    </row>
    <row r="709" spans="1:17" x14ac:dyDescent="0.15">
      <c r="A709" s="3" t="s">
        <v>1695</v>
      </c>
      <c r="B709" s="3">
        <v>241</v>
      </c>
      <c r="C709" s="3">
        <v>2.64</v>
      </c>
      <c r="D709" s="3" t="s">
        <v>13</v>
      </c>
      <c r="E709" s="3">
        <v>3.1607E-4</v>
      </c>
      <c r="F709" s="3" t="s">
        <v>1696</v>
      </c>
      <c r="G709" s="3">
        <v>76.227999999999994</v>
      </c>
      <c r="H709" s="3" t="s">
        <v>1697</v>
      </c>
      <c r="I709" s="3" t="s">
        <v>1805</v>
      </c>
      <c r="J709" s="3" t="s">
        <v>1843</v>
      </c>
      <c r="K709" s="3"/>
      <c r="L709" s="3" t="s">
        <v>2032</v>
      </c>
      <c r="M709" s="3"/>
      <c r="N709" s="3"/>
      <c r="O709" s="3"/>
      <c r="P709" s="3" t="s">
        <v>2829</v>
      </c>
      <c r="Q709" s="3" t="s">
        <v>3095</v>
      </c>
    </row>
    <row r="710" spans="1:17" x14ac:dyDescent="0.15">
      <c r="A710" s="3" t="s">
        <v>1695</v>
      </c>
      <c r="B710" s="3">
        <v>264</v>
      </c>
      <c r="C710" s="3">
        <v>2.1509999999999998</v>
      </c>
      <c r="D710" s="3" t="s">
        <v>13</v>
      </c>
      <c r="E710" s="3">
        <v>5.9931000000000003E-4</v>
      </c>
      <c r="F710" s="3" t="s">
        <v>1696</v>
      </c>
      <c r="G710" s="3">
        <v>76.072999999999993</v>
      </c>
      <c r="H710" s="3" t="s">
        <v>1698</v>
      </c>
      <c r="I710" s="3" t="s">
        <v>1805</v>
      </c>
      <c r="J710" s="3" t="s">
        <v>1843</v>
      </c>
      <c r="K710" s="3"/>
      <c r="L710" s="3" t="s">
        <v>2032</v>
      </c>
      <c r="M710" s="3"/>
      <c r="N710" s="3"/>
      <c r="O710" s="3"/>
      <c r="P710" s="3" t="s">
        <v>2829</v>
      </c>
      <c r="Q710" s="3" t="s">
        <v>3095</v>
      </c>
    </row>
    <row r="711" spans="1:17" x14ac:dyDescent="0.15">
      <c r="A711" s="3" t="s">
        <v>1695</v>
      </c>
      <c r="B711" s="3">
        <v>199</v>
      </c>
      <c r="C711" s="3">
        <v>2.4660000000000002</v>
      </c>
      <c r="D711" s="3" t="s">
        <v>13</v>
      </c>
      <c r="E711" s="3">
        <v>6.4022000000000005E-4</v>
      </c>
      <c r="F711" s="3" t="s">
        <v>1696</v>
      </c>
      <c r="G711" s="3">
        <v>112.13</v>
      </c>
      <c r="H711" s="3" t="s">
        <v>1699</v>
      </c>
      <c r="I711" s="3" t="s">
        <v>1805</v>
      </c>
      <c r="J711" s="3" t="s">
        <v>1843</v>
      </c>
      <c r="K711" s="3"/>
      <c r="L711" s="3" t="s">
        <v>2032</v>
      </c>
      <c r="M711" s="3"/>
      <c r="N711" s="3"/>
      <c r="O711" s="3"/>
      <c r="P711" s="3" t="s">
        <v>2829</v>
      </c>
      <c r="Q711" s="3" t="s">
        <v>3095</v>
      </c>
    </row>
    <row r="712" spans="1:17" x14ac:dyDescent="0.15">
      <c r="A712" s="3" t="s">
        <v>1700</v>
      </c>
      <c r="B712" s="3">
        <v>38</v>
      </c>
      <c r="C712" s="3">
        <v>3.0539999999999998</v>
      </c>
      <c r="D712" s="3" t="s">
        <v>13</v>
      </c>
      <c r="E712" s="3">
        <v>2.0497000000000001E-2</v>
      </c>
      <c r="F712" s="3" t="s">
        <v>424</v>
      </c>
      <c r="G712" s="3">
        <v>56.404000000000003</v>
      </c>
      <c r="H712" s="3" t="s">
        <v>1701</v>
      </c>
      <c r="I712" s="3" t="s">
        <v>1808</v>
      </c>
      <c r="J712" s="3"/>
      <c r="K712" s="3" t="s">
        <v>1956</v>
      </c>
      <c r="L712" s="3" t="s">
        <v>2017</v>
      </c>
      <c r="M712" s="3" t="s">
        <v>2255</v>
      </c>
      <c r="N712" s="3"/>
      <c r="O712" s="3"/>
      <c r="P712" s="3" t="s">
        <v>2824</v>
      </c>
      <c r="Q712" s="3" t="s">
        <v>3090</v>
      </c>
    </row>
    <row r="713" spans="1:17" x14ac:dyDescent="0.15">
      <c r="A713" s="3" t="s">
        <v>1702</v>
      </c>
      <c r="B713" s="3">
        <v>281</v>
      </c>
      <c r="C713" s="3">
        <v>5.6909999999999998</v>
      </c>
      <c r="D713" s="3" t="s">
        <v>13</v>
      </c>
      <c r="E713" s="3">
        <v>1.9769300000000001E-5</v>
      </c>
      <c r="F713" s="3" t="s">
        <v>1703</v>
      </c>
      <c r="G713" s="3">
        <v>91.852999999999994</v>
      </c>
      <c r="H713" s="3" t="s">
        <v>1704</v>
      </c>
      <c r="I713" s="3" t="s">
        <v>1806</v>
      </c>
      <c r="J713" s="3" t="s">
        <v>1837</v>
      </c>
      <c r="K713" s="3" t="s">
        <v>1957</v>
      </c>
      <c r="L713" s="3" t="s">
        <v>2118</v>
      </c>
      <c r="M713" s="3" t="s">
        <v>2433</v>
      </c>
      <c r="N713" s="3"/>
      <c r="O713" s="3"/>
      <c r="P713" s="3" t="s">
        <v>2905</v>
      </c>
      <c r="Q713" s="3" t="s">
        <v>3171</v>
      </c>
    </row>
    <row r="714" spans="1:17" x14ac:dyDescent="0.15">
      <c r="A714" s="3" t="s">
        <v>1702</v>
      </c>
      <c r="B714" s="3">
        <v>391</v>
      </c>
      <c r="C714" s="3">
        <v>3.5179999999999998</v>
      </c>
      <c r="D714" s="3" t="s">
        <v>13</v>
      </c>
      <c r="E714" s="3">
        <v>3.3139000000000002E-2</v>
      </c>
      <c r="F714" s="3" t="s">
        <v>1703</v>
      </c>
      <c r="G714" s="3">
        <v>62.469000000000001</v>
      </c>
      <c r="H714" s="3" t="s">
        <v>1705</v>
      </c>
      <c r="I714" s="3" t="s">
        <v>1806</v>
      </c>
      <c r="J714" s="3" t="s">
        <v>1837</v>
      </c>
      <c r="K714" s="3" t="s">
        <v>1957</v>
      </c>
      <c r="L714" s="3" t="s">
        <v>2118</v>
      </c>
      <c r="M714" s="3" t="s">
        <v>2433</v>
      </c>
      <c r="N714" s="3"/>
      <c r="O714" s="3"/>
      <c r="P714" s="3" t="s">
        <v>2905</v>
      </c>
      <c r="Q714" s="3" t="s">
        <v>3171</v>
      </c>
    </row>
    <row r="715" spans="1:17" x14ac:dyDescent="0.15">
      <c r="A715" s="3" t="s">
        <v>1702</v>
      </c>
      <c r="B715" s="3">
        <v>283</v>
      </c>
      <c r="C715" s="3">
        <v>3.032</v>
      </c>
      <c r="D715" s="3" t="s">
        <v>13</v>
      </c>
      <c r="E715" s="3">
        <v>2.3589000000000001E-3</v>
      </c>
      <c r="F715" s="3" t="s">
        <v>1703</v>
      </c>
      <c r="G715" s="3">
        <v>73.498999999999995</v>
      </c>
      <c r="H715" s="3" t="s">
        <v>1706</v>
      </c>
      <c r="I715" s="3" t="s">
        <v>1806</v>
      </c>
      <c r="J715" s="3" t="s">
        <v>1837</v>
      </c>
      <c r="K715" s="3" t="s">
        <v>1957</v>
      </c>
      <c r="L715" s="3" t="s">
        <v>2118</v>
      </c>
      <c r="M715" s="3" t="s">
        <v>2433</v>
      </c>
      <c r="N715" s="3"/>
      <c r="O715" s="3"/>
      <c r="P715" s="3" t="s">
        <v>2905</v>
      </c>
      <c r="Q715" s="3" t="s">
        <v>3171</v>
      </c>
    </row>
    <row r="716" spans="1:17" x14ac:dyDescent="0.15">
      <c r="A716" s="3" t="s">
        <v>1702</v>
      </c>
      <c r="B716" s="3">
        <v>290</v>
      </c>
      <c r="C716" s="3">
        <v>3.206</v>
      </c>
      <c r="D716" s="3" t="s">
        <v>13</v>
      </c>
      <c r="E716" s="3">
        <v>4.7690999999999999E-4</v>
      </c>
      <c r="F716" s="3" t="s">
        <v>1703</v>
      </c>
      <c r="G716" s="3">
        <v>143.97999999999999</v>
      </c>
      <c r="H716" s="3" t="s">
        <v>1708</v>
      </c>
      <c r="I716" s="3" t="s">
        <v>1806</v>
      </c>
      <c r="J716" s="3" t="s">
        <v>1837</v>
      </c>
      <c r="K716" s="3" t="s">
        <v>1957</v>
      </c>
      <c r="L716" s="3" t="s">
        <v>2118</v>
      </c>
      <c r="M716" s="3" t="s">
        <v>2433</v>
      </c>
      <c r="N716" s="3"/>
      <c r="O716" s="3"/>
      <c r="P716" s="3" t="s">
        <v>2905</v>
      </c>
      <c r="Q716" s="3" t="s">
        <v>3171</v>
      </c>
    </row>
    <row r="717" spans="1:17" x14ac:dyDescent="0.15">
      <c r="A717" s="3" t="s">
        <v>1709</v>
      </c>
      <c r="B717" s="3">
        <v>205</v>
      </c>
      <c r="C717" s="3">
        <v>2.8029999999999999</v>
      </c>
      <c r="D717" s="3" t="s">
        <v>13</v>
      </c>
      <c r="E717" s="3">
        <v>1.15096E-4</v>
      </c>
      <c r="F717" s="3" t="s">
        <v>1710</v>
      </c>
      <c r="G717" s="3">
        <v>95.531000000000006</v>
      </c>
      <c r="H717" s="3" t="s">
        <v>1711</v>
      </c>
      <c r="I717" s="3" t="s">
        <v>1807</v>
      </c>
      <c r="J717" s="3" t="s">
        <v>1945</v>
      </c>
      <c r="K717" s="3"/>
      <c r="L717" s="3"/>
      <c r="M717" s="3"/>
      <c r="N717" s="3"/>
      <c r="O717" s="3"/>
      <c r="P717" s="3"/>
      <c r="Q717" s="3"/>
    </row>
    <row r="718" spans="1:17" x14ac:dyDescent="0.15">
      <c r="A718" s="3" t="s">
        <v>1712</v>
      </c>
      <c r="B718" s="3">
        <v>468</v>
      </c>
      <c r="C718" s="3">
        <v>2.0939999999999999</v>
      </c>
      <c r="D718" s="3" t="s">
        <v>13</v>
      </c>
      <c r="E718" s="3">
        <v>4.9556000000000003E-4</v>
      </c>
      <c r="F718" s="3" t="s">
        <v>808</v>
      </c>
      <c r="G718" s="3">
        <v>105.65</v>
      </c>
      <c r="H718" s="3" t="s">
        <v>1713</v>
      </c>
      <c r="I718" s="3" t="s">
        <v>1807</v>
      </c>
      <c r="J718" s="3" t="s">
        <v>1946</v>
      </c>
      <c r="K718" s="3"/>
      <c r="L718" s="3" t="s">
        <v>2171</v>
      </c>
      <c r="M718" s="3" t="s">
        <v>2311</v>
      </c>
      <c r="N718" s="3" t="s">
        <v>2537</v>
      </c>
      <c r="O718" s="3" t="s">
        <v>2694</v>
      </c>
      <c r="P718" s="3" t="s">
        <v>2997</v>
      </c>
      <c r="Q718" s="3" t="s">
        <v>3263</v>
      </c>
    </row>
    <row r="719" spans="1:17" x14ac:dyDescent="0.15">
      <c r="A719" s="3" t="s">
        <v>1714</v>
      </c>
      <c r="B719" s="3">
        <v>160</v>
      </c>
      <c r="C719" s="3">
        <v>3.0179999999999998</v>
      </c>
      <c r="D719" s="3" t="s">
        <v>13</v>
      </c>
      <c r="E719" s="3">
        <v>6.2352000000000002E-4</v>
      </c>
      <c r="F719" s="3" t="s">
        <v>1715</v>
      </c>
      <c r="G719" s="3">
        <v>46.317999999999998</v>
      </c>
      <c r="H719" s="3" t="s">
        <v>1716</v>
      </c>
      <c r="I719" s="3" t="s">
        <v>1805</v>
      </c>
      <c r="J719" s="3" t="s">
        <v>1947</v>
      </c>
      <c r="K719" s="3"/>
      <c r="L719" s="3" t="s">
        <v>2172</v>
      </c>
      <c r="M719" s="3" t="s">
        <v>2259</v>
      </c>
      <c r="N719" s="3" t="s">
        <v>2504</v>
      </c>
      <c r="O719" s="3" t="s">
        <v>2683</v>
      </c>
      <c r="P719" s="3" t="s">
        <v>2998</v>
      </c>
      <c r="Q719" s="3" t="s">
        <v>3264</v>
      </c>
    </row>
    <row r="720" spans="1:17" x14ac:dyDescent="0.15">
      <c r="A720" s="3" t="s">
        <v>1717</v>
      </c>
      <c r="B720" s="3">
        <v>42</v>
      </c>
      <c r="C720" s="3">
        <v>2.4279999999999999</v>
      </c>
      <c r="D720" s="3" t="s">
        <v>13</v>
      </c>
      <c r="E720" s="3">
        <v>1.5864900000000001E-2</v>
      </c>
      <c r="F720" s="3" t="s">
        <v>1718</v>
      </c>
      <c r="G720" s="3">
        <v>106.57</v>
      </c>
      <c r="H720" s="3" t="s">
        <v>1719</v>
      </c>
      <c r="I720" s="3" t="s">
        <v>1805</v>
      </c>
      <c r="J720" s="3" t="s">
        <v>1948</v>
      </c>
      <c r="K720" s="3"/>
      <c r="L720" s="3" t="s">
        <v>2173</v>
      </c>
      <c r="M720" s="3" t="s">
        <v>2434</v>
      </c>
      <c r="N720" s="3" t="s">
        <v>2634</v>
      </c>
      <c r="O720" s="3" t="s">
        <v>2741</v>
      </c>
      <c r="P720" s="3" t="s">
        <v>2999</v>
      </c>
      <c r="Q720" s="3" t="s">
        <v>3265</v>
      </c>
    </row>
    <row r="721" spans="1:17" x14ac:dyDescent="0.15">
      <c r="A721" s="3" t="s">
        <v>1717</v>
      </c>
      <c r="B721" s="3">
        <v>97</v>
      </c>
      <c r="C721" s="3">
        <v>3.1139999999999999</v>
      </c>
      <c r="D721" s="3" t="s">
        <v>13</v>
      </c>
      <c r="E721" s="3">
        <v>1.4767300000000001E-3</v>
      </c>
      <c r="F721" s="3" t="s">
        <v>1718</v>
      </c>
      <c r="G721" s="3">
        <v>90.793000000000006</v>
      </c>
      <c r="H721" s="3" t="s">
        <v>1720</v>
      </c>
      <c r="I721" s="3" t="s">
        <v>1805</v>
      </c>
      <c r="J721" s="3" t="s">
        <v>1948</v>
      </c>
      <c r="K721" s="3"/>
      <c r="L721" s="3" t="s">
        <v>2173</v>
      </c>
      <c r="M721" s="3" t="s">
        <v>2434</v>
      </c>
      <c r="N721" s="3" t="s">
        <v>2634</v>
      </c>
      <c r="O721" s="3" t="s">
        <v>2741</v>
      </c>
      <c r="P721" s="3" t="s">
        <v>2999</v>
      </c>
      <c r="Q721" s="3" t="s">
        <v>3265</v>
      </c>
    </row>
    <row r="722" spans="1:17" x14ac:dyDescent="0.15">
      <c r="A722" s="3" t="s">
        <v>1721</v>
      </c>
      <c r="B722" s="3">
        <v>123</v>
      </c>
      <c r="C722" s="3">
        <v>2.2280000000000002</v>
      </c>
      <c r="D722" s="3" t="s">
        <v>13</v>
      </c>
      <c r="E722" s="3">
        <v>4.9098999999999997E-2</v>
      </c>
      <c r="F722" s="3" t="s">
        <v>1722</v>
      </c>
      <c r="G722" s="3">
        <v>74.587000000000003</v>
      </c>
      <c r="H722" s="3" t="s">
        <v>1723</v>
      </c>
      <c r="I722" s="3" t="s">
        <v>1806</v>
      </c>
      <c r="J722" s="3" t="s">
        <v>1881</v>
      </c>
      <c r="K722" s="3" t="s">
        <v>1989</v>
      </c>
      <c r="L722" s="3" t="s">
        <v>2051</v>
      </c>
      <c r="M722" s="3" t="s">
        <v>2335</v>
      </c>
      <c r="N722" s="3"/>
      <c r="O722" s="3"/>
      <c r="P722" s="3" t="s">
        <v>2823</v>
      </c>
      <c r="Q722" s="3" t="s">
        <v>3089</v>
      </c>
    </row>
    <row r="723" spans="1:17" x14ac:dyDescent="0.15">
      <c r="A723" s="3" t="s">
        <v>1721</v>
      </c>
      <c r="B723" s="3">
        <v>371</v>
      </c>
      <c r="C723" s="3">
        <v>2.8730000000000002</v>
      </c>
      <c r="D723" s="3" t="s">
        <v>13</v>
      </c>
      <c r="E723" s="3">
        <v>1.3790800000000001E-4</v>
      </c>
      <c r="F723" s="3" t="s">
        <v>1722</v>
      </c>
      <c r="G723" s="3">
        <v>72.927999999999997</v>
      </c>
      <c r="H723" s="3" t="s">
        <v>1724</v>
      </c>
      <c r="I723" s="3" t="s">
        <v>1806</v>
      </c>
      <c r="J723" s="3" t="s">
        <v>1881</v>
      </c>
      <c r="K723" s="3" t="s">
        <v>1989</v>
      </c>
      <c r="L723" s="3" t="s">
        <v>2051</v>
      </c>
      <c r="M723" s="3" t="s">
        <v>2335</v>
      </c>
      <c r="N723" s="3"/>
      <c r="O723" s="3"/>
      <c r="P723" s="3" t="s">
        <v>2823</v>
      </c>
      <c r="Q723" s="3" t="s">
        <v>3089</v>
      </c>
    </row>
    <row r="724" spans="1:17" x14ac:dyDescent="0.15">
      <c r="A724" s="3" t="s">
        <v>1725</v>
      </c>
      <c r="B724" s="3">
        <v>43</v>
      </c>
      <c r="C724" s="3">
        <v>2.456</v>
      </c>
      <c r="D724" s="3" t="s">
        <v>13</v>
      </c>
      <c r="E724" s="3">
        <v>1.2951600000000001E-3</v>
      </c>
      <c r="F724" s="3" t="s">
        <v>1726</v>
      </c>
      <c r="G724" s="3">
        <v>79.468999999999994</v>
      </c>
      <c r="H724" s="3" t="s">
        <v>1727</v>
      </c>
      <c r="I724" s="3" t="s">
        <v>1805</v>
      </c>
      <c r="J724" s="3"/>
      <c r="K724" s="3"/>
      <c r="L724" s="3"/>
      <c r="M724" s="3"/>
      <c r="N724" s="3"/>
      <c r="O724" s="3"/>
      <c r="P724" s="3" t="s">
        <v>3000</v>
      </c>
      <c r="Q724" s="3" t="s">
        <v>3266</v>
      </c>
    </row>
    <row r="725" spans="1:17" x14ac:dyDescent="0.15">
      <c r="A725" s="3" t="s">
        <v>1728</v>
      </c>
      <c r="B725" s="3">
        <v>13</v>
      </c>
      <c r="C725" s="3">
        <v>4.8280000000000003</v>
      </c>
      <c r="D725" s="3" t="s">
        <v>13</v>
      </c>
      <c r="E725" s="3">
        <v>1.4233599999999999E-4</v>
      </c>
      <c r="F725" s="3" t="s">
        <v>1729</v>
      </c>
      <c r="G725" s="3">
        <v>132.69</v>
      </c>
      <c r="H725" s="3" t="s">
        <v>1730</v>
      </c>
      <c r="I725" s="3" t="s">
        <v>1805</v>
      </c>
      <c r="J725" s="3" t="s">
        <v>1824</v>
      </c>
      <c r="K725" s="3" t="s">
        <v>2001</v>
      </c>
      <c r="L725" s="3" t="s">
        <v>2015</v>
      </c>
      <c r="M725" s="3" t="s">
        <v>2426</v>
      </c>
      <c r="N725" s="3" t="s">
        <v>2628</v>
      </c>
      <c r="O725" s="3" t="s">
        <v>2646</v>
      </c>
      <c r="P725" s="3"/>
      <c r="Q725" s="3"/>
    </row>
    <row r="726" spans="1:17" x14ac:dyDescent="0.15">
      <c r="A726" s="3" t="s">
        <v>1731</v>
      </c>
      <c r="B726" s="3">
        <v>63</v>
      </c>
      <c r="C726" s="3">
        <v>6.375</v>
      </c>
      <c r="D726" s="3" t="s">
        <v>13</v>
      </c>
      <c r="E726" s="3">
        <v>1.9241E-3</v>
      </c>
      <c r="F726" s="3" t="s">
        <v>1732</v>
      </c>
      <c r="G726" s="3">
        <v>40.277999999999999</v>
      </c>
      <c r="H726" s="3" t="s">
        <v>1733</v>
      </c>
      <c r="I726" s="3" t="s">
        <v>1805</v>
      </c>
      <c r="J726" s="3" t="s">
        <v>1824</v>
      </c>
      <c r="K726" s="3" t="s">
        <v>1953</v>
      </c>
      <c r="L726" s="3" t="s">
        <v>2015</v>
      </c>
      <c r="M726" s="3" t="s">
        <v>2435</v>
      </c>
      <c r="N726" s="3" t="s">
        <v>2635</v>
      </c>
      <c r="O726" s="3" t="s">
        <v>2646</v>
      </c>
      <c r="P726" s="3"/>
      <c r="Q726" s="3"/>
    </row>
    <row r="727" spans="1:17" x14ac:dyDescent="0.15">
      <c r="A727" s="3" t="s">
        <v>1731</v>
      </c>
      <c r="B727" s="3">
        <v>36</v>
      </c>
      <c r="C727" s="3">
        <v>4.2119999999999997</v>
      </c>
      <c r="D727" s="3" t="s">
        <v>13</v>
      </c>
      <c r="E727" s="3">
        <v>4.1170000000000001E-5</v>
      </c>
      <c r="F727" s="3" t="s">
        <v>1732</v>
      </c>
      <c r="G727" s="3">
        <v>133.13</v>
      </c>
      <c r="H727" s="3" t="s">
        <v>1734</v>
      </c>
      <c r="I727" s="3" t="s">
        <v>1805</v>
      </c>
      <c r="J727" s="3" t="s">
        <v>1824</v>
      </c>
      <c r="K727" s="3" t="s">
        <v>1953</v>
      </c>
      <c r="L727" s="3" t="s">
        <v>2015</v>
      </c>
      <c r="M727" s="3" t="s">
        <v>2435</v>
      </c>
      <c r="N727" s="3" t="s">
        <v>2635</v>
      </c>
      <c r="O727" s="3" t="s">
        <v>2646</v>
      </c>
      <c r="P727" s="3"/>
      <c r="Q727" s="3"/>
    </row>
    <row r="728" spans="1:17" x14ac:dyDescent="0.15">
      <c r="A728" s="3" t="s">
        <v>1735</v>
      </c>
      <c r="B728" s="3">
        <v>53</v>
      </c>
      <c r="C728" s="3">
        <v>3.4910000000000001</v>
      </c>
      <c r="D728" s="3" t="s">
        <v>13</v>
      </c>
      <c r="E728" s="3">
        <v>2.3584000000000001E-3</v>
      </c>
      <c r="F728" s="3" t="s">
        <v>1736</v>
      </c>
      <c r="G728" s="3">
        <v>56.204999999999998</v>
      </c>
      <c r="H728" s="3" t="s">
        <v>1737</v>
      </c>
      <c r="I728" s="3" t="s">
        <v>1808</v>
      </c>
      <c r="J728" s="3"/>
      <c r="K728" s="3"/>
      <c r="L728" s="3" t="s">
        <v>2169</v>
      </c>
      <c r="M728" s="3"/>
      <c r="N728" s="3"/>
      <c r="O728" s="3"/>
      <c r="P728" s="3" t="s">
        <v>3001</v>
      </c>
      <c r="Q728" s="3" t="s">
        <v>3267</v>
      </c>
    </row>
    <row r="729" spans="1:17" x14ac:dyDescent="0.15">
      <c r="A729" s="3" t="s">
        <v>1738</v>
      </c>
      <c r="B729" s="3">
        <v>164</v>
      </c>
      <c r="C729" s="3">
        <v>2.742</v>
      </c>
      <c r="D729" s="3" t="s">
        <v>13</v>
      </c>
      <c r="E729" s="3">
        <v>1.03427E-2</v>
      </c>
      <c r="F729" s="3" t="s">
        <v>193</v>
      </c>
      <c r="G729" s="3">
        <v>62.338000000000001</v>
      </c>
      <c r="H729" s="3" t="s">
        <v>1739</v>
      </c>
      <c r="I729" s="3" t="s">
        <v>1805</v>
      </c>
      <c r="J729" s="3"/>
      <c r="K729" s="3" t="s">
        <v>1963</v>
      </c>
      <c r="L729" s="3"/>
      <c r="M729" s="3"/>
      <c r="N729" s="3"/>
      <c r="O729" s="3"/>
      <c r="P729" s="3" t="s">
        <v>2775</v>
      </c>
      <c r="Q729" s="3" t="s">
        <v>3041</v>
      </c>
    </row>
    <row r="730" spans="1:17" x14ac:dyDescent="0.15">
      <c r="A730" s="3" t="s">
        <v>1738</v>
      </c>
      <c r="B730" s="3">
        <v>178</v>
      </c>
      <c r="C730" s="3">
        <v>3.3740000000000001</v>
      </c>
      <c r="D730" s="3" t="s">
        <v>13</v>
      </c>
      <c r="E730" s="3">
        <v>2.9808999999999999E-4</v>
      </c>
      <c r="F730" s="3" t="s">
        <v>193</v>
      </c>
      <c r="G730" s="3">
        <v>80.632000000000005</v>
      </c>
      <c r="H730" s="3" t="s">
        <v>1740</v>
      </c>
      <c r="I730" s="3" t="s">
        <v>1805</v>
      </c>
      <c r="J730" s="3"/>
      <c r="K730" s="3" t="s">
        <v>1963</v>
      </c>
      <c r="L730" s="3"/>
      <c r="M730" s="3"/>
      <c r="N730" s="3"/>
      <c r="O730" s="3"/>
      <c r="P730" s="3" t="s">
        <v>2775</v>
      </c>
      <c r="Q730" s="3" t="s">
        <v>3041</v>
      </c>
    </row>
    <row r="731" spans="1:17" x14ac:dyDescent="0.15">
      <c r="A731" s="3" t="s">
        <v>1741</v>
      </c>
      <c r="B731" s="3">
        <v>104</v>
      </c>
      <c r="C731" s="3">
        <v>2.411</v>
      </c>
      <c r="D731" s="3" t="s">
        <v>13</v>
      </c>
      <c r="E731" s="3">
        <v>2.3297000000000001E-5</v>
      </c>
      <c r="F731" s="3" t="s">
        <v>1742</v>
      </c>
      <c r="G731" s="3">
        <v>59.709000000000003</v>
      </c>
      <c r="H731" s="3" t="s">
        <v>1743</v>
      </c>
      <c r="I731" s="3" t="s">
        <v>1806</v>
      </c>
      <c r="J731" s="3" t="s">
        <v>1824</v>
      </c>
      <c r="K731" s="3" t="s">
        <v>1953</v>
      </c>
      <c r="L731" s="3" t="s">
        <v>2015</v>
      </c>
      <c r="M731" s="3" t="s">
        <v>2436</v>
      </c>
      <c r="N731" s="3" t="s">
        <v>2636</v>
      </c>
      <c r="O731" s="3" t="s">
        <v>2646</v>
      </c>
      <c r="P731" s="3"/>
      <c r="Q731" s="3"/>
    </row>
    <row r="732" spans="1:17" x14ac:dyDescent="0.15">
      <c r="A732" s="3" t="s">
        <v>1741</v>
      </c>
      <c r="B732" s="3">
        <v>71</v>
      </c>
      <c r="C732" s="3">
        <v>4.8449999999999998</v>
      </c>
      <c r="D732" s="3" t="s">
        <v>13</v>
      </c>
      <c r="E732" s="3">
        <v>1.3579999999999999E-4</v>
      </c>
      <c r="F732" s="3" t="s">
        <v>1742</v>
      </c>
      <c r="G732" s="3">
        <v>77.281999999999996</v>
      </c>
      <c r="H732" s="3" t="s">
        <v>1744</v>
      </c>
      <c r="I732" s="3" t="s">
        <v>1806</v>
      </c>
      <c r="J732" s="3" t="s">
        <v>1824</v>
      </c>
      <c r="K732" s="3" t="s">
        <v>1953</v>
      </c>
      <c r="L732" s="3" t="s">
        <v>2015</v>
      </c>
      <c r="M732" s="3" t="s">
        <v>2436</v>
      </c>
      <c r="N732" s="3" t="s">
        <v>2636</v>
      </c>
      <c r="O732" s="3" t="s">
        <v>2646</v>
      </c>
      <c r="P732" s="3"/>
      <c r="Q732" s="3"/>
    </row>
    <row r="733" spans="1:17" x14ac:dyDescent="0.15">
      <c r="A733" s="3" t="s">
        <v>1741</v>
      </c>
      <c r="B733" s="3">
        <v>62</v>
      </c>
      <c r="C733" s="3">
        <v>2.1859999999999999</v>
      </c>
      <c r="D733" s="3" t="s">
        <v>13</v>
      </c>
      <c r="E733" s="3">
        <v>7.5192999999999996E-5</v>
      </c>
      <c r="F733" s="3" t="s">
        <v>1742</v>
      </c>
      <c r="G733" s="3">
        <v>84.507999999999996</v>
      </c>
      <c r="H733" s="3" t="s">
        <v>1745</v>
      </c>
      <c r="I733" s="3" t="s">
        <v>1806</v>
      </c>
      <c r="J733" s="3" t="s">
        <v>1824</v>
      </c>
      <c r="K733" s="3" t="s">
        <v>1953</v>
      </c>
      <c r="L733" s="3" t="s">
        <v>2015</v>
      </c>
      <c r="M733" s="3" t="s">
        <v>2436</v>
      </c>
      <c r="N733" s="3" t="s">
        <v>2636</v>
      </c>
      <c r="O733" s="3" t="s">
        <v>2646</v>
      </c>
      <c r="P733" s="3"/>
      <c r="Q733" s="3"/>
    </row>
    <row r="734" spans="1:17" x14ac:dyDescent="0.15">
      <c r="A734" s="3" t="s">
        <v>1750</v>
      </c>
      <c r="B734" s="3">
        <v>121</v>
      </c>
      <c r="C734" s="3">
        <v>4.1959999999999997</v>
      </c>
      <c r="D734" s="3" t="s">
        <v>13</v>
      </c>
      <c r="E734" s="3">
        <v>6.1691000000000003E-4</v>
      </c>
      <c r="F734" s="3" t="s">
        <v>1751</v>
      </c>
      <c r="G734" s="3">
        <v>66.055999999999997</v>
      </c>
      <c r="H734" s="3" t="s">
        <v>1752</v>
      </c>
      <c r="I734" s="3" t="s">
        <v>1806</v>
      </c>
      <c r="J734" s="3"/>
      <c r="K734" s="3"/>
      <c r="L734" s="3"/>
      <c r="M734" s="3"/>
      <c r="N734" s="3"/>
      <c r="O734" s="3"/>
      <c r="P734" s="3" t="s">
        <v>3003</v>
      </c>
      <c r="Q734" s="3" t="s">
        <v>3269</v>
      </c>
    </row>
    <row r="735" spans="1:17" x14ac:dyDescent="0.15">
      <c r="A735" s="3" t="s">
        <v>1753</v>
      </c>
      <c r="B735" s="3">
        <v>24</v>
      </c>
      <c r="C735" s="3">
        <v>2.8530000000000002</v>
      </c>
      <c r="D735" s="3" t="s">
        <v>13</v>
      </c>
      <c r="E735" s="3">
        <v>3.3796999999999998E-3</v>
      </c>
      <c r="F735" s="3" t="s">
        <v>1754</v>
      </c>
      <c r="G735" s="3">
        <v>90.826999999999998</v>
      </c>
      <c r="H735" s="3" t="s">
        <v>1755</v>
      </c>
      <c r="I735" s="3" t="s">
        <v>1808</v>
      </c>
      <c r="J735" s="3" t="s">
        <v>1824</v>
      </c>
      <c r="K735" s="3" t="s">
        <v>1953</v>
      </c>
      <c r="L735" s="3" t="s">
        <v>2015</v>
      </c>
      <c r="M735" s="3" t="s">
        <v>2438</v>
      </c>
      <c r="N735" s="3" t="s">
        <v>2638</v>
      </c>
      <c r="O735" s="3" t="s">
        <v>2646</v>
      </c>
      <c r="P735" s="3" t="s">
        <v>3004</v>
      </c>
      <c r="Q735" s="3" t="s">
        <v>3270</v>
      </c>
    </row>
    <row r="736" spans="1:17" x14ac:dyDescent="0.15">
      <c r="A736" s="3" t="s">
        <v>1753</v>
      </c>
      <c r="B736" s="3">
        <v>97</v>
      </c>
      <c r="C736" s="3">
        <v>2.774</v>
      </c>
      <c r="D736" s="3" t="s">
        <v>13</v>
      </c>
      <c r="E736" s="3">
        <v>2.8952000000000001E-3</v>
      </c>
      <c r="F736" s="3" t="s">
        <v>1754</v>
      </c>
      <c r="G736" s="3">
        <v>80.688000000000002</v>
      </c>
      <c r="H736" s="3" t="s">
        <v>1756</v>
      </c>
      <c r="I736" s="3" t="s">
        <v>1808</v>
      </c>
      <c r="J736" s="3" t="s">
        <v>1824</v>
      </c>
      <c r="K736" s="3" t="s">
        <v>1953</v>
      </c>
      <c r="L736" s="3" t="s">
        <v>2015</v>
      </c>
      <c r="M736" s="3" t="s">
        <v>2438</v>
      </c>
      <c r="N736" s="3" t="s">
        <v>2638</v>
      </c>
      <c r="O736" s="3" t="s">
        <v>2646</v>
      </c>
      <c r="P736" s="3" t="s">
        <v>3004</v>
      </c>
      <c r="Q736" s="3" t="s">
        <v>3270</v>
      </c>
    </row>
    <row r="737" spans="1:17" x14ac:dyDescent="0.15">
      <c r="A737" s="3" t="s">
        <v>1757</v>
      </c>
      <c r="B737" s="3">
        <v>189</v>
      </c>
      <c r="C737" s="3">
        <v>2.262</v>
      </c>
      <c r="D737" s="3" t="s">
        <v>13</v>
      </c>
      <c r="E737" s="3">
        <v>1.8217800000000001E-3</v>
      </c>
      <c r="F737" s="3" t="s">
        <v>1758</v>
      </c>
      <c r="G737" s="3">
        <v>90.15</v>
      </c>
      <c r="H737" s="3" t="s">
        <v>1759</v>
      </c>
      <c r="I737" s="3" t="s">
        <v>1806</v>
      </c>
      <c r="J737" s="3"/>
      <c r="K737" s="3"/>
      <c r="L737" s="3"/>
      <c r="M737" s="3" t="s">
        <v>2439</v>
      </c>
      <c r="N737" s="3" t="s">
        <v>2639</v>
      </c>
      <c r="O737" s="3" t="s">
        <v>2717</v>
      </c>
      <c r="P737" s="3" t="s">
        <v>2762</v>
      </c>
      <c r="Q737" s="3" t="s">
        <v>3028</v>
      </c>
    </row>
    <row r="738" spans="1:17" x14ac:dyDescent="0.15">
      <c r="A738" s="3" t="s">
        <v>1760</v>
      </c>
      <c r="B738" s="3">
        <v>22</v>
      </c>
      <c r="C738" s="3">
        <v>3.1219999999999999</v>
      </c>
      <c r="D738" s="3" t="s">
        <v>13</v>
      </c>
      <c r="E738" s="3">
        <v>7.9566000000000001E-4</v>
      </c>
      <c r="F738" s="3" t="s">
        <v>424</v>
      </c>
      <c r="G738" s="3">
        <v>123.29</v>
      </c>
      <c r="H738" s="3" t="s">
        <v>1761</v>
      </c>
      <c r="I738" s="3" t="s">
        <v>1808</v>
      </c>
      <c r="J738" s="3"/>
      <c r="K738" s="3" t="s">
        <v>1956</v>
      </c>
      <c r="L738" s="3" t="s">
        <v>2017</v>
      </c>
      <c r="M738" s="3" t="s">
        <v>2255</v>
      </c>
      <c r="N738" s="3"/>
      <c r="O738" s="3"/>
      <c r="P738" s="3" t="s">
        <v>2824</v>
      </c>
      <c r="Q738" s="3" t="s">
        <v>3090</v>
      </c>
    </row>
    <row r="739" spans="1:17" x14ac:dyDescent="0.15">
      <c r="A739" s="3" t="s">
        <v>1760</v>
      </c>
      <c r="B739" s="3">
        <v>21</v>
      </c>
      <c r="C739" s="3">
        <v>2.98</v>
      </c>
      <c r="D739" s="3" t="s">
        <v>13</v>
      </c>
      <c r="E739" s="3">
        <v>9.5554999999999998E-3</v>
      </c>
      <c r="F739" s="3" t="s">
        <v>424</v>
      </c>
      <c r="G739" s="3">
        <v>123.29</v>
      </c>
      <c r="H739" s="3" t="s">
        <v>1761</v>
      </c>
      <c r="I739" s="3" t="s">
        <v>1808</v>
      </c>
      <c r="J739" s="3"/>
      <c r="K739" s="3" t="s">
        <v>1956</v>
      </c>
      <c r="L739" s="3" t="s">
        <v>2017</v>
      </c>
      <c r="M739" s="3" t="s">
        <v>2255</v>
      </c>
      <c r="N739" s="3"/>
      <c r="O739" s="3"/>
      <c r="P739" s="3" t="s">
        <v>2824</v>
      </c>
      <c r="Q739" s="3" t="s">
        <v>3090</v>
      </c>
    </row>
    <row r="740" spans="1:17" x14ac:dyDescent="0.15">
      <c r="A740" s="3" t="s">
        <v>1760</v>
      </c>
      <c r="B740" s="3">
        <v>16</v>
      </c>
      <c r="C740" s="3">
        <v>2.94</v>
      </c>
      <c r="D740" s="3" t="s">
        <v>13</v>
      </c>
      <c r="E740" s="3">
        <v>6.9565E-3</v>
      </c>
      <c r="F740" s="3" t="s">
        <v>424</v>
      </c>
      <c r="G740" s="3">
        <v>123.29</v>
      </c>
      <c r="H740" s="3" t="s">
        <v>1761</v>
      </c>
      <c r="I740" s="3" t="s">
        <v>1808</v>
      </c>
      <c r="J740" s="3"/>
      <c r="K740" s="3" t="s">
        <v>1956</v>
      </c>
      <c r="L740" s="3" t="s">
        <v>2017</v>
      </c>
      <c r="M740" s="3" t="s">
        <v>2255</v>
      </c>
      <c r="N740" s="3"/>
      <c r="O740" s="3"/>
      <c r="P740" s="3" t="s">
        <v>2824</v>
      </c>
      <c r="Q740" s="3" t="s">
        <v>3090</v>
      </c>
    </row>
    <row r="741" spans="1:17" x14ac:dyDescent="0.15">
      <c r="A741" s="3" t="s">
        <v>1760</v>
      </c>
      <c r="B741" s="3">
        <v>13</v>
      </c>
      <c r="C741" s="3">
        <v>2.86</v>
      </c>
      <c r="D741" s="3" t="s">
        <v>13</v>
      </c>
      <c r="E741" s="3">
        <v>2.1020000000000001E-3</v>
      </c>
      <c r="F741" s="3" t="s">
        <v>424</v>
      </c>
      <c r="G741" s="3">
        <v>62.466000000000001</v>
      </c>
      <c r="H741" s="3" t="s">
        <v>1763</v>
      </c>
      <c r="I741" s="3" t="s">
        <v>1808</v>
      </c>
      <c r="J741" s="3"/>
      <c r="K741" s="3" t="s">
        <v>1956</v>
      </c>
      <c r="L741" s="3" t="s">
        <v>2017</v>
      </c>
      <c r="M741" s="3" t="s">
        <v>2255</v>
      </c>
      <c r="N741" s="3"/>
      <c r="O741" s="3"/>
      <c r="P741" s="3" t="s">
        <v>2824</v>
      </c>
      <c r="Q741" s="3" t="s">
        <v>3090</v>
      </c>
    </row>
    <row r="742" spans="1:17" x14ac:dyDescent="0.15">
      <c r="A742" s="3" t="s">
        <v>1764</v>
      </c>
      <c r="B742" s="3">
        <v>31</v>
      </c>
      <c r="C742" s="3">
        <v>2.8660000000000001</v>
      </c>
      <c r="D742" s="3" t="s">
        <v>13</v>
      </c>
      <c r="E742" s="3">
        <v>2.9568999999999998E-4</v>
      </c>
      <c r="F742" s="3" t="s">
        <v>424</v>
      </c>
      <c r="G742" s="3">
        <v>65.251999999999995</v>
      </c>
      <c r="H742" s="3" t="s">
        <v>1765</v>
      </c>
      <c r="I742" s="3" t="s">
        <v>1808</v>
      </c>
      <c r="J742" s="3"/>
      <c r="K742" s="3" t="s">
        <v>1956</v>
      </c>
      <c r="L742" s="3" t="s">
        <v>2017</v>
      </c>
      <c r="M742" s="3" t="s">
        <v>2255</v>
      </c>
      <c r="N742" s="3"/>
      <c r="O742" s="3"/>
      <c r="P742" s="3" t="s">
        <v>2824</v>
      </c>
      <c r="Q742" s="3" t="s">
        <v>3090</v>
      </c>
    </row>
    <row r="743" spans="1:17" x14ac:dyDescent="0.15">
      <c r="A743" s="3" t="s">
        <v>1764</v>
      </c>
      <c r="B743" s="3">
        <v>20</v>
      </c>
      <c r="C743" s="3">
        <v>3.1419999999999999</v>
      </c>
      <c r="D743" s="3" t="s">
        <v>13</v>
      </c>
      <c r="E743" s="3">
        <v>1.4442099999999999E-2</v>
      </c>
      <c r="F743" s="3" t="s">
        <v>424</v>
      </c>
      <c r="G743" s="3">
        <v>91.62</v>
      </c>
      <c r="H743" s="3" t="s">
        <v>1766</v>
      </c>
      <c r="I743" s="3" t="s">
        <v>1808</v>
      </c>
      <c r="J743" s="3"/>
      <c r="K743" s="3" t="s">
        <v>1956</v>
      </c>
      <c r="L743" s="3" t="s">
        <v>2017</v>
      </c>
      <c r="M743" s="3" t="s">
        <v>2255</v>
      </c>
      <c r="N743" s="3"/>
      <c r="O743" s="3"/>
      <c r="P743" s="3" t="s">
        <v>2824</v>
      </c>
      <c r="Q743" s="3" t="s">
        <v>3090</v>
      </c>
    </row>
    <row r="744" spans="1:17" x14ac:dyDescent="0.15">
      <c r="A744" s="3" t="s">
        <v>1767</v>
      </c>
      <c r="B744" s="3">
        <v>64</v>
      </c>
      <c r="C744" s="3">
        <v>3.8170000000000002</v>
      </c>
      <c r="D744" s="3" t="s">
        <v>13</v>
      </c>
      <c r="E744" s="3">
        <v>1.15629E-4</v>
      </c>
      <c r="F744" s="3" t="s">
        <v>1768</v>
      </c>
      <c r="G744" s="3">
        <v>94.203000000000003</v>
      </c>
      <c r="H744" s="3" t="s">
        <v>1769</v>
      </c>
      <c r="I744" s="3" t="s">
        <v>1808</v>
      </c>
      <c r="J744" s="3" t="s">
        <v>1824</v>
      </c>
      <c r="K744" s="3" t="s">
        <v>1953</v>
      </c>
      <c r="L744" s="3" t="s">
        <v>2015</v>
      </c>
      <c r="M744" s="3" t="s">
        <v>2440</v>
      </c>
      <c r="N744" s="3" t="s">
        <v>2640</v>
      </c>
      <c r="O744" s="3" t="s">
        <v>2646</v>
      </c>
      <c r="P744" s="3" t="s">
        <v>3005</v>
      </c>
      <c r="Q744" s="3" t="s">
        <v>3271</v>
      </c>
    </row>
    <row r="745" spans="1:17" x14ac:dyDescent="0.15">
      <c r="A745" s="3" t="s">
        <v>1767</v>
      </c>
      <c r="B745" s="3">
        <v>19</v>
      </c>
      <c r="C745" s="3">
        <v>4.3659999999999997</v>
      </c>
      <c r="D745" s="3" t="s">
        <v>13</v>
      </c>
      <c r="E745" s="3">
        <v>1.1324600000000001E-2</v>
      </c>
      <c r="F745" s="3" t="s">
        <v>1768</v>
      </c>
      <c r="G745" s="3">
        <v>104.22</v>
      </c>
      <c r="H745" s="3" t="s">
        <v>1770</v>
      </c>
      <c r="I745" s="3" t="s">
        <v>1808</v>
      </c>
      <c r="J745" s="3" t="s">
        <v>1824</v>
      </c>
      <c r="K745" s="3" t="s">
        <v>1953</v>
      </c>
      <c r="L745" s="3" t="s">
        <v>2015</v>
      </c>
      <c r="M745" s="3" t="s">
        <v>2440</v>
      </c>
      <c r="N745" s="3" t="s">
        <v>2640</v>
      </c>
      <c r="O745" s="3" t="s">
        <v>2646</v>
      </c>
      <c r="P745" s="3" t="s">
        <v>3005</v>
      </c>
      <c r="Q745" s="3" t="s">
        <v>3271</v>
      </c>
    </row>
    <row r="746" spans="1:17" x14ac:dyDescent="0.15">
      <c r="A746" s="3" t="s">
        <v>1771</v>
      </c>
      <c r="B746" s="3">
        <v>18</v>
      </c>
      <c r="C746" s="3">
        <v>2.2999999999999998</v>
      </c>
      <c r="D746" s="3" t="s">
        <v>13</v>
      </c>
      <c r="E746" s="3">
        <v>1.3813600000000001E-3</v>
      </c>
      <c r="F746" s="3" t="s">
        <v>67</v>
      </c>
      <c r="G746" s="3">
        <v>50.658999999999999</v>
      </c>
      <c r="H746" s="3" t="s">
        <v>1772</v>
      </c>
      <c r="I746" s="3" t="s">
        <v>1808</v>
      </c>
      <c r="J746" s="3"/>
      <c r="K746" s="3" t="s">
        <v>1956</v>
      </c>
      <c r="L746" s="3" t="s">
        <v>2017</v>
      </c>
      <c r="M746" s="3" t="s">
        <v>2186</v>
      </c>
      <c r="N746" s="3"/>
      <c r="O746" s="3"/>
      <c r="P746" s="3" t="s">
        <v>2755</v>
      </c>
      <c r="Q746" s="3" t="s">
        <v>3021</v>
      </c>
    </row>
    <row r="747" spans="1:17" x14ac:dyDescent="0.15">
      <c r="A747" s="3" t="s">
        <v>1771</v>
      </c>
      <c r="B747" s="3">
        <v>129</v>
      </c>
      <c r="C747" s="3">
        <v>2.6749999999999998</v>
      </c>
      <c r="D747" s="3" t="s">
        <v>13</v>
      </c>
      <c r="E747" s="3">
        <v>1.6561599999999999E-2</v>
      </c>
      <c r="F747" s="3" t="s">
        <v>67</v>
      </c>
      <c r="G747" s="3">
        <v>69.03</v>
      </c>
      <c r="H747" s="3" t="s">
        <v>1773</v>
      </c>
      <c r="I747" s="3" t="s">
        <v>1808</v>
      </c>
      <c r="J747" s="3"/>
      <c r="K747" s="3" t="s">
        <v>1956</v>
      </c>
      <c r="L747" s="3" t="s">
        <v>2017</v>
      </c>
      <c r="M747" s="3" t="s">
        <v>2186</v>
      </c>
      <c r="N747" s="3"/>
      <c r="O747" s="3"/>
      <c r="P747" s="3" t="s">
        <v>2755</v>
      </c>
      <c r="Q747" s="3" t="s">
        <v>3021</v>
      </c>
    </row>
    <row r="748" spans="1:17" x14ac:dyDescent="0.15">
      <c r="A748" s="3" t="s">
        <v>1774</v>
      </c>
      <c r="B748" s="3">
        <v>29</v>
      </c>
      <c r="C748" s="3">
        <v>3.536</v>
      </c>
      <c r="D748" s="3" t="s">
        <v>13</v>
      </c>
      <c r="E748" s="3">
        <v>4.651E-6</v>
      </c>
      <c r="F748" s="3"/>
      <c r="G748" s="3">
        <v>96.113</v>
      </c>
      <c r="H748" s="3" t="s">
        <v>1775</v>
      </c>
      <c r="I748" s="3" t="s">
        <v>1806</v>
      </c>
      <c r="J748" s="3"/>
      <c r="K748" s="3"/>
      <c r="L748" s="3" t="s">
        <v>2175</v>
      </c>
      <c r="M748" s="3"/>
      <c r="N748" s="3"/>
      <c r="O748" s="3"/>
      <c r="P748" s="3"/>
      <c r="Q748" s="3"/>
    </row>
    <row r="749" spans="1:17" x14ac:dyDescent="0.15">
      <c r="A749" s="3" t="s">
        <v>1776</v>
      </c>
      <c r="B749" s="3">
        <v>100</v>
      </c>
      <c r="C749" s="3">
        <v>4.5880000000000001</v>
      </c>
      <c r="D749" s="3" t="s">
        <v>13</v>
      </c>
      <c r="E749" s="3">
        <v>4.8127000000000001E-4</v>
      </c>
      <c r="F749" s="3" t="s">
        <v>1777</v>
      </c>
      <c r="G749" s="3">
        <v>99.567999999999998</v>
      </c>
      <c r="H749" s="3" t="s">
        <v>1778</v>
      </c>
      <c r="I749" s="3" t="s">
        <v>1808</v>
      </c>
      <c r="J749" s="3" t="s">
        <v>1950</v>
      </c>
      <c r="K749" s="3" t="s">
        <v>1958</v>
      </c>
      <c r="L749" s="3"/>
      <c r="M749" s="3" t="s">
        <v>2441</v>
      </c>
      <c r="N749" s="3"/>
      <c r="O749" s="3"/>
      <c r="P749" s="3" t="s">
        <v>3006</v>
      </c>
      <c r="Q749" s="3" t="s">
        <v>3272</v>
      </c>
    </row>
    <row r="750" spans="1:17" x14ac:dyDescent="0.15">
      <c r="A750" s="3" t="s">
        <v>1779</v>
      </c>
      <c r="B750" s="3">
        <v>46</v>
      </c>
      <c r="C750" s="3">
        <v>2.2320000000000002</v>
      </c>
      <c r="D750" s="3" t="s">
        <v>13</v>
      </c>
      <c r="E750" s="3">
        <v>7.1361000000000003E-3</v>
      </c>
      <c r="F750" s="3" t="s">
        <v>1780</v>
      </c>
      <c r="G750" s="3">
        <v>86.897999999999996</v>
      </c>
      <c r="H750" s="3" t="s">
        <v>1782</v>
      </c>
      <c r="I750" s="3" t="s">
        <v>1805</v>
      </c>
      <c r="J750" s="3" t="s">
        <v>1824</v>
      </c>
      <c r="K750" s="3" t="s">
        <v>1953</v>
      </c>
      <c r="L750" s="3" t="s">
        <v>2075</v>
      </c>
      <c r="M750" s="3" t="s">
        <v>2442</v>
      </c>
      <c r="N750" s="3" t="s">
        <v>2641</v>
      </c>
      <c r="O750" s="3" t="s">
        <v>2646</v>
      </c>
      <c r="P750" s="3" t="s">
        <v>3007</v>
      </c>
      <c r="Q750" s="3" t="s">
        <v>3273</v>
      </c>
    </row>
    <row r="751" spans="1:17" x14ac:dyDescent="0.15">
      <c r="A751" s="3" t="s">
        <v>1779</v>
      </c>
      <c r="B751" s="3">
        <v>144</v>
      </c>
      <c r="C751" s="3">
        <v>3.8570000000000002</v>
      </c>
      <c r="D751" s="3" t="s">
        <v>13</v>
      </c>
      <c r="E751" s="3">
        <v>1.6873999999999999E-6</v>
      </c>
      <c r="F751" s="3" t="s">
        <v>1780</v>
      </c>
      <c r="G751" s="3">
        <v>79.659000000000006</v>
      </c>
      <c r="H751" s="3" t="s">
        <v>1783</v>
      </c>
      <c r="I751" s="3" t="s">
        <v>1805</v>
      </c>
      <c r="J751" s="3" t="s">
        <v>1824</v>
      </c>
      <c r="K751" s="3" t="s">
        <v>1953</v>
      </c>
      <c r="L751" s="3" t="s">
        <v>2075</v>
      </c>
      <c r="M751" s="3" t="s">
        <v>2442</v>
      </c>
      <c r="N751" s="3" t="s">
        <v>2641</v>
      </c>
      <c r="O751" s="3" t="s">
        <v>2646</v>
      </c>
      <c r="P751" s="3" t="s">
        <v>3007</v>
      </c>
      <c r="Q751" s="3" t="s">
        <v>3273</v>
      </c>
    </row>
    <row r="752" spans="1:17" x14ac:dyDescent="0.15">
      <c r="A752" s="3" t="s">
        <v>1779</v>
      </c>
      <c r="B752" s="3">
        <v>54</v>
      </c>
      <c r="C752" s="3">
        <v>3.4</v>
      </c>
      <c r="D752" s="3" t="s">
        <v>13</v>
      </c>
      <c r="E752" s="3">
        <v>7.6356999999999996E-3</v>
      </c>
      <c r="F752" s="3" t="s">
        <v>1780</v>
      </c>
      <c r="G752" s="3">
        <v>63.073</v>
      </c>
      <c r="H752" s="3" t="s">
        <v>1784</v>
      </c>
      <c r="I752" s="3" t="s">
        <v>1805</v>
      </c>
      <c r="J752" s="3" t="s">
        <v>1824</v>
      </c>
      <c r="K752" s="3" t="s">
        <v>1953</v>
      </c>
      <c r="L752" s="3" t="s">
        <v>2075</v>
      </c>
      <c r="M752" s="3" t="s">
        <v>2442</v>
      </c>
      <c r="N752" s="3" t="s">
        <v>2641</v>
      </c>
      <c r="O752" s="3" t="s">
        <v>2646</v>
      </c>
      <c r="P752" s="3" t="s">
        <v>3007</v>
      </c>
      <c r="Q752" s="3" t="s">
        <v>3273</v>
      </c>
    </row>
    <row r="753" spans="1:17" x14ac:dyDescent="0.15">
      <c r="A753" s="3" t="s">
        <v>1785</v>
      </c>
      <c r="B753" s="3">
        <v>141</v>
      </c>
      <c r="C753" s="3">
        <v>2.4620000000000002</v>
      </c>
      <c r="D753" s="3" t="s">
        <v>13</v>
      </c>
      <c r="E753" s="3">
        <v>2.1944999999999999E-4</v>
      </c>
      <c r="F753" s="3" t="s">
        <v>27</v>
      </c>
      <c r="G753" s="3">
        <v>101.25</v>
      </c>
      <c r="H753" s="3" t="s">
        <v>1786</v>
      </c>
      <c r="I753" s="3" t="s">
        <v>1807</v>
      </c>
      <c r="J753" s="3" t="s">
        <v>1822</v>
      </c>
      <c r="K753" s="3"/>
      <c r="L753" s="3" t="s">
        <v>2012</v>
      </c>
      <c r="M753" s="3" t="s">
        <v>2443</v>
      </c>
      <c r="N753" s="3" t="s">
        <v>2642</v>
      </c>
      <c r="O753" s="3" t="s">
        <v>2645</v>
      </c>
      <c r="P753" s="3" t="s">
        <v>2768</v>
      </c>
      <c r="Q753" s="3" t="s">
        <v>3034</v>
      </c>
    </row>
    <row r="754" spans="1:17" x14ac:dyDescent="0.15">
      <c r="A754" s="3" t="s">
        <v>1787</v>
      </c>
      <c r="B754" s="3">
        <v>9</v>
      </c>
      <c r="C754" s="3">
        <v>3.3109999999999999</v>
      </c>
      <c r="D754" s="3" t="s">
        <v>13</v>
      </c>
      <c r="E754" s="3">
        <v>1.6499400000000001E-2</v>
      </c>
      <c r="F754" s="3" t="s">
        <v>1788</v>
      </c>
      <c r="G754" s="3">
        <v>61.344000000000001</v>
      </c>
      <c r="H754" s="3" t="s">
        <v>1789</v>
      </c>
      <c r="I754" s="3" t="s">
        <v>1807</v>
      </c>
      <c r="J754" s="3" t="s">
        <v>1824</v>
      </c>
      <c r="K754" s="3" t="s">
        <v>1953</v>
      </c>
      <c r="L754" s="3" t="s">
        <v>2015</v>
      </c>
      <c r="M754" s="3" t="s">
        <v>2395</v>
      </c>
      <c r="N754" s="3" t="s">
        <v>2604</v>
      </c>
      <c r="O754" s="3" t="s">
        <v>2646</v>
      </c>
      <c r="P754" s="3" t="s">
        <v>2805</v>
      </c>
      <c r="Q754" s="3" t="s">
        <v>3071</v>
      </c>
    </row>
    <row r="755" spans="1:17" x14ac:dyDescent="0.15">
      <c r="A755" s="3" t="s">
        <v>1790</v>
      </c>
      <c r="B755" s="3">
        <v>286</v>
      </c>
      <c r="C755" s="3">
        <v>2.75</v>
      </c>
      <c r="D755" s="3" t="s">
        <v>13</v>
      </c>
      <c r="E755" s="3">
        <v>2.6185000000000002E-3</v>
      </c>
      <c r="F755" s="3"/>
      <c r="G755" s="3">
        <v>79.200999999999993</v>
      </c>
      <c r="H755" s="3" t="s">
        <v>1791</v>
      </c>
      <c r="I755" s="3" t="s">
        <v>1806</v>
      </c>
      <c r="J755" s="3" t="s">
        <v>1866</v>
      </c>
      <c r="K755" s="3" t="s">
        <v>1957</v>
      </c>
      <c r="L755" s="3" t="s">
        <v>2064</v>
      </c>
      <c r="M755" s="3" t="s">
        <v>2257</v>
      </c>
      <c r="N755" s="3" t="s">
        <v>2502</v>
      </c>
      <c r="O755" s="3" t="s">
        <v>2681</v>
      </c>
      <c r="P755" s="3" t="s">
        <v>2807</v>
      </c>
      <c r="Q755" s="3" t="s">
        <v>3073</v>
      </c>
    </row>
    <row r="756" spans="1:17" x14ac:dyDescent="0.15">
      <c r="A756" s="3" t="s">
        <v>1792</v>
      </c>
      <c r="B756" s="3">
        <v>162</v>
      </c>
      <c r="C756" s="3">
        <v>2.7160000000000002</v>
      </c>
      <c r="D756" s="3" t="s">
        <v>13</v>
      </c>
      <c r="E756" s="3">
        <v>1.17827E-2</v>
      </c>
      <c r="F756" s="3" t="s">
        <v>1793</v>
      </c>
      <c r="G756" s="3">
        <v>89.230999999999995</v>
      </c>
      <c r="H756" s="3" t="s">
        <v>1794</v>
      </c>
      <c r="I756" s="3" t="s">
        <v>1806</v>
      </c>
      <c r="J756" s="3"/>
      <c r="K756" s="3"/>
      <c r="L756" s="3" t="s">
        <v>2040</v>
      </c>
      <c r="M756" s="3" t="s">
        <v>2444</v>
      </c>
      <c r="N756" s="3"/>
      <c r="O756" s="3"/>
      <c r="P756" s="3" t="s">
        <v>3008</v>
      </c>
      <c r="Q756" s="3" t="s">
        <v>327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7"/>
  <sheetViews>
    <sheetView workbookViewId="0">
      <selection activeCell="D15" sqref="D15"/>
    </sheetView>
  </sheetViews>
  <sheetFormatPr defaultRowHeight="13.5" x14ac:dyDescent="0.15"/>
  <cols>
    <col min="1" max="1" width="15.75" customWidth="1"/>
    <col min="2" max="8" width="10.75" customWidth="1"/>
    <col min="17" max="17" width="11.875" customWidth="1"/>
  </cols>
  <sheetData>
    <row r="1" spans="1:17" ht="26.25" thickBot="1" x14ac:dyDescent="0.2">
      <c r="A1" s="1" t="s">
        <v>0</v>
      </c>
      <c r="B1" s="1" t="s">
        <v>1</v>
      </c>
      <c r="C1" s="1" t="s">
        <v>10</v>
      </c>
      <c r="D1" s="1" t="s">
        <v>3</v>
      </c>
      <c r="E1" s="1" t="s">
        <v>11</v>
      </c>
      <c r="F1" s="1" t="s">
        <v>5</v>
      </c>
      <c r="G1" s="1" t="s">
        <v>6</v>
      </c>
      <c r="H1" s="1" t="s">
        <v>7</v>
      </c>
      <c r="I1" s="1" t="s">
        <v>1804</v>
      </c>
      <c r="J1" s="1" t="s">
        <v>1818</v>
      </c>
      <c r="K1" s="1" t="s">
        <v>1951</v>
      </c>
      <c r="L1" s="1" t="s">
        <v>2008</v>
      </c>
      <c r="M1" s="1" t="s">
        <v>2176</v>
      </c>
      <c r="N1" s="1" t="s">
        <v>2445</v>
      </c>
      <c r="O1" s="1" t="s">
        <v>2643</v>
      </c>
      <c r="P1" s="1" t="s">
        <v>2743</v>
      </c>
      <c r="Q1" s="1" t="s">
        <v>3009</v>
      </c>
    </row>
    <row r="2" spans="1:17" x14ac:dyDescent="0.15">
      <c r="A2" s="3" t="s">
        <v>12</v>
      </c>
      <c r="B2" s="3">
        <v>118</v>
      </c>
      <c r="C2" s="3">
        <v>2.3650000000000002</v>
      </c>
      <c r="D2" s="3" t="s">
        <v>13</v>
      </c>
      <c r="E2" s="3">
        <v>1.4076099999999999E-4</v>
      </c>
      <c r="F2" s="3" t="s">
        <v>14</v>
      </c>
      <c r="G2" s="3">
        <v>84.753</v>
      </c>
      <c r="H2" s="3" t="s">
        <v>15</v>
      </c>
      <c r="I2" s="3" t="s">
        <v>1805</v>
      </c>
      <c r="J2" s="3"/>
      <c r="K2" s="3"/>
      <c r="L2" s="3"/>
      <c r="M2" s="3" t="s">
        <v>2177</v>
      </c>
      <c r="N2" s="3" t="s">
        <v>2446</v>
      </c>
      <c r="O2" s="3" t="s">
        <v>2644</v>
      </c>
      <c r="P2" s="3" t="s">
        <v>2744</v>
      </c>
      <c r="Q2" s="3" t="s">
        <v>3010</v>
      </c>
    </row>
    <row r="3" spans="1:17" x14ac:dyDescent="0.15">
      <c r="A3" s="3" t="s">
        <v>16</v>
      </c>
      <c r="B3" s="3">
        <v>67</v>
      </c>
      <c r="C3" s="3">
        <v>2.129</v>
      </c>
      <c r="D3" s="3" t="s">
        <v>13</v>
      </c>
      <c r="E3" s="3">
        <v>1.94367E-3</v>
      </c>
      <c r="F3" s="3" t="s">
        <v>17</v>
      </c>
      <c r="G3" s="3">
        <v>64.120999999999995</v>
      </c>
      <c r="H3" s="3" t="s">
        <v>18</v>
      </c>
      <c r="I3" s="3" t="s">
        <v>1806</v>
      </c>
      <c r="J3" s="3" t="s">
        <v>1819</v>
      </c>
      <c r="K3" s="3" t="s">
        <v>1952</v>
      </c>
      <c r="L3" s="3" t="s">
        <v>2009</v>
      </c>
      <c r="M3" s="3"/>
      <c r="N3" s="3"/>
      <c r="O3" s="3"/>
      <c r="P3" s="3" t="s">
        <v>2745</v>
      </c>
      <c r="Q3" s="3" t="s">
        <v>3011</v>
      </c>
    </row>
    <row r="4" spans="1:17" x14ac:dyDescent="0.15">
      <c r="A4" s="3" t="s">
        <v>19</v>
      </c>
      <c r="B4" s="3">
        <v>145</v>
      </c>
      <c r="C4" s="3">
        <v>2.7269999999999999</v>
      </c>
      <c r="D4" s="3" t="s">
        <v>13</v>
      </c>
      <c r="E4" s="3">
        <v>4.6422999999999999E-4</v>
      </c>
      <c r="F4" s="3" t="s">
        <v>20</v>
      </c>
      <c r="G4" s="3">
        <v>105.65</v>
      </c>
      <c r="H4" s="3" t="s">
        <v>21</v>
      </c>
      <c r="I4" s="3" t="s">
        <v>1805</v>
      </c>
      <c r="J4" s="3" t="s">
        <v>1820</v>
      </c>
      <c r="K4" s="3" t="s">
        <v>1953</v>
      </c>
      <c r="L4" s="3" t="s">
        <v>2010</v>
      </c>
      <c r="M4" s="3"/>
      <c r="N4" s="3"/>
      <c r="O4" s="3"/>
      <c r="P4" s="3" t="s">
        <v>2746</v>
      </c>
      <c r="Q4" s="3" t="s">
        <v>3012</v>
      </c>
    </row>
    <row r="5" spans="1:17" x14ac:dyDescent="0.15">
      <c r="A5" s="3" t="s">
        <v>22</v>
      </c>
      <c r="B5" s="3">
        <v>67</v>
      </c>
      <c r="C5" s="3">
        <v>2.391</v>
      </c>
      <c r="D5" s="3" t="s">
        <v>13</v>
      </c>
      <c r="E5" s="3">
        <v>1.64201E-3</v>
      </c>
      <c r="F5" s="3" t="s">
        <v>23</v>
      </c>
      <c r="G5" s="3">
        <v>85.837000000000003</v>
      </c>
      <c r="H5" s="3" t="s">
        <v>24</v>
      </c>
      <c r="I5" s="3" t="s">
        <v>1805</v>
      </c>
      <c r="J5" s="3" t="s">
        <v>1821</v>
      </c>
      <c r="K5" s="3" t="s">
        <v>1954</v>
      </c>
      <c r="L5" s="3" t="s">
        <v>2011</v>
      </c>
      <c r="M5" s="3" t="s">
        <v>2178</v>
      </c>
      <c r="N5" s="3" t="s">
        <v>2447</v>
      </c>
      <c r="O5" s="3" t="s">
        <v>2644</v>
      </c>
      <c r="P5" s="3" t="s">
        <v>2747</v>
      </c>
      <c r="Q5" s="3" t="s">
        <v>3013</v>
      </c>
    </row>
    <row r="6" spans="1:17" x14ac:dyDescent="0.15">
      <c r="A6" s="3" t="s">
        <v>22</v>
      </c>
      <c r="B6" s="3">
        <v>41</v>
      </c>
      <c r="C6" s="3">
        <v>3.843</v>
      </c>
      <c r="D6" s="3" t="s">
        <v>13</v>
      </c>
      <c r="E6" s="3">
        <v>5.5661999999999997E-4</v>
      </c>
      <c r="F6" s="3" t="s">
        <v>23</v>
      </c>
      <c r="G6" s="3">
        <v>69.864000000000004</v>
      </c>
      <c r="H6" s="3" t="s">
        <v>25</v>
      </c>
      <c r="I6" s="3" t="s">
        <v>1805</v>
      </c>
      <c r="J6" s="3" t="s">
        <v>1821</v>
      </c>
      <c r="K6" s="3" t="s">
        <v>1954</v>
      </c>
      <c r="L6" s="3" t="s">
        <v>2011</v>
      </c>
      <c r="M6" s="3" t="s">
        <v>2178</v>
      </c>
      <c r="N6" s="3" t="s">
        <v>2447</v>
      </c>
      <c r="O6" s="3" t="s">
        <v>2644</v>
      </c>
      <c r="P6" s="3" t="s">
        <v>2747</v>
      </c>
      <c r="Q6" s="3" t="s">
        <v>3013</v>
      </c>
    </row>
    <row r="7" spans="1:17" x14ac:dyDescent="0.15">
      <c r="A7" s="3" t="s">
        <v>26</v>
      </c>
      <c r="B7" s="3">
        <v>94</v>
      </c>
      <c r="C7" s="3">
        <v>2.1429999999999998</v>
      </c>
      <c r="D7" s="3" t="s">
        <v>13</v>
      </c>
      <c r="E7" s="3">
        <v>3.0601000000000001E-3</v>
      </c>
      <c r="F7" s="3" t="s">
        <v>27</v>
      </c>
      <c r="G7" s="3">
        <v>93.766000000000005</v>
      </c>
      <c r="H7" s="3" t="s">
        <v>28</v>
      </c>
      <c r="I7" s="3" t="s">
        <v>1806</v>
      </c>
      <c r="J7" s="3" t="s">
        <v>1822</v>
      </c>
      <c r="K7" s="3"/>
      <c r="L7" s="3" t="s">
        <v>2012</v>
      </c>
      <c r="M7" s="3" t="s">
        <v>2179</v>
      </c>
      <c r="N7" s="3" t="s">
        <v>2448</v>
      </c>
      <c r="O7" s="3" t="s">
        <v>2645</v>
      </c>
      <c r="P7" s="3" t="s">
        <v>2748</v>
      </c>
      <c r="Q7" s="3" t="s">
        <v>3014</v>
      </c>
    </row>
    <row r="8" spans="1:17" x14ac:dyDescent="0.15">
      <c r="A8" s="3" t="s">
        <v>29</v>
      </c>
      <c r="B8" s="3">
        <v>117</v>
      </c>
      <c r="C8" s="3">
        <v>7.5519999999999996</v>
      </c>
      <c r="D8" s="3" t="s">
        <v>13</v>
      </c>
      <c r="E8" s="3">
        <v>1.72035E-2</v>
      </c>
      <c r="F8" s="3"/>
      <c r="G8" s="3">
        <v>50.149000000000001</v>
      </c>
      <c r="H8" s="3" t="s">
        <v>30</v>
      </c>
      <c r="I8" s="3" t="s">
        <v>1806</v>
      </c>
      <c r="J8" s="3" t="s">
        <v>1823</v>
      </c>
      <c r="K8" s="3" t="s">
        <v>1955</v>
      </c>
      <c r="L8" s="3" t="s">
        <v>2013</v>
      </c>
      <c r="M8" s="3"/>
      <c r="N8" s="3"/>
      <c r="O8" s="3"/>
      <c r="P8" s="3" t="s">
        <v>2749</v>
      </c>
      <c r="Q8" s="3" t="s">
        <v>3015</v>
      </c>
    </row>
    <row r="9" spans="1:17" x14ac:dyDescent="0.15">
      <c r="A9" s="3" t="s">
        <v>34</v>
      </c>
      <c r="B9" s="3">
        <v>52</v>
      </c>
      <c r="C9" s="3">
        <v>2.4049999999999998</v>
      </c>
      <c r="D9" s="3" t="s">
        <v>13</v>
      </c>
      <c r="E9" s="3">
        <v>2.1583999999999999E-2</v>
      </c>
      <c r="F9" s="3" t="s">
        <v>35</v>
      </c>
      <c r="G9" s="3">
        <v>85.355000000000004</v>
      </c>
      <c r="H9" s="3" t="s">
        <v>36</v>
      </c>
      <c r="I9" s="3" t="s">
        <v>1807</v>
      </c>
      <c r="J9" s="3"/>
      <c r="K9" s="3"/>
      <c r="L9" s="3" t="s">
        <v>2014</v>
      </c>
      <c r="M9" s="3" t="s">
        <v>2180</v>
      </c>
      <c r="N9" s="3"/>
      <c r="O9" s="3"/>
      <c r="P9" s="3" t="s">
        <v>2750</v>
      </c>
      <c r="Q9" s="3" t="s">
        <v>3016</v>
      </c>
    </row>
    <row r="10" spans="1:17" x14ac:dyDescent="0.15">
      <c r="A10" s="3" t="s">
        <v>37</v>
      </c>
      <c r="B10" s="3">
        <v>217</v>
      </c>
      <c r="C10" s="3">
        <v>4.2969999999999997</v>
      </c>
      <c r="D10" s="3" t="s">
        <v>13</v>
      </c>
      <c r="E10" s="3">
        <v>3.9979000000000002E-4</v>
      </c>
      <c r="F10" s="3" t="s">
        <v>38</v>
      </c>
      <c r="G10" s="3">
        <v>71.876999999999995</v>
      </c>
      <c r="H10" s="3" t="s">
        <v>39</v>
      </c>
      <c r="I10" s="3" t="s">
        <v>1805</v>
      </c>
      <c r="J10" s="3"/>
      <c r="K10" s="3"/>
      <c r="L10" s="3"/>
      <c r="M10" s="3" t="s">
        <v>2181</v>
      </c>
      <c r="N10" s="3" t="s">
        <v>2449</v>
      </c>
      <c r="O10" s="3" t="s">
        <v>2646</v>
      </c>
      <c r="P10" s="3" t="s">
        <v>2751</v>
      </c>
      <c r="Q10" s="3" t="s">
        <v>3017</v>
      </c>
    </row>
    <row r="11" spans="1:17" x14ac:dyDescent="0.15">
      <c r="A11" s="3" t="s">
        <v>37</v>
      </c>
      <c r="B11" s="3">
        <v>144</v>
      </c>
      <c r="C11" s="3">
        <v>2.1360000000000001</v>
      </c>
      <c r="D11" s="3" t="s">
        <v>13</v>
      </c>
      <c r="E11" s="3">
        <v>1.30218E-2</v>
      </c>
      <c r="F11" s="3" t="s">
        <v>38</v>
      </c>
      <c r="G11" s="3">
        <v>95.204999999999998</v>
      </c>
      <c r="H11" s="3" t="s">
        <v>40</v>
      </c>
      <c r="I11" s="3" t="s">
        <v>1805</v>
      </c>
      <c r="J11" s="3"/>
      <c r="K11" s="3"/>
      <c r="L11" s="3"/>
      <c r="M11" s="3" t="s">
        <v>2181</v>
      </c>
      <c r="N11" s="3" t="s">
        <v>2449</v>
      </c>
      <c r="O11" s="3" t="s">
        <v>2646</v>
      </c>
      <c r="P11" s="3" t="s">
        <v>2751</v>
      </c>
      <c r="Q11" s="3" t="s">
        <v>3017</v>
      </c>
    </row>
    <row r="12" spans="1:17" x14ac:dyDescent="0.15">
      <c r="A12" s="3" t="s">
        <v>37</v>
      </c>
      <c r="B12" s="3">
        <v>68</v>
      </c>
      <c r="C12" s="3">
        <v>7.6740000000000004</v>
      </c>
      <c r="D12" s="3" t="s">
        <v>13</v>
      </c>
      <c r="E12" s="3">
        <v>5.9773999999999999E-3</v>
      </c>
      <c r="F12" s="3" t="s">
        <v>38</v>
      </c>
      <c r="G12" s="3">
        <v>76.378</v>
      </c>
      <c r="H12" s="3" t="s">
        <v>41</v>
      </c>
      <c r="I12" s="3" t="s">
        <v>1805</v>
      </c>
      <c r="J12" s="3"/>
      <c r="K12" s="3"/>
      <c r="L12" s="3"/>
      <c r="M12" s="3" t="s">
        <v>2181</v>
      </c>
      <c r="N12" s="3" t="s">
        <v>2449</v>
      </c>
      <c r="O12" s="3" t="s">
        <v>2646</v>
      </c>
      <c r="P12" s="3" t="s">
        <v>2751</v>
      </c>
      <c r="Q12" s="3" t="s">
        <v>3017</v>
      </c>
    </row>
    <row r="13" spans="1:17" x14ac:dyDescent="0.15">
      <c r="A13" s="3" t="s">
        <v>37</v>
      </c>
      <c r="B13" s="3">
        <v>17</v>
      </c>
      <c r="C13" s="3">
        <v>3.056</v>
      </c>
      <c r="D13" s="3" t="s">
        <v>13</v>
      </c>
      <c r="E13" s="3">
        <v>2.4754999999999999E-2</v>
      </c>
      <c r="F13" s="3" t="s">
        <v>38</v>
      </c>
      <c r="G13" s="3">
        <v>111.27</v>
      </c>
      <c r="H13" s="3" t="s">
        <v>42</v>
      </c>
      <c r="I13" s="3" t="s">
        <v>1805</v>
      </c>
      <c r="J13" s="3"/>
      <c r="K13" s="3"/>
      <c r="L13" s="3"/>
      <c r="M13" s="3" t="s">
        <v>2181</v>
      </c>
      <c r="N13" s="3" t="s">
        <v>2449</v>
      </c>
      <c r="O13" s="3" t="s">
        <v>2646</v>
      </c>
      <c r="P13" s="3" t="s">
        <v>2751</v>
      </c>
      <c r="Q13" s="3" t="s">
        <v>3017</v>
      </c>
    </row>
    <row r="14" spans="1:17" x14ac:dyDescent="0.15">
      <c r="A14" s="3" t="s">
        <v>43</v>
      </c>
      <c r="B14" s="3">
        <v>39</v>
      </c>
      <c r="C14" s="3">
        <v>4.3659999999999997</v>
      </c>
      <c r="D14" s="3" t="s">
        <v>13</v>
      </c>
      <c r="E14" s="3">
        <v>2.4941000000000001E-5</v>
      </c>
      <c r="F14" s="3" t="s">
        <v>44</v>
      </c>
      <c r="G14" s="3">
        <v>82.644999999999996</v>
      </c>
      <c r="H14" s="3" t="s">
        <v>45</v>
      </c>
      <c r="I14" s="3" t="s">
        <v>1806</v>
      </c>
      <c r="J14" s="3" t="s">
        <v>1824</v>
      </c>
      <c r="K14" s="3" t="s">
        <v>1953</v>
      </c>
      <c r="L14" s="3" t="s">
        <v>2015</v>
      </c>
      <c r="M14" s="3" t="s">
        <v>2182</v>
      </c>
      <c r="N14" s="3" t="s">
        <v>2450</v>
      </c>
      <c r="O14" s="3" t="s">
        <v>2646</v>
      </c>
      <c r="P14" s="3" t="s">
        <v>2752</v>
      </c>
      <c r="Q14" s="3" t="s">
        <v>3018</v>
      </c>
    </row>
    <row r="15" spans="1:17" x14ac:dyDescent="0.15">
      <c r="A15" s="3" t="s">
        <v>43</v>
      </c>
      <c r="B15" s="3">
        <v>183</v>
      </c>
      <c r="C15" s="3">
        <v>3.5339999999999998</v>
      </c>
      <c r="D15" s="3" t="s">
        <v>13</v>
      </c>
      <c r="E15" s="3">
        <v>6.6012999999999998E-4</v>
      </c>
      <c r="F15" s="3" t="s">
        <v>44</v>
      </c>
      <c r="G15" s="3">
        <v>74.463999999999999</v>
      </c>
      <c r="H15" s="3" t="s">
        <v>46</v>
      </c>
      <c r="I15" s="3" t="s">
        <v>1806</v>
      </c>
      <c r="J15" s="3" t="s">
        <v>1824</v>
      </c>
      <c r="K15" s="3" t="s">
        <v>1953</v>
      </c>
      <c r="L15" s="3" t="s">
        <v>2015</v>
      </c>
      <c r="M15" s="3" t="s">
        <v>2182</v>
      </c>
      <c r="N15" s="3" t="s">
        <v>2450</v>
      </c>
      <c r="O15" s="3" t="s">
        <v>2646</v>
      </c>
      <c r="P15" s="3" t="s">
        <v>2752</v>
      </c>
      <c r="Q15" s="3" t="s">
        <v>3018</v>
      </c>
    </row>
    <row r="16" spans="1:17" x14ac:dyDescent="0.15">
      <c r="A16" s="3" t="s">
        <v>43</v>
      </c>
      <c r="B16" s="3">
        <v>198</v>
      </c>
      <c r="C16" s="3">
        <v>2.6339999999999999</v>
      </c>
      <c r="D16" s="3" t="s">
        <v>13</v>
      </c>
      <c r="E16" s="3">
        <v>6.2089999999999997E-5</v>
      </c>
      <c r="F16" s="3" t="s">
        <v>44</v>
      </c>
      <c r="G16" s="3">
        <v>71.08</v>
      </c>
      <c r="H16" s="3" t="s">
        <v>47</v>
      </c>
      <c r="I16" s="3" t="s">
        <v>1806</v>
      </c>
      <c r="J16" s="3" t="s">
        <v>1824</v>
      </c>
      <c r="K16" s="3" t="s">
        <v>1953</v>
      </c>
      <c r="L16" s="3" t="s">
        <v>2015</v>
      </c>
      <c r="M16" s="3" t="s">
        <v>2182</v>
      </c>
      <c r="N16" s="3" t="s">
        <v>2450</v>
      </c>
      <c r="O16" s="3" t="s">
        <v>2646</v>
      </c>
      <c r="P16" s="3" t="s">
        <v>2752</v>
      </c>
      <c r="Q16" s="3" t="s">
        <v>3018</v>
      </c>
    </row>
    <row r="17" spans="1:17" x14ac:dyDescent="0.15">
      <c r="A17" s="3" t="s">
        <v>43</v>
      </c>
      <c r="B17" s="3">
        <v>78</v>
      </c>
      <c r="C17" s="3">
        <v>4.2169999999999996</v>
      </c>
      <c r="D17" s="3" t="s">
        <v>13</v>
      </c>
      <c r="E17" s="3">
        <v>2.1732000000000001E-4</v>
      </c>
      <c r="F17" s="3" t="s">
        <v>44</v>
      </c>
      <c r="G17" s="3">
        <v>61.962000000000003</v>
      </c>
      <c r="H17" s="3" t="s">
        <v>48</v>
      </c>
      <c r="I17" s="3" t="s">
        <v>1806</v>
      </c>
      <c r="J17" s="3" t="s">
        <v>1824</v>
      </c>
      <c r="K17" s="3" t="s">
        <v>1953</v>
      </c>
      <c r="L17" s="3" t="s">
        <v>2015</v>
      </c>
      <c r="M17" s="3" t="s">
        <v>2182</v>
      </c>
      <c r="N17" s="3" t="s">
        <v>2450</v>
      </c>
      <c r="O17" s="3" t="s">
        <v>2646</v>
      </c>
      <c r="P17" s="3" t="s">
        <v>2752</v>
      </c>
      <c r="Q17" s="3" t="s">
        <v>3018</v>
      </c>
    </row>
    <row r="18" spans="1:17" x14ac:dyDescent="0.15">
      <c r="A18" s="3" t="s">
        <v>49</v>
      </c>
      <c r="B18" s="3">
        <v>63</v>
      </c>
      <c r="C18" s="3">
        <v>2.89</v>
      </c>
      <c r="D18" s="3" t="s">
        <v>13</v>
      </c>
      <c r="E18" s="3">
        <v>1.0095099999999999E-2</v>
      </c>
      <c r="F18" s="3" t="s">
        <v>50</v>
      </c>
      <c r="G18" s="3">
        <v>82.885000000000005</v>
      </c>
      <c r="H18" s="3" t="s">
        <v>51</v>
      </c>
      <c r="I18" s="3" t="s">
        <v>1805</v>
      </c>
      <c r="J18" s="3" t="s">
        <v>1824</v>
      </c>
      <c r="K18" s="3" t="s">
        <v>1953</v>
      </c>
      <c r="L18" s="3" t="s">
        <v>2015</v>
      </c>
      <c r="M18" s="3" t="s">
        <v>2183</v>
      </c>
      <c r="N18" s="3" t="s">
        <v>2451</v>
      </c>
      <c r="O18" s="3" t="s">
        <v>2646</v>
      </c>
      <c r="P18" s="3"/>
      <c r="Q18" s="3"/>
    </row>
    <row r="19" spans="1:17" x14ac:dyDescent="0.15">
      <c r="A19" s="3" t="s">
        <v>49</v>
      </c>
      <c r="B19" s="3">
        <v>96</v>
      </c>
      <c r="C19" s="3">
        <v>4.9640000000000004</v>
      </c>
      <c r="D19" s="3" t="s">
        <v>13</v>
      </c>
      <c r="E19" s="3">
        <v>3.7808999999999998E-4</v>
      </c>
      <c r="F19" s="3" t="s">
        <v>50</v>
      </c>
      <c r="G19" s="3">
        <v>89.301000000000002</v>
      </c>
      <c r="H19" s="3" t="s">
        <v>52</v>
      </c>
      <c r="I19" s="3" t="s">
        <v>1805</v>
      </c>
      <c r="J19" s="3" t="s">
        <v>1824</v>
      </c>
      <c r="K19" s="3" t="s">
        <v>1953</v>
      </c>
      <c r="L19" s="3" t="s">
        <v>2015</v>
      </c>
      <c r="M19" s="3" t="s">
        <v>2183</v>
      </c>
      <c r="N19" s="3" t="s">
        <v>2451</v>
      </c>
      <c r="O19" s="3" t="s">
        <v>2646</v>
      </c>
      <c r="P19" s="3"/>
      <c r="Q19" s="3"/>
    </row>
    <row r="20" spans="1:17" x14ac:dyDescent="0.15">
      <c r="A20" s="3" t="s">
        <v>53</v>
      </c>
      <c r="B20" s="3">
        <v>50</v>
      </c>
      <c r="C20" s="3">
        <v>2.581</v>
      </c>
      <c r="D20" s="3" t="s">
        <v>13</v>
      </c>
      <c r="E20" s="3">
        <v>3.6875999999999997E-5</v>
      </c>
      <c r="F20" s="3" t="s">
        <v>54</v>
      </c>
      <c r="G20" s="3">
        <v>75.533000000000001</v>
      </c>
      <c r="H20" s="3" t="s">
        <v>55</v>
      </c>
      <c r="I20" s="3" t="s">
        <v>1805</v>
      </c>
      <c r="J20" s="3" t="s">
        <v>1825</v>
      </c>
      <c r="K20" s="3"/>
      <c r="L20" s="3" t="s">
        <v>2016</v>
      </c>
      <c r="M20" s="3" t="s">
        <v>2184</v>
      </c>
      <c r="N20" s="3"/>
      <c r="O20" s="3"/>
      <c r="P20" s="3" t="s">
        <v>2753</v>
      </c>
      <c r="Q20" s="3" t="s">
        <v>3019</v>
      </c>
    </row>
    <row r="21" spans="1:17" x14ac:dyDescent="0.15">
      <c r="A21" s="3" t="s">
        <v>56</v>
      </c>
      <c r="B21" s="3">
        <v>52</v>
      </c>
      <c r="C21" s="3">
        <v>2.81</v>
      </c>
      <c r="D21" s="3" t="s">
        <v>13</v>
      </c>
      <c r="E21" s="3">
        <v>2.0053000000000001E-4</v>
      </c>
      <c r="F21" s="3" t="s">
        <v>57</v>
      </c>
      <c r="G21" s="3">
        <v>95.483000000000004</v>
      </c>
      <c r="H21" s="3" t="s">
        <v>58</v>
      </c>
      <c r="I21" s="3" t="s">
        <v>1805</v>
      </c>
      <c r="J21" s="3" t="s">
        <v>1824</v>
      </c>
      <c r="K21" s="3" t="s">
        <v>1953</v>
      </c>
      <c r="L21" s="3" t="s">
        <v>2015</v>
      </c>
      <c r="M21" s="3" t="s">
        <v>2185</v>
      </c>
      <c r="N21" s="3" t="s">
        <v>2452</v>
      </c>
      <c r="O21" s="3" t="s">
        <v>2646</v>
      </c>
      <c r="P21" s="3" t="s">
        <v>2754</v>
      </c>
      <c r="Q21" s="3" t="s">
        <v>3020</v>
      </c>
    </row>
    <row r="22" spans="1:17" x14ac:dyDescent="0.15">
      <c r="A22" s="3" t="s">
        <v>56</v>
      </c>
      <c r="B22" s="3">
        <v>75</v>
      </c>
      <c r="C22" s="3">
        <v>2.2040000000000002</v>
      </c>
      <c r="D22" s="3" t="s">
        <v>13</v>
      </c>
      <c r="E22" s="3">
        <v>1.3828600000000001E-3</v>
      </c>
      <c r="F22" s="3" t="s">
        <v>57</v>
      </c>
      <c r="G22" s="3">
        <v>95.197000000000003</v>
      </c>
      <c r="H22" s="3" t="s">
        <v>59</v>
      </c>
      <c r="I22" s="3" t="s">
        <v>1805</v>
      </c>
      <c r="J22" s="3" t="s">
        <v>1824</v>
      </c>
      <c r="K22" s="3" t="s">
        <v>1953</v>
      </c>
      <c r="L22" s="3" t="s">
        <v>2015</v>
      </c>
      <c r="M22" s="3" t="s">
        <v>2185</v>
      </c>
      <c r="N22" s="3" t="s">
        <v>2452</v>
      </c>
      <c r="O22" s="3" t="s">
        <v>2646</v>
      </c>
      <c r="P22" s="3" t="s">
        <v>2754</v>
      </c>
      <c r="Q22" s="3" t="s">
        <v>3020</v>
      </c>
    </row>
    <row r="23" spans="1:17" x14ac:dyDescent="0.15">
      <c r="A23" s="3" t="s">
        <v>56</v>
      </c>
      <c r="B23" s="3">
        <v>101</v>
      </c>
      <c r="C23" s="3">
        <v>3.61</v>
      </c>
      <c r="D23" s="3" t="s">
        <v>13</v>
      </c>
      <c r="E23" s="3">
        <v>2.9782000000000002E-4</v>
      </c>
      <c r="F23" s="3" t="s">
        <v>57</v>
      </c>
      <c r="G23" s="3">
        <v>95.980999999999995</v>
      </c>
      <c r="H23" s="3" t="s">
        <v>60</v>
      </c>
      <c r="I23" s="3" t="s">
        <v>1805</v>
      </c>
      <c r="J23" s="3" t="s">
        <v>1824</v>
      </c>
      <c r="K23" s="3" t="s">
        <v>1953</v>
      </c>
      <c r="L23" s="3" t="s">
        <v>2015</v>
      </c>
      <c r="M23" s="3" t="s">
        <v>2185</v>
      </c>
      <c r="N23" s="3" t="s">
        <v>2452</v>
      </c>
      <c r="O23" s="3" t="s">
        <v>2646</v>
      </c>
      <c r="P23" s="3" t="s">
        <v>2754</v>
      </c>
      <c r="Q23" s="3" t="s">
        <v>3020</v>
      </c>
    </row>
    <row r="24" spans="1:17" x14ac:dyDescent="0.15">
      <c r="A24" s="3" t="s">
        <v>56</v>
      </c>
      <c r="B24" s="3">
        <v>89</v>
      </c>
      <c r="C24" s="3">
        <v>5.492</v>
      </c>
      <c r="D24" s="3" t="s">
        <v>13</v>
      </c>
      <c r="E24" s="3">
        <v>1.5818200000000001E-4</v>
      </c>
      <c r="F24" s="3" t="s">
        <v>57</v>
      </c>
      <c r="G24" s="3">
        <v>67.135999999999996</v>
      </c>
      <c r="H24" s="3" t="s">
        <v>61</v>
      </c>
      <c r="I24" s="3" t="s">
        <v>1805</v>
      </c>
      <c r="J24" s="3" t="s">
        <v>1824</v>
      </c>
      <c r="K24" s="3" t="s">
        <v>1953</v>
      </c>
      <c r="L24" s="3" t="s">
        <v>2015</v>
      </c>
      <c r="M24" s="3" t="s">
        <v>2185</v>
      </c>
      <c r="N24" s="3" t="s">
        <v>2452</v>
      </c>
      <c r="O24" s="3" t="s">
        <v>2646</v>
      </c>
      <c r="P24" s="3" t="s">
        <v>2754</v>
      </c>
      <c r="Q24" s="3" t="s">
        <v>3020</v>
      </c>
    </row>
    <row r="25" spans="1:17" x14ac:dyDescent="0.15">
      <c r="A25" s="3" t="s">
        <v>62</v>
      </c>
      <c r="B25" s="3">
        <v>22</v>
      </c>
      <c r="C25" s="3">
        <v>10.81</v>
      </c>
      <c r="D25" s="3" t="s">
        <v>13</v>
      </c>
      <c r="E25" s="3">
        <v>1.11542E-3</v>
      </c>
      <c r="F25" s="3" t="s">
        <v>63</v>
      </c>
      <c r="G25" s="3">
        <v>71.691999999999993</v>
      </c>
      <c r="H25" s="3" t="s">
        <v>64</v>
      </c>
      <c r="I25" s="3" t="s">
        <v>1805</v>
      </c>
      <c r="J25" s="3" t="s">
        <v>1824</v>
      </c>
      <c r="K25" s="3" t="s">
        <v>1953</v>
      </c>
      <c r="L25" s="3" t="s">
        <v>2015</v>
      </c>
      <c r="M25" s="3" t="s">
        <v>2185</v>
      </c>
      <c r="N25" s="3" t="s">
        <v>2452</v>
      </c>
      <c r="O25" s="3" t="s">
        <v>2646</v>
      </c>
      <c r="P25" s="3" t="s">
        <v>2754</v>
      </c>
      <c r="Q25" s="3" t="s">
        <v>3020</v>
      </c>
    </row>
    <row r="26" spans="1:17" x14ac:dyDescent="0.15">
      <c r="A26" s="3" t="s">
        <v>62</v>
      </c>
      <c r="B26" s="3">
        <v>91</v>
      </c>
      <c r="C26" s="3">
        <v>3.782</v>
      </c>
      <c r="D26" s="3" t="s">
        <v>13</v>
      </c>
      <c r="E26" s="3">
        <v>1.07229E-2</v>
      </c>
      <c r="F26" s="3" t="s">
        <v>63</v>
      </c>
      <c r="G26" s="3">
        <v>111.64</v>
      </c>
      <c r="H26" s="3" t="s">
        <v>65</v>
      </c>
      <c r="I26" s="3" t="s">
        <v>1805</v>
      </c>
      <c r="J26" s="3" t="s">
        <v>1824</v>
      </c>
      <c r="K26" s="3" t="s">
        <v>1953</v>
      </c>
      <c r="L26" s="3" t="s">
        <v>2015</v>
      </c>
      <c r="M26" s="3" t="s">
        <v>2185</v>
      </c>
      <c r="N26" s="3" t="s">
        <v>2452</v>
      </c>
      <c r="O26" s="3" t="s">
        <v>2646</v>
      </c>
      <c r="P26" s="3" t="s">
        <v>2754</v>
      </c>
      <c r="Q26" s="3" t="s">
        <v>3020</v>
      </c>
    </row>
    <row r="27" spans="1:17" x14ac:dyDescent="0.15">
      <c r="A27" s="3" t="s">
        <v>66</v>
      </c>
      <c r="B27" s="3">
        <v>18</v>
      </c>
      <c r="C27" s="3">
        <v>3.6669999999999998</v>
      </c>
      <c r="D27" s="3" t="s">
        <v>13</v>
      </c>
      <c r="E27" s="3">
        <v>2.3578E-5</v>
      </c>
      <c r="F27" s="3" t="s">
        <v>67</v>
      </c>
      <c r="G27" s="3">
        <v>99.747</v>
      </c>
      <c r="H27" s="3" t="s">
        <v>68</v>
      </c>
      <c r="I27" s="3" t="s">
        <v>1805</v>
      </c>
      <c r="J27" s="3"/>
      <c r="K27" s="3" t="s">
        <v>1956</v>
      </c>
      <c r="L27" s="3" t="s">
        <v>2017</v>
      </c>
      <c r="M27" s="3" t="s">
        <v>2186</v>
      </c>
      <c r="N27" s="3"/>
      <c r="O27" s="3"/>
      <c r="P27" s="3" t="s">
        <v>2755</v>
      </c>
      <c r="Q27" s="3" t="s">
        <v>3021</v>
      </c>
    </row>
    <row r="28" spans="1:17" x14ac:dyDescent="0.15">
      <c r="A28" s="3" t="s">
        <v>66</v>
      </c>
      <c r="B28" s="3">
        <v>13</v>
      </c>
      <c r="C28" s="3">
        <v>5.44</v>
      </c>
      <c r="D28" s="3" t="s">
        <v>13</v>
      </c>
      <c r="E28" s="3">
        <v>1.3706100000000001E-4</v>
      </c>
      <c r="F28" s="3" t="s">
        <v>67</v>
      </c>
      <c r="G28" s="3">
        <v>132.84</v>
      </c>
      <c r="H28" s="3" t="s">
        <v>68</v>
      </c>
      <c r="I28" s="3" t="s">
        <v>1805</v>
      </c>
      <c r="J28" s="3"/>
      <c r="K28" s="3" t="s">
        <v>1956</v>
      </c>
      <c r="L28" s="3" t="s">
        <v>2017</v>
      </c>
      <c r="M28" s="3" t="s">
        <v>2186</v>
      </c>
      <c r="N28" s="3"/>
      <c r="O28" s="3"/>
      <c r="P28" s="3" t="s">
        <v>2755</v>
      </c>
      <c r="Q28" s="3" t="s">
        <v>3021</v>
      </c>
    </row>
    <row r="29" spans="1:17" x14ac:dyDescent="0.15">
      <c r="A29" s="3" t="s">
        <v>66</v>
      </c>
      <c r="B29" s="3">
        <v>135</v>
      </c>
      <c r="C29" s="3">
        <v>3.101</v>
      </c>
      <c r="D29" s="3" t="s">
        <v>13</v>
      </c>
      <c r="E29" s="3">
        <v>1.6352700000000001E-4</v>
      </c>
      <c r="F29" s="3" t="s">
        <v>67</v>
      </c>
      <c r="G29" s="3">
        <v>77.061999999999998</v>
      </c>
      <c r="H29" s="3" t="s">
        <v>69</v>
      </c>
      <c r="I29" s="3" t="s">
        <v>1805</v>
      </c>
      <c r="J29" s="3"/>
      <c r="K29" s="3" t="s">
        <v>1956</v>
      </c>
      <c r="L29" s="3" t="s">
        <v>2017</v>
      </c>
      <c r="M29" s="3" t="s">
        <v>2186</v>
      </c>
      <c r="N29" s="3"/>
      <c r="O29" s="3"/>
      <c r="P29" s="3" t="s">
        <v>2755</v>
      </c>
      <c r="Q29" s="3" t="s">
        <v>3021</v>
      </c>
    </row>
    <row r="30" spans="1:17" x14ac:dyDescent="0.15">
      <c r="A30" s="3" t="s">
        <v>70</v>
      </c>
      <c r="B30" s="3">
        <v>53</v>
      </c>
      <c r="C30" s="3">
        <v>3.4460000000000002</v>
      </c>
      <c r="D30" s="3" t="s">
        <v>13</v>
      </c>
      <c r="E30" s="3">
        <v>4.9560999999999995E-4</v>
      </c>
      <c r="F30" s="3" t="s">
        <v>71</v>
      </c>
      <c r="G30" s="3">
        <v>99.567999999999998</v>
      </c>
      <c r="H30" s="3" t="s">
        <v>72</v>
      </c>
      <c r="I30" s="3" t="s">
        <v>1806</v>
      </c>
      <c r="J30" s="3" t="s">
        <v>1820</v>
      </c>
      <c r="K30" s="3"/>
      <c r="L30" s="3" t="s">
        <v>2010</v>
      </c>
      <c r="M30" s="3" t="s">
        <v>2187</v>
      </c>
      <c r="N30" s="3" t="s">
        <v>2453</v>
      </c>
      <c r="O30" s="3" t="s">
        <v>2647</v>
      </c>
      <c r="P30" s="3" t="s">
        <v>2746</v>
      </c>
      <c r="Q30" s="3" t="s">
        <v>3012</v>
      </c>
    </row>
    <row r="31" spans="1:17" x14ac:dyDescent="0.15">
      <c r="A31" s="3" t="s">
        <v>70</v>
      </c>
      <c r="B31" s="3">
        <v>44</v>
      </c>
      <c r="C31" s="3">
        <v>2.87</v>
      </c>
      <c r="D31" s="3" t="s">
        <v>13</v>
      </c>
      <c r="E31" s="3">
        <v>3.1828999999999998E-3</v>
      </c>
      <c r="F31" s="3" t="s">
        <v>71</v>
      </c>
      <c r="G31" s="3">
        <v>79.200999999999993</v>
      </c>
      <c r="H31" s="3" t="s">
        <v>73</v>
      </c>
      <c r="I31" s="3" t="s">
        <v>1806</v>
      </c>
      <c r="J31" s="3" t="s">
        <v>1820</v>
      </c>
      <c r="K31" s="3"/>
      <c r="L31" s="3" t="s">
        <v>2010</v>
      </c>
      <c r="M31" s="3" t="s">
        <v>2187</v>
      </c>
      <c r="N31" s="3" t="s">
        <v>2453</v>
      </c>
      <c r="O31" s="3" t="s">
        <v>2647</v>
      </c>
      <c r="P31" s="3" t="s">
        <v>2746</v>
      </c>
      <c r="Q31" s="3" t="s">
        <v>3012</v>
      </c>
    </row>
    <row r="32" spans="1:17" x14ac:dyDescent="0.15">
      <c r="A32" s="3" t="s">
        <v>74</v>
      </c>
      <c r="B32" s="3">
        <v>198</v>
      </c>
      <c r="C32" s="3">
        <v>2.8109999999999999</v>
      </c>
      <c r="D32" s="3" t="s">
        <v>13</v>
      </c>
      <c r="E32" s="3">
        <v>4.3703999999999998E-4</v>
      </c>
      <c r="F32" s="3" t="s">
        <v>75</v>
      </c>
      <c r="G32" s="3">
        <v>135.08000000000001</v>
      </c>
      <c r="H32" s="3" t="s">
        <v>76</v>
      </c>
      <c r="I32" s="3" t="s">
        <v>1808</v>
      </c>
      <c r="J32" s="3"/>
      <c r="K32" s="3"/>
      <c r="L32" s="3"/>
      <c r="M32" s="3" t="s">
        <v>2188</v>
      </c>
      <c r="N32" s="3"/>
      <c r="O32" s="3"/>
      <c r="P32" s="3" t="s">
        <v>2756</v>
      </c>
      <c r="Q32" s="3" t="s">
        <v>3022</v>
      </c>
    </row>
    <row r="33" spans="1:17" x14ac:dyDescent="0.15">
      <c r="A33" s="3" t="s">
        <v>77</v>
      </c>
      <c r="B33" s="3">
        <v>262</v>
      </c>
      <c r="C33" s="3">
        <v>3.1349999999999998</v>
      </c>
      <c r="D33" s="3" t="s">
        <v>13</v>
      </c>
      <c r="E33" s="3">
        <v>1.8301999999999999E-4</v>
      </c>
      <c r="F33" s="3" t="s">
        <v>78</v>
      </c>
      <c r="G33" s="3">
        <v>56.548000000000002</v>
      </c>
      <c r="H33" s="3" t="s">
        <v>79</v>
      </c>
      <c r="I33" s="3" t="s">
        <v>1805</v>
      </c>
      <c r="J33" s="3" t="s">
        <v>1826</v>
      </c>
      <c r="K33" s="3" t="s">
        <v>1957</v>
      </c>
      <c r="L33" s="3" t="s">
        <v>2018</v>
      </c>
      <c r="M33" s="3" t="s">
        <v>2189</v>
      </c>
      <c r="N33" s="3" t="s">
        <v>2454</v>
      </c>
      <c r="O33" s="3" t="s">
        <v>2648</v>
      </c>
      <c r="P33" s="3" t="s">
        <v>2757</v>
      </c>
      <c r="Q33" s="3" t="s">
        <v>3023</v>
      </c>
    </row>
    <row r="34" spans="1:17" x14ac:dyDescent="0.15">
      <c r="A34" s="3" t="s">
        <v>80</v>
      </c>
      <c r="B34" s="3">
        <v>234</v>
      </c>
      <c r="C34" s="3">
        <v>4.13</v>
      </c>
      <c r="D34" s="3" t="s">
        <v>13</v>
      </c>
      <c r="E34" s="3">
        <v>5.8628000000000002E-5</v>
      </c>
      <c r="F34" s="3" t="s">
        <v>75</v>
      </c>
      <c r="G34" s="3">
        <v>108.24</v>
      </c>
      <c r="H34" s="3" t="s">
        <v>81</v>
      </c>
      <c r="I34" s="3" t="s">
        <v>1808</v>
      </c>
      <c r="J34" s="3"/>
      <c r="K34" s="3"/>
      <c r="L34" s="3"/>
      <c r="M34" s="3" t="s">
        <v>2188</v>
      </c>
      <c r="N34" s="3"/>
      <c r="O34" s="3"/>
      <c r="P34" s="3" t="s">
        <v>2758</v>
      </c>
      <c r="Q34" s="3" t="s">
        <v>3024</v>
      </c>
    </row>
    <row r="35" spans="1:17" x14ac:dyDescent="0.15">
      <c r="A35" s="3" t="s">
        <v>82</v>
      </c>
      <c r="B35" s="3">
        <v>124</v>
      </c>
      <c r="C35" s="3">
        <v>0.46200000000000002</v>
      </c>
      <c r="D35" s="3" t="s">
        <v>83</v>
      </c>
      <c r="E35" s="3">
        <v>4.0182000000000002E-2</v>
      </c>
      <c r="F35" s="3"/>
      <c r="G35" s="3">
        <v>110.54</v>
      </c>
      <c r="H35" s="3" t="s">
        <v>84</v>
      </c>
      <c r="I35" s="3" t="s">
        <v>1808</v>
      </c>
      <c r="J35" s="3"/>
      <c r="K35" s="3"/>
      <c r="L35" s="3"/>
      <c r="M35" s="3"/>
      <c r="N35" s="3"/>
      <c r="O35" s="3"/>
      <c r="P35" s="3"/>
      <c r="Q35" s="3"/>
    </row>
    <row r="36" spans="1:17" x14ac:dyDescent="0.15">
      <c r="A36" s="3" t="s">
        <v>85</v>
      </c>
      <c r="B36" s="3">
        <v>145</v>
      </c>
      <c r="C36" s="3">
        <v>3.2629999999999999</v>
      </c>
      <c r="D36" s="3" t="s">
        <v>13</v>
      </c>
      <c r="E36" s="3">
        <v>4.0890999999999999E-5</v>
      </c>
      <c r="F36" s="3" t="s">
        <v>86</v>
      </c>
      <c r="G36" s="3">
        <v>115.12</v>
      </c>
      <c r="H36" s="3" t="s">
        <v>87</v>
      </c>
      <c r="I36" s="3" t="s">
        <v>1806</v>
      </c>
      <c r="J36" s="3" t="s">
        <v>1827</v>
      </c>
      <c r="K36" s="3" t="s">
        <v>1958</v>
      </c>
      <c r="L36" s="3" t="s">
        <v>2019</v>
      </c>
      <c r="M36" s="3" t="s">
        <v>2190</v>
      </c>
      <c r="N36" s="3" t="s">
        <v>2455</v>
      </c>
      <c r="O36" s="3" t="s">
        <v>2649</v>
      </c>
      <c r="P36" s="3" t="s">
        <v>2747</v>
      </c>
      <c r="Q36" s="3" t="s">
        <v>3013</v>
      </c>
    </row>
    <row r="37" spans="1:17" x14ac:dyDescent="0.15">
      <c r="A37" s="3" t="s">
        <v>85</v>
      </c>
      <c r="B37" s="3">
        <v>40</v>
      </c>
      <c r="C37" s="3">
        <v>3.0609999999999999</v>
      </c>
      <c r="D37" s="3" t="s">
        <v>13</v>
      </c>
      <c r="E37" s="3">
        <v>5.2134999999999996E-4</v>
      </c>
      <c r="F37" s="3" t="s">
        <v>86</v>
      </c>
      <c r="G37" s="3">
        <v>72.927999999999997</v>
      </c>
      <c r="H37" s="3" t="s">
        <v>88</v>
      </c>
      <c r="I37" s="3" t="s">
        <v>1806</v>
      </c>
      <c r="J37" s="3" t="s">
        <v>1827</v>
      </c>
      <c r="K37" s="3" t="s">
        <v>1958</v>
      </c>
      <c r="L37" s="3" t="s">
        <v>2019</v>
      </c>
      <c r="M37" s="3" t="s">
        <v>2190</v>
      </c>
      <c r="N37" s="3" t="s">
        <v>2455</v>
      </c>
      <c r="O37" s="3" t="s">
        <v>2649</v>
      </c>
      <c r="P37" s="3" t="s">
        <v>2747</v>
      </c>
      <c r="Q37" s="3" t="s">
        <v>3013</v>
      </c>
    </row>
    <row r="38" spans="1:17" x14ac:dyDescent="0.15">
      <c r="A38" s="3" t="s">
        <v>85</v>
      </c>
      <c r="B38" s="3">
        <v>61</v>
      </c>
      <c r="C38" s="3">
        <v>2.714</v>
      </c>
      <c r="D38" s="3" t="s">
        <v>13</v>
      </c>
      <c r="E38" s="3">
        <v>2.4663999999999998E-2</v>
      </c>
      <c r="F38" s="3" t="s">
        <v>86</v>
      </c>
      <c r="G38" s="3">
        <v>90.694000000000003</v>
      </c>
      <c r="H38" s="3" t="s">
        <v>89</v>
      </c>
      <c r="I38" s="3" t="s">
        <v>1806</v>
      </c>
      <c r="J38" s="3" t="s">
        <v>1827</v>
      </c>
      <c r="K38" s="3" t="s">
        <v>1958</v>
      </c>
      <c r="L38" s="3" t="s">
        <v>2019</v>
      </c>
      <c r="M38" s="3" t="s">
        <v>2190</v>
      </c>
      <c r="N38" s="3" t="s">
        <v>2455</v>
      </c>
      <c r="O38" s="3" t="s">
        <v>2649</v>
      </c>
      <c r="P38" s="3" t="s">
        <v>2747</v>
      </c>
      <c r="Q38" s="3" t="s">
        <v>3013</v>
      </c>
    </row>
    <row r="39" spans="1:17" x14ac:dyDescent="0.15">
      <c r="A39" s="3" t="s">
        <v>85</v>
      </c>
      <c r="B39" s="3">
        <v>126</v>
      </c>
      <c r="C39" s="3">
        <v>5.2720000000000002</v>
      </c>
      <c r="D39" s="3" t="s">
        <v>13</v>
      </c>
      <c r="E39" s="3">
        <v>1.1166999999999999E-7</v>
      </c>
      <c r="F39" s="3" t="s">
        <v>86</v>
      </c>
      <c r="G39" s="3">
        <v>157.47</v>
      </c>
      <c r="H39" s="3" t="s">
        <v>90</v>
      </c>
      <c r="I39" s="3" t="s">
        <v>1806</v>
      </c>
      <c r="J39" s="3" t="s">
        <v>1827</v>
      </c>
      <c r="K39" s="3" t="s">
        <v>1958</v>
      </c>
      <c r="L39" s="3" t="s">
        <v>2019</v>
      </c>
      <c r="M39" s="3" t="s">
        <v>2190</v>
      </c>
      <c r="N39" s="3" t="s">
        <v>2455</v>
      </c>
      <c r="O39" s="3" t="s">
        <v>2649</v>
      </c>
      <c r="P39" s="3" t="s">
        <v>2747</v>
      </c>
      <c r="Q39" s="3" t="s">
        <v>3013</v>
      </c>
    </row>
    <row r="40" spans="1:17" x14ac:dyDescent="0.15">
      <c r="A40" s="3" t="s">
        <v>91</v>
      </c>
      <c r="B40" s="3">
        <v>139</v>
      </c>
      <c r="C40" s="3">
        <v>3.9820000000000002</v>
      </c>
      <c r="D40" s="3" t="s">
        <v>13</v>
      </c>
      <c r="E40" s="3">
        <v>8.1729000000000003E-4</v>
      </c>
      <c r="F40" s="3" t="s">
        <v>92</v>
      </c>
      <c r="G40" s="3">
        <v>85.355000000000004</v>
      </c>
      <c r="H40" s="3" t="s">
        <v>93</v>
      </c>
      <c r="I40" s="3" t="s">
        <v>1807</v>
      </c>
      <c r="J40" s="3" t="s">
        <v>1828</v>
      </c>
      <c r="K40" s="3"/>
      <c r="L40" s="3" t="s">
        <v>2020</v>
      </c>
      <c r="M40" s="3" t="s">
        <v>2191</v>
      </c>
      <c r="N40" s="3" t="s">
        <v>2456</v>
      </c>
      <c r="O40" s="3" t="s">
        <v>2650</v>
      </c>
      <c r="P40" s="3" t="s">
        <v>2759</v>
      </c>
      <c r="Q40" s="3" t="s">
        <v>3025</v>
      </c>
    </row>
    <row r="41" spans="1:17" x14ac:dyDescent="0.15">
      <c r="A41" s="3" t="s">
        <v>91</v>
      </c>
      <c r="B41" s="3">
        <v>258</v>
      </c>
      <c r="C41" s="3">
        <v>3.298</v>
      </c>
      <c r="D41" s="3" t="s">
        <v>13</v>
      </c>
      <c r="E41" s="3">
        <v>3.6367000000000002E-4</v>
      </c>
      <c r="F41" s="3" t="s">
        <v>92</v>
      </c>
      <c r="G41" s="3">
        <v>79.69</v>
      </c>
      <c r="H41" s="3" t="s">
        <v>94</v>
      </c>
      <c r="I41" s="3" t="s">
        <v>1807</v>
      </c>
      <c r="J41" s="3" t="s">
        <v>1828</v>
      </c>
      <c r="K41" s="3"/>
      <c r="L41" s="3" t="s">
        <v>2020</v>
      </c>
      <c r="M41" s="3" t="s">
        <v>2191</v>
      </c>
      <c r="N41" s="3" t="s">
        <v>2456</v>
      </c>
      <c r="O41" s="3" t="s">
        <v>2650</v>
      </c>
      <c r="P41" s="3" t="s">
        <v>2759</v>
      </c>
      <c r="Q41" s="3" t="s">
        <v>3025</v>
      </c>
    </row>
    <row r="42" spans="1:17" x14ac:dyDescent="0.15">
      <c r="A42" s="3" t="s">
        <v>95</v>
      </c>
      <c r="B42" s="3">
        <v>245</v>
      </c>
      <c r="C42" s="3">
        <v>3.1219999999999999</v>
      </c>
      <c r="D42" s="3" t="s">
        <v>13</v>
      </c>
      <c r="E42" s="3">
        <v>2.4217999999999999E-4</v>
      </c>
      <c r="F42" s="3" t="s">
        <v>96</v>
      </c>
      <c r="G42" s="3">
        <v>62.713999999999999</v>
      </c>
      <c r="H42" s="3" t="s">
        <v>97</v>
      </c>
      <c r="I42" s="3" t="s">
        <v>1805</v>
      </c>
      <c r="J42" s="3"/>
      <c r="K42" s="3"/>
      <c r="L42" s="3" t="s">
        <v>2021</v>
      </c>
      <c r="M42" s="3" t="s">
        <v>2192</v>
      </c>
      <c r="N42" s="3"/>
      <c r="O42" s="3"/>
      <c r="P42" s="3" t="s">
        <v>2760</v>
      </c>
      <c r="Q42" s="3" t="s">
        <v>3026</v>
      </c>
    </row>
    <row r="43" spans="1:17" x14ac:dyDescent="0.15">
      <c r="A43" s="3" t="s">
        <v>98</v>
      </c>
      <c r="B43" s="3">
        <v>20</v>
      </c>
      <c r="C43" s="3">
        <v>3.238</v>
      </c>
      <c r="D43" s="3" t="s">
        <v>13</v>
      </c>
      <c r="E43" s="3">
        <v>1.1521200000000001E-2</v>
      </c>
      <c r="F43" s="3" t="s">
        <v>99</v>
      </c>
      <c r="G43" s="3">
        <v>96.745000000000005</v>
      </c>
      <c r="H43" s="3" t="s">
        <v>100</v>
      </c>
      <c r="I43" s="3" t="s">
        <v>1808</v>
      </c>
      <c r="J43" s="3" t="s">
        <v>1824</v>
      </c>
      <c r="K43" s="3" t="s">
        <v>1953</v>
      </c>
      <c r="L43" s="3" t="s">
        <v>2015</v>
      </c>
      <c r="M43" s="3" t="s">
        <v>2193</v>
      </c>
      <c r="N43" s="3" t="s">
        <v>2457</v>
      </c>
      <c r="O43" s="3" t="s">
        <v>2646</v>
      </c>
      <c r="P43" s="3" t="s">
        <v>2761</v>
      </c>
      <c r="Q43" s="3" t="s">
        <v>3027</v>
      </c>
    </row>
    <row r="44" spans="1:17" x14ac:dyDescent="0.15">
      <c r="A44" s="3" t="s">
        <v>101</v>
      </c>
      <c r="B44" s="3">
        <v>231</v>
      </c>
      <c r="C44" s="3">
        <v>2.2000000000000002</v>
      </c>
      <c r="D44" s="3" t="s">
        <v>13</v>
      </c>
      <c r="E44" s="3">
        <v>1.73425E-2</v>
      </c>
      <c r="F44" s="3" t="s">
        <v>102</v>
      </c>
      <c r="G44" s="3">
        <v>94.465000000000003</v>
      </c>
      <c r="H44" s="3" t="s">
        <v>103</v>
      </c>
      <c r="I44" s="3" t="s">
        <v>1808</v>
      </c>
      <c r="J44" s="3"/>
      <c r="K44" s="3"/>
      <c r="L44" s="3"/>
      <c r="M44" s="3" t="s">
        <v>2194</v>
      </c>
      <c r="N44" s="3" t="s">
        <v>2458</v>
      </c>
      <c r="O44" s="3" t="s">
        <v>2651</v>
      </c>
      <c r="P44" s="3" t="s">
        <v>2762</v>
      </c>
      <c r="Q44" s="3" t="s">
        <v>3028</v>
      </c>
    </row>
    <row r="45" spans="1:17" x14ac:dyDescent="0.15">
      <c r="A45" s="3" t="s">
        <v>101</v>
      </c>
      <c r="B45" s="3">
        <v>106</v>
      </c>
      <c r="C45" s="3">
        <v>8.0050000000000008</v>
      </c>
      <c r="D45" s="3" t="s">
        <v>13</v>
      </c>
      <c r="E45" s="3">
        <v>1.5763999999999999E-4</v>
      </c>
      <c r="F45" s="3" t="s">
        <v>102</v>
      </c>
      <c r="G45" s="3">
        <v>91.867000000000004</v>
      </c>
      <c r="H45" s="3" t="s">
        <v>104</v>
      </c>
      <c r="I45" s="3" t="s">
        <v>1808</v>
      </c>
      <c r="J45" s="3"/>
      <c r="K45" s="3"/>
      <c r="L45" s="3"/>
      <c r="M45" s="3" t="s">
        <v>2194</v>
      </c>
      <c r="N45" s="3" t="s">
        <v>2458</v>
      </c>
      <c r="O45" s="3" t="s">
        <v>2651</v>
      </c>
      <c r="P45" s="3" t="s">
        <v>2762</v>
      </c>
      <c r="Q45" s="3" t="s">
        <v>3028</v>
      </c>
    </row>
    <row r="46" spans="1:17" x14ac:dyDescent="0.15">
      <c r="A46" s="3" t="s">
        <v>105</v>
      </c>
      <c r="B46" s="3">
        <v>307</v>
      </c>
      <c r="C46" s="3">
        <v>3.1659999999999999</v>
      </c>
      <c r="D46" s="3" t="s">
        <v>13</v>
      </c>
      <c r="E46" s="3">
        <v>8.0298000000000001E-4</v>
      </c>
      <c r="F46" s="3" t="s">
        <v>106</v>
      </c>
      <c r="G46" s="3">
        <v>96.463999999999999</v>
      </c>
      <c r="H46" s="3" t="s">
        <v>107</v>
      </c>
      <c r="I46" s="3" t="s">
        <v>1806</v>
      </c>
      <c r="J46" s="3" t="s">
        <v>1829</v>
      </c>
      <c r="K46" s="3" t="s">
        <v>1959</v>
      </c>
      <c r="L46" s="3" t="s">
        <v>2022</v>
      </c>
      <c r="M46" s="3" t="s">
        <v>2195</v>
      </c>
      <c r="N46" s="3" t="s">
        <v>2459</v>
      </c>
      <c r="O46" s="3" t="s">
        <v>2652</v>
      </c>
      <c r="P46" s="3" t="s">
        <v>2763</v>
      </c>
      <c r="Q46" s="3" t="s">
        <v>3029</v>
      </c>
    </row>
    <row r="47" spans="1:17" x14ac:dyDescent="0.15">
      <c r="A47" s="3" t="s">
        <v>105</v>
      </c>
      <c r="B47" s="3">
        <v>473</v>
      </c>
      <c r="C47" s="3">
        <v>3.9660000000000002</v>
      </c>
      <c r="D47" s="3" t="s">
        <v>13</v>
      </c>
      <c r="E47" s="3">
        <v>2.4437999999999999E-4</v>
      </c>
      <c r="F47" s="3" t="s">
        <v>106</v>
      </c>
      <c r="G47" s="3">
        <v>73.498999999999995</v>
      </c>
      <c r="H47" s="3" t="s">
        <v>108</v>
      </c>
      <c r="I47" s="3" t="s">
        <v>1806</v>
      </c>
      <c r="J47" s="3" t="s">
        <v>1829</v>
      </c>
      <c r="K47" s="3" t="s">
        <v>1959</v>
      </c>
      <c r="L47" s="3" t="s">
        <v>2022</v>
      </c>
      <c r="M47" s="3" t="s">
        <v>2195</v>
      </c>
      <c r="N47" s="3" t="s">
        <v>2459</v>
      </c>
      <c r="O47" s="3" t="s">
        <v>2652</v>
      </c>
      <c r="P47" s="3" t="s">
        <v>2763</v>
      </c>
      <c r="Q47" s="3" t="s">
        <v>3029</v>
      </c>
    </row>
    <row r="48" spans="1:17" x14ac:dyDescent="0.15">
      <c r="A48" s="3" t="s">
        <v>105</v>
      </c>
      <c r="B48" s="3">
        <v>469</v>
      </c>
      <c r="C48" s="3">
        <v>5.0860000000000003</v>
      </c>
      <c r="D48" s="3" t="s">
        <v>13</v>
      </c>
      <c r="E48" s="3">
        <v>1.7744099999999998E-5</v>
      </c>
      <c r="F48" s="3" t="s">
        <v>106</v>
      </c>
      <c r="G48" s="3">
        <v>147.06</v>
      </c>
      <c r="H48" s="3" t="s">
        <v>109</v>
      </c>
      <c r="I48" s="3" t="s">
        <v>1806</v>
      </c>
      <c r="J48" s="3" t="s">
        <v>1829</v>
      </c>
      <c r="K48" s="3" t="s">
        <v>1959</v>
      </c>
      <c r="L48" s="3" t="s">
        <v>2022</v>
      </c>
      <c r="M48" s="3" t="s">
        <v>2195</v>
      </c>
      <c r="N48" s="3" t="s">
        <v>2459</v>
      </c>
      <c r="O48" s="3" t="s">
        <v>2652</v>
      </c>
      <c r="P48" s="3" t="s">
        <v>2763</v>
      </c>
      <c r="Q48" s="3" t="s">
        <v>3029</v>
      </c>
    </row>
    <row r="49" spans="1:17" x14ac:dyDescent="0.15">
      <c r="A49" s="3" t="s">
        <v>110</v>
      </c>
      <c r="B49" s="3">
        <v>7</v>
      </c>
      <c r="C49" s="3">
        <v>3.137</v>
      </c>
      <c r="D49" s="3" t="s">
        <v>13</v>
      </c>
      <c r="E49" s="3">
        <v>7.9834999999999997E-4</v>
      </c>
      <c r="F49" s="3" t="s">
        <v>111</v>
      </c>
      <c r="G49" s="3">
        <v>81.525999999999996</v>
      </c>
      <c r="H49" s="3" t="s">
        <v>112</v>
      </c>
      <c r="I49" s="3" t="s">
        <v>1805</v>
      </c>
      <c r="J49" s="3" t="s">
        <v>1824</v>
      </c>
      <c r="K49" s="3" t="s">
        <v>1953</v>
      </c>
      <c r="L49" s="3" t="s">
        <v>2015</v>
      </c>
      <c r="M49" s="3" t="s">
        <v>2196</v>
      </c>
      <c r="N49" s="3" t="s">
        <v>2460</v>
      </c>
      <c r="O49" s="3" t="s">
        <v>2646</v>
      </c>
      <c r="P49" s="3"/>
      <c r="Q49" s="3"/>
    </row>
    <row r="50" spans="1:17" x14ac:dyDescent="0.15">
      <c r="A50" s="3" t="s">
        <v>110</v>
      </c>
      <c r="B50" s="3">
        <v>58</v>
      </c>
      <c r="C50" s="3">
        <v>2.5049999999999999</v>
      </c>
      <c r="D50" s="3" t="s">
        <v>13</v>
      </c>
      <c r="E50" s="3">
        <v>3.1763000000000001E-4</v>
      </c>
      <c r="F50" s="3" t="s">
        <v>111</v>
      </c>
      <c r="G50" s="3">
        <v>83.137</v>
      </c>
      <c r="H50" s="3" t="s">
        <v>113</v>
      </c>
      <c r="I50" s="3" t="s">
        <v>1805</v>
      </c>
      <c r="J50" s="3" t="s">
        <v>1824</v>
      </c>
      <c r="K50" s="3" t="s">
        <v>1953</v>
      </c>
      <c r="L50" s="3" t="s">
        <v>2015</v>
      </c>
      <c r="M50" s="3" t="s">
        <v>2196</v>
      </c>
      <c r="N50" s="3" t="s">
        <v>2460</v>
      </c>
      <c r="O50" s="3" t="s">
        <v>2646</v>
      </c>
      <c r="P50" s="3"/>
      <c r="Q50" s="3"/>
    </row>
    <row r="51" spans="1:17" x14ac:dyDescent="0.15">
      <c r="A51" s="3" t="s">
        <v>114</v>
      </c>
      <c r="B51" s="3">
        <v>251</v>
      </c>
      <c r="C51" s="3">
        <v>5.2750000000000004</v>
      </c>
      <c r="D51" s="3" t="s">
        <v>13</v>
      </c>
      <c r="E51" s="3">
        <v>1.58818E-4</v>
      </c>
      <c r="F51" s="3" t="s">
        <v>115</v>
      </c>
      <c r="G51" s="3">
        <v>143.24</v>
      </c>
      <c r="H51" s="3" t="s">
        <v>116</v>
      </c>
      <c r="I51" s="3" t="s">
        <v>1805</v>
      </c>
      <c r="J51" s="3"/>
      <c r="K51" s="3"/>
      <c r="L51" s="3" t="s">
        <v>2021</v>
      </c>
      <c r="M51" s="3" t="s">
        <v>2197</v>
      </c>
      <c r="N51" s="3" t="s">
        <v>2461</v>
      </c>
      <c r="O51" s="3" t="s">
        <v>2653</v>
      </c>
      <c r="P51" s="3" t="s">
        <v>2760</v>
      </c>
      <c r="Q51" s="3" t="s">
        <v>3026</v>
      </c>
    </row>
    <row r="52" spans="1:17" x14ac:dyDescent="0.15">
      <c r="A52" s="3" t="s">
        <v>114</v>
      </c>
      <c r="B52" s="3">
        <v>333</v>
      </c>
      <c r="C52" s="3">
        <v>2.448</v>
      </c>
      <c r="D52" s="3" t="s">
        <v>13</v>
      </c>
      <c r="E52" s="3">
        <v>3.8425999999999998E-3</v>
      </c>
      <c r="F52" s="3" t="s">
        <v>115</v>
      </c>
      <c r="G52" s="3">
        <v>50.915999999999997</v>
      </c>
      <c r="H52" s="3" t="s">
        <v>117</v>
      </c>
      <c r="I52" s="3" t="s">
        <v>1805</v>
      </c>
      <c r="J52" s="3"/>
      <c r="K52" s="3"/>
      <c r="L52" s="3" t="s">
        <v>2021</v>
      </c>
      <c r="M52" s="3" t="s">
        <v>2197</v>
      </c>
      <c r="N52" s="3" t="s">
        <v>2461</v>
      </c>
      <c r="O52" s="3" t="s">
        <v>2653</v>
      </c>
      <c r="P52" s="3" t="s">
        <v>2760</v>
      </c>
      <c r="Q52" s="3" t="s">
        <v>3026</v>
      </c>
    </row>
    <row r="53" spans="1:17" x14ac:dyDescent="0.15">
      <c r="A53" s="3" t="s">
        <v>114</v>
      </c>
      <c r="B53" s="3">
        <v>538</v>
      </c>
      <c r="C53" s="3">
        <v>5.5460000000000003</v>
      </c>
      <c r="D53" s="3" t="s">
        <v>13</v>
      </c>
      <c r="E53" s="3">
        <v>2.7410999999999998E-3</v>
      </c>
      <c r="F53" s="3" t="s">
        <v>115</v>
      </c>
      <c r="G53" s="3">
        <v>52.481999999999999</v>
      </c>
      <c r="H53" s="3" t="s">
        <v>118</v>
      </c>
      <c r="I53" s="3" t="s">
        <v>1805</v>
      </c>
      <c r="J53" s="3"/>
      <c r="K53" s="3"/>
      <c r="L53" s="3" t="s">
        <v>2021</v>
      </c>
      <c r="M53" s="3" t="s">
        <v>2197</v>
      </c>
      <c r="N53" s="3" t="s">
        <v>2461</v>
      </c>
      <c r="O53" s="3" t="s">
        <v>2653</v>
      </c>
      <c r="P53" s="3" t="s">
        <v>2760</v>
      </c>
      <c r="Q53" s="3" t="s">
        <v>3026</v>
      </c>
    </row>
    <row r="54" spans="1:17" x14ac:dyDescent="0.15">
      <c r="A54" s="3" t="s">
        <v>114</v>
      </c>
      <c r="B54" s="3">
        <v>428</v>
      </c>
      <c r="C54" s="3">
        <v>4.8730000000000002</v>
      </c>
      <c r="D54" s="3" t="s">
        <v>13</v>
      </c>
      <c r="E54" s="3">
        <v>3.8224000000000001E-7</v>
      </c>
      <c r="F54" s="3" t="s">
        <v>115</v>
      </c>
      <c r="G54" s="3">
        <v>72.879000000000005</v>
      </c>
      <c r="H54" s="3" t="s">
        <v>119</v>
      </c>
      <c r="I54" s="3" t="s">
        <v>1805</v>
      </c>
      <c r="J54" s="3"/>
      <c r="K54" s="3"/>
      <c r="L54" s="3" t="s">
        <v>2021</v>
      </c>
      <c r="M54" s="3" t="s">
        <v>2197</v>
      </c>
      <c r="N54" s="3" t="s">
        <v>2461</v>
      </c>
      <c r="O54" s="3" t="s">
        <v>2653</v>
      </c>
      <c r="P54" s="3" t="s">
        <v>2760</v>
      </c>
      <c r="Q54" s="3" t="s">
        <v>3026</v>
      </c>
    </row>
    <row r="55" spans="1:17" x14ac:dyDescent="0.15">
      <c r="A55" s="3" t="s">
        <v>114</v>
      </c>
      <c r="B55" s="3">
        <v>73</v>
      </c>
      <c r="C55" s="3">
        <v>5.9210000000000003</v>
      </c>
      <c r="D55" s="3" t="s">
        <v>13</v>
      </c>
      <c r="E55" s="3">
        <v>1.2135500000000001E-4</v>
      </c>
      <c r="F55" s="3" t="s">
        <v>115</v>
      </c>
      <c r="G55" s="3">
        <v>265.77</v>
      </c>
      <c r="H55" s="3" t="s">
        <v>120</v>
      </c>
      <c r="I55" s="3" t="s">
        <v>1805</v>
      </c>
      <c r="J55" s="3"/>
      <c r="K55" s="3"/>
      <c r="L55" s="3" t="s">
        <v>2021</v>
      </c>
      <c r="M55" s="3" t="s">
        <v>2197</v>
      </c>
      <c r="N55" s="3" t="s">
        <v>2461</v>
      </c>
      <c r="O55" s="3" t="s">
        <v>2653</v>
      </c>
      <c r="P55" s="3" t="s">
        <v>2760</v>
      </c>
      <c r="Q55" s="3" t="s">
        <v>3026</v>
      </c>
    </row>
    <row r="56" spans="1:17" x14ac:dyDescent="0.15">
      <c r="A56" s="3" t="s">
        <v>114</v>
      </c>
      <c r="B56" s="3">
        <v>58</v>
      </c>
      <c r="C56" s="3">
        <v>3.4830000000000001</v>
      </c>
      <c r="D56" s="3" t="s">
        <v>13</v>
      </c>
      <c r="E56" s="3">
        <v>1.9923400000000001E-4</v>
      </c>
      <c r="F56" s="3" t="s">
        <v>115</v>
      </c>
      <c r="G56" s="3">
        <v>110.75</v>
      </c>
      <c r="H56" s="3" t="s">
        <v>121</v>
      </c>
      <c r="I56" s="3" t="s">
        <v>1805</v>
      </c>
      <c r="J56" s="3"/>
      <c r="K56" s="3"/>
      <c r="L56" s="3" t="s">
        <v>2021</v>
      </c>
      <c r="M56" s="3" t="s">
        <v>2197</v>
      </c>
      <c r="N56" s="3" t="s">
        <v>2461</v>
      </c>
      <c r="O56" s="3" t="s">
        <v>2653</v>
      </c>
      <c r="P56" s="3" t="s">
        <v>2760</v>
      </c>
      <c r="Q56" s="3" t="s">
        <v>3026</v>
      </c>
    </row>
    <row r="57" spans="1:17" x14ac:dyDescent="0.15">
      <c r="A57" s="3" t="s">
        <v>122</v>
      </c>
      <c r="B57" s="3">
        <v>159</v>
      </c>
      <c r="C57" s="3">
        <v>3.8450000000000002</v>
      </c>
      <c r="D57" s="3" t="s">
        <v>13</v>
      </c>
      <c r="E57" s="3">
        <v>5.1856999999999999E-4</v>
      </c>
      <c r="F57" s="3" t="s">
        <v>123</v>
      </c>
      <c r="G57" s="3">
        <v>77.317999999999998</v>
      </c>
      <c r="H57" s="3" t="s">
        <v>124</v>
      </c>
      <c r="I57" s="3" t="s">
        <v>1806</v>
      </c>
      <c r="J57" s="3"/>
      <c r="K57" s="3" t="s">
        <v>1960</v>
      </c>
      <c r="L57" s="3"/>
      <c r="M57" s="3" t="s">
        <v>2198</v>
      </c>
      <c r="N57" s="3"/>
      <c r="O57" s="3"/>
      <c r="P57" s="3" t="s">
        <v>2764</v>
      </c>
      <c r="Q57" s="3" t="s">
        <v>3030</v>
      </c>
    </row>
    <row r="58" spans="1:17" x14ac:dyDescent="0.15">
      <c r="A58" s="3" t="s">
        <v>125</v>
      </c>
      <c r="B58" s="3">
        <v>61</v>
      </c>
      <c r="C58" s="3">
        <v>4.1269999999999998</v>
      </c>
      <c r="D58" s="3" t="s">
        <v>13</v>
      </c>
      <c r="E58" s="3">
        <v>6.6136000000000005E-4</v>
      </c>
      <c r="F58" s="3" t="s">
        <v>126</v>
      </c>
      <c r="G58" s="3">
        <v>68.763000000000005</v>
      </c>
      <c r="H58" s="3" t="s">
        <v>127</v>
      </c>
      <c r="I58" s="3" t="s">
        <v>1806</v>
      </c>
      <c r="J58" s="3" t="s">
        <v>1830</v>
      </c>
      <c r="K58" s="3" t="s">
        <v>1953</v>
      </c>
      <c r="L58" s="3" t="s">
        <v>2015</v>
      </c>
      <c r="M58" s="3"/>
      <c r="N58" s="3"/>
      <c r="O58" s="3"/>
      <c r="P58" s="3"/>
      <c r="Q58" s="3"/>
    </row>
    <row r="59" spans="1:17" x14ac:dyDescent="0.15">
      <c r="A59" s="3" t="s">
        <v>128</v>
      </c>
      <c r="B59" s="3">
        <v>197</v>
      </c>
      <c r="C59" s="3">
        <v>5.0919999999999996</v>
      </c>
      <c r="D59" s="3" t="s">
        <v>13</v>
      </c>
      <c r="E59" s="3">
        <v>5.5548000000000001E-4</v>
      </c>
      <c r="F59" s="3" t="s">
        <v>129</v>
      </c>
      <c r="G59" s="3">
        <v>119.45</v>
      </c>
      <c r="H59" s="3" t="s">
        <v>130</v>
      </c>
      <c r="I59" s="3" t="s">
        <v>1809</v>
      </c>
      <c r="J59" s="3" t="s">
        <v>1831</v>
      </c>
      <c r="K59" s="3"/>
      <c r="L59" s="3" t="s">
        <v>2023</v>
      </c>
      <c r="M59" s="3" t="s">
        <v>2199</v>
      </c>
      <c r="N59" s="3"/>
      <c r="O59" s="3"/>
      <c r="P59" s="3" t="s">
        <v>2765</v>
      </c>
      <c r="Q59" s="3" t="s">
        <v>3031</v>
      </c>
    </row>
    <row r="60" spans="1:17" x14ac:dyDescent="0.15">
      <c r="A60" s="3" t="s">
        <v>128</v>
      </c>
      <c r="B60" s="3">
        <v>136</v>
      </c>
      <c r="C60" s="3">
        <v>4.8259999999999996</v>
      </c>
      <c r="D60" s="3" t="s">
        <v>13</v>
      </c>
      <c r="E60" s="3">
        <v>2.4104000000000002E-5</v>
      </c>
      <c r="F60" s="3" t="s">
        <v>129</v>
      </c>
      <c r="G60" s="3">
        <v>94.691999999999993</v>
      </c>
      <c r="H60" s="3" t="s">
        <v>131</v>
      </c>
      <c r="I60" s="3" t="s">
        <v>1809</v>
      </c>
      <c r="J60" s="3" t="s">
        <v>1831</v>
      </c>
      <c r="K60" s="3"/>
      <c r="L60" s="3" t="s">
        <v>2023</v>
      </c>
      <c r="M60" s="3" t="s">
        <v>2199</v>
      </c>
      <c r="N60" s="3"/>
      <c r="O60" s="3"/>
      <c r="P60" s="3" t="s">
        <v>2765</v>
      </c>
      <c r="Q60" s="3" t="s">
        <v>3031</v>
      </c>
    </row>
    <row r="61" spans="1:17" x14ac:dyDescent="0.15">
      <c r="A61" s="3" t="s">
        <v>132</v>
      </c>
      <c r="B61" s="3">
        <v>149</v>
      </c>
      <c r="C61" s="3">
        <v>2.0489999999999999</v>
      </c>
      <c r="D61" s="3" t="s">
        <v>13</v>
      </c>
      <c r="E61" s="3">
        <v>2.4848000000000001E-3</v>
      </c>
      <c r="F61" s="3"/>
      <c r="G61" s="3">
        <v>52.814</v>
      </c>
      <c r="H61" s="3" t="s">
        <v>133</v>
      </c>
      <c r="I61" s="3" t="s">
        <v>1806</v>
      </c>
      <c r="J61" s="3"/>
      <c r="K61" s="3"/>
      <c r="L61" s="3"/>
      <c r="M61" s="3"/>
      <c r="N61" s="3"/>
      <c r="O61" s="3"/>
      <c r="P61" s="3"/>
      <c r="Q61" s="3"/>
    </row>
    <row r="62" spans="1:17" x14ac:dyDescent="0.15">
      <c r="A62" s="3" t="s">
        <v>134</v>
      </c>
      <c r="B62" s="3">
        <v>34</v>
      </c>
      <c r="C62" s="3">
        <v>2.4540000000000002</v>
      </c>
      <c r="D62" s="3" t="s">
        <v>13</v>
      </c>
      <c r="E62" s="3">
        <v>1.8038599999999999E-4</v>
      </c>
      <c r="F62" s="3" t="s">
        <v>135</v>
      </c>
      <c r="G62" s="3">
        <v>116.73</v>
      </c>
      <c r="H62" s="3" t="s">
        <v>136</v>
      </c>
      <c r="I62" s="3" t="s">
        <v>1805</v>
      </c>
      <c r="J62" s="3" t="s">
        <v>1832</v>
      </c>
      <c r="K62" s="3"/>
      <c r="L62" s="3" t="s">
        <v>2024</v>
      </c>
      <c r="M62" s="3" t="s">
        <v>2200</v>
      </c>
      <c r="N62" s="3" t="s">
        <v>2462</v>
      </c>
      <c r="O62" s="3" t="s">
        <v>2654</v>
      </c>
      <c r="P62" s="3"/>
      <c r="Q62" s="3"/>
    </row>
    <row r="63" spans="1:17" x14ac:dyDescent="0.15">
      <c r="A63" s="3" t="s">
        <v>137</v>
      </c>
      <c r="B63" s="3">
        <v>163</v>
      </c>
      <c r="C63" s="3">
        <v>4.5110000000000001</v>
      </c>
      <c r="D63" s="3" t="s">
        <v>13</v>
      </c>
      <c r="E63" s="3">
        <v>1.41607E-4</v>
      </c>
      <c r="F63" s="3" t="s">
        <v>138</v>
      </c>
      <c r="G63" s="3">
        <v>93.162000000000006</v>
      </c>
      <c r="H63" s="3" t="s">
        <v>139</v>
      </c>
      <c r="I63" s="3" t="s">
        <v>1805</v>
      </c>
      <c r="J63" s="3" t="s">
        <v>1833</v>
      </c>
      <c r="K63" s="3" t="s">
        <v>1961</v>
      </c>
      <c r="L63" s="3" t="s">
        <v>2025</v>
      </c>
      <c r="M63" s="3" t="s">
        <v>2201</v>
      </c>
      <c r="N63" s="3" t="s">
        <v>2463</v>
      </c>
      <c r="O63" s="3" t="s">
        <v>2655</v>
      </c>
      <c r="P63" s="3" t="s">
        <v>2766</v>
      </c>
      <c r="Q63" s="3" t="s">
        <v>3032</v>
      </c>
    </row>
    <row r="64" spans="1:17" x14ac:dyDescent="0.15">
      <c r="A64" s="3" t="s">
        <v>137</v>
      </c>
      <c r="B64" s="3">
        <v>60</v>
      </c>
      <c r="C64" s="3">
        <v>2.988</v>
      </c>
      <c r="D64" s="3" t="s">
        <v>13</v>
      </c>
      <c r="E64" s="3">
        <v>2.7885E-2</v>
      </c>
      <c r="F64" s="3" t="s">
        <v>138</v>
      </c>
      <c r="G64" s="3">
        <v>178.22</v>
      </c>
      <c r="H64" s="3" t="s">
        <v>140</v>
      </c>
      <c r="I64" s="3" t="s">
        <v>1805</v>
      </c>
      <c r="J64" s="3" t="s">
        <v>1833</v>
      </c>
      <c r="K64" s="3" t="s">
        <v>1961</v>
      </c>
      <c r="L64" s="3" t="s">
        <v>2025</v>
      </c>
      <c r="M64" s="3" t="s">
        <v>2201</v>
      </c>
      <c r="N64" s="3" t="s">
        <v>2463</v>
      </c>
      <c r="O64" s="3" t="s">
        <v>2655</v>
      </c>
      <c r="P64" s="3" t="s">
        <v>2766</v>
      </c>
      <c r="Q64" s="3" t="s">
        <v>3032</v>
      </c>
    </row>
    <row r="65" spans="1:17" x14ac:dyDescent="0.15">
      <c r="A65" s="3" t="s">
        <v>137</v>
      </c>
      <c r="B65" s="3">
        <v>337</v>
      </c>
      <c r="C65" s="3">
        <v>6.5359999999999996</v>
      </c>
      <c r="D65" s="3" t="s">
        <v>13</v>
      </c>
      <c r="E65" s="3">
        <v>2.4675E-5</v>
      </c>
      <c r="F65" s="3" t="s">
        <v>138</v>
      </c>
      <c r="G65" s="3">
        <v>80.69</v>
      </c>
      <c r="H65" s="3" t="s">
        <v>141</v>
      </c>
      <c r="I65" s="3" t="s">
        <v>1805</v>
      </c>
      <c r="J65" s="3" t="s">
        <v>1833</v>
      </c>
      <c r="K65" s="3" t="s">
        <v>1961</v>
      </c>
      <c r="L65" s="3" t="s">
        <v>2025</v>
      </c>
      <c r="M65" s="3" t="s">
        <v>2201</v>
      </c>
      <c r="N65" s="3" t="s">
        <v>2463</v>
      </c>
      <c r="O65" s="3" t="s">
        <v>2655</v>
      </c>
      <c r="P65" s="3" t="s">
        <v>2766</v>
      </c>
      <c r="Q65" s="3" t="s">
        <v>3032</v>
      </c>
    </row>
    <row r="66" spans="1:17" x14ac:dyDescent="0.15">
      <c r="A66" s="3" t="s">
        <v>137</v>
      </c>
      <c r="B66" s="3">
        <v>279</v>
      </c>
      <c r="C66" s="3">
        <v>4.22</v>
      </c>
      <c r="D66" s="3" t="s">
        <v>13</v>
      </c>
      <c r="E66" s="3">
        <v>1.0292499999999999E-4</v>
      </c>
      <c r="F66" s="3" t="s">
        <v>138</v>
      </c>
      <c r="G66" s="3">
        <v>62.286999999999999</v>
      </c>
      <c r="H66" s="3" t="s">
        <v>142</v>
      </c>
      <c r="I66" s="3" t="s">
        <v>1805</v>
      </c>
      <c r="J66" s="3" t="s">
        <v>1833</v>
      </c>
      <c r="K66" s="3" t="s">
        <v>1961</v>
      </c>
      <c r="L66" s="3" t="s">
        <v>2025</v>
      </c>
      <c r="M66" s="3" t="s">
        <v>2201</v>
      </c>
      <c r="N66" s="3" t="s">
        <v>2463</v>
      </c>
      <c r="O66" s="3" t="s">
        <v>2655</v>
      </c>
      <c r="P66" s="3" t="s">
        <v>2766</v>
      </c>
      <c r="Q66" s="3" t="s">
        <v>3032</v>
      </c>
    </row>
    <row r="67" spans="1:17" x14ac:dyDescent="0.15">
      <c r="A67" s="3" t="s">
        <v>143</v>
      </c>
      <c r="B67" s="3">
        <v>56</v>
      </c>
      <c r="C67" s="3">
        <v>2.653</v>
      </c>
      <c r="D67" s="3" t="s">
        <v>13</v>
      </c>
      <c r="E67" s="3">
        <v>5.9763999999999998E-4</v>
      </c>
      <c r="F67" s="3" t="s">
        <v>144</v>
      </c>
      <c r="G67" s="3">
        <v>107.82</v>
      </c>
      <c r="H67" s="3" t="s">
        <v>145</v>
      </c>
      <c r="I67" s="3" t="s">
        <v>1808</v>
      </c>
      <c r="J67" s="3" t="s">
        <v>1834</v>
      </c>
      <c r="K67" s="3" t="s">
        <v>1962</v>
      </c>
      <c r="L67" s="3" t="s">
        <v>2026</v>
      </c>
      <c r="M67" s="3" t="s">
        <v>2202</v>
      </c>
      <c r="N67" s="3" t="s">
        <v>2464</v>
      </c>
      <c r="O67" s="3" t="s">
        <v>2656</v>
      </c>
      <c r="P67" s="3" t="s">
        <v>2767</v>
      </c>
      <c r="Q67" s="3" t="s">
        <v>3033</v>
      </c>
    </row>
    <row r="68" spans="1:17" x14ac:dyDescent="0.15">
      <c r="A68" s="3" t="s">
        <v>146</v>
      </c>
      <c r="B68" s="3">
        <v>81</v>
      </c>
      <c r="C68" s="3">
        <v>3.2160000000000002</v>
      </c>
      <c r="D68" s="3" t="s">
        <v>13</v>
      </c>
      <c r="E68" s="3">
        <v>6.5780999999999999E-4</v>
      </c>
      <c r="F68" s="3" t="s">
        <v>147</v>
      </c>
      <c r="G68" s="3">
        <v>146.96</v>
      </c>
      <c r="H68" s="3" t="s">
        <v>148</v>
      </c>
      <c r="I68" s="3" t="s">
        <v>1805</v>
      </c>
      <c r="J68" s="3" t="s">
        <v>1835</v>
      </c>
      <c r="K68" s="3"/>
      <c r="L68" s="3" t="s">
        <v>2027</v>
      </c>
      <c r="M68" s="3" t="s">
        <v>2203</v>
      </c>
      <c r="N68" s="3" t="s">
        <v>2465</v>
      </c>
      <c r="O68" s="3" t="s">
        <v>2657</v>
      </c>
      <c r="P68" s="3" t="s">
        <v>2768</v>
      </c>
      <c r="Q68" s="3" t="s">
        <v>3034</v>
      </c>
    </row>
    <row r="69" spans="1:17" x14ac:dyDescent="0.15">
      <c r="A69" s="3" t="s">
        <v>146</v>
      </c>
      <c r="B69" s="3">
        <v>307</v>
      </c>
      <c r="C69" s="3">
        <v>3.5030000000000001</v>
      </c>
      <c r="D69" s="3" t="s">
        <v>13</v>
      </c>
      <c r="E69" s="3">
        <v>1.00142E-4</v>
      </c>
      <c r="F69" s="3" t="s">
        <v>147</v>
      </c>
      <c r="G69" s="3">
        <v>91.867000000000004</v>
      </c>
      <c r="H69" s="3" t="s">
        <v>149</v>
      </c>
      <c r="I69" s="3" t="s">
        <v>1805</v>
      </c>
      <c r="J69" s="3" t="s">
        <v>1835</v>
      </c>
      <c r="K69" s="3"/>
      <c r="L69" s="3" t="s">
        <v>2027</v>
      </c>
      <c r="M69" s="3" t="s">
        <v>2203</v>
      </c>
      <c r="N69" s="3" t="s">
        <v>2465</v>
      </c>
      <c r="O69" s="3" t="s">
        <v>2657</v>
      </c>
      <c r="P69" s="3" t="s">
        <v>2768</v>
      </c>
      <c r="Q69" s="3" t="s">
        <v>3034</v>
      </c>
    </row>
    <row r="70" spans="1:17" x14ac:dyDescent="0.15">
      <c r="A70" s="3" t="s">
        <v>150</v>
      </c>
      <c r="B70" s="3">
        <v>161</v>
      </c>
      <c r="C70" s="3">
        <v>2.9809999999999999</v>
      </c>
      <c r="D70" s="3" t="s">
        <v>13</v>
      </c>
      <c r="E70" s="3">
        <v>1.19125E-4</v>
      </c>
      <c r="F70" s="3" t="s">
        <v>151</v>
      </c>
      <c r="G70" s="3">
        <v>83.691999999999993</v>
      </c>
      <c r="H70" s="3" t="s">
        <v>152</v>
      </c>
      <c r="I70" s="3" t="s">
        <v>1807</v>
      </c>
      <c r="J70" s="3" t="s">
        <v>1824</v>
      </c>
      <c r="K70" s="3" t="s">
        <v>1953</v>
      </c>
      <c r="L70" s="3" t="s">
        <v>2028</v>
      </c>
      <c r="M70" s="3" t="s">
        <v>2204</v>
      </c>
      <c r="N70" s="3" t="s">
        <v>2466</v>
      </c>
      <c r="O70" s="3" t="s">
        <v>2646</v>
      </c>
      <c r="P70" s="3" t="s">
        <v>2769</v>
      </c>
      <c r="Q70" s="3" t="s">
        <v>3035</v>
      </c>
    </row>
    <row r="71" spans="1:17" x14ac:dyDescent="0.15">
      <c r="A71" s="3" t="s">
        <v>150</v>
      </c>
      <c r="B71" s="3">
        <v>120</v>
      </c>
      <c r="C71" s="3">
        <v>4.593</v>
      </c>
      <c r="D71" s="3" t="s">
        <v>13</v>
      </c>
      <c r="E71" s="3">
        <v>7.6429999999999998E-5</v>
      </c>
      <c r="F71" s="3" t="s">
        <v>151</v>
      </c>
      <c r="G71" s="3">
        <v>78.516000000000005</v>
      </c>
      <c r="H71" s="3" t="s">
        <v>153</v>
      </c>
      <c r="I71" s="3" t="s">
        <v>1807</v>
      </c>
      <c r="J71" s="3" t="s">
        <v>1824</v>
      </c>
      <c r="K71" s="3" t="s">
        <v>1953</v>
      </c>
      <c r="L71" s="3" t="s">
        <v>2028</v>
      </c>
      <c r="M71" s="3" t="s">
        <v>2204</v>
      </c>
      <c r="N71" s="3" t="s">
        <v>2466</v>
      </c>
      <c r="O71" s="3" t="s">
        <v>2646</v>
      </c>
      <c r="P71" s="3" t="s">
        <v>2769</v>
      </c>
      <c r="Q71" s="3" t="s">
        <v>3035</v>
      </c>
    </row>
    <row r="72" spans="1:17" x14ac:dyDescent="0.15">
      <c r="A72" s="3" t="s">
        <v>150</v>
      </c>
      <c r="B72" s="3">
        <v>106</v>
      </c>
      <c r="C72" s="3">
        <v>4.0170000000000003</v>
      </c>
      <c r="D72" s="3" t="s">
        <v>13</v>
      </c>
      <c r="E72" s="3">
        <v>3.2307000000000001E-4</v>
      </c>
      <c r="F72" s="3" t="s">
        <v>151</v>
      </c>
      <c r="G72" s="3">
        <v>73.572999999999993</v>
      </c>
      <c r="H72" s="3" t="s">
        <v>154</v>
      </c>
      <c r="I72" s="3" t="s">
        <v>1807</v>
      </c>
      <c r="J72" s="3" t="s">
        <v>1824</v>
      </c>
      <c r="K72" s="3" t="s">
        <v>1953</v>
      </c>
      <c r="L72" s="3" t="s">
        <v>2028</v>
      </c>
      <c r="M72" s="3" t="s">
        <v>2204</v>
      </c>
      <c r="N72" s="3" t="s">
        <v>2466</v>
      </c>
      <c r="O72" s="3" t="s">
        <v>2646</v>
      </c>
      <c r="P72" s="3" t="s">
        <v>2769</v>
      </c>
      <c r="Q72" s="3" t="s">
        <v>3035</v>
      </c>
    </row>
    <row r="73" spans="1:17" x14ac:dyDescent="0.15">
      <c r="A73" s="3" t="s">
        <v>150</v>
      </c>
      <c r="B73" s="3">
        <v>264</v>
      </c>
      <c r="C73" s="3">
        <v>3.0510000000000002</v>
      </c>
      <c r="D73" s="3" t="s">
        <v>13</v>
      </c>
      <c r="E73" s="3">
        <v>2.1578E-4</v>
      </c>
      <c r="F73" s="3" t="s">
        <v>151</v>
      </c>
      <c r="G73" s="3">
        <v>55.314</v>
      </c>
      <c r="H73" s="3" t="s">
        <v>155</v>
      </c>
      <c r="I73" s="3" t="s">
        <v>1807</v>
      </c>
      <c r="J73" s="3" t="s">
        <v>1824</v>
      </c>
      <c r="K73" s="3" t="s">
        <v>1953</v>
      </c>
      <c r="L73" s="3" t="s">
        <v>2028</v>
      </c>
      <c r="M73" s="3" t="s">
        <v>2204</v>
      </c>
      <c r="N73" s="3" t="s">
        <v>2466</v>
      </c>
      <c r="O73" s="3" t="s">
        <v>2646</v>
      </c>
      <c r="P73" s="3" t="s">
        <v>2769</v>
      </c>
      <c r="Q73" s="3" t="s">
        <v>3035</v>
      </c>
    </row>
    <row r="74" spans="1:17" x14ac:dyDescent="0.15">
      <c r="A74" s="3" t="s">
        <v>150</v>
      </c>
      <c r="B74" s="3">
        <v>168</v>
      </c>
      <c r="C74" s="3">
        <v>2.1059999999999999</v>
      </c>
      <c r="D74" s="3" t="s">
        <v>13</v>
      </c>
      <c r="E74" s="3">
        <v>1.79975E-4</v>
      </c>
      <c r="F74" s="3" t="s">
        <v>151</v>
      </c>
      <c r="G74" s="3">
        <v>80.959999999999994</v>
      </c>
      <c r="H74" s="3" t="s">
        <v>156</v>
      </c>
      <c r="I74" s="3" t="s">
        <v>1807</v>
      </c>
      <c r="J74" s="3" t="s">
        <v>1824</v>
      </c>
      <c r="K74" s="3" t="s">
        <v>1953</v>
      </c>
      <c r="L74" s="3" t="s">
        <v>2028</v>
      </c>
      <c r="M74" s="3" t="s">
        <v>2204</v>
      </c>
      <c r="N74" s="3" t="s">
        <v>2466</v>
      </c>
      <c r="O74" s="3" t="s">
        <v>2646</v>
      </c>
      <c r="P74" s="3" t="s">
        <v>2769</v>
      </c>
      <c r="Q74" s="3" t="s">
        <v>3035</v>
      </c>
    </row>
    <row r="75" spans="1:17" x14ac:dyDescent="0.15">
      <c r="A75" s="3" t="s">
        <v>157</v>
      </c>
      <c r="B75" s="3">
        <v>15</v>
      </c>
      <c r="C75" s="3">
        <v>2.7080000000000002</v>
      </c>
      <c r="D75" s="3" t="s">
        <v>13</v>
      </c>
      <c r="E75" s="3">
        <v>1.6815500000000001E-2</v>
      </c>
      <c r="F75" s="3" t="s">
        <v>158</v>
      </c>
      <c r="G75" s="3">
        <v>52.79</v>
      </c>
      <c r="H75" s="3" t="s">
        <v>159</v>
      </c>
      <c r="I75" s="3" t="s">
        <v>1805</v>
      </c>
      <c r="J75" s="3" t="s">
        <v>1836</v>
      </c>
      <c r="K75" s="3"/>
      <c r="L75" s="3" t="s">
        <v>2009</v>
      </c>
      <c r="M75" s="3"/>
      <c r="N75" s="3"/>
      <c r="O75" s="3"/>
      <c r="P75" s="3"/>
      <c r="Q75" s="3"/>
    </row>
    <row r="76" spans="1:17" x14ac:dyDescent="0.15">
      <c r="A76" s="3" t="s">
        <v>160</v>
      </c>
      <c r="B76" s="3">
        <v>24</v>
      </c>
      <c r="C76" s="3">
        <v>7.7279999999999998</v>
      </c>
      <c r="D76" s="3" t="s">
        <v>13</v>
      </c>
      <c r="E76" s="3">
        <v>1.05019E-2</v>
      </c>
      <c r="F76" s="3" t="s">
        <v>67</v>
      </c>
      <c r="G76" s="3">
        <v>101.64</v>
      </c>
      <c r="H76" s="3" t="s">
        <v>161</v>
      </c>
      <c r="I76" s="3" t="s">
        <v>1808</v>
      </c>
      <c r="J76" s="3"/>
      <c r="K76" s="3" t="s">
        <v>1956</v>
      </c>
      <c r="L76" s="3" t="s">
        <v>2017</v>
      </c>
      <c r="M76" s="3" t="s">
        <v>2186</v>
      </c>
      <c r="N76" s="3"/>
      <c r="O76" s="3"/>
      <c r="P76" s="3" t="s">
        <v>2755</v>
      </c>
      <c r="Q76" s="3" t="s">
        <v>3021</v>
      </c>
    </row>
    <row r="77" spans="1:17" x14ac:dyDescent="0.15">
      <c r="A77" s="3" t="s">
        <v>162</v>
      </c>
      <c r="B77" s="3">
        <v>46</v>
      </c>
      <c r="C77" s="3">
        <v>2.0009999999999999</v>
      </c>
      <c r="D77" s="3" t="s">
        <v>13</v>
      </c>
      <c r="E77" s="3">
        <v>9.6000999999999996E-4</v>
      </c>
      <c r="F77" s="3" t="s">
        <v>163</v>
      </c>
      <c r="G77" s="3">
        <v>76.679000000000002</v>
      </c>
      <c r="H77" s="3" t="s">
        <v>164</v>
      </c>
      <c r="I77" s="3" t="s">
        <v>1810</v>
      </c>
      <c r="J77" s="3" t="s">
        <v>1837</v>
      </c>
      <c r="K77" s="3"/>
      <c r="L77" s="3" t="s">
        <v>2029</v>
      </c>
      <c r="M77" s="3" t="s">
        <v>2205</v>
      </c>
      <c r="N77" s="3"/>
      <c r="O77" s="3"/>
      <c r="P77" s="3" t="s">
        <v>2770</v>
      </c>
      <c r="Q77" s="3" t="s">
        <v>3036</v>
      </c>
    </row>
    <row r="78" spans="1:17" x14ac:dyDescent="0.15">
      <c r="A78" s="3" t="s">
        <v>165</v>
      </c>
      <c r="B78" s="3">
        <v>281</v>
      </c>
      <c r="C78" s="3">
        <v>2.1749999999999998</v>
      </c>
      <c r="D78" s="3" t="s">
        <v>13</v>
      </c>
      <c r="E78" s="3">
        <v>6.3828000000000001E-3</v>
      </c>
      <c r="F78" s="3" t="s">
        <v>166</v>
      </c>
      <c r="G78" s="3">
        <v>96.143000000000001</v>
      </c>
      <c r="H78" s="3" t="s">
        <v>167</v>
      </c>
      <c r="I78" s="3" t="s">
        <v>1811</v>
      </c>
      <c r="J78" s="3" t="s">
        <v>1838</v>
      </c>
      <c r="K78" s="3"/>
      <c r="L78" s="3" t="s">
        <v>2030</v>
      </c>
      <c r="M78" s="3" t="s">
        <v>2206</v>
      </c>
      <c r="N78" s="3" t="s">
        <v>2467</v>
      </c>
      <c r="O78" s="3" t="s">
        <v>2658</v>
      </c>
      <c r="P78" s="3" t="s">
        <v>2771</v>
      </c>
      <c r="Q78" s="3" t="s">
        <v>3037</v>
      </c>
    </row>
    <row r="79" spans="1:17" x14ac:dyDescent="0.15">
      <c r="A79" s="3" t="s">
        <v>165</v>
      </c>
      <c r="B79" s="3">
        <v>181</v>
      </c>
      <c r="C79" s="3">
        <v>4.8630000000000004</v>
      </c>
      <c r="D79" s="3" t="s">
        <v>13</v>
      </c>
      <c r="E79" s="3">
        <v>2.2289E-4</v>
      </c>
      <c r="F79" s="3" t="s">
        <v>166</v>
      </c>
      <c r="G79" s="3">
        <v>63.185000000000002</v>
      </c>
      <c r="H79" s="3" t="s">
        <v>168</v>
      </c>
      <c r="I79" s="3" t="s">
        <v>1811</v>
      </c>
      <c r="J79" s="3" t="s">
        <v>1838</v>
      </c>
      <c r="K79" s="3"/>
      <c r="L79" s="3" t="s">
        <v>2030</v>
      </c>
      <c r="M79" s="3" t="s">
        <v>2206</v>
      </c>
      <c r="N79" s="3" t="s">
        <v>2467</v>
      </c>
      <c r="O79" s="3" t="s">
        <v>2658</v>
      </c>
      <c r="P79" s="3" t="s">
        <v>2771</v>
      </c>
      <c r="Q79" s="3" t="s">
        <v>3037</v>
      </c>
    </row>
    <row r="80" spans="1:17" x14ac:dyDescent="0.15">
      <c r="A80" s="3" t="s">
        <v>169</v>
      </c>
      <c r="B80" s="3">
        <v>6</v>
      </c>
      <c r="C80" s="3">
        <v>2.0089999999999999</v>
      </c>
      <c r="D80" s="3" t="s">
        <v>13</v>
      </c>
      <c r="E80" s="3">
        <v>7.0096999999999998E-4</v>
      </c>
      <c r="F80" s="3" t="s">
        <v>170</v>
      </c>
      <c r="G80" s="3">
        <v>106.14</v>
      </c>
      <c r="H80" s="3" t="s">
        <v>171</v>
      </c>
      <c r="I80" s="3" t="s">
        <v>1806</v>
      </c>
      <c r="J80" s="3"/>
      <c r="K80" s="3"/>
      <c r="L80" s="3"/>
      <c r="M80" s="3"/>
      <c r="N80" s="3"/>
      <c r="O80" s="3"/>
      <c r="P80" s="3" t="s">
        <v>2772</v>
      </c>
      <c r="Q80" s="3" t="s">
        <v>3038</v>
      </c>
    </row>
    <row r="81" spans="1:17" x14ac:dyDescent="0.15">
      <c r="A81" s="3" t="s">
        <v>172</v>
      </c>
      <c r="B81" s="3">
        <v>119</v>
      </c>
      <c r="C81" s="3">
        <v>0.42799999999999999</v>
      </c>
      <c r="D81" s="3" t="s">
        <v>83</v>
      </c>
      <c r="E81" s="3">
        <v>2.5382E-3</v>
      </c>
      <c r="F81" s="3"/>
      <c r="G81" s="3">
        <v>129</v>
      </c>
      <c r="H81" s="3" t="s">
        <v>173</v>
      </c>
      <c r="I81" s="3" t="s">
        <v>1807</v>
      </c>
      <c r="J81" s="3"/>
      <c r="K81" s="3"/>
      <c r="L81" s="3"/>
      <c r="M81" s="3"/>
      <c r="N81" s="3"/>
      <c r="O81" s="3"/>
      <c r="P81" s="3"/>
      <c r="Q81" s="3"/>
    </row>
    <row r="82" spans="1:17" x14ac:dyDescent="0.15">
      <c r="A82" s="3" t="s">
        <v>174</v>
      </c>
      <c r="B82" s="3">
        <v>156</v>
      </c>
      <c r="C82" s="3">
        <v>2.0299999999999998</v>
      </c>
      <c r="D82" s="3" t="s">
        <v>13</v>
      </c>
      <c r="E82" s="3">
        <v>3.5955000000000002E-3</v>
      </c>
      <c r="F82" s="3" t="s">
        <v>175</v>
      </c>
      <c r="G82" s="3">
        <v>67.385000000000005</v>
      </c>
      <c r="H82" s="3" t="s">
        <v>176</v>
      </c>
      <c r="I82" s="3" t="s">
        <v>1812</v>
      </c>
      <c r="J82" s="3" t="s">
        <v>1839</v>
      </c>
      <c r="K82" s="3" t="s">
        <v>1952</v>
      </c>
      <c r="L82" s="3"/>
      <c r="M82" s="3"/>
      <c r="N82" s="3"/>
      <c r="O82" s="3"/>
      <c r="P82" s="3" t="s">
        <v>2773</v>
      </c>
      <c r="Q82" s="3" t="s">
        <v>3039</v>
      </c>
    </row>
    <row r="83" spans="1:17" x14ac:dyDescent="0.15">
      <c r="A83" s="3" t="s">
        <v>177</v>
      </c>
      <c r="B83" s="3">
        <v>37</v>
      </c>
      <c r="C83" s="3">
        <v>2.0059999999999998</v>
      </c>
      <c r="D83" s="3" t="s">
        <v>13</v>
      </c>
      <c r="E83" s="3">
        <v>3.4447000000000002E-3</v>
      </c>
      <c r="F83" s="3" t="s">
        <v>178</v>
      </c>
      <c r="G83" s="3">
        <v>78.263999999999996</v>
      </c>
      <c r="H83" s="3" t="s">
        <v>179</v>
      </c>
      <c r="I83" s="3" t="s">
        <v>1805</v>
      </c>
      <c r="J83" s="3" t="s">
        <v>1840</v>
      </c>
      <c r="K83" s="3"/>
      <c r="L83" s="3"/>
      <c r="M83" s="3" t="s">
        <v>2207</v>
      </c>
      <c r="N83" s="3"/>
      <c r="O83" s="3"/>
      <c r="P83" s="3" t="s">
        <v>2774</v>
      </c>
      <c r="Q83" s="3" t="s">
        <v>3040</v>
      </c>
    </row>
    <row r="84" spans="1:17" x14ac:dyDescent="0.15">
      <c r="A84" s="3" t="s">
        <v>180</v>
      </c>
      <c r="B84" s="3">
        <v>180</v>
      </c>
      <c r="C84" s="3">
        <v>0.29399999999999998</v>
      </c>
      <c r="D84" s="3" t="s">
        <v>83</v>
      </c>
      <c r="E84" s="3">
        <v>2.7377999999999999E-6</v>
      </c>
      <c r="F84" s="3" t="s">
        <v>181</v>
      </c>
      <c r="G84" s="3">
        <v>179.67</v>
      </c>
      <c r="H84" s="3" t="s">
        <v>182</v>
      </c>
      <c r="I84" s="3" t="s">
        <v>1808</v>
      </c>
      <c r="J84" s="3"/>
      <c r="K84" s="3"/>
      <c r="L84" s="3"/>
      <c r="M84" s="3"/>
      <c r="N84" s="3"/>
      <c r="O84" s="3"/>
      <c r="P84" s="3"/>
      <c r="Q84" s="3"/>
    </row>
    <row r="85" spans="1:17" x14ac:dyDescent="0.15">
      <c r="A85" s="3" t="s">
        <v>183</v>
      </c>
      <c r="B85" s="3">
        <v>269</v>
      </c>
      <c r="C85" s="3">
        <v>2.8530000000000002</v>
      </c>
      <c r="D85" s="3" t="s">
        <v>13</v>
      </c>
      <c r="E85" s="3">
        <v>8.8175000000000005E-4</v>
      </c>
      <c r="F85" s="3" t="s">
        <v>184</v>
      </c>
      <c r="G85" s="3">
        <v>96.153000000000006</v>
      </c>
      <c r="H85" s="3" t="s">
        <v>185</v>
      </c>
      <c r="I85" s="3" t="s">
        <v>1808</v>
      </c>
      <c r="J85" s="3"/>
      <c r="K85" s="3"/>
      <c r="L85" s="3"/>
      <c r="M85" s="3"/>
      <c r="N85" s="3"/>
      <c r="O85" s="3"/>
      <c r="P85" s="3"/>
      <c r="Q85" s="3"/>
    </row>
    <row r="86" spans="1:17" x14ac:dyDescent="0.15">
      <c r="A86" s="3" t="s">
        <v>186</v>
      </c>
      <c r="B86" s="3">
        <v>33</v>
      </c>
      <c r="C86" s="3">
        <v>0.17299999999999999</v>
      </c>
      <c r="D86" s="3" t="s">
        <v>83</v>
      </c>
      <c r="E86" s="3">
        <v>2.1981E-4</v>
      </c>
      <c r="F86" s="3" t="s">
        <v>187</v>
      </c>
      <c r="G86" s="3">
        <v>109.83</v>
      </c>
      <c r="H86" s="3" t="s">
        <v>188</v>
      </c>
      <c r="I86" s="3" t="s">
        <v>1807</v>
      </c>
      <c r="J86" s="3"/>
      <c r="K86" s="3"/>
      <c r="L86" s="3"/>
      <c r="M86" s="3"/>
      <c r="N86" s="3"/>
      <c r="O86" s="3"/>
      <c r="P86" s="3"/>
      <c r="Q86" s="3"/>
    </row>
    <row r="87" spans="1:17" x14ac:dyDescent="0.15">
      <c r="A87" s="3" t="s">
        <v>186</v>
      </c>
      <c r="B87" s="3">
        <v>88</v>
      </c>
      <c r="C87" s="3">
        <v>0.25800000000000001</v>
      </c>
      <c r="D87" s="3" t="s">
        <v>83</v>
      </c>
      <c r="E87" s="3">
        <v>1.10203E-2</v>
      </c>
      <c r="F87" s="3" t="s">
        <v>187</v>
      </c>
      <c r="G87" s="3">
        <v>131.44999999999999</v>
      </c>
      <c r="H87" s="3" t="s">
        <v>189</v>
      </c>
      <c r="I87" s="3" t="s">
        <v>1807</v>
      </c>
      <c r="J87" s="3"/>
      <c r="K87" s="3"/>
      <c r="L87" s="3"/>
      <c r="M87" s="3"/>
      <c r="N87" s="3"/>
      <c r="O87" s="3"/>
      <c r="P87" s="3"/>
      <c r="Q87" s="3"/>
    </row>
    <row r="88" spans="1:17" x14ac:dyDescent="0.15">
      <c r="A88" s="3" t="s">
        <v>186</v>
      </c>
      <c r="B88" s="3">
        <v>51</v>
      </c>
      <c r="C88" s="3">
        <v>0.34</v>
      </c>
      <c r="D88" s="3" t="s">
        <v>83</v>
      </c>
      <c r="E88" s="3">
        <v>1.78102E-4</v>
      </c>
      <c r="F88" s="3" t="s">
        <v>187</v>
      </c>
      <c r="G88" s="3">
        <v>122.64</v>
      </c>
      <c r="H88" s="3" t="s">
        <v>190</v>
      </c>
      <c r="I88" s="3" t="s">
        <v>1807</v>
      </c>
      <c r="J88" s="3"/>
      <c r="K88" s="3"/>
      <c r="L88" s="3"/>
      <c r="M88" s="3"/>
      <c r="N88" s="3"/>
      <c r="O88" s="3"/>
      <c r="P88" s="3"/>
      <c r="Q88" s="3"/>
    </row>
    <row r="89" spans="1:17" x14ac:dyDescent="0.15">
      <c r="A89" s="3" t="s">
        <v>186</v>
      </c>
      <c r="B89" s="3">
        <v>113</v>
      </c>
      <c r="C89" s="3">
        <v>0.32200000000000001</v>
      </c>
      <c r="D89" s="3" t="s">
        <v>83</v>
      </c>
      <c r="E89" s="3">
        <v>4.8256999999999998E-4</v>
      </c>
      <c r="F89" s="3" t="s">
        <v>187</v>
      </c>
      <c r="G89" s="3">
        <v>186.7</v>
      </c>
      <c r="H89" s="3" t="s">
        <v>191</v>
      </c>
      <c r="I89" s="3" t="s">
        <v>1807</v>
      </c>
      <c r="J89" s="3"/>
      <c r="K89" s="3"/>
      <c r="L89" s="3"/>
      <c r="M89" s="3"/>
      <c r="N89" s="3"/>
      <c r="O89" s="3"/>
      <c r="P89" s="3"/>
      <c r="Q89" s="3"/>
    </row>
    <row r="90" spans="1:17" x14ac:dyDescent="0.15">
      <c r="A90" s="3" t="s">
        <v>192</v>
      </c>
      <c r="B90" s="3">
        <v>223</v>
      </c>
      <c r="C90" s="3">
        <v>3.0270000000000001</v>
      </c>
      <c r="D90" s="3" t="s">
        <v>13</v>
      </c>
      <c r="E90" s="3">
        <v>1.2200400000000001E-4</v>
      </c>
      <c r="F90" s="3" t="s">
        <v>193</v>
      </c>
      <c r="G90" s="3">
        <v>93.373999999999995</v>
      </c>
      <c r="H90" s="3" t="s">
        <v>194</v>
      </c>
      <c r="I90" s="3" t="s">
        <v>1813</v>
      </c>
      <c r="J90" s="3"/>
      <c r="K90" s="3" t="s">
        <v>1963</v>
      </c>
      <c r="L90" s="3"/>
      <c r="M90" s="3"/>
      <c r="N90" s="3"/>
      <c r="O90" s="3"/>
      <c r="P90" s="3" t="s">
        <v>2775</v>
      </c>
      <c r="Q90" s="3" t="s">
        <v>3041</v>
      </c>
    </row>
    <row r="91" spans="1:17" x14ac:dyDescent="0.15">
      <c r="A91" s="3" t="s">
        <v>195</v>
      </c>
      <c r="B91" s="3">
        <v>17</v>
      </c>
      <c r="C91" s="3">
        <v>2.0609999999999999</v>
      </c>
      <c r="D91" s="3" t="s">
        <v>13</v>
      </c>
      <c r="E91" s="3">
        <v>8.8816999999999993E-3</v>
      </c>
      <c r="F91" s="3" t="s">
        <v>196</v>
      </c>
      <c r="G91" s="3">
        <v>50.04</v>
      </c>
      <c r="H91" s="3" t="s">
        <v>197</v>
      </c>
      <c r="I91" s="3" t="s">
        <v>1808</v>
      </c>
      <c r="J91" s="3" t="s">
        <v>1841</v>
      </c>
      <c r="K91" s="3" t="s">
        <v>1964</v>
      </c>
      <c r="L91" s="3"/>
      <c r="M91" s="3" t="s">
        <v>2208</v>
      </c>
      <c r="N91" s="3"/>
      <c r="O91" s="3"/>
      <c r="P91" s="3" t="s">
        <v>2776</v>
      </c>
      <c r="Q91" s="3" t="s">
        <v>3042</v>
      </c>
    </row>
    <row r="92" spans="1:17" x14ac:dyDescent="0.15">
      <c r="A92" s="3" t="s">
        <v>198</v>
      </c>
      <c r="B92" s="3">
        <v>59</v>
      </c>
      <c r="C92" s="3">
        <v>2.9580000000000002</v>
      </c>
      <c r="D92" s="3" t="s">
        <v>13</v>
      </c>
      <c r="E92" s="3">
        <v>1.5806899999999999E-4</v>
      </c>
      <c r="F92" s="3" t="s">
        <v>199</v>
      </c>
      <c r="G92" s="3">
        <v>98.933000000000007</v>
      </c>
      <c r="H92" s="3" t="s">
        <v>200</v>
      </c>
      <c r="I92" s="3" t="s">
        <v>1807</v>
      </c>
      <c r="J92" s="3" t="s">
        <v>1842</v>
      </c>
      <c r="K92" s="3" t="s">
        <v>1965</v>
      </c>
      <c r="L92" s="3" t="s">
        <v>2031</v>
      </c>
      <c r="M92" s="3" t="s">
        <v>2209</v>
      </c>
      <c r="N92" s="3" t="s">
        <v>2468</v>
      </c>
      <c r="O92" s="3" t="s">
        <v>2659</v>
      </c>
      <c r="P92" s="3"/>
      <c r="Q92" s="3"/>
    </row>
    <row r="93" spans="1:17" x14ac:dyDescent="0.15">
      <c r="A93" s="3" t="s">
        <v>198</v>
      </c>
      <c r="B93" s="3">
        <v>164</v>
      </c>
      <c r="C93" s="3">
        <v>2.3370000000000002</v>
      </c>
      <c r="D93" s="3" t="s">
        <v>13</v>
      </c>
      <c r="E93" s="3">
        <v>7.3806000000000002E-4</v>
      </c>
      <c r="F93" s="3" t="s">
        <v>199</v>
      </c>
      <c r="G93" s="3">
        <v>72.704999999999998</v>
      </c>
      <c r="H93" s="3" t="s">
        <v>201</v>
      </c>
      <c r="I93" s="3" t="s">
        <v>1807</v>
      </c>
      <c r="J93" s="3" t="s">
        <v>1842</v>
      </c>
      <c r="K93" s="3" t="s">
        <v>1965</v>
      </c>
      <c r="L93" s="3" t="s">
        <v>2031</v>
      </c>
      <c r="M93" s="3" t="s">
        <v>2209</v>
      </c>
      <c r="N93" s="3" t="s">
        <v>2468</v>
      </c>
      <c r="O93" s="3" t="s">
        <v>2659</v>
      </c>
      <c r="P93" s="3"/>
      <c r="Q93" s="3"/>
    </row>
    <row r="94" spans="1:17" x14ac:dyDescent="0.15">
      <c r="A94" s="3" t="s">
        <v>202</v>
      </c>
      <c r="B94" s="3">
        <v>272</v>
      </c>
      <c r="C94" s="3">
        <v>3.5070000000000001</v>
      </c>
      <c r="D94" s="3" t="s">
        <v>13</v>
      </c>
      <c r="E94" s="3">
        <v>9.9818999999999993E-4</v>
      </c>
      <c r="F94" s="3" t="s">
        <v>203</v>
      </c>
      <c r="G94" s="3">
        <v>46.88</v>
      </c>
      <c r="H94" s="3" t="s">
        <v>204</v>
      </c>
      <c r="I94" s="3" t="s">
        <v>1806</v>
      </c>
      <c r="J94" s="3" t="s">
        <v>1843</v>
      </c>
      <c r="K94" s="3"/>
      <c r="L94" s="3" t="s">
        <v>2032</v>
      </c>
      <c r="M94" s="3"/>
      <c r="N94" s="3"/>
      <c r="O94" s="3"/>
      <c r="P94" s="3" t="s">
        <v>2762</v>
      </c>
      <c r="Q94" s="3" t="s">
        <v>3028</v>
      </c>
    </row>
    <row r="95" spans="1:17" x14ac:dyDescent="0.15">
      <c r="A95" s="3" t="s">
        <v>205</v>
      </c>
      <c r="B95" s="3">
        <v>213</v>
      </c>
      <c r="C95" s="3">
        <v>0.28100000000000003</v>
      </c>
      <c r="D95" s="3" t="s">
        <v>83</v>
      </c>
      <c r="E95" s="3">
        <v>2.6979E-3</v>
      </c>
      <c r="F95" s="3" t="s">
        <v>206</v>
      </c>
      <c r="G95" s="3">
        <v>141.08000000000001</v>
      </c>
      <c r="H95" s="3" t="s">
        <v>207</v>
      </c>
      <c r="I95" s="3" t="s">
        <v>1813</v>
      </c>
      <c r="J95" s="3"/>
      <c r="K95" s="3"/>
      <c r="L95" s="3" t="s">
        <v>2033</v>
      </c>
      <c r="M95" s="3"/>
      <c r="N95" s="3"/>
      <c r="O95" s="3"/>
      <c r="P95" s="3" t="s">
        <v>2777</v>
      </c>
      <c r="Q95" s="3" t="s">
        <v>3043</v>
      </c>
    </row>
    <row r="96" spans="1:17" x14ac:dyDescent="0.15">
      <c r="A96" s="3" t="s">
        <v>208</v>
      </c>
      <c r="B96" s="3">
        <v>84</v>
      </c>
      <c r="C96" s="3">
        <v>2.415</v>
      </c>
      <c r="D96" s="3" t="s">
        <v>13</v>
      </c>
      <c r="E96" s="3">
        <v>6.5850999999999995E-4</v>
      </c>
      <c r="F96" s="3"/>
      <c r="G96" s="3">
        <v>113.76</v>
      </c>
      <c r="H96" s="3" t="s">
        <v>209</v>
      </c>
      <c r="I96" s="3" t="s">
        <v>1806</v>
      </c>
      <c r="J96" s="3"/>
      <c r="K96" s="3"/>
      <c r="L96" s="3"/>
      <c r="M96" s="3"/>
      <c r="N96" s="3"/>
      <c r="O96" s="3"/>
      <c r="P96" s="3"/>
      <c r="Q96" s="3"/>
    </row>
    <row r="97" spans="1:17" x14ac:dyDescent="0.15">
      <c r="A97" s="3" t="s">
        <v>210</v>
      </c>
      <c r="B97" s="3">
        <v>58</v>
      </c>
      <c r="C97" s="3">
        <v>2.956</v>
      </c>
      <c r="D97" s="3" t="s">
        <v>13</v>
      </c>
      <c r="E97" s="3">
        <v>2.0422999999999999E-4</v>
      </c>
      <c r="F97" s="3" t="s">
        <v>211</v>
      </c>
      <c r="G97" s="3">
        <v>89.301000000000002</v>
      </c>
      <c r="H97" s="3" t="s">
        <v>212</v>
      </c>
      <c r="I97" s="3" t="s">
        <v>1805</v>
      </c>
      <c r="J97" s="3" t="s">
        <v>1824</v>
      </c>
      <c r="K97" s="3" t="s">
        <v>1953</v>
      </c>
      <c r="L97" s="3" t="s">
        <v>2034</v>
      </c>
      <c r="M97" s="3" t="s">
        <v>2210</v>
      </c>
      <c r="N97" s="3" t="s">
        <v>2469</v>
      </c>
      <c r="O97" s="3" t="s">
        <v>2646</v>
      </c>
      <c r="P97" s="3" t="s">
        <v>2778</v>
      </c>
      <c r="Q97" s="3" t="s">
        <v>3044</v>
      </c>
    </row>
    <row r="98" spans="1:17" x14ac:dyDescent="0.15">
      <c r="A98" s="3" t="s">
        <v>210</v>
      </c>
      <c r="B98" s="3">
        <v>110</v>
      </c>
      <c r="C98" s="3">
        <v>3.42</v>
      </c>
      <c r="D98" s="3" t="s">
        <v>13</v>
      </c>
      <c r="E98" s="3">
        <v>1.1522599999999999E-2</v>
      </c>
      <c r="F98" s="3" t="s">
        <v>211</v>
      </c>
      <c r="G98" s="3">
        <v>111.46</v>
      </c>
      <c r="H98" s="3" t="s">
        <v>213</v>
      </c>
      <c r="I98" s="3" t="s">
        <v>1805</v>
      </c>
      <c r="J98" s="3" t="s">
        <v>1824</v>
      </c>
      <c r="K98" s="3" t="s">
        <v>1953</v>
      </c>
      <c r="L98" s="3" t="s">
        <v>2034</v>
      </c>
      <c r="M98" s="3" t="s">
        <v>2210</v>
      </c>
      <c r="N98" s="3" t="s">
        <v>2469</v>
      </c>
      <c r="O98" s="3" t="s">
        <v>2646</v>
      </c>
      <c r="P98" s="3" t="s">
        <v>2778</v>
      </c>
      <c r="Q98" s="3" t="s">
        <v>3044</v>
      </c>
    </row>
    <row r="99" spans="1:17" x14ac:dyDescent="0.15">
      <c r="A99" s="3" t="s">
        <v>214</v>
      </c>
      <c r="B99" s="3">
        <v>213</v>
      </c>
      <c r="C99" s="3">
        <v>3.1589999999999998</v>
      </c>
      <c r="D99" s="3" t="s">
        <v>13</v>
      </c>
      <c r="E99" s="3">
        <v>4.2218000000000003E-4</v>
      </c>
      <c r="F99" s="3" t="s">
        <v>215</v>
      </c>
      <c r="G99" s="3">
        <v>94.691999999999993</v>
      </c>
      <c r="H99" s="3" t="s">
        <v>216</v>
      </c>
      <c r="I99" s="3" t="s">
        <v>1805</v>
      </c>
      <c r="J99" s="3" t="s">
        <v>1844</v>
      </c>
      <c r="K99" s="3"/>
      <c r="L99" s="3" t="s">
        <v>2035</v>
      </c>
      <c r="M99" s="3" t="s">
        <v>2211</v>
      </c>
      <c r="N99" s="3" t="s">
        <v>2470</v>
      </c>
      <c r="O99" s="3" t="s">
        <v>2660</v>
      </c>
      <c r="P99" s="3"/>
      <c r="Q99" s="3"/>
    </row>
    <row r="100" spans="1:17" x14ac:dyDescent="0.15">
      <c r="A100" s="3" t="s">
        <v>217</v>
      </c>
      <c r="B100" s="3">
        <v>174</v>
      </c>
      <c r="C100" s="3">
        <v>2.5150000000000001</v>
      </c>
      <c r="D100" s="3" t="s">
        <v>13</v>
      </c>
      <c r="E100" s="3">
        <v>4.3898E-4</v>
      </c>
      <c r="F100" s="3" t="s">
        <v>218</v>
      </c>
      <c r="G100" s="3">
        <v>65.251999999999995</v>
      </c>
      <c r="H100" s="3" t="s">
        <v>219</v>
      </c>
      <c r="I100" s="3" t="s">
        <v>1806</v>
      </c>
      <c r="J100" s="3" t="s">
        <v>1843</v>
      </c>
      <c r="K100" s="3"/>
      <c r="L100" s="3" t="s">
        <v>2032</v>
      </c>
      <c r="M100" s="3" t="s">
        <v>2212</v>
      </c>
      <c r="N100" s="3"/>
      <c r="O100" s="3"/>
      <c r="P100" s="3" t="s">
        <v>2762</v>
      </c>
      <c r="Q100" s="3" t="s">
        <v>3028</v>
      </c>
    </row>
    <row r="101" spans="1:17" x14ac:dyDescent="0.15">
      <c r="A101" s="3" t="s">
        <v>217</v>
      </c>
      <c r="B101" s="3">
        <v>313</v>
      </c>
      <c r="C101" s="3">
        <v>2.1320000000000001</v>
      </c>
      <c r="D101" s="3" t="s">
        <v>13</v>
      </c>
      <c r="E101" s="3">
        <v>3.7244999999999999E-3</v>
      </c>
      <c r="F101" s="3" t="s">
        <v>218</v>
      </c>
      <c r="G101" s="3">
        <v>67.206999999999994</v>
      </c>
      <c r="H101" s="3" t="s">
        <v>220</v>
      </c>
      <c r="I101" s="3" t="s">
        <v>1806</v>
      </c>
      <c r="J101" s="3" t="s">
        <v>1843</v>
      </c>
      <c r="K101" s="3"/>
      <c r="L101" s="3" t="s">
        <v>2032</v>
      </c>
      <c r="M101" s="3" t="s">
        <v>2212</v>
      </c>
      <c r="N101" s="3"/>
      <c r="O101" s="3"/>
      <c r="P101" s="3" t="s">
        <v>2762</v>
      </c>
      <c r="Q101" s="3" t="s">
        <v>3028</v>
      </c>
    </row>
    <row r="102" spans="1:17" x14ac:dyDescent="0.15">
      <c r="A102" s="3" t="s">
        <v>221</v>
      </c>
      <c r="B102" s="3">
        <v>529</v>
      </c>
      <c r="C102" s="3">
        <v>4.8280000000000003</v>
      </c>
      <c r="D102" s="3" t="s">
        <v>13</v>
      </c>
      <c r="E102" s="3">
        <v>7.1923000000000002E-7</v>
      </c>
      <c r="F102" s="3" t="s">
        <v>222</v>
      </c>
      <c r="G102" s="3">
        <v>82.287000000000006</v>
      </c>
      <c r="H102" s="3" t="s">
        <v>223</v>
      </c>
      <c r="I102" s="3" t="s">
        <v>1806</v>
      </c>
      <c r="J102" s="3"/>
      <c r="K102" s="3"/>
      <c r="L102" s="3" t="s">
        <v>2036</v>
      </c>
      <c r="M102" s="3" t="s">
        <v>2213</v>
      </c>
      <c r="N102" s="3"/>
      <c r="O102" s="3"/>
      <c r="P102" s="3" t="s">
        <v>2779</v>
      </c>
      <c r="Q102" s="3" t="s">
        <v>3045</v>
      </c>
    </row>
    <row r="103" spans="1:17" x14ac:dyDescent="0.15">
      <c r="A103" s="3" t="s">
        <v>224</v>
      </c>
      <c r="B103" s="3">
        <v>106</v>
      </c>
      <c r="C103" s="3">
        <v>4.3840000000000003</v>
      </c>
      <c r="D103" s="3" t="s">
        <v>13</v>
      </c>
      <c r="E103" s="3">
        <v>1.3556900000000001E-3</v>
      </c>
      <c r="F103" s="3" t="s">
        <v>225</v>
      </c>
      <c r="G103" s="3">
        <v>90.05</v>
      </c>
      <c r="H103" s="3" t="s">
        <v>226</v>
      </c>
      <c r="I103" s="3" t="s">
        <v>1806</v>
      </c>
      <c r="J103" s="3"/>
      <c r="K103" s="3"/>
      <c r="L103" s="3"/>
      <c r="M103" s="3" t="s">
        <v>2214</v>
      </c>
      <c r="N103" s="3" t="s">
        <v>2471</v>
      </c>
      <c r="O103" s="3" t="s">
        <v>2661</v>
      </c>
      <c r="P103" s="3" t="s">
        <v>2780</v>
      </c>
      <c r="Q103" s="3" t="s">
        <v>3046</v>
      </c>
    </row>
    <row r="104" spans="1:17" x14ac:dyDescent="0.15">
      <c r="A104" s="3" t="s">
        <v>227</v>
      </c>
      <c r="B104" s="3">
        <v>201</v>
      </c>
      <c r="C104" s="3">
        <v>3.593</v>
      </c>
      <c r="D104" s="3" t="s">
        <v>13</v>
      </c>
      <c r="E104" s="3">
        <v>1.8955300000000001E-3</v>
      </c>
      <c r="F104" s="3" t="s">
        <v>228</v>
      </c>
      <c r="G104" s="3">
        <v>81.971999999999994</v>
      </c>
      <c r="H104" s="3" t="s">
        <v>229</v>
      </c>
      <c r="I104" s="3" t="s">
        <v>1805</v>
      </c>
      <c r="J104" s="3" t="s">
        <v>1845</v>
      </c>
      <c r="K104" s="3"/>
      <c r="L104" s="3" t="s">
        <v>2037</v>
      </c>
      <c r="M104" s="3" t="s">
        <v>2215</v>
      </c>
      <c r="N104" s="3" t="s">
        <v>2472</v>
      </c>
      <c r="O104" s="3" t="s">
        <v>2662</v>
      </c>
      <c r="P104" s="3" t="s">
        <v>2781</v>
      </c>
      <c r="Q104" s="3" t="s">
        <v>3047</v>
      </c>
    </row>
    <row r="105" spans="1:17" x14ac:dyDescent="0.15">
      <c r="A105" s="3" t="s">
        <v>230</v>
      </c>
      <c r="B105" s="3">
        <v>351</v>
      </c>
      <c r="C105" s="3">
        <v>3.6749999999999998</v>
      </c>
      <c r="D105" s="3" t="s">
        <v>13</v>
      </c>
      <c r="E105" s="3">
        <v>1.6175899999999999E-3</v>
      </c>
      <c r="F105" s="3" t="s">
        <v>115</v>
      </c>
      <c r="G105" s="3">
        <v>80.632000000000005</v>
      </c>
      <c r="H105" s="3" t="s">
        <v>231</v>
      </c>
      <c r="I105" s="3" t="s">
        <v>1805</v>
      </c>
      <c r="J105" s="3"/>
      <c r="K105" s="3"/>
      <c r="L105" s="3" t="s">
        <v>2021</v>
      </c>
      <c r="M105" s="3" t="s">
        <v>2197</v>
      </c>
      <c r="N105" s="3" t="s">
        <v>2461</v>
      </c>
      <c r="O105" s="3" t="s">
        <v>2653</v>
      </c>
      <c r="P105" s="3" t="s">
        <v>2782</v>
      </c>
      <c r="Q105" s="3" t="s">
        <v>3048</v>
      </c>
    </row>
    <row r="106" spans="1:17" x14ac:dyDescent="0.15">
      <c r="A106" s="3" t="s">
        <v>232</v>
      </c>
      <c r="B106" s="3">
        <v>36</v>
      </c>
      <c r="C106" s="3">
        <v>3.9689999999999999</v>
      </c>
      <c r="D106" s="3" t="s">
        <v>13</v>
      </c>
      <c r="E106" s="3">
        <v>1.7866E-4</v>
      </c>
      <c r="F106" s="3" t="s">
        <v>233</v>
      </c>
      <c r="G106" s="3">
        <v>51.286000000000001</v>
      </c>
      <c r="H106" s="3" t="s">
        <v>234</v>
      </c>
      <c r="I106" s="3" t="s">
        <v>1807</v>
      </c>
      <c r="J106" s="3" t="s">
        <v>1846</v>
      </c>
      <c r="K106" s="3"/>
      <c r="L106" s="3" t="s">
        <v>2032</v>
      </c>
      <c r="M106" s="3" t="s">
        <v>2216</v>
      </c>
      <c r="N106" s="3" t="s">
        <v>2473</v>
      </c>
      <c r="O106" s="3" t="s">
        <v>2663</v>
      </c>
      <c r="P106" s="3" t="s">
        <v>2783</v>
      </c>
      <c r="Q106" s="3" t="s">
        <v>3049</v>
      </c>
    </row>
    <row r="107" spans="1:17" x14ac:dyDescent="0.15">
      <c r="A107" s="3" t="s">
        <v>235</v>
      </c>
      <c r="B107" s="3">
        <v>210</v>
      </c>
      <c r="C107" s="3">
        <v>2.4849999999999999</v>
      </c>
      <c r="D107" s="3" t="s">
        <v>13</v>
      </c>
      <c r="E107" s="3">
        <v>2.4377999999999999E-3</v>
      </c>
      <c r="F107" s="3" t="s">
        <v>236</v>
      </c>
      <c r="G107" s="3">
        <v>71.614000000000004</v>
      </c>
      <c r="H107" s="3" t="s">
        <v>237</v>
      </c>
      <c r="I107" s="3" t="s">
        <v>1806</v>
      </c>
      <c r="J107" s="3" t="s">
        <v>1847</v>
      </c>
      <c r="K107" s="3"/>
      <c r="L107" s="3" t="s">
        <v>2038</v>
      </c>
      <c r="M107" s="3"/>
      <c r="N107" s="3"/>
      <c r="O107" s="3"/>
      <c r="P107" s="3" t="s">
        <v>2784</v>
      </c>
      <c r="Q107" s="3" t="s">
        <v>3050</v>
      </c>
    </row>
    <row r="108" spans="1:17" x14ac:dyDescent="0.15">
      <c r="A108" s="3" t="s">
        <v>238</v>
      </c>
      <c r="B108" s="3">
        <v>34</v>
      </c>
      <c r="C108" s="3">
        <v>3.6789999999999998</v>
      </c>
      <c r="D108" s="3" t="s">
        <v>13</v>
      </c>
      <c r="E108" s="3">
        <v>8.9618E-4</v>
      </c>
      <c r="F108" s="3" t="s">
        <v>239</v>
      </c>
      <c r="G108" s="3">
        <v>47.186999999999998</v>
      </c>
      <c r="H108" s="3" t="s">
        <v>240</v>
      </c>
      <c r="I108" s="3" t="s">
        <v>1805</v>
      </c>
      <c r="J108" s="3"/>
      <c r="K108" s="3"/>
      <c r="L108" s="3" t="s">
        <v>2036</v>
      </c>
      <c r="M108" s="3" t="s">
        <v>2213</v>
      </c>
      <c r="N108" s="3"/>
      <c r="O108" s="3"/>
      <c r="P108" s="3" t="s">
        <v>2785</v>
      </c>
      <c r="Q108" s="3" t="s">
        <v>3051</v>
      </c>
    </row>
    <row r="109" spans="1:17" x14ac:dyDescent="0.15">
      <c r="A109" s="3" t="s">
        <v>241</v>
      </c>
      <c r="B109" s="3">
        <v>17</v>
      </c>
      <c r="C109" s="3">
        <v>3.117</v>
      </c>
      <c r="D109" s="3" t="s">
        <v>13</v>
      </c>
      <c r="E109" s="3">
        <v>6.3624999999999999E-4</v>
      </c>
      <c r="F109" s="3" t="s">
        <v>38</v>
      </c>
      <c r="G109" s="3">
        <v>117.52</v>
      </c>
      <c r="H109" s="3" t="s">
        <v>242</v>
      </c>
      <c r="I109" s="3" t="s">
        <v>1805</v>
      </c>
      <c r="J109" s="3"/>
      <c r="K109" s="3"/>
      <c r="L109" s="3"/>
      <c r="M109" s="3" t="s">
        <v>2181</v>
      </c>
      <c r="N109" s="3" t="s">
        <v>2449</v>
      </c>
      <c r="O109" s="3" t="s">
        <v>2646</v>
      </c>
      <c r="P109" s="3" t="s">
        <v>2751</v>
      </c>
      <c r="Q109" s="3" t="s">
        <v>3017</v>
      </c>
    </row>
    <row r="110" spans="1:17" x14ac:dyDescent="0.15">
      <c r="A110" s="3" t="s">
        <v>243</v>
      </c>
      <c r="B110" s="3">
        <v>118</v>
      </c>
      <c r="C110" s="3">
        <v>2.262</v>
      </c>
      <c r="D110" s="3" t="s">
        <v>13</v>
      </c>
      <c r="E110" s="3">
        <v>1.15665E-4</v>
      </c>
      <c r="F110" s="3" t="s">
        <v>244</v>
      </c>
      <c r="G110" s="3">
        <v>69.103999999999999</v>
      </c>
      <c r="H110" s="3" t="s">
        <v>245</v>
      </c>
      <c r="I110" s="3" t="s">
        <v>1805</v>
      </c>
      <c r="J110" s="3" t="s">
        <v>1848</v>
      </c>
      <c r="K110" s="3" t="s">
        <v>1966</v>
      </c>
      <c r="L110" s="3" t="s">
        <v>2039</v>
      </c>
      <c r="M110" s="3" t="s">
        <v>2217</v>
      </c>
      <c r="N110" s="3" t="s">
        <v>2474</v>
      </c>
      <c r="O110" s="3" t="s">
        <v>2659</v>
      </c>
      <c r="P110" s="3"/>
      <c r="Q110" s="3"/>
    </row>
    <row r="111" spans="1:17" x14ac:dyDescent="0.15">
      <c r="A111" s="3" t="s">
        <v>246</v>
      </c>
      <c r="B111" s="3">
        <v>88</v>
      </c>
      <c r="C111" s="3">
        <v>2.794</v>
      </c>
      <c r="D111" s="3" t="s">
        <v>13</v>
      </c>
      <c r="E111" s="3">
        <v>6.6131999999999996E-4</v>
      </c>
      <c r="F111" s="3" t="s">
        <v>247</v>
      </c>
      <c r="G111" s="3">
        <v>103.88</v>
      </c>
      <c r="H111" s="3" t="s">
        <v>248</v>
      </c>
      <c r="I111" s="3" t="s">
        <v>1808</v>
      </c>
      <c r="J111" s="3"/>
      <c r="K111" s="3" t="s">
        <v>1967</v>
      </c>
      <c r="L111" s="3"/>
      <c r="M111" s="3"/>
      <c r="N111" s="3"/>
      <c r="O111" s="3"/>
      <c r="P111" s="3" t="s">
        <v>2786</v>
      </c>
      <c r="Q111" s="3" t="s">
        <v>3052</v>
      </c>
    </row>
    <row r="112" spans="1:17" x14ac:dyDescent="0.15">
      <c r="A112" s="3" t="s">
        <v>249</v>
      </c>
      <c r="B112" s="3">
        <v>265</v>
      </c>
      <c r="C112" s="3">
        <v>5.7830000000000004</v>
      </c>
      <c r="D112" s="3" t="s">
        <v>13</v>
      </c>
      <c r="E112" s="3">
        <v>7.2024999999999997E-3</v>
      </c>
      <c r="F112" s="3"/>
      <c r="G112" s="3">
        <v>81.016999999999996</v>
      </c>
      <c r="H112" s="3" t="s">
        <v>250</v>
      </c>
      <c r="I112" s="3" t="s">
        <v>1805</v>
      </c>
      <c r="J112" s="3" t="s">
        <v>1849</v>
      </c>
      <c r="K112" s="3" t="s">
        <v>1968</v>
      </c>
      <c r="L112" s="3" t="s">
        <v>2040</v>
      </c>
      <c r="M112" s="3"/>
      <c r="N112" s="3"/>
      <c r="O112" s="3"/>
      <c r="P112" s="3" t="s">
        <v>2787</v>
      </c>
      <c r="Q112" s="3" t="s">
        <v>3053</v>
      </c>
    </row>
    <row r="113" spans="1:17" x14ac:dyDescent="0.15">
      <c r="A113" s="3" t="s">
        <v>251</v>
      </c>
      <c r="B113" s="3">
        <v>277</v>
      </c>
      <c r="C113" s="3">
        <v>5.0519999999999996</v>
      </c>
      <c r="D113" s="3" t="s">
        <v>13</v>
      </c>
      <c r="E113" s="3">
        <v>1.0278000000000001E-2</v>
      </c>
      <c r="F113" s="3" t="s">
        <v>252</v>
      </c>
      <c r="G113" s="3">
        <v>64.757000000000005</v>
      </c>
      <c r="H113" s="3" t="s">
        <v>253</v>
      </c>
      <c r="I113" s="3" t="s">
        <v>1814</v>
      </c>
      <c r="J113" s="3" t="s">
        <v>1850</v>
      </c>
      <c r="K113" s="3"/>
      <c r="L113" s="3"/>
      <c r="M113" s="3" t="s">
        <v>2218</v>
      </c>
      <c r="N113" s="3" t="s">
        <v>2475</v>
      </c>
      <c r="O113" s="3" t="s">
        <v>2664</v>
      </c>
      <c r="P113" s="3" t="s">
        <v>2788</v>
      </c>
      <c r="Q113" s="3" t="s">
        <v>3054</v>
      </c>
    </row>
    <row r="114" spans="1:17" x14ac:dyDescent="0.15">
      <c r="A114" s="3" t="s">
        <v>254</v>
      </c>
      <c r="B114" s="3">
        <v>194</v>
      </c>
      <c r="C114" s="3">
        <v>3.472</v>
      </c>
      <c r="D114" s="3" t="s">
        <v>13</v>
      </c>
      <c r="E114" s="3">
        <v>1.15741E-4</v>
      </c>
      <c r="F114" s="3"/>
      <c r="G114" s="3">
        <v>106.58</v>
      </c>
      <c r="H114" s="3" t="s">
        <v>256</v>
      </c>
      <c r="I114" s="3" t="s">
        <v>1813</v>
      </c>
      <c r="J114" s="3"/>
      <c r="K114" s="3" t="s">
        <v>1960</v>
      </c>
      <c r="L114" s="3"/>
      <c r="M114" s="3"/>
      <c r="N114" s="3"/>
      <c r="O114" s="3"/>
      <c r="P114" s="3" t="s">
        <v>2789</v>
      </c>
      <c r="Q114" s="3" t="s">
        <v>3055</v>
      </c>
    </row>
    <row r="115" spans="1:17" x14ac:dyDescent="0.15">
      <c r="A115" s="3" t="s">
        <v>254</v>
      </c>
      <c r="B115" s="3">
        <v>234</v>
      </c>
      <c r="C115" s="3">
        <v>3.3460000000000001</v>
      </c>
      <c r="D115" s="3" t="s">
        <v>13</v>
      </c>
      <c r="E115" s="3">
        <v>2.7646000000000002E-4</v>
      </c>
      <c r="F115" s="3"/>
      <c r="G115" s="3">
        <v>75.739000000000004</v>
      </c>
      <c r="H115" s="3" t="s">
        <v>257</v>
      </c>
      <c r="I115" s="3" t="s">
        <v>1813</v>
      </c>
      <c r="J115" s="3"/>
      <c r="K115" s="3" t="s">
        <v>1960</v>
      </c>
      <c r="L115" s="3"/>
      <c r="M115" s="3"/>
      <c r="N115" s="3"/>
      <c r="O115" s="3"/>
      <c r="P115" s="3" t="s">
        <v>2789</v>
      </c>
      <c r="Q115" s="3" t="s">
        <v>3055</v>
      </c>
    </row>
    <row r="116" spans="1:17" x14ac:dyDescent="0.15">
      <c r="A116" s="3" t="s">
        <v>258</v>
      </c>
      <c r="B116" s="3">
        <v>192</v>
      </c>
      <c r="C116" s="3">
        <v>2.1640000000000001</v>
      </c>
      <c r="D116" s="3" t="s">
        <v>13</v>
      </c>
      <c r="E116" s="3">
        <v>6.1667999999999998E-4</v>
      </c>
      <c r="F116" s="3" t="s">
        <v>259</v>
      </c>
      <c r="G116" s="3">
        <v>67.08</v>
      </c>
      <c r="H116" s="3" t="s">
        <v>260</v>
      </c>
      <c r="I116" s="3" t="s">
        <v>1806</v>
      </c>
      <c r="J116" s="3" t="s">
        <v>1843</v>
      </c>
      <c r="K116" s="3"/>
      <c r="L116" s="3" t="s">
        <v>2041</v>
      </c>
      <c r="M116" s="3" t="s">
        <v>2219</v>
      </c>
      <c r="N116" s="3" t="s">
        <v>2476</v>
      </c>
      <c r="O116" s="3" t="s">
        <v>2659</v>
      </c>
      <c r="P116" s="3" t="s">
        <v>2790</v>
      </c>
      <c r="Q116" s="3" t="s">
        <v>3056</v>
      </c>
    </row>
    <row r="117" spans="1:17" x14ac:dyDescent="0.15">
      <c r="A117" s="3" t="s">
        <v>261</v>
      </c>
      <c r="B117" s="3">
        <v>148</v>
      </c>
      <c r="C117" s="3">
        <v>5.5679999999999996</v>
      </c>
      <c r="D117" s="3" t="s">
        <v>13</v>
      </c>
      <c r="E117" s="3">
        <v>1.4972900000000001E-3</v>
      </c>
      <c r="F117" s="3" t="s">
        <v>262</v>
      </c>
      <c r="G117" s="3">
        <v>87.183999999999997</v>
      </c>
      <c r="H117" s="3" t="s">
        <v>263</v>
      </c>
      <c r="I117" s="3" t="s">
        <v>1806</v>
      </c>
      <c r="J117" s="3" t="s">
        <v>1851</v>
      </c>
      <c r="K117" s="3" t="s">
        <v>1958</v>
      </c>
      <c r="L117" s="3" t="s">
        <v>2042</v>
      </c>
      <c r="M117" s="3" t="s">
        <v>2220</v>
      </c>
      <c r="N117" s="3"/>
      <c r="O117" s="3"/>
      <c r="P117" s="3" t="s">
        <v>2791</v>
      </c>
      <c r="Q117" s="3" t="s">
        <v>3057</v>
      </c>
    </row>
    <row r="118" spans="1:17" x14ac:dyDescent="0.15">
      <c r="A118" s="3" t="s">
        <v>264</v>
      </c>
      <c r="B118" s="3">
        <v>271</v>
      </c>
      <c r="C118" s="3">
        <v>3.6909999999999998</v>
      </c>
      <c r="D118" s="3" t="s">
        <v>13</v>
      </c>
      <c r="E118" s="3">
        <v>6.2257999999999997E-4</v>
      </c>
      <c r="F118" s="3" t="s">
        <v>265</v>
      </c>
      <c r="G118" s="3">
        <v>79.147999999999996</v>
      </c>
      <c r="H118" s="3" t="s">
        <v>266</v>
      </c>
      <c r="I118" s="3" t="s">
        <v>1810</v>
      </c>
      <c r="J118" s="3"/>
      <c r="K118" s="3"/>
      <c r="L118" s="3" t="s">
        <v>2043</v>
      </c>
      <c r="M118" s="3" t="s">
        <v>2221</v>
      </c>
      <c r="N118" s="3" t="s">
        <v>2477</v>
      </c>
      <c r="O118" s="3" t="s">
        <v>2665</v>
      </c>
      <c r="P118" s="3" t="s">
        <v>2792</v>
      </c>
      <c r="Q118" s="3" t="s">
        <v>3058</v>
      </c>
    </row>
    <row r="119" spans="1:17" x14ac:dyDescent="0.15">
      <c r="A119" s="3" t="s">
        <v>267</v>
      </c>
      <c r="B119" s="3">
        <v>14</v>
      </c>
      <c r="C119" s="3">
        <v>4.0019999999999998</v>
      </c>
      <c r="D119" s="3" t="s">
        <v>13</v>
      </c>
      <c r="E119" s="3">
        <v>7.8228999999999999E-5</v>
      </c>
      <c r="F119" s="3" t="s">
        <v>268</v>
      </c>
      <c r="G119" s="3">
        <v>83.203999999999994</v>
      </c>
      <c r="H119" s="3" t="s">
        <v>269</v>
      </c>
      <c r="I119" s="3" t="s">
        <v>1808</v>
      </c>
      <c r="J119" s="3" t="s">
        <v>1824</v>
      </c>
      <c r="K119" s="3" t="s">
        <v>1953</v>
      </c>
      <c r="L119" s="3" t="s">
        <v>2015</v>
      </c>
      <c r="M119" s="3" t="s">
        <v>2222</v>
      </c>
      <c r="N119" s="3" t="s">
        <v>2478</v>
      </c>
      <c r="O119" s="3" t="s">
        <v>2646</v>
      </c>
      <c r="P119" s="3"/>
      <c r="Q119" s="3"/>
    </row>
    <row r="120" spans="1:17" x14ac:dyDescent="0.15">
      <c r="A120" s="3" t="s">
        <v>267</v>
      </c>
      <c r="B120" s="3">
        <v>15</v>
      </c>
      <c r="C120" s="3">
        <v>4.3259999999999996</v>
      </c>
      <c r="D120" s="3" t="s">
        <v>13</v>
      </c>
      <c r="E120" s="3">
        <v>1.9650900000000001E-4</v>
      </c>
      <c r="F120" s="3" t="s">
        <v>268</v>
      </c>
      <c r="G120" s="3">
        <v>122.7</v>
      </c>
      <c r="H120" s="3" t="s">
        <v>270</v>
      </c>
      <c r="I120" s="3" t="s">
        <v>1808</v>
      </c>
      <c r="J120" s="3" t="s">
        <v>1824</v>
      </c>
      <c r="K120" s="3" t="s">
        <v>1953</v>
      </c>
      <c r="L120" s="3" t="s">
        <v>2015</v>
      </c>
      <c r="M120" s="3" t="s">
        <v>2222</v>
      </c>
      <c r="N120" s="3" t="s">
        <v>2478</v>
      </c>
      <c r="O120" s="3" t="s">
        <v>2646</v>
      </c>
      <c r="P120" s="3"/>
      <c r="Q120" s="3"/>
    </row>
    <row r="121" spans="1:17" x14ac:dyDescent="0.15">
      <c r="A121" s="3" t="s">
        <v>271</v>
      </c>
      <c r="B121" s="3">
        <v>345</v>
      </c>
      <c r="C121" s="3">
        <v>3.649</v>
      </c>
      <c r="D121" s="3" t="s">
        <v>13</v>
      </c>
      <c r="E121" s="3">
        <v>2.4596000000000002E-3</v>
      </c>
      <c r="F121" s="3" t="s">
        <v>272</v>
      </c>
      <c r="G121" s="3">
        <v>76.927000000000007</v>
      </c>
      <c r="H121" s="3" t="s">
        <v>273</v>
      </c>
      <c r="I121" s="3" t="s">
        <v>1805</v>
      </c>
      <c r="J121" s="3" t="s">
        <v>1852</v>
      </c>
      <c r="K121" s="3"/>
      <c r="L121" s="3" t="s">
        <v>2044</v>
      </c>
      <c r="M121" s="3" t="s">
        <v>2223</v>
      </c>
      <c r="N121" s="3" t="s">
        <v>2479</v>
      </c>
      <c r="O121" s="3" t="s">
        <v>2666</v>
      </c>
      <c r="P121" s="3" t="s">
        <v>2793</v>
      </c>
      <c r="Q121" s="3" t="s">
        <v>3059</v>
      </c>
    </row>
    <row r="122" spans="1:17" x14ac:dyDescent="0.15">
      <c r="A122" s="3" t="s">
        <v>274</v>
      </c>
      <c r="B122" s="3">
        <v>14</v>
      </c>
      <c r="C122" s="3">
        <v>2.6659999999999999</v>
      </c>
      <c r="D122" s="3" t="s">
        <v>13</v>
      </c>
      <c r="E122" s="3">
        <v>3.3813000000000002E-4</v>
      </c>
      <c r="F122" s="3" t="s">
        <v>67</v>
      </c>
      <c r="G122" s="3">
        <v>77.662000000000006</v>
      </c>
      <c r="H122" s="3" t="s">
        <v>275</v>
      </c>
      <c r="I122" s="3" t="s">
        <v>1808</v>
      </c>
      <c r="J122" s="3"/>
      <c r="K122" s="3" t="s">
        <v>1956</v>
      </c>
      <c r="L122" s="3" t="s">
        <v>2017</v>
      </c>
      <c r="M122" s="3" t="s">
        <v>2186</v>
      </c>
      <c r="N122" s="3"/>
      <c r="O122" s="3"/>
      <c r="P122" s="3" t="s">
        <v>2755</v>
      </c>
      <c r="Q122" s="3" t="s">
        <v>3021</v>
      </c>
    </row>
    <row r="123" spans="1:17" x14ac:dyDescent="0.15">
      <c r="A123" s="3" t="s">
        <v>276</v>
      </c>
      <c r="B123" s="3">
        <v>345</v>
      </c>
      <c r="C123" s="3">
        <v>2.6349999999999998</v>
      </c>
      <c r="D123" s="3" t="s">
        <v>13</v>
      </c>
      <c r="E123" s="3">
        <v>1.5863499999999999E-4</v>
      </c>
      <c r="F123" s="3" t="s">
        <v>277</v>
      </c>
      <c r="G123" s="3">
        <v>70.260000000000005</v>
      </c>
      <c r="H123" s="3" t="s">
        <v>278</v>
      </c>
      <c r="I123" s="3" t="s">
        <v>1805</v>
      </c>
      <c r="J123" s="3"/>
      <c r="K123" s="3"/>
      <c r="L123" s="3" t="s">
        <v>2043</v>
      </c>
      <c r="M123" s="3" t="s">
        <v>2224</v>
      </c>
      <c r="N123" s="3" t="s">
        <v>2480</v>
      </c>
      <c r="O123" s="3" t="s">
        <v>2647</v>
      </c>
      <c r="P123" s="3" t="s">
        <v>2794</v>
      </c>
      <c r="Q123" s="3" t="s">
        <v>3060</v>
      </c>
    </row>
    <row r="124" spans="1:17" x14ac:dyDescent="0.15">
      <c r="A124" s="3" t="s">
        <v>276</v>
      </c>
      <c r="B124" s="3">
        <v>179</v>
      </c>
      <c r="C124" s="3">
        <v>2.536</v>
      </c>
      <c r="D124" s="3" t="s">
        <v>13</v>
      </c>
      <c r="E124" s="3">
        <v>6.1291000000000007E-5</v>
      </c>
      <c r="F124" s="3" t="s">
        <v>277</v>
      </c>
      <c r="G124" s="3">
        <v>111.46</v>
      </c>
      <c r="H124" s="3" t="s">
        <v>279</v>
      </c>
      <c r="I124" s="3" t="s">
        <v>1805</v>
      </c>
      <c r="J124" s="3"/>
      <c r="K124" s="3"/>
      <c r="L124" s="3" t="s">
        <v>2043</v>
      </c>
      <c r="M124" s="3" t="s">
        <v>2224</v>
      </c>
      <c r="N124" s="3" t="s">
        <v>2480</v>
      </c>
      <c r="O124" s="3" t="s">
        <v>2647</v>
      </c>
      <c r="P124" s="3" t="s">
        <v>2794</v>
      </c>
      <c r="Q124" s="3" t="s">
        <v>3060</v>
      </c>
    </row>
    <row r="125" spans="1:17" x14ac:dyDescent="0.15">
      <c r="A125" s="3" t="s">
        <v>280</v>
      </c>
      <c r="B125" s="3">
        <v>195</v>
      </c>
      <c r="C125" s="3">
        <v>2.347</v>
      </c>
      <c r="D125" s="3" t="s">
        <v>13</v>
      </c>
      <c r="E125" s="3">
        <v>3.336E-3</v>
      </c>
      <c r="F125" s="3"/>
      <c r="G125" s="3">
        <v>88.561000000000007</v>
      </c>
      <c r="H125" s="3" t="s">
        <v>281</v>
      </c>
      <c r="I125" s="3" t="s">
        <v>1805</v>
      </c>
      <c r="J125" s="3" t="s">
        <v>1843</v>
      </c>
      <c r="K125" s="3"/>
      <c r="L125" s="3" t="s">
        <v>2045</v>
      </c>
      <c r="M125" s="3"/>
      <c r="N125" s="3"/>
      <c r="O125" s="3"/>
      <c r="P125" s="3" t="s">
        <v>2795</v>
      </c>
      <c r="Q125" s="3" t="s">
        <v>3061</v>
      </c>
    </row>
    <row r="126" spans="1:17" x14ac:dyDescent="0.15">
      <c r="A126" s="3" t="s">
        <v>282</v>
      </c>
      <c r="B126" s="3">
        <v>181</v>
      </c>
      <c r="C126" s="3">
        <v>4.3959999999999999</v>
      </c>
      <c r="D126" s="3" t="s">
        <v>13</v>
      </c>
      <c r="E126" s="3">
        <v>1.3025999999999999E-3</v>
      </c>
      <c r="F126" s="3" t="s">
        <v>283</v>
      </c>
      <c r="G126" s="3">
        <v>93.667000000000002</v>
      </c>
      <c r="H126" s="3" t="s">
        <v>284</v>
      </c>
      <c r="I126" s="3" t="s">
        <v>1808</v>
      </c>
      <c r="J126" s="3"/>
      <c r="K126" s="3"/>
      <c r="L126" s="3"/>
      <c r="M126" s="3" t="s">
        <v>2225</v>
      </c>
      <c r="N126" s="3" t="s">
        <v>2481</v>
      </c>
      <c r="O126" s="3" t="s">
        <v>2644</v>
      </c>
      <c r="P126" s="3" t="s">
        <v>2796</v>
      </c>
      <c r="Q126" s="3" t="s">
        <v>3062</v>
      </c>
    </row>
    <row r="127" spans="1:17" x14ac:dyDescent="0.15">
      <c r="A127" s="3" t="s">
        <v>285</v>
      </c>
      <c r="B127" s="3">
        <v>123</v>
      </c>
      <c r="C127" s="3">
        <v>2.9449999999999998</v>
      </c>
      <c r="D127" s="3" t="s">
        <v>13</v>
      </c>
      <c r="E127" s="3">
        <v>1.3529300000000001E-4</v>
      </c>
      <c r="F127" s="3" t="s">
        <v>286</v>
      </c>
      <c r="G127" s="3">
        <v>69.361000000000004</v>
      </c>
      <c r="H127" s="3" t="s">
        <v>287</v>
      </c>
      <c r="I127" s="3" t="s">
        <v>1807</v>
      </c>
      <c r="J127" s="3" t="s">
        <v>1853</v>
      </c>
      <c r="K127" s="3" t="s">
        <v>1957</v>
      </c>
      <c r="L127" s="3" t="s">
        <v>2046</v>
      </c>
      <c r="M127" s="3" t="s">
        <v>2226</v>
      </c>
      <c r="N127" s="3" t="s">
        <v>2482</v>
      </c>
      <c r="O127" s="3" t="s">
        <v>2667</v>
      </c>
      <c r="P127" s="3" t="s">
        <v>2797</v>
      </c>
      <c r="Q127" s="3" t="s">
        <v>3063</v>
      </c>
    </row>
    <row r="128" spans="1:17" x14ac:dyDescent="0.15">
      <c r="A128" s="3" t="s">
        <v>285</v>
      </c>
      <c r="B128" s="3">
        <v>231</v>
      </c>
      <c r="C128" s="3">
        <v>2.976</v>
      </c>
      <c r="D128" s="3" t="s">
        <v>13</v>
      </c>
      <c r="E128" s="3">
        <v>2.6006E-4</v>
      </c>
      <c r="F128" s="3" t="s">
        <v>286</v>
      </c>
      <c r="G128" s="3">
        <v>101.05</v>
      </c>
      <c r="H128" s="3" t="s">
        <v>288</v>
      </c>
      <c r="I128" s="3" t="s">
        <v>1807</v>
      </c>
      <c r="J128" s="3" t="s">
        <v>1853</v>
      </c>
      <c r="K128" s="3" t="s">
        <v>1957</v>
      </c>
      <c r="L128" s="3" t="s">
        <v>2046</v>
      </c>
      <c r="M128" s="3" t="s">
        <v>2226</v>
      </c>
      <c r="N128" s="3" t="s">
        <v>2482</v>
      </c>
      <c r="O128" s="3" t="s">
        <v>2667</v>
      </c>
      <c r="P128" s="3" t="s">
        <v>2797</v>
      </c>
      <c r="Q128" s="3" t="s">
        <v>3063</v>
      </c>
    </row>
    <row r="129" spans="1:17" x14ac:dyDescent="0.15">
      <c r="A129" s="3" t="s">
        <v>289</v>
      </c>
      <c r="B129" s="3">
        <v>162</v>
      </c>
      <c r="C129" s="3">
        <v>3.052</v>
      </c>
      <c r="D129" s="3" t="s">
        <v>13</v>
      </c>
      <c r="E129" s="3">
        <v>2.7905999999999997E-4</v>
      </c>
      <c r="F129" s="3" t="s">
        <v>290</v>
      </c>
      <c r="G129" s="3">
        <v>91.069000000000003</v>
      </c>
      <c r="H129" s="3" t="s">
        <v>291</v>
      </c>
      <c r="I129" s="3" t="s">
        <v>1805</v>
      </c>
      <c r="J129" s="3" t="s">
        <v>1854</v>
      </c>
      <c r="K129" s="3" t="s">
        <v>1969</v>
      </c>
      <c r="L129" s="3" t="s">
        <v>2047</v>
      </c>
      <c r="M129" s="3" t="s">
        <v>2227</v>
      </c>
      <c r="N129" s="3" t="s">
        <v>2483</v>
      </c>
      <c r="O129" s="3" t="s">
        <v>2668</v>
      </c>
      <c r="P129" s="3" t="s">
        <v>2798</v>
      </c>
      <c r="Q129" s="3" t="s">
        <v>3064</v>
      </c>
    </row>
    <row r="130" spans="1:17" x14ac:dyDescent="0.15">
      <c r="A130" s="3" t="s">
        <v>292</v>
      </c>
      <c r="B130" s="3">
        <v>419</v>
      </c>
      <c r="C130" s="3">
        <v>2.5289999999999999</v>
      </c>
      <c r="D130" s="3" t="s">
        <v>13</v>
      </c>
      <c r="E130" s="3">
        <v>2.5617999999999999E-3</v>
      </c>
      <c r="F130" s="3" t="s">
        <v>293</v>
      </c>
      <c r="G130" s="3">
        <v>80.688000000000002</v>
      </c>
      <c r="H130" s="3" t="s">
        <v>294</v>
      </c>
      <c r="I130" s="3" t="s">
        <v>1808</v>
      </c>
      <c r="J130" s="3"/>
      <c r="K130" s="3"/>
      <c r="L130" s="3" t="s">
        <v>2013</v>
      </c>
      <c r="M130" s="3"/>
      <c r="N130" s="3"/>
      <c r="O130" s="3"/>
      <c r="P130" s="3" t="s">
        <v>2799</v>
      </c>
      <c r="Q130" s="3" t="s">
        <v>3065</v>
      </c>
    </row>
    <row r="131" spans="1:17" x14ac:dyDescent="0.15">
      <c r="A131" s="3" t="s">
        <v>292</v>
      </c>
      <c r="B131" s="3">
        <v>344</v>
      </c>
      <c r="C131" s="3">
        <v>2.8570000000000002</v>
      </c>
      <c r="D131" s="3" t="s">
        <v>13</v>
      </c>
      <c r="E131" s="3">
        <v>9.9935999999999992E-4</v>
      </c>
      <c r="F131" s="3" t="s">
        <v>293</v>
      </c>
      <c r="G131" s="3">
        <v>104.22</v>
      </c>
      <c r="H131" s="3" t="s">
        <v>295</v>
      </c>
      <c r="I131" s="3" t="s">
        <v>1808</v>
      </c>
      <c r="J131" s="3"/>
      <c r="K131" s="3"/>
      <c r="L131" s="3" t="s">
        <v>2013</v>
      </c>
      <c r="M131" s="3"/>
      <c r="N131" s="3"/>
      <c r="O131" s="3"/>
      <c r="P131" s="3" t="s">
        <v>2799</v>
      </c>
      <c r="Q131" s="3" t="s">
        <v>3065</v>
      </c>
    </row>
    <row r="132" spans="1:17" x14ac:dyDescent="0.15">
      <c r="A132" s="3" t="s">
        <v>296</v>
      </c>
      <c r="B132" s="3">
        <v>52</v>
      </c>
      <c r="C132" s="3">
        <v>5.0999999999999997E-2</v>
      </c>
      <c r="D132" s="3" t="s">
        <v>83</v>
      </c>
      <c r="E132" s="3">
        <v>3.6905E-2</v>
      </c>
      <c r="F132" s="3" t="s">
        <v>297</v>
      </c>
      <c r="G132" s="3">
        <v>74.92</v>
      </c>
      <c r="H132" s="3" t="s">
        <v>298</v>
      </c>
      <c r="I132" s="3" t="s">
        <v>1807</v>
      </c>
      <c r="J132" s="3" t="s">
        <v>1855</v>
      </c>
      <c r="K132" s="3"/>
      <c r="L132" s="3"/>
      <c r="M132" s="3"/>
      <c r="N132" s="3"/>
      <c r="O132" s="3"/>
      <c r="P132" s="3"/>
      <c r="Q132" s="3"/>
    </row>
    <row r="133" spans="1:17" x14ac:dyDescent="0.15">
      <c r="A133" s="3" t="s">
        <v>296</v>
      </c>
      <c r="B133" s="3">
        <v>63</v>
      </c>
      <c r="C133" s="3">
        <v>0.29499999999999998</v>
      </c>
      <c r="D133" s="3" t="s">
        <v>83</v>
      </c>
      <c r="E133" s="3">
        <v>8.2348999999999996E-4</v>
      </c>
      <c r="F133" s="3" t="s">
        <v>297</v>
      </c>
      <c r="G133" s="3">
        <v>127.17</v>
      </c>
      <c r="H133" s="3" t="s">
        <v>299</v>
      </c>
      <c r="I133" s="3" t="s">
        <v>1807</v>
      </c>
      <c r="J133" s="3" t="s">
        <v>1855</v>
      </c>
      <c r="K133" s="3"/>
      <c r="L133" s="3"/>
      <c r="M133" s="3"/>
      <c r="N133" s="3"/>
      <c r="O133" s="3"/>
      <c r="P133" s="3"/>
      <c r="Q133" s="3"/>
    </row>
    <row r="134" spans="1:17" x14ac:dyDescent="0.15">
      <c r="A134" s="3" t="s">
        <v>296</v>
      </c>
      <c r="B134" s="3">
        <v>56</v>
      </c>
      <c r="C134" s="3">
        <v>0.13300000000000001</v>
      </c>
      <c r="D134" s="3" t="s">
        <v>83</v>
      </c>
      <c r="E134" s="3">
        <v>2.2441E-4</v>
      </c>
      <c r="F134" s="3" t="s">
        <v>297</v>
      </c>
      <c r="G134" s="3">
        <v>115.34</v>
      </c>
      <c r="H134" s="3" t="s">
        <v>300</v>
      </c>
      <c r="I134" s="3" t="s">
        <v>1807</v>
      </c>
      <c r="J134" s="3" t="s">
        <v>1855</v>
      </c>
      <c r="K134" s="3"/>
      <c r="L134" s="3"/>
      <c r="M134" s="3"/>
      <c r="N134" s="3"/>
      <c r="O134" s="3"/>
      <c r="P134" s="3"/>
      <c r="Q134" s="3"/>
    </row>
    <row r="135" spans="1:17" x14ac:dyDescent="0.15">
      <c r="A135" s="3" t="s">
        <v>296</v>
      </c>
      <c r="B135" s="3">
        <v>45</v>
      </c>
      <c r="C135" s="3">
        <v>0.123</v>
      </c>
      <c r="D135" s="3" t="s">
        <v>83</v>
      </c>
      <c r="E135" s="3">
        <v>2.6338000000000002E-7</v>
      </c>
      <c r="F135" s="3" t="s">
        <v>297</v>
      </c>
      <c r="G135" s="3">
        <v>68.656999999999996</v>
      </c>
      <c r="H135" s="3" t="s">
        <v>301</v>
      </c>
      <c r="I135" s="3" t="s">
        <v>1807</v>
      </c>
      <c r="J135" s="3" t="s">
        <v>1855</v>
      </c>
      <c r="K135" s="3"/>
      <c r="L135" s="3"/>
      <c r="M135" s="3"/>
      <c r="N135" s="3"/>
      <c r="O135" s="3"/>
      <c r="P135" s="3"/>
      <c r="Q135" s="3"/>
    </row>
    <row r="136" spans="1:17" x14ac:dyDescent="0.15">
      <c r="A136" s="3" t="s">
        <v>296</v>
      </c>
      <c r="B136" s="3">
        <v>29</v>
      </c>
      <c r="C136" s="3">
        <v>0.26100000000000001</v>
      </c>
      <c r="D136" s="3" t="s">
        <v>83</v>
      </c>
      <c r="E136" s="3">
        <v>2.4140000000000001E-4</v>
      </c>
      <c r="F136" s="3" t="s">
        <v>297</v>
      </c>
      <c r="G136" s="3">
        <v>60.76</v>
      </c>
      <c r="H136" s="3" t="s">
        <v>302</v>
      </c>
      <c r="I136" s="3" t="s">
        <v>1807</v>
      </c>
      <c r="J136" s="3" t="s">
        <v>1855</v>
      </c>
      <c r="K136" s="3"/>
      <c r="L136" s="3"/>
      <c r="M136" s="3"/>
      <c r="N136" s="3"/>
      <c r="O136" s="3"/>
      <c r="P136" s="3"/>
      <c r="Q136" s="3"/>
    </row>
    <row r="137" spans="1:17" x14ac:dyDescent="0.15">
      <c r="A137" s="3" t="s">
        <v>303</v>
      </c>
      <c r="B137" s="3">
        <v>214</v>
      </c>
      <c r="C137" s="3">
        <v>2.0739999999999998</v>
      </c>
      <c r="D137" s="3" t="s">
        <v>13</v>
      </c>
      <c r="E137" s="3">
        <v>2.8032E-3</v>
      </c>
      <c r="F137" s="3" t="s">
        <v>304</v>
      </c>
      <c r="G137" s="3">
        <v>90.412000000000006</v>
      </c>
      <c r="H137" s="3" t="s">
        <v>305</v>
      </c>
      <c r="I137" s="3" t="s">
        <v>1807</v>
      </c>
      <c r="J137" s="3" t="s">
        <v>1856</v>
      </c>
      <c r="K137" s="3"/>
      <c r="L137" s="3" t="s">
        <v>2048</v>
      </c>
      <c r="M137" s="3" t="s">
        <v>2228</v>
      </c>
      <c r="N137" s="3" t="s">
        <v>2484</v>
      </c>
      <c r="O137" s="3" t="s">
        <v>2669</v>
      </c>
      <c r="P137" s="3" t="s">
        <v>2800</v>
      </c>
      <c r="Q137" s="3" t="s">
        <v>3066</v>
      </c>
    </row>
    <row r="138" spans="1:17" x14ac:dyDescent="0.15">
      <c r="A138" s="3" t="s">
        <v>306</v>
      </c>
      <c r="B138" s="3">
        <v>225</v>
      </c>
      <c r="C138" s="3">
        <v>3.028</v>
      </c>
      <c r="D138" s="3" t="s">
        <v>13</v>
      </c>
      <c r="E138" s="3">
        <v>4.3560999999999998E-5</v>
      </c>
      <c r="F138" s="3" t="s">
        <v>307</v>
      </c>
      <c r="G138" s="3">
        <v>90.963999999999999</v>
      </c>
      <c r="H138" s="3" t="s">
        <v>308</v>
      </c>
      <c r="I138" s="3" t="s">
        <v>1805</v>
      </c>
      <c r="J138" s="3" t="s">
        <v>1857</v>
      </c>
      <c r="K138" s="3"/>
      <c r="L138" s="3" t="s">
        <v>2049</v>
      </c>
      <c r="M138" s="3" t="s">
        <v>2229</v>
      </c>
      <c r="N138" s="3" t="s">
        <v>2485</v>
      </c>
      <c r="O138" s="3" t="s">
        <v>2670</v>
      </c>
      <c r="P138" s="3" t="s">
        <v>2801</v>
      </c>
      <c r="Q138" s="3" t="s">
        <v>3067</v>
      </c>
    </row>
    <row r="139" spans="1:17" x14ac:dyDescent="0.15">
      <c r="A139" s="3" t="s">
        <v>306</v>
      </c>
      <c r="B139" s="3">
        <v>199</v>
      </c>
      <c r="C139" s="3">
        <v>4.9249999999999998</v>
      </c>
      <c r="D139" s="3" t="s">
        <v>13</v>
      </c>
      <c r="E139" s="3">
        <v>3.0476E-2</v>
      </c>
      <c r="F139" s="3" t="s">
        <v>307</v>
      </c>
      <c r="G139" s="3">
        <v>49.988</v>
      </c>
      <c r="H139" s="3" t="s">
        <v>309</v>
      </c>
      <c r="I139" s="3" t="s">
        <v>1805</v>
      </c>
      <c r="J139" s="3" t="s">
        <v>1857</v>
      </c>
      <c r="K139" s="3"/>
      <c r="L139" s="3" t="s">
        <v>2049</v>
      </c>
      <c r="M139" s="3" t="s">
        <v>2229</v>
      </c>
      <c r="N139" s="3" t="s">
        <v>2485</v>
      </c>
      <c r="O139" s="3" t="s">
        <v>2670</v>
      </c>
      <c r="P139" s="3" t="s">
        <v>2801</v>
      </c>
      <c r="Q139" s="3" t="s">
        <v>3067</v>
      </c>
    </row>
    <row r="140" spans="1:17" x14ac:dyDescent="0.15">
      <c r="A140" s="3" t="s">
        <v>306</v>
      </c>
      <c r="B140" s="3">
        <v>429</v>
      </c>
      <c r="C140" s="3">
        <v>5.9539999999999997</v>
      </c>
      <c r="D140" s="3" t="s">
        <v>13</v>
      </c>
      <c r="E140" s="3">
        <v>4.7241999999999996E-3</v>
      </c>
      <c r="F140" s="3" t="s">
        <v>307</v>
      </c>
      <c r="G140" s="3">
        <v>94.766999999999996</v>
      </c>
      <c r="H140" s="3" t="s">
        <v>310</v>
      </c>
      <c r="I140" s="3" t="s">
        <v>1805</v>
      </c>
      <c r="J140" s="3" t="s">
        <v>1857</v>
      </c>
      <c r="K140" s="3"/>
      <c r="L140" s="3" t="s">
        <v>2049</v>
      </c>
      <c r="M140" s="3" t="s">
        <v>2229</v>
      </c>
      <c r="N140" s="3" t="s">
        <v>2485</v>
      </c>
      <c r="O140" s="3" t="s">
        <v>2670</v>
      </c>
      <c r="P140" s="3" t="s">
        <v>2801</v>
      </c>
      <c r="Q140" s="3" t="s">
        <v>3067</v>
      </c>
    </row>
    <row r="141" spans="1:17" x14ac:dyDescent="0.15">
      <c r="A141" s="3" t="s">
        <v>311</v>
      </c>
      <c r="B141" s="3">
        <v>199</v>
      </c>
      <c r="C141" s="3">
        <v>2.5289999999999999</v>
      </c>
      <c r="D141" s="3" t="s">
        <v>13</v>
      </c>
      <c r="E141" s="3">
        <v>1.9788299999999999E-4</v>
      </c>
      <c r="F141" s="3" t="s">
        <v>312</v>
      </c>
      <c r="G141" s="3">
        <v>79.147999999999996</v>
      </c>
      <c r="H141" s="3" t="s">
        <v>313</v>
      </c>
      <c r="I141" s="3" t="s">
        <v>1806</v>
      </c>
      <c r="J141" s="3"/>
      <c r="K141" s="3"/>
      <c r="L141" s="3" t="s">
        <v>2050</v>
      </c>
      <c r="M141" s="3" t="s">
        <v>2230</v>
      </c>
      <c r="N141" s="3" t="s">
        <v>2486</v>
      </c>
      <c r="O141" s="3" t="s">
        <v>2671</v>
      </c>
      <c r="P141" s="3" t="s">
        <v>2802</v>
      </c>
      <c r="Q141" s="3" t="s">
        <v>3068</v>
      </c>
    </row>
    <row r="142" spans="1:17" x14ac:dyDescent="0.15">
      <c r="A142" s="3" t="s">
        <v>314</v>
      </c>
      <c r="B142" s="3">
        <v>162</v>
      </c>
      <c r="C142" s="3">
        <v>2.0459999999999998</v>
      </c>
      <c r="D142" s="3" t="s">
        <v>13</v>
      </c>
      <c r="E142" s="3">
        <v>1.45779E-3</v>
      </c>
      <c r="F142" s="3" t="s">
        <v>315</v>
      </c>
      <c r="G142" s="3">
        <v>62.527999999999999</v>
      </c>
      <c r="H142" s="3" t="s">
        <v>316</v>
      </c>
      <c r="I142" s="3" t="s">
        <v>1808</v>
      </c>
      <c r="J142" s="3" t="s">
        <v>1824</v>
      </c>
      <c r="K142" s="3" t="s">
        <v>1970</v>
      </c>
      <c r="L142" s="3" t="s">
        <v>2015</v>
      </c>
      <c r="M142" s="3" t="s">
        <v>2231</v>
      </c>
      <c r="N142" s="3" t="s">
        <v>2487</v>
      </c>
      <c r="O142" s="3" t="s">
        <v>2646</v>
      </c>
      <c r="P142" s="3" t="s">
        <v>2803</v>
      </c>
      <c r="Q142" s="3" t="s">
        <v>3069</v>
      </c>
    </row>
    <row r="143" spans="1:17" x14ac:dyDescent="0.15">
      <c r="A143" s="3" t="s">
        <v>314</v>
      </c>
      <c r="B143" s="3">
        <v>80</v>
      </c>
      <c r="C143" s="3">
        <v>4.6749999999999998</v>
      </c>
      <c r="D143" s="3" t="s">
        <v>13</v>
      </c>
      <c r="E143" s="3">
        <v>6.2633000000000003E-3</v>
      </c>
      <c r="F143" s="3" t="s">
        <v>315</v>
      </c>
      <c r="G143" s="3">
        <v>58.917000000000002</v>
      </c>
      <c r="H143" s="3" t="s">
        <v>317</v>
      </c>
      <c r="I143" s="3" t="s">
        <v>1808</v>
      </c>
      <c r="J143" s="3" t="s">
        <v>1824</v>
      </c>
      <c r="K143" s="3" t="s">
        <v>1970</v>
      </c>
      <c r="L143" s="3" t="s">
        <v>2015</v>
      </c>
      <c r="M143" s="3" t="s">
        <v>2231</v>
      </c>
      <c r="N143" s="3" t="s">
        <v>2487</v>
      </c>
      <c r="O143" s="3" t="s">
        <v>2646</v>
      </c>
      <c r="P143" s="3" t="s">
        <v>2803</v>
      </c>
      <c r="Q143" s="3" t="s">
        <v>3069</v>
      </c>
    </row>
    <row r="144" spans="1:17" x14ac:dyDescent="0.15">
      <c r="A144" s="3" t="s">
        <v>318</v>
      </c>
      <c r="B144" s="3">
        <v>238</v>
      </c>
      <c r="C144" s="3">
        <v>3.0870000000000002</v>
      </c>
      <c r="D144" s="3" t="s">
        <v>13</v>
      </c>
      <c r="E144" s="3">
        <v>9.8389000000000007E-4</v>
      </c>
      <c r="F144" s="3" t="s">
        <v>319</v>
      </c>
      <c r="G144" s="3">
        <v>69.671999999999997</v>
      </c>
      <c r="H144" s="3" t="s">
        <v>320</v>
      </c>
      <c r="I144" s="3" t="s">
        <v>1813</v>
      </c>
      <c r="J144" s="3" t="s">
        <v>1849</v>
      </c>
      <c r="K144" s="3" t="s">
        <v>1960</v>
      </c>
      <c r="L144" s="3" t="s">
        <v>2051</v>
      </c>
      <c r="M144" s="3" t="s">
        <v>2232</v>
      </c>
      <c r="N144" s="3"/>
      <c r="O144" s="3"/>
      <c r="P144" s="3" t="s">
        <v>2804</v>
      </c>
      <c r="Q144" s="3" t="s">
        <v>3070</v>
      </c>
    </row>
    <row r="145" spans="1:17" x14ac:dyDescent="0.15">
      <c r="A145" s="3" t="s">
        <v>324</v>
      </c>
      <c r="B145" s="3">
        <v>52</v>
      </c>
      <c r="C145" s="3">
        <v>2.948</v>
      </c>
      <c r="D145" s="3" t="s">
        <v>13</v>
      </c>
      <c r="E145" s="3">
        <v>8.7787E-4</v>
      </c>
      <c r="F145" s="3" t="s">
        <v>325</v>
      </c>
      <c r="G145" s="3">
        <v>110.38</v>
      </c>
      <c r="H145" s="3" t="s">
        <v>326</v>
      </c>
      <c r="I145" s="3" t="s">
        <v>1805</v>
      </c>
      <c r="J145" s="3" t="s">
        <v>1824</v>
      </c>
      <c r="K145" s="3" t="s">
        <v>1953</v>
      </c>
      <c r="L145" s="3" t="s">
        <v>2015</v>
      </c>
      <c r="M145" s="3" t="s">
        <v>2233</v>
      </c>
      <c r="N145" s="3" t="s">
        <v>2488</v>
      </c>
      <c r="O145" s="3" t="s">
        <v>2646</v>
      </c>
      <c r="P145" s="3" t="s">
        <v>2805</v>
      </c>
      <c r="Q145" s="3" t="s">
        <v>3071</v>
      </c>
    </row>
    <row r="146" spans="1:17" x14ac:dyDescent="0.15">
      <c r="A146" s="3" t="s">
        <v>327</v>
      </c>
      <c r="B146" s="3">
        <v>262</v>
      </c>
      <c r="C146" s="3">
        <v>4.3140000000000001</v>
      </c>
      <c r="D146" s="3" t="s">
        <v>13</v>
      </c>
      <c r="E146" s="3">
        <v>3.6393999999999999E-4</v>
      </c>
      <c r="F146" s="3" t="s">
        <v>328</v>
      </c>
      <c r="G146" s="3">
        <v>89.697999999999993</v>
      </c>
      <c r="H146" s="3" t="s">
        <v>329</v>
      </c>
      <c r="I146" s="3" t="s">
        <v>1806</v>
      </c>
      <c r="J146" s="3" t="s">
        <v>1843</v>
      </c>
      <c r="K146" s="3"/>
      <c r="L146" s="3" t="s">
        <v>2052</v>
      </c>
      <c r="M146" s="3" t="s">
        <v>2234</v>
      </c>
      <c r="N146" s="3" t="s">
        <v>2489</v>
      </c>
      <c r="O146" s="3" t="s">
        <v>2672</v>
      </c>
      <c r="P146" s="3" t="s">
        <v>2806</v>
      </c>
      <c r="Q146" s="3" t="s">
        <v>3072</v>
      </c>
    </row>
    <row r="147" spans="1:17" x14ac:dyDescent="0.15">
      <c r="A147" s="3" t="s">
        <v>330</v>
      </c>
      <c r="B147" s="3">
        <v>323</v>
      </c>
      <c r="C147" s="3">
        <v>2.157</v>
      </c>
      <c r="D147" s="3" t="s">
        <v>13</v>
      </c>
      <c r="E147" s="3">
        <v>5.1920999999999998E-4</v>
      </c>
      <c r="F147" s="3" t="s">
        <v>331</v>
      </c>
      <c r="G147" s="3">
        <v>71.084999999999994</v>
      </c>
      <c r="H147" s="3" t="s">
        <v>332</v>
      </c>
      <c r="I147" s="3" t="s">
        <v>1806</v>
      </c>
      <c r="J147" s="3" t="s">
        <v>1858</v>
      </c>
      <c r="K147" s="3"/>
      <c r="L147" s="3" t="s">
        <v>2053</v>
      </c>
      <c r="M147" s="3" t="s">
        <v>2235</v>
      </c>
      <c r="N147" s="3" t="s">
        <v>2490</v>
      </c>
      <c r="O147" s="3" t="s">
        <v>2673</v>
      </c>
      <c r="P147" s="3" t="s">
        <v>2807</v>
      </c>
      <c r="Q147" s="3" t="s">
        <v>3073</v>
      </c>
    </row>
    <row r="148" spans="1:17" x14ac:dyDescent="0.15">
      <c r="A148" s="3" t="s">
        <v>333</v>
      </c>
      <c r="B148" s="3">
        <v>44</v>
      </c>
      <c r="C148" s="3">
        <v>2.1389999999999998</v>
      </c>
      <c r="D148" s="3" t="s">
        <v>13</v>
      </c>
      <c r="E148" s="3">
        <v>3.9562E-3</v>
      </c>
      <c r="F148" s="3" t="s">
        <v>334</v>
      </c>
      <c r="G148" s="3">
        <v>69.703999999999994</v>
      </c>
      <c r="H148" s="3" t="s">
        <v>335</v>
      </c>
      <c r="I148" s="3" t="s">
        <v>1806</v>
      </c>
      <c r="J148" s="3" t="s">
        <v>1829</v>
      </c>
      <c r="K148" s="3" t="s">
        <v>1959</v>
      </c>
      <c r="L148" s="3" t="s">
        <v>2054</v>
      </c>
      <c r="M148" s="3" t="s">
        <v>2236</v>
      </c>
      <c r="N148" s="3"/>
      <c r="O148" s="3"/>
      <c r="P148" s="3" t="s">
        <v>2808</v>
      </c>
      <c r="Q148" s="3" t="s">
        <v>3074</v>
      </c>
    </row>
    <row r="149" spans="1:17" x14ac:dyDescent="0.15">
      <c r="A149" s="3" t="s">
        <v>339</v>
      </c>
      <c r="B149" s="3">
        <v>95</v>
      </c>
      <c r="C149" s="3">
        <v>5.2270000000000003</v>
      </c>
      <c r="D149" s="3" t="s">
        <v>13</v>
      </c>
      <c r="E149" s="3">
        <v>7.0421999999999998E-4</v>
      </c>
      <c r="F149" s="3" t="s">
        <v>340</v>
      </c>
      <c r="G149" s="3">
        <v>68.224000000000004</v>
      </c>
      <c r="H149" s="3" t="s">
        <v>341</v>
      </c>
      <c r="I149" s="3" t="s">
        <v>1805</v>
      </c>
      <c r="J149" s="3"/>
      <c r="K149" s="3"/>
      <c r="L149" s="3"/>
      <c r="M149" s="3" t="s">
        <v>2237</v>
      </c>
      <c r="N149" s="3" t="s">
        <v>2491</v>
      </c>
      <c r="O149" s="3" t="s">
        <v>2670</v>
      </c>
      <c r="P149" s="3" t="s">
        <v>2809</v>
      </c>
      <c r="Q149" s="3" t="s">
        <v>3075</v>
      </c>
    </row>
    <row r="150" spans="1:17" x14ac:dyDescent="0.15">
      <c r="A150" s="3" t="s">
        <v>342</v>
      </c>
      <c r="B150" s="3">
        <v>237</v>
      </c>
      <c r="C150" s="3">
        <v>8.1430000000000007</v>
      </c>
      <c r="D150" s="3" t="s">
        <v>13</v>
      </c>
      <c r="E150" s="3">
        <v>2.3944999999999999E-5</v>
      </c>
      <c r="F150" s="3" t="s">
        <v>343</v>
      </c>
      <c r="G150" s="3">
        <v>76.221000000000004</v>
      </c>
      <c r="H150" s="3" t="s">
        <v>344</v>
      </c>
      <c r="I150" s="3" t="s">
        <v>1805</v>
      </c>
      <c r="J150" s="3" t="s">
        <v>1859</v>
      </c>
      <c r="K150" s="3"/>
      <c r="L150" s="3" t="s">
        <v>2055</v>
      </c>
      <c r="M150" s="3" t="s">
        <v>2238</v>
      </c>
      <c r="N150" s="3" t="s">
        <v>2492</v>
      </c>
      <c r="O150" s="3" t="s">
        <v>2674</v>
      </c>
      <c r="P150" s="3" t="s">
        <v>2810</v>
      </c>
      <c r="Q150" s="3" t="s">
        <v>3076</v>
      </c>
    </row>
    <row r="151" spans="1:17" x14ac:dyDescent="0.15">
      <c r="A151" s="3" t="s">
        <v>342</v>
      </c>
      <c r="B151" s="3">
        <v>482</v>
      </c>
      <c r="C151" s="3">
        <v>3.5609999999999999</v>
      </c>
      <c r="D151" s="3" t="s">
        <v>13</v>
      </c>
      <c r="E151" s="3">
        <v>3.7787999999999998E-4</v>
      </c>
      <c r="F151" s="3" t="s">
        <v>343</v>
      </c>
      <c r="G151" s="3">
        <v>126.26</v>
      </c>
      <c r="H151" s="3" t="s">
        <v>345</v>
      </c>
      <c r="I151" s="3" t="s">
        <v>1805</v>
      </c>
      <c r="J151" s="3" t="s">
        <v>1859</v>
      </c>
      <c r="K151" s="3"/>
      <c r="L151" s="3" t="s">
        <v>2055</v>
      </c>
      <c r="M151" s="3" t="s">
        <v>2238</v>
      </c>
      <c r="N151" s="3" t="s">
        <v>2492</v>
      </c>
      <c r="O151" s="3" t="s">
        <v>2674</v>
      </c>
      <c r="P151" s="3" t="s">
        <v>2810</v>
      </c>
      <c r="Q151" s="3" t="s">
        <v>3076</v>
      </c>
    </row>
    <row r="152" spans="1:17" x14ac:dyDescent="0.15">
      <c r="A152" s="3" t="s">
        <v>346</v>
      </c>
      <c r="B152" s="3">
        <v>263</v>
      </c>
      <c r="C152" s="3">
        <v>0.379</v>
      </c>
      <c r="D152" s="3" t="s">
        <v>83</v>
      </c>
      <c r="E152" s="3">
        <v>7.5763999999999996E-4</v>
      </c>
      <c r="F152" s="3"/>
      <c r="G152" s="3">
        <v>102.52</v>
      </c>
      <c r="H152" s="3" t="s">
        <v>347</v>
      </c>
      <c r="I152" s="3" t="s">
        <v>1806</v>
      </c>
      <c r="J152" s="3"/>
      <c r="K152" s="3"/>
      <c r="L152" s="3" t="s">
        <v>2050</v>
      </c>
      <c r="M152" s="3" t="s">
        <v>2239</v>
      </c>
      <c r="N152" s="3"/>
      <c r="O152" s="3"/>
      <c r="P152" s="3" t="s">
        <v>2811</v>
      </c>
      <c r="Q152" s="3" t="s">
        <v>3077</v>
      </c>
    </row>
    <row r="153" spans="1:17" x14ac:dyDescent="0.15">
      <c r="A153" s="3" t="s">
        <v>348</v>
      </c>
      <c r="B153" s="3">
        <v>52</v>
      </c>
      <c r="C153" s="3">
        <v>0.22</v>
      </c>
      <c r="D153" s="3" t="s">
        <v>83</v>
      </c>
      <c r="E153" s="3">
        <v>1.36938E-4</v>
      </c>
      <c r="F153" s="3" t="s">
        <v>297</v>
      </c>
      <c r="G153" s="3">
        <v>75.212999999999994</v>
      </c>
      <c r="H153" s="3" t="s">
        <v>349</v>
      </c>
      <c r="I153" s="3" t="s">
        <v>1807</v>
      </c>
      <c r="J153" s="3" t="s">
        <v>1855</v>
      </c>
      <c r="K153" s="3"/>
      <c r="L153" s="3"/>
      <c r="M153" s="3"/>
      <c r="N153" s="3"/>
      <c r="O153" s="3"/>
      <c r="P153" s="3"/>
      <c r="Q153" s="3"/>
    </row>
    <row r="154" spans="1:17" x14ac:dyDescent="0.15">
      <c r="A154" s="3" t="s">
        <v>348</v>
      </c>
      <c r="B154" s="3">
        <v>63</v>
      </c>
      <c r="C154" s="3">
        <v>0.29499999999999998</v>
      </c>
      <c r="D154" s="3" t="s">
        <v>83</v>
      </c>
      <c r="E154" s="3">
        <v>8.2348999999999996E-4</v>
      </c>
      <c r="F154" s="3" t="s">
        <v>297</v>
      </c>
      <c r="G154" s="3">
        <v>127.17</v>
      </c>
      <c r="H154" s="3" t="s">
        <v>299</v>
      </c>
      <c r="I154" s="3" t="s">
        <v>1807</v>
      </c>
      <c r="J154" s="3" t="s">
        <v>1855</v>
      </c>
      <c r="K154" s="3"/>
      <c r="L154" s="3"/>
      <c r="M154" s="3"/>
      <c r="N154" s="3"/>
      <c r="O154" s="3"/>
      <c r="P154" s="3"/>
      <c r="Q154" s="3"/>
    </row>
    <row r="155" spans="1:17" x14ac:dyDescent="0.15">
      <c r="A155" s="3" t="s">
        <v>348</v>
      </c>
      <c r="B155" s="3">
        <v>56</v>
      </c>
      <c r="C155" s="3">
        <v>0.218</v>
      </c>
      <c r="D155" s="3" t="s">
        <v>83</v>
      </c>
      <c r="E155" s="3">
        <v>4.6186000000000003E-4</v>
      </c>
      <c r="F155" s="3" t="s">
        <v>297</v>
      </c>
      <c r="G155" s="3">
        <v>71.888000000000005</v>
      </c>
      <c r="H155" s="3" t="s">
        <v>350</v>
      </c>
      <c r="I155" s="3" t="s">
        <v>1807</v>
      </c>
      <c r="J155" s="3" t="s">
        <v>1855</v>
      </c>
      <c r="K155" s="3"/>
      <c r="L155" s="3"/>
      <c r="M155" s="3"/>
      <c r="N155" s="3"/>
      <c r="O155" s="3"/>
      <c r="P155" s="3"/>
      <c r="Q155" s="3"/>
    </row>
    <row r="156" spans="1:17" x14ac:dyDescent="0.15">
      <c r="A156" s="3" t="s">
        <v>351</v>
      </c>
      <c r="B156" s="3">
        <v>80</v>
      </c>
      <c r="C156" s="3">
        <v>2.2000000000000002</v>
      </c>
      <c r="D156" s="3" t="s">
        <v>13</v>
      </c>
      <c r="E156" s="3">
        <v>5.4065000000000005E-4</v>
      </c>
      <c r="F156" s="3" t="s">
        <v>236</v>
      </c>
      <c r="G156" s="3">
        <v>82.01</v>
      </c>
      <c r="H156" s="3" t="s">
        <v>352</v>
      </c>
      <c r="I156" s="3" t="s">
        <v>1808</v>
      </c>
      <c r="J156" s="3"/>
      <c r="K156" s="3"/>
      <c r="L156" s="3" t="s">
        <v>2013</v>
      </c>
      <c r="M156" s="3"/>
      <c r="N156" s="3"/>
      <c r="O156" s="3"/>
      <c r="P156" s="3" t="s">
        <v>2784</v>
      </c>
      <c r="Q156" s="3" t="s">
        <v>3050</v>
      </c>
    </row>
    <row r="157" spans="1:17" x14ac:dyDescent="0.15">
      <c r="A157" s="3" t="s">
        <v>353</v>
      </c>
      <c r="B157" s="3">
        <v>81</v>
      </c>
      <c r="C157" s="3">
        <v>4.0309999999999997</v>
      </c>
      <c r="D157" s="3" t="s">
        <v>13</v>
      </c>
      <c r="E157" s="3">
        <v>3.6010000000000003E-4</v>
      </c>
      <c r="F157" s="3" t="s">
        <v>354</v>
      </c>
      <c r="G157" s="3">
        <v>117.79</v>
      </c>
      <c r="H157" s="3" t="s">
        <v>355</v>
      </c>
      <c r="I157" s="3" t="s">
        <v>1805</v>
      </c>
      <c r="J157" s="3" t="s">
        <v>1824</v>
      </c>
      <c r="K157" s="3" t="s">
        <v>1953</v>
      </c>
      <c r="L157" s="3" t="s">
        <v>2015</v>
      </c>
      <c r="M157" s="3" t="s">
        <v>2240</v>
      </c>
      <c r="N157" s="3" t="s">
        <v>2493</v>
      </c>
      <c r="O157" s="3" t="s">
        <v>2646</v>
      </c>
      <c r="P157" s="3" t="s">
        <v>2812</v>
      </c>
      <c r="Q157" s="3" t="s">
        <v>3078</v>
      </c>
    </row>
    <row r="158" spans="1:17" x14ac:dyDescent="0.15">
      <c r="A158" s="3" t="s">
        <v>353</v>
      </c>
      <c r="B158" s="3">
        <v>83</v>
      </c>
      <c r="C158" s="3">
        <v>4.4930000000000003</v>
      </c>
      <c r="D158" s="3" t="s">
        <v>13</v>
      </c>
      <c r="E158" s="3">
        <v>2.2795000000000001E-5</v>
      </c>
      <c r="F158" s="3" t="s">
        <v>354</v>
      </c>
      <c r="G158" s="3">
        <v>107.17</v>
      </c>
      <c r="H158" s="3" t="s">
        <v>356</v>
      </c>
      <c r="I158" s="3" t="s">
        <v>1805</v>
      </c>
      <c r="J158" s="3" t="s">
        <v>1824</v>
      </c>
      <c r="K158" s="3" t="s">
        <v>1953</v>
      </c>
      <c r="L158" s="3" t="s">
        <v>2015</v>
      </c>
      <c r="M158" s="3" t="s">
        <v>2240</v>
      </c>
      <c r="N158" s="3" t="s">
        <v>2493</v>
      </c>
      <c r="O158" s="3" t="s">
        <v>2646</v>
      </c>
      <c r="P158" s="3" t="s">
        <v>2812</v>
      </c>
      <c r="Q158" s="3" t="s">
        <v>3078</v>
      </c>
    </row>
    <row r="159" spans="1:17" x14ac:dyDescent="0.15">
      <c r="A159" s="3" t="s">
        <v>353</v>
      </c>
      <c r="B159" s="3">
        <v>114</v>
      </c>
      <c r="C159" s="3">
        <v>7.7450000000000001</v>
      </c>
      <c r="D159" s="3" t="s">
        <v>13</v>
      </c>
      <c r="E159" s="3">
        <v>1.3951E-4</v>
      </c>
      <c r="F159" s="3" t="s">
        <v>354</v>
      </c>
      <c r="G159" s="3">
        <v>91.906000000000006</v>
      </c>
      <c r="H159" s="3" t="s">
        <v>357</v>
      </c>
      <c r="I159" s="3" t="s">
        <v>1805</v>
      </c>
      <c r="J159" s="3" t="s">
        <v>1824</v>
      </c>
      <c r="K159" s="3" t="s">
        <v>1953</v>
      </c>
      <c r="L159" s="3" t="s">
        <v>2015</v>
      </c>
      <c r="M159" s="3" t="s">
        <v>2240</v>
      </c>
      <c r="N159" s="3" t="s">
        <v>2493</v>
      </c>
      <c r="O159" s="3" t="s">
        <v>2646</v>
      </c>
      <c r="P159" s="3" t="s">
        <v>2812</v>
      </c>
      <c r="Q159" s="3" t="s">
        <v>3078</v>
      </c>
    </row>
    <row r="160" spans="1:17" x14ac:dyDescent="0.15">
      <c r="A160" s="3" t="s">
        <v>353</v>
      </c>
      <c r="B160" s="3">
        <v>91</v>
      </c>
      <c r="C160" s="3">
        <v>5.3170000000000002</v>
      </c>
      <c r="D160" s="3" t="s">
        <v>13</v>
      </c>
      <c r="E160" s="3">
        <v>3.6471999999999999E-5</v>
      </c>
      <c r="F160" s="3" t="s">
        <v>354</v>
      </c>
      <c r="G160" s="3">
        <v>99.751999999999995</v>
      </c>
      <c r="H160" s="3" t="s">
        <v>358</v>
      </c>
      <c r="I160" s="3" t="s">
        <v>1805</v>
      </c>
      <c r="J160" s="3" t="s">
        <v>1824</v>
      </c>
      <c r="K160" s="3" t="s">
        <v>1953</v>
      </c>
      <c r="L160" s="3" t="s">
        <v>2015</v>
      </c>
      <c r="M160" s="3" t="s">
        <v>2240</v>
      </c>
      <c r="N160" s="3" t="s">
        <v>2493</v>
      </c>
      <c r="O160" s="3" t="s">
        <v>2646</v>
      </c>
      <c r="P160" s="3" t="s">
        <v>2812</v>
      </c>
      <c r="Q160" s="3" t="s">
        <v>3078</v>
      </c>
    </row>
    <row r="161" spans="1:17" x14ac:dyDescent="0.15">
      <c r="A161" s="3" t="s">
        <v>359</v>
      </c>
      <c r="B161" s="3">
        <v>482</v>
      </c>
      <c r="C161" s="3">
        <v>2.6240000000000001</v>
      </c>
      <c r="D161" s="3" t="s">
        <v>13</v>
      </c>
      <c r="E161" s="3">
        <v>2.9413E-3</v>
      </c>
      <c r="F161" s="3"/>
      <c r="G161" s="3">
        <v>94.957999999999998</v>
      </c>
      <c r="H161" s="3" t="s">
        <v>360</v>
      </c>
      <c r="I161" s="3" t="s">
        <v>1813</v>
      </c>
      <c r="J161" s="3"/>
      <c r="K161" s="3" t="s">
        <v>1960</v>
      </c>
      <c r="L161" s="3"/>
      <c r="M161" s="3"/>
      <c r="N161" s="3"/>
      <c r="O161" s="3"/>
      <c r="P161" s="3" t="s">
        <v>2789</v>
      </c>
      <c r="Q161" s="3" t="s">
        <v>3055</v>
      </c>
    </row>
    <row r="162" spans="1:17" x14ac:dyDescent="0.15">
      <c r="A162" s="3" t="s">
        <v>361</v>
      </c>
      <c r="B162" s="3">
        <v>429</v>
      </c>
      <c r="C162" s="3">
        <v>3.0569999999999999</v>
      </c>
      <c r="D162" s="3" t="s">
        <v>13</v>
      </c>
      <c r="E162" s="3">
        <v>4.049E-5</v>
      </c>
      <c r="F162" s="3" t="s">
        <v>362</v>
      </c>
      <c r="G162" s="3">
        <v>101.2</v>
      </c>
      <c r="H162" s="3" t="s">
        <v>363</v>
      </c>
      <c r="I162" s="3" t="s">
        <v>1807</v>
      </c>
      <c r="J162" s="3"/>
      <c r="K162" s="3"/>
      <c r="L162" s="3" t="s">
        <v>2050</v>
      </c>
      <c r="M162" s="3" t="s">
        <v>2241</v>
      </c>
      <c r="N162" s="3"/>
      <c r="O162" s="3"/>
      <c r="P162" s="3" t="s">
        <v>2813</v>
      </c>
      <c r="Q162" s="3" t="s">
        <v>3079</v>
      </c>
    </row>
    <row r="163" spans="1:17" x14ac:dyDescent="0.15">
      <c r="A163" s="3" t="s">
        <v>364</v>
      </c>
      <c r="B163" s="3">
        <v>246</v>
      </c>
      <c r="C163" s="3">
        <v>3.7770000000000001</v>
      </c>
      <c r="D163" s="3" t="s">
        <v>13</v>
      </c>
      <c r="E163" s="3">
        <v>1.6357899999999999E-4</v>
      </c>
      <c r="F163" s="3"/>
      <c r="G163" s="3">
        <v>119.54</v>
      </c>
      <c r="H163" s="3" t="s">
        <v>365</v>
      </c>
      <c r="I163" s="3" t="s">
        <v>1808</v>
      </c>
      <c r="J163" s="3"/>
      <c r="K163" s="3"/>
      <c r="L163" s="3"/>
      <c r="M163" s="3"/>
      <c r="N163" s="3"/>
      <c r="O163" s="3"/>
      <c r="P163" s="3"/>
      <c r="Q163" s="3"/>
    </row>
    <row r="164" spans="1:17" x14ac:dyDescent="0.15">
      <c r="A164" s="3" t="s">
        <v>366</v>
      </c>
      <c r="B164" s="3">
        <v>51</v>
      </c>
      <c r="C164" s="3">
        <v>5.1050000000000004</v>
      </c>
      <c r="D164" s="3" t="s">
        <v>13</v>
      </c>
      <c r="E164" s="3">
        <v>6.6323E-4</v>
      </c>
      <c r="F164" s="3" t="s">
        <v>367</v>
      </c>
      <c r="G164" s="3">
        <v>57.177</v>
      </c>
      <c r="H164" s="3" t="s">
        <v>368</v>
      </c>
      <c r="I164" s="3" t="s">
        <v>1806</v>
      </c>
      <c r="J164" s="3" t="s">
        <v>1860</v>
      </c>
      <c r="K164" s="3" t="s">
        <v>1971</v>
      </c>
      <c r="L164" s="3"/>
      <c r="M164" s="3" t="s">
        <v>2242</v>
      </c>
      <c r="N164" s="3"/>
      <c r="O164" s="3"/>
      <c r="P164" s="3"/>
      <c r="Q164" s="3"/>
    </row>
    <row r="165" spans="1:17" x14ac:dyDescent="0.15">
      <c r="A165" s="3" t="s">
        <v>369</v>
      </c>
      <c r="B165" s="3">
        <v>128</v>
      </c>
      <c r="C165" s="3">
        <v>4.6479999999999997</v>
      </c>
      <c r="D165" s="3" t="s">
        <v>13</v>
      </c>
      <c r="E165" s="3">
        <v>8.3032999999999996E-3</v>
      </c>
      <c r="F165" s="3" t="s">
        <v>370</v>
      </c>
      <c r="G165" s="3">
        <v>86.114000000000004</v>
      </c>
      <c r="H165" s="3" t="s">
        <v>371</v>
      </c>
      <c r="I165" s="3" t="s">
        <v>1806</v>
      </c>
      <c r="J165" s="3"/>
      <c r="K165" s="3"/>
      <c r="L165" s="3" t="s">
        <v>2056</v>
      </c>
      <c r="M165" s="3"/>
      <c r="N165" s="3"/>
      <c r="O165" s="3"/>
      <c r="P165" s="3" t="s">
        <v>2814</v>
      </c>
      <c r="Q165" s="3" t="s">
        <v>3080</v>
      </c>
    </row>
    <row r="166" spans="1:17" x14ac:dyDescent="0.15">
      <c r="A166" s="3" t="s">
        <v>372</v>
      </c>
      <c r="B166" s="3">
        <v>239</v>
      </c>
      <c r="C166" s="3">
        <v>3.911</v>
      </c>
      <c r="D166" s="3" t="s">
        <v>13</v>
      </c>
      <c r="E166" s="3">
        <v>6.5434999999999998E-3</v>
      </c>
      <c r="F166" s="3" t="s">
        <v>373</v>
      </c>
      <c r="G166" s="3">
        <v>60.640999999999998</v>
      </c>
      <c r="H166" s="3" t="s">
        <v>374</v>
      </c>
      <c r="I166" s="3" t="s">
        <v>1808</v>
      </c>
      <c r="J166" s="3"/>
      <c r="K166" s="3" t="s">
        <v>1972</v>
      </c>
      <c r="L166" s="3"/>
      <c r="M166" s="3" t="s">
        <v>2243</v>
      </c>
      <c r="N166" s="3"/>
      <c r="O166" s="3"/>
      <c r="P166" s="3" t="s">
        <v>2815</v>
      </c>
      <c r="Q166" s="3" t="s">
        <v>3081</v>
      </c>
    </row>
    <row r="167" spans="1:17" x14ac:dyDescent="0.15">
      <c r="A167" s="3" t="s">
        <v>375</v>
      </c>
      <c r="B167" s="3">
        <v>49</v>
      </c>
      <c r="C167" s="3">
        <v>2.4430000000000001</v>
      </c>
      <c r="D167" s="3" t="s">
        <v>13</v>
      </c>
      <c r="E167" s="3">
        <v>7.0162999999999996E-4</v>
      </c>
      <c r="F167" s="3" t="s">
        <v>376</v>
      </c>
      <c r="G167" s="3">
        <v>101.53</v>
      </c>
      <c r="H167" s="3" t="s">
        <v>377</v>
      </c>
      <c r="I167" s="3" t="s">
        <v>1806</v>
      </c>
      <c r="J167" s="3" t="s">
        <v>1861</v>
      </c>
      <c r="K167" s="3" t="s">
        <v>1973</v>
      </c>
      <c r="L167" s="3" t="s">
        <v>2057</v>
      </c>
      <c r="M167" s="3" t="s">
        <v>2244</v>
      </c>
      <c r="N167" s="3" t="s">
        <v>2494</v>
      </c>
      <c r="O167" s="3" t="s">
        <v>2675</v>
      </c>
      <c r="P167" s="3" t="s">
        <v>2816</v>
      </c>
      <c r="Q167" s="3" t="s">
        <v>3082</v>
      </c>
    </row>
    <row r="168" spans="1:17" x14ac:dyDescent="0.15">
      <c r="A168" s="3" t="s">
        <v>378</v>
      </c>
      <c r="B168" s="3">
        <v>152</v>
      </c>
      <c r="C168" s="3">
        <v>2.8119999999999998</v>
      </c>
      <c r="D168" s="3" t="s">
        <v>13</v>
      </c>
      <c r="E168" s="3">
        <v>3.1026999999999999E-3</v>
      </c>
      <c r="F168" s="3" t="s">
        <v>379</v>
      </c>
      <c r="G168" s="3">
        <v>61.11</v>
      </c>
      <c r="H168" s="3" t="s">
        <v>380</v>
      </c>
      <c r="I168" s="3" t="s">
        <v>1806</v>
      </c>
      <c r="J168" s="3"/>
      <c r="K168" s="3"/>
      <c r="L168" s="3"/>
      <c r="M168" s="3" t="s">
        <v>2245</v>
      </c>
      <c r="N168" s="3"/>
      <c r="O168" s="3"/>
      <c r="P168" s="3" t="s">
        <v>2762</v>
      </c>
      <c r="Q168" s="3" t="s">
        <v>3028</v>
      </c>
    </row>
    <row r="169" spans="1:17" x14ac:dyDescent="0.15">
      <c r="A169" s="3" t="s">
        <v>381</v>
      </c>
      <c r="B169" s="3">
        <v>298</v>
      </c>
      <c r="C169" s="3">
        <v>2.8540000000000001</v>
      </c>
      <c r="D169" s="3" t="s">
        <v>13</v>
      </c>
      <c r="E169" s="3">
        <v>1.15606E-4</v>
      </c>
      <c r="F169" s="3" t="s">
        <v>382</v>
      </c>
      <c r="G169" s="3">
        <v>90.347999999999999</v>
      </c>
      <c r="H169" s="3" t="s">
        <v>383</v>
      </c>
      <c r="I169" s="3" t="s">
        <v>1805</v>
      </c>
      <c r="J169" s="3"/>
      <c r="K169" s="3" t="s">
        <v>1960</v>
      </c>
      <c r="L169" s="3" t="s">
        <v>2058</v>
      </c>
      <c r="M169" s="3" t="s">
        <v>2246</v>
      </c>
      <c r="N169" s="3" t="s">
        <v>2495</v>
      </c>
      <c r="O169" s="3" t="s">
        <v>2669</v>
      </c>
      <c r="P169" s="3" t="s">
        <v>2817</v>
      </c>
      <c r="Q169" s="3" t="s">
        <v>3083</v>
      </c>
    </row>
    <row r="170" spans="1:17" x14ac:dyDescent="0.15">
      <c r="A170" s="3" t="s">
        <v>384</v>
      </c>
      <c r="B170" s="3">
        <v>128</v>
      </c>
      <c r="C170" s="3">
        <v>2.347</v>
      </c>
      <c r="D170" s="3" t="s">
        <v>13</v>
      </c>
      <c r="E170" s="3">
        <v>2.4377999999999999E-5</v>
      </c>
      <c r="F170" s="3" t="s">
        <v>385</v>
      </c>
      <c r="G170" s="3">
        <v>135.63999999999999</v>
      </c>
      <c r="H170" s="3" t="s">
        <v>386</v>
      </c>
      <c r="I170" s="3" t="s">
        <v>1805</v>
      </c>
      <c r="J170" s="3" t="s">
        <v>1862</v>
      </c>
      <c r="K170" s="3"/>
      <c r="L170" s="3" t="s">
        <v>2059</v>
      </c>
      <c r="M170" s="3" t="s">
        <v>2247</v>
      </c>
      <c r="N170" s="3" t="s">
        <v>2496</v>
      </c>
      <c r="O170" s="3" t="s">
        <v>2676</v>
      </c>
      <c r="P170" s="3" t="s">
        <v>2807</v>
      </c>
      <c r="Q170" s="3" t="s">
        <v>3073</v>
      </c>
    </row>
    <row r="171" spans="1:17" x14ac:dyDescent="0.15">
      <c r="A171" s="3" t="s">
        <v>387</v>
      </c>
      <c r="B171" s="3">
        <v>42</v>
      </c>
      <c r="C171" s="3">
        <v>2.5859999999999999</v>
      </c>
      <c r="D171" s="3" t="s">
        <v>13</v>
      </c>
      <c r="E171" s="3">
        <v>7.5379000000000002E-3</v>
      </c>
      <c r="F171" s="3" t="s">
        <v>388</v>
      </c>
      <c r="G171" s="3">
        <v>58.171999999999997</v>
      </c>
      <c r="H171" s="3" t="s">
        <v>389</v>
      </c>
      <c r="I171" s="3" t="s">
        <v>1806</v>
      </c>
      <c r="J171" s="3"/>
      <c r="K171" s="3"/>
      <c r="L171" s="3" t="s">
        <v>2050</v>
      </c>
      <c r="M171" s="3" t="s">
        <v>2248</v>
      </c>
      <c r="N171" s="3" t="s">
        <v>2497</v>
      </c>
      <c r="O171" s="3" t="s">
        <v>2677</v>
      </c>
      <c r="P171" s="3" t="s">
        <v>2818</v>
      </c>
      <c r="Q171" s="3" t="s">
        <v>3084</v>
      </c>
    </row>
    <row r="172" spans="1:17" x14ac:dyDescent="0.15">
      <c r="A172" s="3" t="s">
        <v>390</v>
      </c>
      <c r="B172" s="3">
        <v>315</v>
      </c>
      <c r="C172" s="3">
        <v>2.4350000000000001</v>
      </c>
      <c r="D172" s="3" t="s">
        <v>13</v>
      </c>
      <c r="E172" s="3">
        <v>1.7954100000000001E-3</v>
      </c>
      <c r="F172" s="3" t="s">
        <v>92</v>
      </c>
      <c r="G172" s="3">
        <v>103.91</v>
      </c>
      <c r="H172" s="3" t="s">
        <v>391</v>
      </c>
      <c r="I172" s="3" t="s">
        <v>1807</v>
      </c>
      <c r="J172" s="3" t="s">
        <v>1828</v>
      </c>
      <c r="K172" s="3"/>
      <c r="L172" s="3" t="s">
        <v>2020</v>
      </c>
      <c r="M172" s="3" t="s">
        <v>2191</v>
      </c>
      <c r="N172" s="3" t="s">
        <v>2456</v>
      </c>
      <c r="O172" s="3" t="s">
        <v>2650</v>
      </c>
      <c r="P172" s="3" t="s">
        <v>2759</v>
      </c>
      <c r="Q172" s="3" t="s">
        <v>3025</v>
      </c>
    </row>
    <row r="173" spans="1:17" x14ac:dyDescent="0.15">
      <c r="A173" s="3" t="s">
        <v>390</v>
      </c>
      <c r="B173" s="3">
        <v>124</v>
      </c>
      <c r="C173" s="3">
        <v>2.762</v>
      </c>
      <c r="D173" s="3" t="s">
        <v>13</v>
      </c>
      <c r="E173" s="3">
        <v>6.5586999999999998E-3</v>
      </c>
      <c r="F173" s="3" t="s">
        <v>92</v>
      </c>
      <c r="G173" s="3">
        <v>111.57</v>
      </c>
      <c r="H173" s="3" t="s">
        <v>392</v>
      </c>
      <c r="I173" s="3" t="s">
        <v>1807</v>
      </c>
      <c r="J173" s="3" t="s">
        <v>1828</v>
      </c>
      <c r="K173" s="3"/>
      <c r="L173" s="3" t="s">
        <v>2020</v>
      </c>
      <c r="M173" s="3" t="s">
        <v>2191</v>
      </c>
      <c r="N173" s="3" t="s">
        <v>2456</v>
      </c>
      <c r="O173" s="3" t="s">
        <v>2650</v>
      </c>
      <c r="P173" s="3" t="s">
        <v>2759</v>
      </c>
      <c r="Q173" s="3" t="s">
        <v>3025</v>
      </c>
    </row>
    <row r="174" spans="1:17" x14ac:dyDescent="0.15">
      <c r="A174" s="3" t="s">
        <v>393</v>
      </c>
      <c r="B174" s="3">
        <v>50</v>
      </c>
      <c r="C174" s="3">
        <v>2.3769999999999998</v>
      </c>
      <c r="D174" s="3" t="s">
        <v>13</v>
      </c>
      <c r="E174" s="3">
        <v>6.0340000000000003E-4</v>
      </c>
      <c r="F174" s="3" t="s">
        <v>394</v>
      </c>
      <c r="G174" s="3">
        <v>80.683999999999997</v>
      </c>
      <c r="H174" s="3" t="s">
        <v>395</v>
      </c>
      <c r="I174" s="3" t="s">
        <v>1805</v>
      </c>
      <c r="J174" s="3"/>
      <c r="K174" s="3"/>
      <c r="L174" s="3" t="s">
        <v>2050</v>
      </c>
      <c r="M174" s="3" t="s">
        <v>2248</v>
      </c>
      <c r="N174" s="3" t="s">
        <v>2497</v>
      </c>
      <c r="O174" s="3" t="s">
        <v>2677</v>
      </c>
      <c r="P174" s="3" t="s">
        <v>2818</v>
      </c>
      <c r="Q174" s="3" t="s">
        <v>3084</v>
      </c>
    </row>
    <row r="175" spans="1:17" x14ac:dyDescent="0.15">
      <c r="A175" s="3" t="s">
        <v>393</v>
      </c>
      <c r="B175" s="3">
        <v>57</v>
      </c>
      <c r="C175" s="3">
        <v>2.9420000000000002</v>
      </c>
      <c r="D175" s="3" t="s">
        <v>13</v>
      </c>
      <c r="E175" s="3">
        <v>4.5633999999999996E-3</v>
      </c>
      <c r="F175" s="3" t="s">
        <v>394</v>
      </c>
      <c r="G175" s="3">
        <v>97.430999999999997</v>
      </c>
      <c r="H175" s="3" t="s">
        <v>396</v>
      </c>
      <c r="I175" s="3" t="s">
        <v>1805</v>
      </c>
      <c r="J175" s="3"/>
      <c r="K175" s="3"/>
      <c r="L175" s="3" t="s">
        <v>2050</v>
      </c>
      <c r="M175" s="3" t="s">
        <v>2248</v>
      </c>
      <c r="N175" s="3" t="s">
        <v>2497</v>
      </c>
      <c r="O175" s="3" t="s">
        <v>2677</v>
      </c>
      <c r="P175" s="3" t="s">
        <v>2818</v>
      </c>
      <c r="Q175" s="3" t="s">
        <v>3084</v>
      </c>
    </row>
    <row r="176" spans="1:17" x14ac:dyDescent="0.15">
      <c r="A176" s="3" t="s">
        <v>397</v>
      </c>
      <c r="B176" s="3">
        <v>18</v>
      </c>
      <c r="C176" s="3">
        <v>6.726</v>
      </c>
      <c r="D176" s="3" t="s">
        <v>13</v>
      </c>
      <c r="E176" s="3">
        <v>2.9196999999999999E-3</v>
      </c>
      <c r="F176" s="3" t="s">
        <v>398</v>
      </c>
      <c r="G176" s="3">
        <v>105.03</v>
      </c>
      <c r="H176" s="3" t="s">
        <v>399</v>
      </c>
      <c r="I176" s="3" t="s">
        <v>1810</v>
      </c>
      <c r="J176" s="3"/>
      <c r="K176" s="3"/>
      <c r="L176" s="3" t="s">
        <v>2021</v>
      </c>
      <c r="M176" s="3" t="s">
        <v>2249</v>
      </c>
      <c r="N176" s="3"/>
      <c r="O176" s="3"/>
      <c r="P176" s="3"/>
      <c r="Q176" s="3"/>
    </row>
    <row r="177" spans="1:17" x14ac:dyDescent="0.15">
      <c r="A177" s="3" t="s">
        <v>400</v>
      </c>
      <c r="B177" s="3">
        <v>119</v>
      </c>
      <c r="C177" s="3">
        <v>2.238</v>
      </c>
      <c r="D177" s="3" t="s">
        <v>13</v>
      </c>
      <c r="E177" s="3">
        <v>2.2003000000000001E-3</v>
      </c>
      <c r="F177" s="3" t="s">
        <v>385</v>
      </c>
      <c r="G177" s="3">
        <v>153.13999999999999</v>
      </c>
      <c r="H177" s="3" t="s">
        <v>401</v>
      </c>
      <c r="I177" s="3" t="s">
        <v>1805</v>
      </c>
      <c r="J177" s="3" t="s">
        <v>1862</v>
      </c>
      <c r="K177" s="3"/>
      <c r="L177" s="3" t="s">
        <v>2059</v>
      </c>
      <c r="M177" s="3" t="s">
        <v>2247</v>
      </c>
      <c r="N177" s="3" t="s">
        <v>2496</v>
      </c>
      <c r="O177" s="3" t="s">
        <v>2676</v>
      </c>
      <c r="P177" s="3" t="s">
        <v>2807</v>
      </c>
      <c r="Q177" s="3" t="s">
        <v>3073</v>
      </c>
    </row>
    <row r="178" spans="1:17" x14ac:dyDescent="0.15">
      <c r="A178" s="3" t="s">
        <v>400</v>
      </c>
      <c r="B178" s="3">
        <v>38</v>
      </c>
      <c r="C178" s="3">
        <v>3.4350000000000001</v>
      </c>
      <c r="D178" s="3" t="s">
        <v>13</v>
      </c>
      <c r="E178" s="3">
        <v>4.2027999999999998E-6</v>
      </c>
      <c r="F178" s="3" t="s">
        <v>385</v>
      </c>
      <c r="G178" s="3">
        <v>154.65</v>
      </c>
      <c r="H178" s="3" t="s">
        <v>402</v>
      </c>
      <c r="I178" s="3" t="s">
        <v>1805</v>
      </c>
      <c r="J178" s="3" t="s">
        <v>1862</v>
      </c>
      <c r="K178" s="3"/>
      <c r="L178" s="3" t="s">
        <v>2059</v>
      </c>
      <c r="M178" s="3" t="s">
        <v>2247</v>
      </c>
      <c r="N178" s="3" t="s">
        <v>2496</v>
      </c>
      <c r="O178" s="3" t="s">
        <v>2676</v>
      </c>
      <c r="P178" s="3" t="s">
        <v>2807</v>
      </c>
      <c r="Q178" s="3" t="s">
        <v>3073</v>
      </c>
    </row>
    <row r="179" spans="1:17" x14ac:dyDescent="0.15">
      <c r="A179" s="3" t="s">
        <v>400</v>
      </c>
      <c r="B179" s="3">
        <v>302</v>
      </c>
      <c r="C179" s="3">
        <v>5.69</v>
      </c>
      <c r="D179" s="3" t="s">
        <v>13</v>
      </c>
      <c r="E179" s="3">
        <v>3.6123E-5</v>
      </c>
      <c r="F179" s="3" t="s">
        <v>385</v>
      </c>
      <c r="G179" s="3">
        <v>145</v>
      </c>
      <c r="H179" s="3" t="s">
        <v>403</v>
      </c>
      <c r="I179" s="3" t="s">
        <v>1805</v>
      </c>
      <c r="J179" s="3" t="s">
        <v>1862</v>
      </c>
      <c r="K179" s="3"/>
      <c r="L179" s="3" t="s">
        <v>2059</v>
      </c>
      <c r="M179" s="3" t="s">
        <v>2247</v>
      </c>
      <c r="N179" s="3" t="s">
        <v>2496</v>
      </c>
      <c r="O179" s="3" t="s">
        <v>2676</v>
      </c>
      <c r="P179" s="3" t="s">
        <v>2807</v>
      </c>
      <c r="Q179" s="3" t="s">
        <v>3073</v>
      </c>
    </row>
    <row r="180" spans="1:17" x14ac:dyDescent="0.15">
      <c r="A180" s="3" t="s">
        <v>400</v>
      </c>
      <c r="B180" s="3">
        <v>7</v>
      </c>
      <c r="C180" s="3">
        <v>5.1890000000000001</v>
      </c>
      <c r="D180" s="3" t="s">
        <v>13</v>
      </c>
      <c r="E180" s="3">
        <v>8.4340000000000001E-4</v>
      </c>
      <c r="F180" s="3" t="s">
        <v>385</v>
      </c>
      <c r="G180" s="3">
        <v>82.650999999999996</v>
      </c>
      <c r="H180" s="3" t="s">
        <v>404</v>
      </c>
      <c r="I180" s="3" t="s">
        <v>1805</v>
      </c>
      <c r="J180" s="3" t="s">
        <v>1862</v>
      </c>
      <c r="K180" s="3"/>
      <c r="L180" s="3" t="s">
        <v>2059</v>
      </c>
      <c r="M180" s="3" t="s">
        <v>2247</v>
      </c>
      <c r="N180" s="3" t="s">
        <v>2496</v>
      </c>
      <c r="O180" s="3" t="s">
        <v>2676</v>
      </c>
      <c r="P180" s="3" t="s">
        <v>2807</v>
      </c>
      <c r="Q180" s="3" t="s">
        <v>3073</v>
      </c>
    </row>
    <row r="181" spans="1:17" x14ac:dyDescent="0.15">
      <c r="A181" s="3" t="s">
        <v>400</v>
      </c>
      <c r="B181" s="3">
        <v>9</v>
      </c>
      <c r="C181" s="3">
        <v>4.9569999999999999</v>
      </c>
      <c r="D181" s="3" t="s">
        <v>13</v>
      </c>
      <c r="E181" s="3">
        <v>6.7732000000000003E-4</v>
      </c>
      <c r="F181" s="3" t="s">
        <v>385</v>
      </c>
      <c r="G181" s="3">
        <v>83.947999999999993</v>
      </c>
      <c r="H181" s="3" t="s">
        <v>405</v>
      </c>
      <c r="I181" s="3" t="s">
        <v>1805</v>
      </c>
      <c r="J181" s="3" t="s">
        <v>1862</v>
      </c>
      <c r="K181" s="3"/>
      <c r="L181" s="3" t="s">
        <v>2059</v>
      </c>
      <c r="M181" s="3" t="s">
        <v>2247</v>
      </c>
      <c r="N181" s="3" t="s">
        <v>2496</v>
      </c>
      <c r="O181" s="3" t="s">
        <v>2676</v>
      </c>
      <c r="P181" s="3" t="s">
        <v>2807</v>
      </c>
      <c r="Q181" s="3" t="s">
        <v>3073</v>
      </c>
    </row>
    <row r="182" spans="1:17" x14ac:dyDescent="0.15">
      <c r="A182" s="3" t="s">
        <v>406</v>
      </c>
      <c r="B182" s="3">
        <v>81</v>
      </c>
      <c r="C182" s="3">
        <v>5.8230000000000004</v>
      </c>
      <c r="D182" s="3" t="s">
        <v>13</v>
      </c>
      <c r="E182" s="3">
        <v>1.58639E-4</v>
      </c>
      <c r="F182" s="3" t="s">
        <v>407</v>
      </c>
      <c r="G182" s="3">
        <v>75.819000000000003</v>
      </c>
      <c r="H182" s="3" t="s">
        <v>408</v>
      </c>
      <c r="I182" s="3" t="s">
        <v>1805</v>
      </c>
      <c r="J182" s="3"/>
      <c r="K182" s="3"/>
      <c r="L182" s="3" t="s">
        <v>2060</v>
      </c>
      <c r="M182" s="3" t="s">
        <v>2250</v>
      </c>
      <c r="N182" s="3"/>
      <c r="O182" s="3"/>
      <c r="P182" s="3" t="s">
        <v>2819</v>
      </c>
      <c r="Q182" s="3" t="s">
        <v>3085</v>
      </c>
    </row>
    <row r="183" spans="1:17" x14ac:dyDescent="0.15">
      <c r="A183" s="3" t="s">
        <v>406</v>
      </c>
      <c r="B183" s="3">
        <v>182</v>
      </c>
      <c r="C183" s="3">
        <v>3.621</v>
      </c>
      <c r="D183" s="3" t="s">
        <v>13</v>
      </c>
      <c r="E183" s="3">
        <v>3.4330999999999999E-4</v>
      </c>
      <c r="F183" s="3" t="s">
        <v>407</v>
      </c>
      <c r="G183" s="3">
        <v>79.492000000000004</v>
      </c>
      <c r="H183" s="3" t="s">
        <v>409</v>
      </c>
      <c r="I183" s="3" t="s">
        <v>1805</v>
      </c>
      <c r="J183" s="3"/>
      <c r="K183" s="3"/>
      <c r="L183" s="3" t="s">
        <v>2060</v>
      </c>
      <c r="M183" s="3" t="s">
        <v>2250</v>
      </c>
      <c r="N183" s="3"/>
      <c r="O183" s="3"/>
      <c r="P183" s="3" t="s">
        <v>2819</v>
      </c>
      <c r="Q183" s="3" t="s">
        <v>3085</v>
      </c>
    </row>
    <row r="184" spans="1:17" x14ac:dyDescent="0.15">
      <c r="A184" s="3" t="s">
        <v>410</v>
      </c>
      <c r="B184" s="3">
        <v>38</v>
      </c>
      <c r="C184" s="3">
        <v>6.4950000000000001</v>
      </c>
      <c r="D184" s="3" t="s">
        <v>13</v>
      </c>
      <c r="E184" s="3">
        <v>1.9251099999999999E-5</v>
      </c>
      <c r="F184" s="3" t="s">
        <v>411</v>
      </c>
      <c r="G184" s="3">
        <v>155.66</v>
      </c>
      <c r="H184" s="3" t="s">
        <v>412</v>
      </c>
      <c r="I184" s="3" t="s">
        <v>1806</v>
      </c>
      <c r="J184" s="3" t="s">
        <v>1863</v>
      </c>
      <c r="K184" s="3"/>
      <c r="L184" s="3" t="s">
        <v>2061</v>
      </c>
      <c r="M184" s="3" t="s">
        <v>2251</v>
      </c>
      <c r="N184" s="3" t="s">
        <v>2498</v>
      </c>
      <c r="O184" s="3" t="s">
        <v>2678</v>
      </c>
      <c r="P184" s="3" t="s">
        <v>2820</v>
      </c>
      <c r="Q184" s="3" t="s">
        <v>3086</v>
      </c>
    </row>
    <row r="185" spans="1:17" x14ac:dyDescent="0.15">
      <c r="A185" s="3" t="s">
        <v>413</v>
      </c>
      <c r="B185" s="3">
        <v>50</v>
      </c>
      <c r="C185" s="3">
        <v>2.65</v>
      </c>
      <c r="D185" s="3" t="s">
        <v>13</v>
      </c>
      <c r="E185" s="3">
        <v>3.8040000000000002E-5</v>
      </c>
      <c r="F185" s="3" t="s">
        <v>414</v>
      </c>
      <c r="G185" s="3">
        <v>115.78</v>
      </c>
      <c r="H185" s="3" t="s">
        <v>415</v>
      </c>
      <c r="I185" s="3" t="s">
        <v>1805</v>
      </c>
      <c r="J185" s="3"/>
      <c r="K185" s="3"/>
      <c r="L185" s="3"/>
      <c r="M185" s="3" t="s">
        <v>2252</v>
      </c>
      <c r="N185" s="3" t="s">
        <v>2499</v>
      </c>
      <c r="O185" s="3" t="s">
        <v>2646</v>
      </c>
      <c r="P185" s="3" t="s">
        <v>2821</v>
      </c>
      <c r="Q185" s="3" t="s">
        <v>3087</v>
      </c>
    </row>
    <row r="186" spans="1:17" x14ac:dyDescent="0.15">
      <c r="A186" s="3" t="s">
        <v>413</v>
      </c>
      <c r="B186" s="3">
        <v>93</v>
      </c>
      <c r="C186" s="3">
        <v>2.738</v>
      </c>
      <c r="D186" s="3" t="s">
        <v>13</v>
      </c>
      <c r="E186" s="3">
        <v>8.0533999999999998E-5</v>
      </c>
      <c r="F186" s="3" t="s">
        <v>414</v>
      </c>
      <c r="G186" s="3">
        <v>65.183999999999997</v>
      </c>
      <c r="H186" s="3" t="s">
        <v>416</v>
      </c>
      <c r="I186" s="3" t="s">
        <v>1805</v>
      </c>
      <c r="J186" s="3"/>
      <c r="K186" s="3"/>
      <c r="L186" s="3"/>
      <c r="M186" s="3" t="s">
        <v>2252</v>
      </c>
      <c r="N186" s="3" t="s">
        <v>2499</v>
      </c>
      <c r="O186" s="3" t="s">
        <v>2646</v>
      </c>
      <c r="P186" s="3" t="s">
        <v>2821</v>
      </c>
      <c r="Q186" s="3" t="s">
        <v>3087</v>
      </c>
    </row>
    <row r="187" spans="1:17" x14ac:dyDescent="0.15">
      <c r="A187" s="3" t="s">
        <v>417</v>
      </c>
      <c r="B187" s="3">
        <v>230</v>
      </c>
      <c r="C187" s="3">
        <v>3.8290000000000002</v>
      </c>
      <c r="D187" s="3" t="s">
        <v>13</v>
      </c>
      <c r="E187" s="3">
        <v>1.8650700000000001E-5</v>
      </c>
      <c r="F187" s="3" t="s">
        <v>418</v>
      </c>
      <c r="G187" s="3">
        <v>74.486000000000004</v>
      </c>
      <c r="H187" s="3" t="s">
        <v>419</v>
      </c>
      <c r="I187" s="3" t="s">
        <v>1806</v>
      </c>
      <c r="J187" s="3" t="s">
        <v>1864</v>
      </c>
      <c r="K187" s="3"/>
      <c r="L187" s="3" t="s">
        <v>2062</v>
      </c>
      <c r="M187" s="3" t="s">
        <v>2253</v>
      </c>
      <c r="N187" s="3" t="s">
        <v>2500</v>
      </c>
      <c r="O187" s="3" t="s">
        <v>2679</v>
      </c>
      <c r="P187" s="3" t="s">
        <v>2822</v>
      </c>
      <c r="Q187" s="3" t="s">
        <v>3088</v>
      </c>
    </row>
    <row r="188" spans="1:17" x14ac:dyDescent="0.15">
      <c r="A188" s="3" t="s">
        <v>420</v>
      </c>
      <c r="B188" s="3">
        <v>156</v>
      </c>
      <c r="C188" s="3">
        <v>4.2110000000000003</v>
      </c>
      <c r="D188" s="3" t="s">
        <v>13</v>
      </c>
      <c r="E188" s="3">
        <v>3.5797000000000002E-2</v>
      </c>
      <c r="F188" s="3" t="s">
        <v>421</v>
      </c>
      <c r="G188" s="3">
        <v>54.783999999999999</v>
      </c>
      <c r="H188" s="3" t="s">
        <v>422</v>
      </c>
      <c r="I188" s="3" t="s">
        <v>1805</v>
      </c>
      <c r="J188" s="3" t="s">
        <v>1849</v>
      </c>
      <c r="K188" s="3" t="s">
        <v>1960</v>
      </c>
      <c r="L188" s="3"/>
      <c r="M188" s="3" t="s">
        <v>2254</v>
      </c>
      <c r="N188" s="3"/>
      <c r="O188" s="3"/>
      <c r="P188" s="3" t="s">
        <v>2823</v>
      </c>
      <c r="Q188" s="3" t="s">
        <v>3089</v>
      </c>
    </row>
    <row r="189" spans="1:17" x14ac:dyDescent="0.15">
      <c r="A189" s="3" t="s">
        <v>423</v>
      </c>
      <c r="B189" s="3">
        <v>40</v>
      </c>
      <c r="C189" s="3">
        <v>2.8420000000000001</v>
      </c>
      <c r="D189" s="3" t="s">
        <v>13</v>
      </c>
      <c r="E189" s="3">
        <v>1.0447599999999999E-4</v>
      </c>
      <c r="F189" s="3" t="s">
        <v>424</v>
      </c>
      <c r="G189" s="3">
        <v>52.247</v>
      </c>
      <c r="H189" s="3" t="s">
        <v>425</v>
      </c>
      <c r="I189" s="3" t="s">
        <v>1808</v>
      </c>
      <c r="J189" s="3"/>
      <c r="K189" s="3" t="s">
        <v>1956</v>
      </c>
      <c r="L189" s="3" t="s">
        <v>2017</v>
      </c>
      <c r="M189" s="3" t="s">
        <v>2255</v>
      </c>
      <c r="N189" s="3"/>
      <c r="O189" s="3"/>
      <c r="P189" s="3" t="s">
        <v>2824</v>
      </c>
      <c r="Q189" s="3" t="s">
        <v>3090</v>
      </c>
    </row>
    <row r="190" spans="1:17" x14ac:dyDescent="0.15">
      <c r="A190" s="3" t="s">
        <v>428</v>
      </c>
      <c r="B190" s="3">
        <v>90</v>
      </c>
      <c r="C190" s="3">
        <v>2.863</v>
      </c>
      <c r="D190" s="3" t="s">
        <v>13</v>
      </c>
      <c r="E190" s="3">
        <v>1.5959599999999999E-4</v>
      </c>
      <c r="F190" s="3" t="s">
        <v>429</v>
      </c>
      <c r="G190" s="3">
        <v>111.63</v>
      </c>
      <c r="H190" s="3" t="s">
        <v>430</v>
      </c>
      <c r="I190" s="3" t="s">
        <v>1805</v>
      </c>
      <c r="J190" s="3" t="s">
        <v>1829</v>
      </c>
      <c r="K190" s="3" t="s">
        <v>1959</v>
      </c>
      <c r="L190" s="3" t="s">
        <v>2032</v>
      </c>
      <c r="M190" s="3"/>
      <c r="N190" s="3"/>
      <c r="O190" s="3"/>
      <c r="P190" s="3" t="s">
        <v>2825</v>
      </c>
      <c r="Q190" s="3" t="s">
        <v>3091</v>
      </c>
    </row>
    <row r="191" spans="1:17" x14ac:dyDescent="0.15">
      <c r="A191" s="3" t="s">
        <v>428</v>
      </c>
      <c r="B191" s="3">
        <v>96</v>
      </c>
      <c r="C191" s="3">
        <v>2.6150000000000002</v>
      </c>
      <c r="D191" s="3" t="s">
        <v>13</v>
      </c>
      <c r="E191" s="3">
        <v>5.5984000000000003E-4</v>
      </c>
      <c r="F191" s="3" t="s">
        <v>429</v>
      </c>
      <c r="G191" s="3">
        <v>74.463999999999999</v>
      </c>
      <c r="H191" s="3" t="s">
        <v>431</v>
      </c>
      <c r="I191" s="3" t="s">
        <v>1805</v>
      </c>
      <c r="J191" s="3" t="s">
        <v>1829</v>
      </c>
      <c r="K191" s="3" t="s">
        <v>1959</v>
      </c>
      <c r="L191" s="3" t="s">
        <v>2032</v>
      </c>
      <c r="M191" s="3"/>
      <c r="N191" s="3"/>
      <c r="O191" s="3"/>
      <c r="P191" s="3" t="s">
        <v>2825</v>
      </c>
      <c r="Q191" s="3" t="s">
        <v>3091</v>
      </c>
    </row>
    <row r="192" spans="1:17" x14ac:dyDescent="0.15">
      <c r="A192" s="3" t="s">
        <v>432</v>
      </c>
      <c r="B192" s="3">
        <v>402</v>
      </c>
      <c r="C192" s="3">
        <v>4.25</v>
      </c>
      <c r="D192" s="3" t="s">
        <v>13</v>
      </c>
      <c r="E192" s="3">
        <v>9.9741999999999995E-4</v>
      </c>
      <c r="F192" s="3" t="s">
        <v>433</v>
      </c>
      <c r="G192" s="3">
        <v>58.814</v>
      </c>
      <c r="H192" s="3" t="s">
        <v>434</v>
      </c>
      <c r="I192" s="3" t="s">
        <v>1805</v>
      </c>
      <c r="J192" s="3" t="s">
        <v>1865</v>
      </c>
      <c r="K192" s="3"/>
      <c r="L192" s="3" t="s">
        <v>2063</v>
      </c>
      <c r="M192" s="3" t="s">
        <v>2256</v>
      </c>
      <c r="N192" s="3" t="s">
        <v>2501</v>
      </c>
      <c r="O192" s="3" t="s">
        <v>2680</v>
      </c>
      <c r="P192" s="3" t="s">
        <v>2826</v>
      </c>
      <c r="Q192" s="3" t="s">
        <v>3092</v>
      </c>
    </row>
    <row r="193" spans="1:17" x14ac:dyDescent="0.15">
      <c r="A193" s="3" t="s">
        <v>435</v>
      </c>
      <c r="B193" s="3">
        <v>287</v>
      </c>
      <c r="C193" s="3">
        <v>5.8079999999999998</v>
      </c>
      <c r="D193" s="3" t="s">
        <v>13</v>
      </c>
      <c r="E193" s="3">
        <v>7.6693000000000006E-5</v>
      </c>
      <c r="F193" s="3"/>
      <c r="G193" s="3">
        <v>82.451999999999998</v>
      </c>
      <c r="H193" s="3" t="s">
        <v>436</v>
      </c>
      <c r="I193" s="3" t="s">
        <v>1815</v>
      </c>
      <c r="J193" s="3" t="s">
        <v>1866</v>
      </c>
      <c r="K193" s="3" t="s">
        <v>1957</v>
      </c>
      <c r="L193" s="3" t="s">
        <v>2064</v>
      </c>
      <c r="M193" s="3" t="s">
        <v>2257</v>
      </c>
      <c r="N193" s="3" t="s">
        <v>2502</v>
      </c>
      <c r="O193" s="3" t="s">
        <v>2681</v>
      </c>
      <c r="P193" s="3" t="s">
        <v>2807</v>
      </c>
      <c r="Q193" s="3" t="s">
        <v>3073</v>
      </c>
    </row>
    <row r="194" spans="1:17" x14ac:dyDescent="0.15">
      <c r="A194" s="3" t="s">
        <v>437</v>
      </c>
      <c r="B194" s="3">
        <v>412</v>
      </c>
      <c r="C194" s="3">
        <v>2.6269999999999998</v>
      </c>
      <c r="D194" s="3" t="s">
        <v>13</v>
      </c>
      <c r="E194" s="3">
        <v>2.1432000000000001E-3</v>
      </c>
      <c r="F194" s="3"/>
      <c r="G194" s="3">
        <v>78.341999999999999</v>
      </c>
      <c r="H194" s="3" t="s">
        <v>438</v>
      </c>
      <c r="I194" s="3" t="s">
        <v>1806</v>
      </c>
      <c r="J194" s="3" t="s">
        <v>1867</v>
      </c>
      <c r="K194" s="3"/>
      <c r="L194" s="3" t="s">
        <v>2065</v>
      </c>
      <c r="M194" s="3" t="s">
        <v>2258</v>
      </c>
      <c r="N194" s="3" t="s">
        <v>2503</v>
      </c>
      <c r="O194" s="3" t="s">
        <v>2682</v>
      </c>
      <c r="P194" s="3" t="s">
        <v>2827</v>
      </c>
      <c r="Q194" s="3" t="s">
        <v>3093</v>
      </c>
    </row>
    <row r="195" spans="1:17" x14ac:dyDescent="0.15">
      <c r="A195" s="3" t="s">
        <v>437</v>
      </c>
      <c r="B195" s="3">
        <v>409</v>
      </c>
      <c r="C195" s="3">
        <v>16.173999999999999</v>
      </c>
      <c r="D195" s="3" t="s">
        <v>13</v>
      </c>
      <c r="E195" s="3">
        <v>7.8541999999999994E-5</v>
      </c>
      <c r="F195" s="3"/>
      <c r="G195" s="3">
        <v>74.463999999999999</v>
      </c>
      <c r="H195" s="3" t="s">
        <v>439</v>
      </c>
      <c r="I195" s="3" t="s">
        <v>1806</v>
      </c>
      <c r="J195" s="3" t="s">
        <v>1867</v>
      </c>
      <c r="K195" s="3"/>
      <c r="L195" s="3" t="s">
        <v>2065</v>
      </c>
      <c r="M195" s="3" t="s">
        <v>2258</v>
      </c>
      <c r="N195" s="3" t="s">
        <v>2503</v>
      </c>
      <c r="O195" s="3" t="s">
        <v>2682</v>
      </c>
      <c r="P195" s="3" t="s">
        <v>2827</v>
      </c>
      <c r="Q195" s="3" t="s">
        <v>3093</v>
      </c>
    </row>
    <row r="196" spans="1:17" x14ac:dyDescent="0.15">
      <c r="A196" s="3" t="s">
        <v>440</v>
      </c>
      <c r="B196" s="3">
        <v>35</v>
      </c>
      <c r="C196" s="3">
        <v>2.23</v>
      </c>
      <c r="D196" s="3" t="s">
        <v>13</v>
      </c>
      <c r="E196" s="3">
        <v>2.611E-4</v>
      </c>
      <c r="F196" s="3" t="s">
        <v>441</v>
      </c>
      <c r="G196" s="3">
        <v>86.897999999999996</v>
      </c>
      <c r="H196" s="3" t="s">
        <v>442</v>
      </c>
      <c r="I196" s="3" t="s">
        <v>1808</v>
      </c>
      <c r="J196" s="3"/>
      <c r="K196" s="3" t="s">
        <v>1956</v>
      </c>
      <c r="L196" s="3" t="s">
        <v>2017</v>
      </c>
      <c r="M196" s="3" t="s">
        <v>2255</v>
      </c>
      <c r="N196" s="3"/>
      <c r="O196" s="3"/>
      <c r="P196" s="3" t="s">
        <v>2824</v>
      </c>
      <c r="Q196" s="3" t="s">
        <v>3090</v>
      </c>
    </row>
    <row r="197" spans="1:17" x14ac:dyDescent="0.15">
      <c r="A197" s="3" t="s">
        <v>443</v>
      </c>
      <c r="B197" s="3">
        <v>212</v>
      </c>
      <c r="C197" s="3">
        <v>3.0129999999999999</v>
      </c>
      <c r="D197" s="3" t="s">
        <v>13</v>
      </c>
      <c r="E197" s="3">
        <v>3.7220999999999999E-6</v>
      </c>
      <c r="F197" s="3" t="s">
        <v>444</v>
      </c>
      <c r="G197" s="3">
        <v>93.105999999999995</v>
      </c>
      <c r="H197" s="3" t="s">
        <v>445</v>
      </c>
      <c r="I197" s="3" t="s">
        <v>1806</v>
      </c>
      <c r="J197" s="3" t="s">
        <v>1868</v>
      </c>
      <c r="K197" s="3"/>
      <c r="L197" s="3" t="s">
        <v>2066</v>
      </c>
      <c r="M197" s="3" t="s">
        <v>2259</v>
      </c>
      <c r="N197" s="3" t="s">
        <v>2504</v>
      </c>
      <c r="O197" s="3" t="s">
        <v>2683</v>
      </c>
      <c r="P197" s="3" t="s">
        <v>2828</v>
      </c>
      <c r="Q197" s="3" t="s">
        <v>3094</v>
      </c>
    </row>
    <row r="198" spans="1:17" x14ac:dyDescent="0.15">
      <c r="A198" s="3" t="s">
        <v>446</v>
      </c>
      <c r="B198" s="3">
        <v>99</v>
      </c>
      <c r="C198" s="3">
        <v>2.4249999999999998</v>
      </c>
      <c r="D198" s="3" t="s">
        <v>13</v>
      </c>
      <c r="E198" s="3">
        <v>8.8762000000000008E-3</v>
      </c>
      <c r="F198" s="3" t="s">
        <v>447</v>
      </c>
      <c r="G198" s="3">
        <v>97.903999999999996</v>
      </c>
      <c r="H198" s="3" t="s">
        <v>448</v>
      </c>
      <c r="I198" s="3" t="s">
        <v>1805</v>
      </c>
      <c r="J198" s="3"/>
      <c r="K198" s="3"/>
      <c r="L198" s="3"/>
      <c r="M198" s="3"/>
      <c r="N198" s="3"/>
      <c r="O198" s="3"/>
      <c r="P198" s="3" t="s">
        <v>2829</v>
      </c>
      <c r="Q198" s="3" t="s">
        <v>3095</v>
      </c>
    </row>
    <row r="199" spans="1:17" x14ac:dyDescent="0.15">
      <c r="A199" s="3" t="s">
        <v>446</v>
      </c>
      <c r="B199" s="3">
        <v>258</v>
      </c>
      <c r="C199" s="3">
        <v>3.1219999999999999</v>
      </c>
      <c r="D199" s="3" t="s">
        <v>13</v>
      </c>
      <c r="E199" s="3">
        <v>3.9995999999999999E-7</v>
      </c>
      <c r="F199" s="3" t="s">
        <v>447</v>
      </c>
      <c r="G199" s="3">
        <v>79.474000000000004</v>
      </c>
      <c r="H199" s="3" t="s">
        <v>449</v>
      </c>
      <c r="I199" s="3" t="s">
        <v>1805</v>
      </c>
      <c r="J199" s="3"/>
      <c r="K199" s="3"/>
      <c r="L199" s="3"/>
      <c r="M199" s="3"/>
      <c r="N199" s="3"/>
      <c r="O199" s="3"/>
      <c r="P199" s="3" t="s">
        <v>2829</v>
      </c>
      <c r="Q199" s="3" t="s">
        <v>3095</v>
      </c>
    </row>
    <row r="200" spans="1:17" x14ac:dyDescent="0.15">
      <c r="A200" s="3" t="s">
        <v>450</v>
      </c>
      <c r="B200" s="3">
        <v>90</v>
      </c>
      <c r="C200" s="3">
        <v>0.47499999999999998</v>
      </c>
      <c r="D200" s="3" t="s">
        <v>83</v>
      </c>
      <c r="E200" s="3">
        <v>5.1231000000000002E-3</v>
      </c>
      <c r="F200" s="3"/>
      <c r="G200" s="3">
        <v>73.346000000000004</v>
      </c>
      <c r="H200" s="3" t="s">
        <v>451</v>
      </c>
      <c r="I200" s="3" t="s">
        <v>1806</v>
      </c>
      <c r="J200" s="3"/>
      <c r="K200" s="3"/>
      <c r="L200" s="3"/>
      <c r="M200" s="3"/>
      <c r="N200" s="3"/>
      <c r="O200" s="3"/>
      <c r="P200" s="3"/>
      <c r="Q200" s="3"/>
    </row>
    <row r="201" spans="1:17" x14ac:dyDescent="0.15">
      <c r="A201" s="3" t="s">
        <v>452</v>
      </c>
      <c r="B201" s="3">
        <v>231</v>
      </c>
      <c r="C201" s="3">
        <v>3.4159999999999999</v>
      </c>
      <c r="D201" s="3" t="s">
        <v>13</v>
      </c>
      <c r="E201" s="3">
        <v>6.3727E-4</v>
      </c>
      <c r="F201" s="3" t="s">
        <v>453</v>
      </c>
      <c r="G201" s="3">
        <v>66.022000000000006</v>
      </c>
      <c r="H201" s="3" t="s">
        <v>454</v>
      </c>
      <c r="I201" s="3" t="s">
        <v>1805</v>
      </c>
      <c r="J201" s="3" t="s">
        <v>1864</v>
      </c>
      <c r="K201" s="3"/>
      <c r="L201" s="3" t="s">
        <v>2067</v>
      </c>
      <c r="M201" s="3" t="s">
        <v>2260</v>
      </c>
      <c r="N201" s="3" t="s">
        <v>2505</v>
      </c>
      <c r="O201" s="3" t="s">
        <v>2684</v>
      </c>
      <c r="P201" s="3" t="s">
        <v>2830</v>
      </c>
      <c r="Q201" s="3" t="s">
        <v>3096</v>
      </c>
    </row>
    <row r="202" spans="1:17" x14ac:dyDescent="0.15">
      <c r="A202" s="3" t="s">
        <v>455</v>
      </c>
      <c r="B202" s="3">
        <v>334</v>
      </c>
      <c r="C202" s="3">
        <v>2.0129999999999999</v>
      </c>
      <c r="D202" s="3" t="s">
        <v>13</v>
      </c>
      <c r="E202" s="3">
        <v>1.0224399999999999E-3</v>
      </c>
      <c r="F202" s="3" t="s">
        <v>456</v>
      </c>
      <c r="G202" s="3">
        <v>63.091000000000001</v>
      </c>
      <c r="H202" s="3" t="s">
        <v>457</v>
      </c>
      <c r="I202" s="3" t="s">
        <v>1813</v>
      </c>
      <c r="J202" s="3" t="s">
        <v>1869</v>
      </c>
      <c r="K202" s="3" t="s">
        <v>1974</v>
      </c>
      <c r="L202" s="3" t="s">
        <v>2068</v>
      </c>
      <c r="M202" s="3" t="s">
        <v>2261</v>
      </c>
      <c r="N202" s="3"/>
      <c r="O202" s="3"/>
      <c r="P202" s="3" t="s">
        <v>2831</v>
      </c>
      <c r="Q202" s="3" t="s">
        <v>3097</v>
      </c>
    </row>
    <row r="203" spans="1:17" x14ac:dyDescent="0.15">
      <c r="A203" s="3" t="s">
        <v>458</v>
      </c>
      <c r="B203" s="3">
        <v>52</v>
      </c>
      <c r="C203" s="3">
        <v>3.6880000000000002</v>
      </c>
      <c r="D203" s="3" t="s">
        <v>13</v>
      </c>
      <c r="E203" s="3">
        <v>1.3019100000000001E-3</v>
      </c>
      <c r="F203" s="3" t="s">
        <v>459</v>
      </c>
      <c r="G203" s="3">
        <v>68.171000000000006</v>
      </c>
      <c r="H203" s="3" t="s">
        <v>460</v>
      </c>
      <c r="I203" s="3" t="s">
        <v>1806</v>
      </c>
      <c r="J203" s="3" t="s">
        <v>1870</v>
      </c>
      <c r="K203" s="3"/>
      <c r="L203" s="3" t="s">
        <v>2069</v>
      </c>
      <c r="M203" s="3" t="s">
        <v>2262</v>
      </c>
      <c r="N203" s="3" t="s">
        <v>2506</v>
      </c>
      <c r="O203" s="3" t="s">
        <v>2685</v>
      </c>
      <c r="P203" s="3" t="s">
        <v>2832</v>
      </c>
      <c r="Q203" s="3" t="s">
        <v>3098</v>
      </c>
    </row>
    <row r="204" spans="1:17" x14ac:dyDescent="0.15">
      <c r="A204" s="3" t="s">
        <v>461</v>
      </c>
      <c r="B204" s="3">
        <v>423</v>
      </c>
      <c r="C204" s="3">
        <v>3.1890000000000001</v>
      </c>
      <c r="D204" s="3" t="s">
        <v>13</v>
      </c>
      <c r="E204" s="3">
        <v>3.5535999999999999E-4</v>
      </c>
      <c r="F204" s="3" t="s">
        <v>462</v>
      </c>
      <c r="G204" s="3">
        <v>60.167000000000002</v>
      </c>
      <c r="H204" s="3" t="s">
        <v>463</v>
      </c>
      <c r="I204" s="3" t="s">
        <v>1807</v>
      </c>
      <c r="J204" s="3" t="s">
        <v>1871</v>
      </c>
      <c r="K204" s="3"/>
      <c r="L204" s="3" t="s">
        <v>2070</v>
      </c>
      <c r="M204" s="3" t="s">
        <v>2263</v>
      </c>
      <c r="N204" s="3" t="s">
        <v>2507</v>
      </c>
      <c r="O204" s="3" t="s">
        <v>2686</v>
      </c>
      <c r="P204" s="3" t="s">
        <v>2833</v>
      </c>
      <c r="Q204" s="3" t="s">
        <v>3099</v>
      </c>
    </row>
    <row r="205" spans="1:17" x14ac:dyDescent="0.15">
      <c r="A205" s="3" t="s">
        <v>461</v>
      </c>
      <c r="B205" s="3">
        <v>96</v>
      </c>
      <c r="C205" s="3">
        <v>5.8860000000000001</v>
      </c>
      <c r="D205" s="3" t="s">
        <v>13</v>
      </c>
      <c r="E205" s="3">
        <v>3.0033999999999998E-3</v>
      </c>
      <c r="F205" s="3" t="s">
        <v>462</v>
      </c>
      <c r="G205" s="3">
        <v>91.549000000000007</v>
      </c>
      <c r="H205" s="3" t="s">
        <v>464</v>
      </c>
      <c r="I205" s="3" t="s">
        <v>1807</v>
      </c>
      <c r="J205" s="3" t="s">
        <v>1871</v>
      </c>
      <c r="K205" s="3"/>
      <c r="L205" s="3" t="s">
        <v>2070</v>
      </c>
      <c r="M205" s="3" t="s">
        <v>2263</v>
      </c>
      <c r="N205" s="3" t="s">
        <v>2507</v>
      </c>
      <c r="O205" s="3" t="s">
        <v>2686</v>
      </c>
      <c r="P205" s="3" t="s">
        <v>2833</v>
      </c>
      <c r="Q205" s="3" t="s">
        <v>3099</v>
      </c>
    </row>
    <row r="206" spans="1:17" x14ac:dyDescent="0.15">
      <c r="A206" s="3" t="s">
        <v>465</v>
      </c>
      <c r="B206" s="3">
        <v>164</v>
      </c>
      <c r="C206" s="3">
        <v>2.306</v>
      </c>
      <c r="D206" s="3" t="s">
        <v>13</v>
      </c>
      <c r="E206" s="3">
        <v>4.5618999999999998E-4</v>
      </c>
      <c r="F206" s="3" t="s">
        <v>466</v>
      </c>
      <c r="G206" s="3">
        <v>85.936999999999998</v>
      </c>
      <c r="H206" s="3" t="s">
        <v>467</v>
      </c>
      <c r="I206" s="3" t="s">
        <v>1805</v>
      </c>
      <c r="J206" s="3"/>
      <c r="K206" s="3"/>
      <c r="L206" s="3" t="s">
        <v>2071</v>
      </c>
      <c r="M206" s="3" t="s">
        <v>2264</v>
      </c>
      <c r="N206" s="3" t="s">
        <v>2508</v>
      </c>
      <c r="O206" s="3" t="s">
        <v>2687</v>
      </c>
      <c r="P206" s="3" t="s">
        <v>2834</v>
      </c>
      <c r="Q206" s="3" t="s">
        <v>3100</v>
      </c>
    </row>
    <row r="207" spans="1:17" x14ac:dyDescent="0.15">
      <c r="A207" s="3" t="s">
        <v>468</v>
      </c>
      <c r="B207" s="3">
        <v>103</v>
      </c>
      <c r="C207" s="3">
        <v>0.32500000000000001</v>
      </c>
      <c r="D207" s="3" t="s">
        <v>83</v>
      </c>
      <c r="E207" s="3">
        <v>6.0415999999999996E-4</v>
      </c>
      <c r="F207" s="3"/>
      <c r="G207" s="3">
        <v>100.93</v>
      </c>
      <c r="H207" s="3" t="s">
        <v>469</v>
      </c>
      <c r="I207" s="3" t="s">
        <v>1806</v>
      </c>
      <c r="J207" s="3"/>
      <c r="K207" s="3"/>
      <c r="L207" s="3"/>
      <c r="M207" s="3"/>
      <c r="N207" s="3"/>
      <c r="O207" s="3"/>
      <c r="P207" s="3"/>
      <c r="Q207" s="3"/>
    </row>
    <row r="208" spans="1:17" x14ac:dyDescent="0.15">
      <c r="A208" s="3" t="s">
        <v>470</v>
      </c>
      <c r="B208" s="3">
        <v>149</v>
      </c>
      <c r="C208" s="3">
        <v>3.2450000000000001</v>
      </c>
      <c r="D208" s="3" t="s">
        <v>13</v>
      </c>
      <c r="E208" s="3">
        <v>3.9397E-3</v>
      </c>
      <c r="F208" s="3" t="s">
        <v>471</v>
      </c>
      <c r="G208" s="3">
        <v>63.418999999999997</v>
      </c>
      <c r="H208" s="3" t="s">
        <v>472</v>
      </c>
      <c r="I208" s="3" t="s">
        <v>1808</v>
      </c>
      <c r="J208" s="3" t="s">
        <v>1872</v>
      </c>
      <c r="K208" s="3"/>
      <c r="L208" s="3" t="s">
        <v>2072</v>
      </c>
      <c r="M208" s="3" t="s">
        <v>2265</v>
      </c>
      <c r="N208" s="3"/>
      <c r="O208" s="3"/>
      <c r="P208" s="3" t="s">
        <v>2835</v>
      </c>
      <c r="Q208" s="3" t="s">
        <v>3101</v>
      </c>
    </row>
    <row r="209" spans="1:17" x14ac:dyDescent="0.15">
      <c r="A209" s="3" t="s">
        <v>473</v>
      </c>
      <c r="B209" s="3">
        <v>50</v>
      </c>
      <c r="C209" s="3">
        <v>2.1160000000000001</v>
      </c>
      <c r="D209" s="3" t="s">
        <v>13</v>
      </c>
      <c r="E209" s="3">
        <v>3.3000999999999998E-3</v>
      </c>
      <c r="F209" s="3" t="s">
        <v>474</v>
      </c>
      <c r="G209" s="3">
        <v>75.548000000000002</v>
      </c>
      <c r="H209" s="3" t="s">
        <v>475</v>
      </c>
      <c r="I209" s="3" t="s">
        <v>1805</v>
      </c>
      <c r="J209" s="3"/>
      <c r="K209" s="3"/>
      <c r="L209" s="3"/>
      <c r="M209" s="3"/>
      <c r="N209" s="3"/>
      <c r="O209" s="3"/>
      <c r="P209" s="3"/>
      <c r="Q209" s="3"/>
    </row>
    <row r="210" spans="1:17" x14ac:dyDescent="0.15">
      <c r="A210" s="3" t="s">
        <v>473</v>
      </c>
      <c r="B210" s="3">
        <v>105</v>
      </c>
      <c r="C210" s="3">
        <v>2.0510000000000002</v>
      </c>
      <c r="D210" s="3" t="s">
        <v>13</v>
      </c>
      <c r="E210" s="3">
        <v>2.0219000000000001E-3</v>
      </c>
      <c r="F210" s="3" t="s">
        <v>474</v>
      </c>
      <c r="G210" s="3">
        <v>96.745000000000005</v>
      </c>
      <c r="H210" s="3" t="s">
        <v>476</v>
      </c>
      <c r="I210" s="3" t="s">
        <v>1805</v>
      </c>
      <c r="J210" s="3"/>
      <c r="K210" s="3"/>
      <c r="L210" s="3"/>
      <c r="M210" s="3"/>
      <c r="N210" s="3"/>
      <c r="O210" s="3"/>
      <c r="P210" s="3"/>
      <c r="Q210" s="3"/>
    </row>
    <row r="211" spans="1:17" x14ac:dyDescent="0.15">
      <c r="A211" s="3" t="s">
        <v>477</v>
      </c>
      <c r="B211" s="3">
        <v>95</v>
      </c>
      <c r="C211" s="3">
        <v>2.028</v>
      </c>
      <c r="D211" s="3" t="s">
        <v>13</v>
      </c>
      <c r="E211" s="3">
        <v>2.1017999999999998E-2</v>
      </c>
      <c r="F211" s="3" t="s">
        <v>27</v>
      </c>
      <c r="G211" s="3">
        <v>51.134999999999998</v>
      </c>
      <c r="H211" s="3" t="s">
        <v>478</v>
      </c>
      <c r="I211" s="3" t="s">
        <v>1806</v>
      </c>
      <c r="J211" s="3" t="s">
        <v>1822</v>
      </c>
      <c r="K211" s="3"/>
      <c r="L211" s="3" t="s">
        <v>2012</v>
      </c>
      <c r="M211" s="3" t="s">
        <v>2179</v>
      </c>
      <c r="N211" s="3" t="s">
        <v>2448</v>
      </c>
      <c r="O211" s="3" t="s">
        <v>2645</v>
      </c>
      <c r="P211" s="3" t="s">
        <v>2748</v>
      </c>
      <c r="Q211" s="3" t="s">
        <v>3014</v>
      </c>
    </row>
    <row r="212" spans="1:17" x14ac:dyDescent="0.15">
      <c r="A212" s="3" t="s">
        <v>479</v>
      </c>
      <c r="B212" s="3">
        <v>130</v>
      </c>
      <c r="C212" s="3">
        <v>2.3740000000000001</v>
      </c>
      <c r="D212" s="3" t="s">
        <v>13</v>
      </c>
      <c r="E212" s="3">
        <v>1.5809299999999999E-3</v>
      </c>
      <c r="F212" s="3" t="s">
        <v>480</v>
      </c>
      <c r="G212" s="3">
        <v>117.89</v>
      </c>
      <c r="H212" s="3" t="s">
        <v>481</v>
      </c>
      <c r="I212" s="3" t="s">
        <v>1806</v>
      </c>
      <c r="J212" s="3" t="s">
        <v>1873</v>
      </c>
      <c r="K212" s="3" t="s">
        <v>1960</v>
      </c>
      <c r="L212" s="3" t="s">
        <v>2073</v>
      </c>
      <c r="M212" s="3" t="s">
        <v>2266</v>
      </c>
      <c r="N212" s="3" t="s">
        <v>2509</v>
      </c>
      <c r="O212" s="3" t="s">
        <v>2688</v>
      </c>
      <c r="P212" s="3" t="s">
        <v>2836</v>
      </c>
      <c r="Q212" s="3" t="s">
        <v>3102</v>
      </c>
    </row>
    <row r="213" spans="1:17" x14ac:dyDescent="0.15">
      <c r="A213" s="3" t="s">
        <v>479</v>
      </c>
      <c r="B213" s="3">
        <v>150</v>
      </c>
      <c r="C213" s="3">
        <v>2.1030000000000002</v>
      </c>
      <c r="D213" s="3" t="s">
        <v>13</v>
      </c>
      <c r="E213" s="3">
        <v>4.3813000000000003E-3</v>
      </c>
      <c r="F213" s="3" t="s">
        <v>480</v>
      </c>
      <c r="G213" s="3">
        <v>54.006999999999998</v>
      </c>
      <c r="H213" s="3" t="s">
        <v>482</v>
      </c>
      <c r="I213" s="3" t="s">
        <v>1806</v>
      </c>
      <c r="J213" s="3" t="s">
        <v>1873</v>
      </c>
      <c r="K213" s="3" t="s">
        <v>1960</v>
      </c>
      <c r="L213" s="3" t="s">
        <v>2073</v>
      </c>
      <c r="M213" s="3" t="s">
        <v>2266</v>
      </c>
      <c r="N213" s="3" t="s">
        <v>2509</v>
      </c>
      <c r="O213" s="3" t="s">
        <v>2688</v>
      </c>
      <c r="P213" s="3" t="s">
        <v>2836</v>
      </c>
      <c r="Q213" s="3" t="s">
        <v>3102</v>
      </c>
    </row>
    <row r="214" spans="1:17" x14ac:dyDescent="0.15">
      <c r="A214" s="3" t="s">
        <v>483</v>
      </c>
      <c r="B214" s="3">
        <v>160</v>
      </c>
      <c r="C214" s="3">
        <v>3.3260000000000001</v>
      </c>
      <c r="D214" s="3" t="s">
        <v>13</v>
      </c>
      <c r="E214" s="3">
        <v>3.3977999999999998E-4</v>
      </c>
      <c r="F214" s="3" t="s">
        <v>67</v>
      </c>
      <c r="G214" s="3">
        <v>87.475999999999999</v>
      </c>
      <c r="H214" s="3" t="s">
        <v>484</v>
      </c>
      <c r="I214" s="3" t="s">
        <v>1808</v>
      </c>
      <c r="J214" s="3"/>
      <c r="K214" s="3" t="s">
        <v>1956</v>
      </c>
      <c r="L214" s="3" t="s">
        <v>2017</v>
      </c>
      <c r="M214" s="3" t="s">
        <v>2186</v>
      </c>
      <c r="N214" s="3"/>
      <c r="O214" s="3"/>
      <c r="P214" s="3" t="s">
        <v>2755</v>
      </c>
      <c r="Q214" s="3" t="s">
        <v>3021</v>
      </c>
    </row>
    <row r="215" spans="1:17" x14ac:dyDescent="0.15">
      <c r="A215" s="3" t="s">
        <v>485</v>
      </c>
      <c r="B215" s="3">
        <v>145</v>
      </c>
      <c r="C215" s="3">
        <v>3.6110000000000002</v>
      </c>
      <c r="D215" s="3" t="s">
        <v>13</v>
      </c>
      <c r="E215" s="3">
        <v>4.1685000000000002E-4</v>
      </c>
      <c r="F215" s="3" t="s">
        <v>486</v>
      </c>
      <c r="G215" s="3">
        <v>105.46</v>
      </c>
      <c r="H215" s="3" t="s">
        <v>487</v>
      </c>
      <c r="I215" s="3" t="s">
        <v>1806</v>
      </c>
      <c r="J215" s="3"/>
      <c r="K215" s="3" t="s">
        <v>1953</v>
      </c>
      <c r="L215" s="3" t="s">
        <v>2074</v>
      </c>
      <c r="M215" s="3" t="s">
        <v>2267</v>
      </c>
      <c r="N215" s="3" t="s">
        <v>2510</v>
      </c>
      <c r="O215" s="3" t="s">
        <v>2646</v>
      </c>
      <c r="P215" s="3" t="s">
        <v>2837</v>
      </c>
      <c r="Q215" s="3" t="s">
        <v>3103</v>
      </c>
    </row>
    <row r="216" spans="1:17" x14ac:dyDescent="0.15">
      <c r="A216" s="3" t="s">
        <v>488</v>
      </c>
      <c r="B216" s="3">
        <v>91</v>
      </c>
      <c r="C216" s="3">
        <v>5.7130000000000001</v>
      </c>
      <c r="D216" s="3" t="s">
        <v>13</v>
      </c>
      <c r="E216" s="3">
        <v>4.2725000000000002E-5</v>
      </c>
      <c r="F216" s="3" t="s">
        <v>489</v>
      </c>
      <c r="G216" s="3">
        <v>190.78</v>
      </c>
      <c r="H216" s="3" t="s">
        <v>491</v>
      </c>
      <c r="I216" s="3" t="s">
        <v>1808</v>
      </c>
      <c r="J216" s="3" t="s">
        <v>1874</v>
      </c>
      <c r="K216" s="3" t="s">
        <v>1956</v>
      </c>
      <c r="L216" s="3" t="s">
        <v>2017</v>
      </c>
      <c r="M216" s="3" t="s">
        <v>2268</v>
      </c>
      <c r="N216" s="3"/>
      <c r="O216" s="3"/>
      <c r="P216" s="3" t="s">
        <v>2838</v>
      </c>
      <c r="Q216" s="3" t="s">
        <v>3104</v>
      </c>
    </row>
    <row r="217" spans="1:17" x14ac:dyDescent="0.15">
      <c r="A217" s="3" t="s">
        <v>488</v>
      </c>
      <c r="B217" s="3">
        <v>13</v>
      </c>
      <c r="C217" s="3">
        <v>2.3490000000000002</v>
      </c>
      <c r="D217" s="3" t="s">
        <v>13</v>
      </c>
      <c r="E217" s="3">
        <v>1.65668E-3</v>
      </c>
      <c r="F217" s="3" t="s">
        <v>489</v>
      </c>
      <c r="G217" s="3">
        <v>142.44999999999999</v>
      </c>
      <c r="H217" s="3" t="s">
        <v>492</v>
      </c>
      <c r="I217" s="3" t="s">
        <v>1808</v>
      </c>
      <c r="J217" s="3" t="s">
        <v>1874</v>
      </c>
      <c r="K217" s="3" t="s">
        <v>1956</v>
      </c>
      <c r="L217" s="3" t="s">
        <v>2017</v>
      </c>
      <c r="M217" s="3" t="s">
        <v>2268</v>
      </c>
      <c r="N217" s="3"/>
      <c r="O217" s="3"/>
      <c r="P217" s="3" t="s">
        <v>2838</v>
      </c>
      <c r="Q217" s="3" t="s">
        <v>3104</v>
      </c>
    </row>
    <row r="218" spans="1:17" x14ac:dyDescent="0.15">
      <c r="A218" s="3" t="s">
        <v>488</v>
      </c>
      <c r="B218" s="3">
        <v>17</v>
      </c>
      <c r="C218" s="3">
        <v>4.7530000000000001</v>
      </c>
      <c r="D218" s="3" t="s">
        <v>13</v>
      </c>
      <c r="E218" s="3">
        <v>7.6340000000000004E-5</v>
      </c>
      <c r="F218" s="3" t="s">
        <v>489</v>
      </c>
      <c r="G218" s="3">
        <v>142.44999999999999</v>
      </c>
      <c r="H218" s="3" t="s">
        <v>492</v>
      </c>
      <c r="I218" s="3" t="s">
        <v>1808</v>
      </c>
      <c r="J218" s="3" t="s">
        <v>1874</v>
      </c>
      <c r="K218" s="3" t="s">
        <v>1956</v>
      </c>
      <c r="L218" s="3" t="s">
        <v>2017</v>
      </c>
      <c r="M218" s="3" t="s">
        <v>2268</v>
      </c>
      <c r="N218" s="3"/>
      <c r="O218" s="3"/>
      <c r="P218" s="3" t="s">
        <v>2838</v>
      </c>
      <c r="Q218" s="3" t="s">
        <v>3104</v>
      </c>
    </row>
    <row r="219" spans="1:17" x14ac:dyDescent="0.15">
      <c r="A219" s="3" t="s">
        <v>488</v>
      </c>
      <c r="B219" s="3">
        <v>79</v>
      </c>
      <c r="C219" s="3">
        <v>3.496</v>
      </c>
      <c r="D219" s="3" t="s">
        <v>13</v>
      </c>
      <c r="E219" s="3">
        <v>4.6002E-4</v>
      </c>
      <c r="F219" s="3" t="s">
        <v>489</v>
      </c>
      <c r="G219" s="3">
        <v>153.22999999999999</v>
      </c>
      <c r="H219" s="3" t="s">
        <v>493</v>
      </c>
      <c r="I219" s="3" t="s">
        <v>1808</v>
      </c>
      <c r="J219" s="3" t="s">
        <v>1874</v>
      </c>
      <c r="K219" s="3" t="s">
        <v>1956</v>
      </c>
      <c r="L219" s="3" t="s">
        <v>2017</v>
      </c>
      <c r="M219" s="3" t="s">
        <v>2268</v>
      </c>
      <c r="N219" s="3"/>
      <c r="O219" s="3"/>
      <c r="P219" s="3" t="s">
        <v>2838</v>
      </c>
      <c r="Q219" s="3" t="s">
        <v>3104</v>
      </c>
    </row>
    <row r="220" spans="1:17" x14ac:dyDescent="0.15">
      <c r="A220" s="3" t="s">
        <v>497</v>
      </c>
      <c r="B220" s="3">
        <v>198</v>
      </c>
      <c r="C220" s="3">
        <v>2.2570000000000001</v>
      </c>
      <c r="D220" s="3" t="s">
        <v>13</v>
      </c>
      <c r="E220" s="3">
        <v>6.4924000000000004E-5</v>
      </c>
      <c r="F220" s="3" t="s">
        <v>498</v>
      </c>
      <c r="G220" s="3">
        <v>60.101999999999997</v>
      </c>
      <c r="H220" s="3" t="s">
        <v>499</v>
      </c>
      <c r="I220" s="3" t="s">
        <v>1808</v>
      </c>
      <c r="J220" s="3"/>
      <c r="K220" s="3"/>
      <c r="L220" s="3" t="s">
        <v>2050</v>
      </c>
      <c r="M220" s="3" t="s">
        <v>2269</v>
      </c>
      <c r="N220" s="3"/>
      <c r="O220" s="3"/>
      <c r="P220" s="3" t="s">
        <v>2839</v>
      </c>
      <c r="Q220" s="3" t="s">
        <v>3105</v>
      </c>
    </row>
    <row r="221" spans="1:17" x14ac:dyDescent="0.15">
      <c r="A221" s="3" t="s">
        <v>500</v>
      </c>
      <c r="B221" s="3">
        <v>80</v>
      </c>
      <c r="C221" s="3">
        <v>2.4359999999999999</v>
      </c>
      <c r="D221" s="3" t="s">
        <v>13</v>
      </c>
      <c r="E221" s="3">
        <v>3.0170000000000002E-4</v>
      </c>
      <c r="F221" s="3"/>
      <c r="G221" s="3">
        <v>51.970999999999997</v>
      </c>
      <c r="H221" s="3" t="s">
        <v>501</v>
      </c>
      <c r="I221" s="3" t="s">
        <v>1806</v>
      </c>
      <c r="J221" s="3"/>
      <c r="K221" s="3"/>
      <c r="L221" s="3"/>
      <c r="M221" s="3"/>
      <c r="N221" s="3"/>
      <c r="O221" s="3"/>
      <c r="P221" s="3" t="s">
        <v>2840</v>
      </c>
      <c r="Q221" s="3" t="s">
        <v>3106</v>
      </c>
    </row>
    <row r="222" spans="1:17" x14ac:dyDescent="0.15">
      <c r="A222" s="3" t="s">
        <v>502</v>
      </c>
      <c r="B222" s="3">
        <v>201</v>
      </c>
      <c r="C222" s="3">
        <v>2.7730000000000001</v>
      </c>
      <c r="D222" s="3" t="s">
        <v>13</v>
      </c>
      <c r="E222" s="3">
        <v>9.8211000000000001E-4</v>
      </c>
      <c r="F222" s="3" t="s">
        <v>503</v>
      </c>
      <c r="G222" s="3">
        <v>97.094999999999999</v>
      </c>
      <c r="H222" s="3" t="s">
        <v>504</v>
      </c>
      <c r="I222" s="3" t="s">
        <v>1805</v>
      </c>
      <c r="J222" s="3" t="s">
        <v>1843</v>
      </c>
      <c r="K222" s="3"/>
      <c r="L222" s="3" t="s">
        <v>2032</v>
      </c>
      <c r="M222" s="3"/>
      <c r="N222" s="3"/>
      <c r="O222" s="3"/>
      <c r="P222" s="3" t="s">
        <v>2829</v>
      </c>
      <c r="Q222" s="3" t="s">
        <v>3095</v>
      </c>
    </row>
    <row r="223" spans="1:17" x14ac:dyDescent="0.15">
      <c r="A223" s="3" t="s">
        <v>505</v>
      </c>
      <c r="B223" s="3">
        <v>21</v>
      </c>
      <c r="C223" s="3">
        <v>3.3370000000000002</v>
      </c>
      <c r="D223" s="3" t="s">
        <v>13</v>
      </c>
      <c r="E223" s="3">
        <v>1.15587E-4</v>
      </c>
      <c r="F223" s="3" t="s">
        <v>424</v>
      </c>
      <c r="G223" s="3">
        <v>86.911000000000001</v>
      </c>
      <c r="H223" s="3" t="s">
        <v>506</v>
      </c>
      <c r="I223" s="3" t="s">
        <v>1808</v>
      </c>
      <c r="J223" s="3"/>
      <c r="K223" s="3" t="s">
        <v>1956</v>
      </c>
      <c r="L223" s="3" t="s">
        <v>2017</v>
      </c>
      <c r="M223" s="3" t="s">
        <v>2255</v>
      </c>
      <c r="N223" s="3"/>
      <c r="O223" s="3"/>
      <c r="P223" s="3" t="s">
        <v>2824</v>
      </c>
      <c r="Q223" s="3" t="s">
        <v>3090</v>
      </c>
    </row>
    <row r="224" spans="1:17" x14ac:dyDescent="0.15">
      <c r="A224" s="3" t="s">
        <v>505</v>
      </c>
      <c r="B224" s="3">
        <v>16</v>
      </c>
      <c r="C224" s="3">
        <v>3.3370000000000002</v>
      </c>
      <c r="D224" s="3" t="s">
        <v>13</v>
      </c>
      <c r="E224" s="3">
        <v>1.15587E-4</v>
      </c>
      <c r="F224" s="3" t="s">
        <v>424</v>
      </c>
      <c r="G224" s="3">
        <v>86.911000000000001</v>
      </c>
      <c r="H224" s="3" t="s">
        <v>506</v>
      </c>
      <c r="I224" s="3" t="s">
        <v>1808</v>
      </c>
      <c r="J224" s="3"/>
      <c r="K224" s="3" t="s">
        <v>1956</v>
      </c>
      <c r="L224" s="3" t="s">
        <v>2017</v>
      </c>
      <c r="M224" s="3" t="s">
        <v>2255</v>
      </c>
      <c r="N224" s="3"/>
      <c r="O224" s="3"/>
      <c r="P224" s="3" t="s">
        <v>2824</v>
      </c>
      <c r="Q224" s="3" t="s">
        <v>3090</v>
      </c>
    </row>
    <row r="225" spans="1:17" x14ac:dyDescent="0.15">
      <c r="A225" s="3" t="s">
        <v>507</v>
      </c>
      <c r="B225" s="3">
        <v>53</v>
      </c>
      <c r="C225" s="3">
        <v>3.024</v>
      </c>
      <c r="D225" s="3" t="s">
        <v>13</v>
      </c>
      <c r="E225" s="3">
        <v>2.1771E-3</v>
      </c>
      <c r="F225" s="3" t="s">
        <v>508</v>
      </c>
      <c r="G225" s="3">
        <v>57.859000000000002</v>
      </c>
      <c r="H225" s="3" t="s">
        <v>509</v>
      </c>
      <c r="I225" s="3" t="s">
        <v>1808</v>
      </c>
      <c r="J225" s="3"/>
      <c r="K225" s="3"/>
      <c r="L225" s="3" t="s">
        <v>2050</v>
      </c>
      <c r="M225" s="3" t="s">
        <v>2270</v>
      </c>
      <c r="N225" s="3"/>
      <c r="O225" s="3"/>
      <c r="P225" s="3" t="s">
        <v>2839</v>
      </c>
      <c r="Q225" s="3" t="s">
        <v>3105</v>
      </c>
    </row>
    <row r="226" spans="1:17" x14ac:dyDescent="0.15">
      <c r="A226" s="3" t="s">
        <v>510</v>
      </c>
      <c r="B226" s="3">
        <v>57</v>
      </c>
      <c r="C226" s="3">
        <v>3.23</v>
      </c>
      <c r="D226" s="3" t="s">
        <v>13</v>
      </c>
      <c r="E226" s="3">
        <v>3.2918E-6</v>
      </c>
      <c r="F226" s="3" t="s">
        <v>511</v>
      </c>
      <c r="G226" s="3">
        <v>77.644000000000005</v>
      </c>
      <c r="H226" s="3" t="s">
        <v>512</v>
      </c>
      <c r="I226" s="3" t="s">
        <v>1810</v>
      </c>
      <c r="J226" s="3"/>
      <c r="K226" s="3"/>
      <c r="L226" s="3" t="s">
        <v>2050</v>
      </c>
      <c r="M226" s="3"/>
      <c r="N226" s="3"/>
      <c r="O226" s="3"/>
      <c r="P226" s="3" t="s">
        <v>2839</v>
      </c>
      <c r="Q226" s="3" t="s">
        <v>3105</v>
      </c>
    </row>
    <row r="227" spans="1:17" x14ac:dyDescent="0.15">
      <c r="A227" s="3" t="s">
        <v>510</v>
      </c>
      <c r="B227" s="3">
        <v>393</v>
      </c>
      <c r="C227" s="3">
        <v>2.133</v>
      </c>
      <c r="D227" s="3" t="s">
        <v>13</v>
      </c>
      <c r="E227" s="3">
        <v>2.5842999999999999E-3</v>
      </c>
      <c r="F227" s="3" t="s">
        <v>511</v>
      </c>
      <c r="G227" s="3">
        <v>78.674000000000007</v>
      </c>
      <c r="H227" s="3" t="s">
        <v>513</v>
      </c>
      <c r="I227" s="3" t="s">
        <v>1810</v>
      </c>
      <c r="J227" s="3"/>
      <c r="K227" s="3"/>
      <c r="L227" s="3" t="s">
        <v>2050</v>
      </c>
      <c r="M227" s="3"/>
      <c r="N227" s="3"/>
      <c r="O227" s="3"/>
      <c r="P227" s="3" t="s">
        <v>2839</v>
      </c>
      <c r="Q227" s="3" t="s">
        <v>3105</v>
      </c>
    </row>
    <row r="228" spans="1:17" x14ac:dyDescent="0.15">
      <c r="A228" s="3" t="s">
        <v>510</v>
      </c>
      <c r="B228" s="3">
        <v>432</v>
      </c>
      <c r="C228" s="3">
        <v>3.1859999999999999</v>
      </c>
      <c r="D228" s="3" t="s">
        <v>13</v>
      </c>
      <c r="E228" s="3">
        <v>1.6275899999999999E-2</v>
      </c>
      <c r="F228" s="3" t="s">
        <v>511</v>
      </c>
      <c r="G228" s="3">
        <v>79.659000000000006</v>
      </c>
      <c r="H228" s="3" t="s">
        <v>514</v>
      </c>
      <c r="I228" s="3" t="s">
        <v>1810</v>
      </c>
      <c r="J228" s="3"/>
      <c r="K228" s="3"/>
      <c r="L228" s="3" t="s">
        <v>2050</v>
      </c>
      <c r="M228" s="3"/>
      <c r="N228" s="3"/>
      <c r="O228" s="3"/>
      <c r="P228" s="3" t="s">
        <v>2839</v>
      </c>
      <c r="Q228" s="3" t="s">
        <v>3105</v>
      </c>
    </row>
    <row r="229" spans="1:17" x14ac:dyDescent="0.15">
      <c r="A229" s="3" t="s">
        <v>515</v>
      </c>
      <c r="B229" s="3">
        <v>42</v>
      </c>
      <c r="C229" s="3">
        <v>3.0859999999999999</v>
      </c>
      <c r="D229" s="3" t="s">
        <v>13</v>
      </c>
      <c r="E229" s="3">
        <v>1.4098E-4</v>
      </c>
      <c r="F229" s="3" t="s">
        <v>424</v>
      </c>
      <c r="G229" s="3">
        <v>88.596000000000004</v>
      </c>
      <c r="H229" s="3" t="s">
        <v>516</v>
      </c>
      <c r="I229" s="3" t="s">
        <v>1808</v>
      </c>
      <c r="J229" s="3"/>
      <c r="K229" s="3" t="s">
        <v>1956</v>
      </c>
      <c r="L229" s="3" t="s">
        <v>2017</v>
      </c>
      <c r="M229" s="3" t="s">
        <v>2255</v>
      </c>
      <c r="N229" s="3"/>
      <c r="O229" s="3"/>
      <c r="P229" s="3" t="s">
        <v>2824</v>
      </c>
      <c r="Q229" s="3" t="s">
        <v>3090</v>
      </c>
    </row>
    <row r="230" spans="1:17" x14ac:dyDescent="0.15">
      <c r="A230" s="3" t="s">
        <v>517</v>
      </c>
      <c r="B230" s="3">
        <v>108</v>
      </c>
      <c r="C230" s="3">
        <v>2.5859999999999999</v>
      </c>
      <c r="D230" s="3" t="s">
        <v>13</v>
      </c>
      <c r="E230" s="3">
        <v>3.0277999999999999E-2</v>
      </c>
      <c r="F230" s="3" t="s">
        <v>518</v>
      </c>
      <c r="G230" s="3">
        <v>120.15</v>
      </c>
      <c r="H230" s="3" t="s">
        <v>519</v>
      </c>
      <c r="I230" s="3" t="s">
        <v>1805</v>
      </c>
      <c r="J230" s="3"/>
      <c r="K230" s="3"/>
      <c r="L230" s="3"/>
      <c r="M230" s="3"/>
      <c r="N230" s="3"/>
      <c r="O230" s="3"/>
      <c r="P230" s="3" t="s">
        <v>2841</v>
      </c>
      <c r="Q230" s="3" t="s">
        <v>3107</v>
      </c>
    </row>
    <row r="231" spans="1:17" x14ac:dyDescent="0.15">
      <c r="A231" s="3" t="s">
        <v>520</v>
      </c>
      <c r="B231" s="3">
        <v>337</v>
      </c>
      <c r="C231" s="3">
        <v>3.5470000000000002</v>
      </c>
      <c r="D231" s="3" t="s">
        <v>13</v>
      </c>
      <c r="E231" s="3">
        <v>7.6819999999999996E-3</v>
      </c>
      <c r="F231" s="3" t="s">
        <v>521</v>
      </c>
      <c r="G231" s="3">
        <v>46.351999999999997</v>
      </c>
      <c r="H231" s="3" t="s">
        <v>522</v>
      </c>
      <c r="I231" s="3" t="s">
        <v>1808</v>
      </c>
      <c r="J231" s="3"/>
      <c r="K231" s="3"/>
      <c r="L231" s="3" t="s">
        <v>2050</v>
      </c>
      <c r="M231" s="3" t="s">
        <v>2271</v>
      </c>
      <c r="N231" s="3" t="s">
        <v>2511</v>
      </c>
      <c r="O231" s="3" t="s">
        <v>2689</v>
      </c>
      <c r="P231" s="3" t="s">
        <v>2839</v>
      </c>
      <c r="Q231" s="3" t="s">
        <v>3105</v>
      </c>
    </row>
    <row r="232" spans="1:17" x14ac:dyDescent="0.15">
      <c r="A232" s="3" t="s">
        <v>520</v>
      </c>
      <c r="B232" s="3">
        <v>24</v>
      </c>
      <c r="C232" s="3">
        <v>2.6240000000000001</v>
      </c>
      <c r="D232" s="3" t="s">
        <v>13</v>
      </c>
      <c r="E232" s="3">
        <v>4.0234000000000001E-5</v>
      </c>
      <c r="F232" s="3" t="s">
        <v>521</v>
      </c>
      <c r="G232" s="3">
        <v>83.947999999999993</v>
      </c>
      <c r="H232" s="3" t="s">
        <v>523</v>
      </c>
      <c r="I232" s="3" t="s">
        <v>1808</v>
      </c>
      <c r="J232" s="3"/>
      <c r="K232" s="3"/>
      <c r="L232" s="3" t="s">
        <v>2050</v>
      </c>
      <c r="M232" s="3" t="s">
        <v>2271</v>
      </c>
      <c r="N232" s="3" t="s">
        <v>2511</v>
      </c>
      <c r="O232" s="3" t="s">
        <v>2689</v>
      </c>
      <c r="P232" s="3" t="s">
        <v>2839</v>
      </c>
      <c r="Q232" s="3" t="s">
        <v>3105</v>
      </c>
    </row>
    <row r="233" spans="1:17" x14ac:dyDescent="0.15">
      <c r="A233" s="3" t="s">
        <v>524</v>
      </c>
      <c r="B233" s="3">
        <v>177</v>
      </c>
      <c r="C233" s="3">
        <v>5.0650000000000004</v>
      </c>
      <c r="D233" s="3" t="s">
        <v>13</v>
      </c>
      <c r="E233" s="3">
        <v>1.5316700000000001E-2</v>
      </c>
      <c r="F233" s="3" t="s">
        <v>525</v>
      </c>
      <c r="G233" s="3">
        <v>90.614000000000004</v>
      </c>
      <c r="H233" s="3" t="s">
        <v>526</v>
      </c>
      <c r="I233" s="3" t="s">
        <v>1810</v>
      </c>
      <c r="J233" s="3" t="s">
        <v>1824</v>
      </c>
      <c r="K233" s="3" t="s">
        <v>1975</v>
      </c>
      <c r="L233" s="3" t="s">
        <v>2075</v>
      </c>
      <c r="M233" s="3" t="s">
        <v>2272</v>
      </c>
      <c r="N233" s="3" t="s">
        <v>2512</v>
      </c>
      <c r="O233" s="3" t="s">
        <v>2646</v>
      </c>
      <c r="P233" s="3" t="s">
        <v>2842</v>
      </c>
      <c r="Q233" s="3" t="s">
        <v>3108</v>
      </c>
    </row>
    <row r="234" spans="1:17" x14ac:dyDescent="0.15">
      <c r="A234" s="3" t="s">
        <v>524</v>
      </c>
      <c r="B234" s="3">
        <v>153</v>
      </c>
      <c r="C234" s="3">
        <v>4.5549999999999997</v>
      </c>
      <c r="D234" s="3" t="s">
        <v>13</v>
      </c>
      <c r="E234" s="3">
        <v>9.4036999999999992E-3</v>
      </c>
      <c r="F234" s="3" t="s">
        <v>525</v>
      </c>
      <c r="G234" s="3">
        <v>109.72</v>
      </c>
      <c r="H234" s="3" t="s">
        <v>527</v>
      </c>
      <c r="I234" s="3" t="s">
        <v>1810</v>
      </c>
      <c r="J234" s="3" t="s">
        <v>1824</v>
      </c>
      <c r="K234" s="3" t="s">
        <v>1975</v>
      </c>
      <c r="L234" s="3" t="s">
        <v>2075</v>
      </c>
      <c r="M234" s="3" t="s">
        <v>2272</v>
      </c>
      <c r="N234" s="3" t="s">
        <v>2512</v>
      </c>
      <c r="O234" s="3" t="s">
        <v>2646</v>
      </c>
      <c r="P234" s="3" t="s">
        <v>2842</v>
      </c>
      <c r="Q234" s="3" t="s">
        <v>3108</v>
      </c>
    </row>
    <row r="235" spans="1:17" x14ac:dyDescent="0.15">
      <c r="A235" s="3" t="s">
        <v>528</v>
      </c>
      <c r="B235" s="3">
        <v>240</v>
      </c>
      <c r="C235" s="3">
        <v>3.5179999999999998</v>
      </c>
      <c r="D235" s="3" t="s">
        <v>13</v>
      </c>
      <c r="E235" s="3">
        <v>2.0336999999999999E-5</v>
      </c>
      <c r="F235" s="3" t="s">
        <v>529</v>
      </c>
      <c r="G235" s="3">
        <v>119.47</v>
      </c>
      <c r="H235" s="3" t="s">
        <v>530</v>
      </c>
      <c r="I235" s="3" t="s">
        <v>1806</v>
      </c>
      <c r="J235" s="3"/>
      <c r="K235" s="3"/>
      <c r="L235" s="3" t="s">
        <v>2076</v>
      </c>
      <c r="M235" s="3"/>
      <c r="N235" s="3"/>
      <c r="O235" s="3"/>
      <c r="P235" s="3" t="s">
        <v>2843</v>
      </c>
      <c r="Q235" s="3" t="s">
        <v>3109</v>
      </c>
    </row>
    <row r="236" spans="1:17" x14ac:dyDescent="0.15">
      <c r="A236" s="3" t="s">
        <v>531</v>
      </c>
      <c r="B236" s="3">
        <v>266</v>
      </c>
      <c r="C236" s="3">
        <v>11.375</v>
      </c>
      <c r="D236" s="3" t="s">
        <v>13</v>
      </c>
      <c r="E236" s="3">
        <v>6.2477999999999994E-5</v>
      </c>
      <c r="F236" s="3" t="s">
        <v>532</v>
      </c>
      <c r="G236" s="3">
        <v>103.83</v>
      </c>
      <c r="H236" s="3" t="s">
        <v>533</v>
      </c>
      <c r="I236" s="3" t="s">
        <v>1805</v>
      </c>
      <c r="J236" s="3" t="s">
        <v>1875</v>
      </c>
      <c r="K236" s="3"/>
      <c r="L236" s="3" t="s">
        <v>2077</v>
      </c>
      <c r="M236" s="3" t="s">
        <v>2273</v>
      </c>
      <c r="N236" s="3" t="s">
        <v>2513</v>
      </c>
      <c r="O236" s="3" t="s">
        <v>2690</v>
      </c>
      <c r="P236" s="3" t="s">
        <v>2844</v>
      </c>
      <c r="Q236" s="3" t="s">
        <v>3110</v>
      </c>
    </row>
    <row r="237" spans="1:17" x14ac:dyDescent="0.15">
      <c r="A237" s="3" t="s">
        <v>534</v>
      </c>
      <c r="B237" s="3">
        <v>98</v>
      </c>
      <c r="C237" s="3">
        <v>0.44600000000000001</v>
      </c>
      <c r="D237" s="3" t="s">
        <v>83</v>
      </c>
      <c r="E237" s="3">
        <v>9.9580000000000003E-4</v>
      </c>
      <c r="F237" s="3"/>
      <c r="G237" s="3">
        <v>88.561000000000007</v>
      </c>
      <c r="H237" s="3" t="s">
        <v>535</v>
      </c>
      <c r="I237" s="3" t="s">
        <v>1807</v>
      </c>
      <c r="J237" s="3"/>
      <c r="K237" s="3"/>
      <c r="L237" s="3"/>
      <c r="M237" s="3"/>
      <c r="N237" s="3"/>
      <c r="O237" s="3"/>
      <c r="P237" s="3"/>
      <c r="Q237" s="3"/>
    </row>
    <row r="238" spans="1:17" x14ac:dyDescent="0.15">
      <c r="A238" s="3" t="s">
        <v>537</v>
      </c>
      <c r="B238" s="3">
        <v>66</v>
      </c>
      <c r="C238" s="3">
        <v>2.194</v>
      </c>
      <c r="D238" s="3" t="s">
        <v>13</v>
      </c>
      <c r="E238" s="3">
        <v>9.6953000000000004E-3</v>
      </c>
      <c r="F238" s="3" t="s">
        <v>538</v>
      </c>
      <c r="G238" s="3">
        <v>57.280999999999999</v>
      </c>
      <c r="H238" s="3" t="s">
        <v>539</v>
      </c>
      <c r="I238" s="3" t="s">
        <v>1806</v>
      </c>
      <c r="J238" s="3" t="s">
        <v>1843</v>
      </c>
      <c r="K238" s="3"/>
      <c r="L238" s="3" t="s">
        <v>2032</v>
      </c>
      <c r="M238" s="3"/>
      <c r="N238" s="3"/>
      <c r="O238" s="3"/>
      <c r="P238" s="3" t="s">
        <v>2845</v>
      </c>
      <c r="Q238" s="3" t="s">
        <v>3111</v>
      </c>
    </row>
    <row r="239" spans="1:17" x14ac:dyDescent="0.15">
      <c r="A239" s="3" t="s">
        <v>540</v>
      </c>
      <c r="B239" s="3">
        <v>115</v>
      </c>
      <c r="C239" s="3">
        <v>2.0529999999999999</v>
      </c>
      <c r="D239" s="3" t="s">
        <v>13</v>
      </c>
      <c r="E239" s="3">
        <v>1.16154E-3</v>
      </c>
      <c r="F239" s="3" t="s">
        <v>14</v>
      </c>
      <c r="G239" s="3">
        <v>113.76</v>
      </c>
      <c r="H239" s="3" t="s">
        <v>541</v>
      </c>
      <c r="I239" s="3" t="s">
        <v>1805</v>
      </c>
      <c r="J239" s="3"/>
      <c r="K239" s="3"/>
      <c r="L239" s="3"/>
      <c r="M239" s="3" t="s">
        <v>2177</v>
      </c>
      <c r="N239" s="3" t="s">
        <v>2446</v>
      </c>
      <c r="O239" s="3" t="s">
        <v>2644</v>
      </c>
      <c r="P239" s="3" t="s">
        <v>2744</v>
      </c>
      <c r="Q239" s="3" t="s">
        <v>3010</v>
      </c>
    </row>
    <row r="240" spans="1:17" x14ac:dyDescent="0.15">
      <c r="A240" s="3" t="s">
        <v>540</v>
      </c>
      <c r="B240" s="3">
        <v>126</v>
      </c>
      <c r="C240" s="3">
        <v>2.0139999999999998</v>
      </c>
      <c r="D240" s="3" t="s">
        <v>13</v>
      </c>
      <c r="E240" s="3">
        <v>1.3004900000000001E-3</v>
      </c>
      <c r="F240" s="3" t="s">
        <v>14</v>
      </c>
      <c r="G240" s="3">
        <v>118.96</v>
      </c>
      <c r="H240" s="3" t="s">
        <v>542</v>
      </c>
      <c r="I240" s="3" t="s">
        <v>1805</v>
      </c>
      <c r="J240" s="3"/>
      <c r="K240" s="3"/>
      <c r="L240" s="3"/>
      <c r="M240" s="3" t="s">
        <v>2177</v>
      </c>
      <c r="N240" s="3" t="s">
        <v>2446</v>
      </c>
      <c r="O240" s="3" t="s">
        <v>2644</v>
      </c>
      <c r="P240" s="3" t="s">
        <v>2744</v>
      </c>
      <c r="Q240" s="3" t="s">
        <v>3010</v>
      </c>
    </row>
    <row r="241" spans="1:17" x14ac:dyDescent="0.15">
      <c r="A241" s="3" t="s">
        <v>540</v>
      </c>
      <c r="B241" s="3">
        <v>150</v>
      </c>
      <c r="C241" s="3">
        <v>4.5999999999999996</v>
      </c>
      <c r="D241" s="3" t="s">
        <v>13</v>
      </c>
      <c r="E241" s="3">
        <v>1.0995700000000001E-2</v>
      </c>
      <c r="F241" s="3" t="s">
        <v>14</v>
      </c>
      <c r="G241" s="3">
        <v>47.893999999999998</v>
      </c>
      <c r="H241" s="3" t="s">
        <v>543</v>
      </c>
      <c r="I241" s="3" t="s">
        <v>1805</v>
      </c>
      <c r="J241" s="3"/>
      <c r="K241" s="3"/>
      <c r="L241" s="3"/>
      <c r="M241" s="3" t="s">
        <v>2177</v>
      </c>
      <c r="N241" s="3" t="s">
        <v>2446</v>
      </c>
      <c r="O241" s="3" t="s">
        <v>2644</v>
      </c>
      <c r="P241" s="3" t="s">
        <v>2744</v>
      </c>
      <c r="Q241" s="3" t="s">
        <v>3010</v>
      </c>
    </row>
    <row r="242" spans="1:17" x14ac:dyDescent="0.15">
      <c r="A242" s="3" t="s">
        <v>544</v>
      </c>
      <c r="B242" s="3">
        <v>74</v>
      </c>
      <c r="C242" s="3">
        <v>3.085</v>
      </c>
      <c r="D242" s="3" t="s">
        <v>13</v>
      </c>
      <c r="E242" s="3">
        <v>1.2702099999999999E-2</v>
      </c>
      <c r="F242" s="3" t="s">
        <v>545</v>
      </c>
      <c r="G242" s="3">
        <v>84.41</v>
      </c>
      <c r="H242" s="3" t="s">
        <v>546</v>
      </c>
      <c r="I242" s="3" t="s">
        <v>1805</v>
      </c>
      <c r="J242" s="3"/>
      <c r="K242" s="3"/>
      <c r="L242" s="3" t="s">
        <v>2021</v>
      </c>
      <c r="M242" s="3" t="s">
        <v>2197</v>
      </c>
      <c r="N242" s="3" t="s">
        <v>2461</v>
      </c>
      <c r="O242" s="3" t="s">
        <v>2653</v>
      </c>
      <c r="P242" s="3" t="s">
        <v>2782</v>
      </c>
      <c r="Q242" s="3" t="s">
        <v>3048</v>
      </c>
    </row>
    <row r="243" spans="1:17" x14ac:dyDescent="0.15">
      <c r="A243" s="3" t="s">
        <v>547</v>
      </c>
      <c r="B243" s="3">
        <v>252</v>
      </c>
      <c r="C243" s="3">
        <v>2.6709999999999998</v>
      </c>
      <c r="D243" s="3" t="s">
        <v>13</v>
      </c>
      <c r="E243" s="3">
        <v>3.7635000000000001E-4</v>
      </c>
      <c r="F243" s="3" t="s">
        <v>548</v>
      </c>
      <c r="G243" s="3">
        <v>88.177000000000007</v>
      </c>
      <c r="H243" s="3" t="s">
        <v>549</v>
      </c>
      <c r="I243" s="3" t="s">
        <v>1806</v>
      </c>
      <c r="J243" s="3"/>
      <c r="K243" s="3"/>
      <c r="L243" s="3" t="s">
        <v>2060</v>
      </c>
      <c r="M243" s="3" t="s">
        <v>2274</v>
      </c>
      <c r="N243" s="3"/>
      <c r="O243" s="3"/>
      <c r="P243" s="3" t="s">
        <v>2846</v>
      </c>
      <c r="Q243" s="3" t="s">
        <v>3112</v>
      </c>
    </row>
    <row r="244" spans="1:17" x14ac:dyDescent="0.15">
      <c r="A244" s="3" t="s">
        <v>547</v>
      </c>
      <c r="B244" s="3">
        <v>296</v>
      </c>
      <c r="C244" s="3">
        <v>3.1949999999999998</v>
      </c>
      <c r="D244" s="3" t="s">
        <v>13</v>
      </c>
      <c r="E244" s="3">
        <v>3.5308000000000001E-5</v>
      </c>
      <c r="F244" s="3" t="s">
        <v>548</v>
      </c>
      <c r="G244" s="3">
        <v>117.79</v>
      </c>
      <c r="H244" s="3" t="s">
        <v>550</v>
      </c>
      <c r="I244" s="3" t="s">
        <v>1806</v>
      </c>
      <c r="J244" s="3"/>
      <c r="K244" s="3"/>
      <c r="L244" s="3" t="s">
        <v>2060</v>
      </c>
      <c r="M244" s="3" t="s">
        <v>2274</v>
      </c>
      <c r="N244" s="3"/>
      <c r="O244" s="3"/>
      <c r="P244" s="3" t="s">
        <v>2846</v>
      </c>
      <c r="Q244" s="3" t="s">
        <v>3112</v>
      </c>
    </row>
    <row r="245" spans="1:17" x14ac:dyDescent="0.15">
      <c r="A245" s="3" t="s">
        <v>547</v>
      </c>
      <c r="B245" s="3">
        <v>46</v>
      </c>
      <c r="C245" s="3">
        <v>3.7109999999999999</v>
      </c>
      <c r="D245" s="3" t="s">
        <v>13</v>
      </c>
      <c r="E245" s="3">
        <v>1.3984699999999999E-4</v>
      </c>
      <c r="F245" s="3" t="s">
        <v>548</v>
      </c>
      <c r="G245" s="3">
        <v>85.554000000000002</v>
      </c>
      <c r="H245" s="3" t="s">
        <v>551</v>
      </c>
      <c r="I245" s="3" t="s">
        <v>1806</v>
      </c>
      <c r="J245" s="3"/>
      <c r="K245" s="3"/>
      <c r="L245" s="3" t="s">
        <v>2060</v>
      </c>
      <c r="M245" s="3" t="s">
        <v>2274</v>
      </c>
      <c r="N245" s="3"/>
      <c r="O245" s="3"/>
      <c r="P245" s="3" t="s">
        <v>2846</v>
      </c>
      <c r="Q245" s="3" t="s">
        <v>3112</v>
      </c>
    </row>
    <row r="246" spans="1:17" x14ac:dyDescent="0.15">
      <c r="A246" s="3" t="s">
        <v>547</v>
      </c>
      <c r="B246" s="3">
        <v>385</v>
      </c>
      <c r="C246" s="3">
        <v>2.274</v>
      </c>
      <c r="D246" s="3" t="s">
        <v>13</v>
      </c>
      <c r="E246" s="3">
        <v>5.4593999999999997E-3</v>
      </c>
      <c r="F246" s="3" t="s">
        <v>548</v>
      </c>
      <c r="G246" s="3">
        <v>86.275999999999996</v>
      </c>
      <c r="H246" s="3" t="s">
        <v>552</v>
      </c>
      <c r="I246" s="3" t="s">
        <v>1806</v>
      </c>
      <c r="J246" s="3"/>
      <c r="K246" s="3"/>
      <c r="L246" s="3" t="s">
        <v>2060</v>
      </c>
      <c r="M246" s="3" t="s">
        <v>2274</v>
      </c>
      <c r="N246" s="3"/>
      <c r="O246" s="3"/>
      <c r="P246" s="3" t="s">
        <v>2846</v>
      </c>
      <c r="Q246" s="3" t="s">
        <v>3112</v>
      </c>
    </row>
    <row r="247" spans="1:17" x14ac:dyDescent="0.15">
      <c r="A247" s="3" t="s">
        <v>547</v>
      </c>
      <c r="B247" s="3">
        <v>241</v>
      </c>
      <c r="C247" s="3">
        <v>4.2619999999999996</v>
      </c>
      <c r="D247" s="3" t="s">
        <v>13</v>
      </c>
      <c r="E247" s="3">
        <v>1.1180600000000001E-2</v>
      </c>
      <c r="F247" s="3" t="s">
        <v>548</v>
      </c>
      <c r="G247" s="3">
        <v>99.283000000000001</v>
      </c>
      <c r="H247" s="3" t="s">
        <v>553</v>
      </c>
      <c r="I247" s="3" t="s">
        <v>1806</v>
      </c>
      <c r="J247" s="3"/>
      <c r="K247" s="3"/>
      <c r="L247" s="3" t="s">
        <v>2060</v>
      </c>
      <c r="M247" s="3" t="s">
        <v>2274</v>
      </c>
      <c r="N247" s="3"/>
      <c r="O247" s="3"/>
      <c r="P247" s="3" t="s">
        <v>2846</v>
      </c>
      <c r="Q247" s="3" t="s">
        <v>3112</v>
      </c>
    </row>
    <row r="248" spans="1:17" x14ac:dyDescent="0.15">
      <c r="A248" s="3" t="s">
        <v>554</v>
      </c>
      <c r="B248" s="3">
        <v>864</v>
      </c>
      <c r="C248" s="3">
        <v>3.762</v>
      </c>
      <c r="D248" s="3" t="s">
        <v>13</v>
      </c>
      <c r="E248" s="3">
        <v>5.2437000000000002E-4</v>
      </c>
      <c r="F248" s="3" t="s">
        <v>555</v>
      </c>
      <c r="G248" s="3">
        <v>50.201999999999998</v>
      </c>
      <c r="H248" s="3" t="s">
        <v>556</v>
      </c>
      <c r="I248" s="3" t="s">
        <v>1808</v>
      </c>
      <c r="J248" s="3" t="s">
        <v>1876</v>
      </c>
      <c r="K248" s="3" t="s">
        <v>1976</v>
      </c>
      <c r="L248" s="3" t="s">
        <v>2078</v>
      </c>
      <c r="M248" s="3"/>
      <c r="N248" s="3"/>
      <c r="O248" s="3"/>
      <c r="P248" s="3"/>
      <c r="Q248" s="3"/>
    </row>
    <row r="249" spans="1:17" x14ac:dyDescent="0.15">
      <c r="A249" s="3" t="s">
        <v>557</v>
      </c>
      <c r="B249" s="3">
        <v>95</v>
      </c>
      <c r="C249" s="3">
        <v>3.6579999999999999</v>
      </c>
      <c r="D249" s="3" t="s">
        <v>13</v>
      </c>
      <c r="E249" s="3">
        <v>5.6418000000000001E-5</v>
      </c>
      <c r="F249" s="3" t="s">
        <v>558</v>
      </c>
      <c r="G249" s="3">
        <v>79.474000000000004</v>
      </c>
      <c r="H249" s="3" t="s">
        <v>559</v>
      </c>
      <c r="I249" s="3" t="s">
        <v>1806</v>
      </c>
      <c r="J249" s="3"/>
      <c r="K249" s="3"/>
      <c r="L249" s="3" t="s">
        <v>2079</v>
      </c>
      <c r="M249" s="3"/>
      <c r="N249" s="3"/>
      <c r="O249" s="3"/>
      <c r="P249" s="3" t="s">
        <v>2847</v>
      </c>
      <c r="Q249" s="3" t="s">
        <v>3113</v>
      </c>
    </row>
    <row r="250" spans="1:17" x14ac:dyDescent="0.15">
      <c r="A250" s="3" t="s">
        <v>557</v>
      </c>
      <c r="B250" s="3">
        <v>96</v>
      </c>
      <c r="C250" s="3">
        <v>3.6280000000000001</v>
      </c>
      <c r="D250" s="3" t="s">
        <v>13</v>
      </c>
      <c r="E250" s="3">
        <v>2.9739000000000002E-4</v>
      </c>
      <c r="F250" s="3" t="s">
        <v>558</v>
      </c>
      <c r="G250" s="3">
        <v>78.287000000000006</v>
      </c>
      <c r="H250" s="3" t="s">
        <v>560</v>
      </c>
      <c r="I250" s="3" t="s">
        <v>1806</v>
      </c>
      <c r="J250" s="3"/>
      <c r="K250" s="3"/>
      <c r="L250" s="3" t="s">
        <v>2079</v>
      </c>
      <c r="M250" s="3"/>
      <c r="N250" s="3"/>
      <c r="O250" s="3"/>
      <c r="P250" s="3" t="s">
        <v>2847</v>
      </c>
      <c r="Q250" s="3" t="s">
        <v>3113</v>
      </c>
    </row>
    <row r="251" spans="1:17" x14ac:dyDescent="0.15">
      <c r="A251" s="3" t="s">
        <v>561</v>
      </c>
      <c r="B251" s="3">
        <v>364</v>
      </c>
      <c r="C251" s="3">
        <v>2.8450000000000002</v>
      </c>
      <c r="D251" s="3" t="s">
        <v>13</v>
      </c>
      <c r="E251" s="3">
        <v>4.8094000000000001E-4</v>
      </c>
      <c r="F251" s="3" t="s">
        <v>562</v>
      </c>
      <c r="G251" s="3">
        <v>103.13</v>
      </c>
      <c r="H251" s="3" t="s">
        <v>563</v>
      </c>
      <c r="I251" s="3" t="s">
        <v>1805</v>
      </c>
      <c r="J251" s="3" t="s">
        <v>1877</v>
      </c>
      <c r="K251" s="3" t="s">
        <v>1977</v>
      </c>
      <c r="L251" s="3" t="s">
        <v>2080</v>
      </c>
      <c r="M251" s="3" t="s">
        <v>2275</v>
      </c>
      <c r="N251" s="3" t="s">
        <v>2514</v>
      </c>
      <c r="O251" s="3" t="s">
        <v>2644</v>
      </c>
      <c r="P251" s="3" t="s">
        <v>2848</v>
      </c>
      <c r="Q251" s="3" t="s">
        <v>3114</v>
      </c>
    </row>
    <row r="252" spans="1:17" x14ac:dyDescent="0.15">
      <c r="A252" s="3" t="s">
        <v>564</v>
      </c>
      <c r="B252" s="3">
        <v>177</v>
      </c>
      <c r="C252" s="3">
        <v>3.7040000000000002</v>
      </c>
      <c r="D252" s="3" t="s">
        <v>13</v>
      </c>
      <c r="E252" s="3">
        <v>2.5423999999999999E-2</v>
      </c>
      <c r="F252" s="3" t="s">
        <v>565</v>
      </c>
      <c r="G252" s="3">
        <v>41.448</v>
      </c>
      <c r="H252" s="3" t="s">
        <v>566</v>
      </c>
      <c r="I252" s="3" t="s">
        <v>1805</v>
      </c>
      <c r="J252" s="3" t="s">
        <v>1878</v>
      </c>
      <c r="K252" s="3" t="s">
        <v>1957</v>
      </c>
      <c r="L252" s="3" t="s">
        <v>2081</v>
      </c>
      <c r="M252" s="3" t="s">
        <v>2276</v>
      </c>
      <c r="N252" s="3" t="s">
        <v>2515</v>
      </c>
      <c r="O252" s="3" t="s">
        <v>2665</v>
      </c>
      <c r="P252" s="3" t="s">
        <v>2849</v>
      </c>
      <c r="Q252" s="3" t="s">
        <v>3115</v>
      </c>
    </row>
    <row r="253" spans="1:17" x14ac:dyDescent="0.15">
      <c r="A253" s="3" t="s">
        <v>567</v>
      </c>
      <c r="B253" s="3">
        <v>100</v>
      </c>
      <c r="C253" s="3">
        <v>2.3239999999999998</v>
      </c>
      <c r="D253" s="3" t="s">
        <v>13</v>
      </c>
      <c r="E253" s="3">
        <v>2.4878000000000001E-2</v>
      </c>
      <c r="F253" s="3"/>
      <c r="G253" s="3">
        <v>78.341999999999999</v>
      </c>
      <c r="H253" s="3" t="s">
        <v>568</v>
      </c>
      <c r="I253" s="3" t="s">
        <v>1806</v>
      </c>
      <c r="J253" s="3"/>
      <c r="K253" s="3" t="s">
        <v>1960</v>
      </c>
      <c r="L253" s="3"/>
      <c r="M253" s="3" t="s">
        <v>2277</v>
      </c>
      <c r="N253" s="3"/>
      <c r="O253" s="3"/>
      <c r="P253" s="3"/>
      <c r="Q253" s="3"/>
    </row>
    <row r="254" spans="1:17" x14ac:dyDescent="0.15">
      <c r="A254" s="3" t="s">
        <v>569</v>
      </c>
      <c r="B254" s="3">
        <v>353</v>
      </c>
      <c r="C254" s="3">
        <v>2.649</v>
      </c>
      <c r="D254" s="3" t="s">
        <v>13</v>
      </c>
      <c r="E254" s="3">
        <v>3.5612E-3</v>
      </c>
      <c r="F254" s="3" t="s">
        <v>570</v>
      </c>
      <c r="G254" s="3">
        <v>92.269000000000005</v>
      </c>
      <c r="H254" s="3" t="s">
        <v>571</v>
      </c>
      <c r="I254" s="3" t="s">
        <v>1805</v>
      </c>
      <c r="J254" s="3"/>
      <c r="K254" s="3"/>
      <c r="L254" s="3" t="s">
        <v>2082</v>
      </c>
      <c r="M254" s="3" t="s">
        <v>2278</v>
      </c>
      <c r="N254" s="3" t="s">
        <v>2516</v>
      </c>
      <c r="O254" s="3" t="s">
        <v>2691</v>
      </c>
      <c r="P254" s="3" t="s">
        <v>2781</v>
      </c>
      <c r="Q254" s="3" t="s">
        <v>3047</v>
      </c>
    </row>
    <row r="255" spans="1:17" x14ac:dyDescent="0.15">
      <c r="A255" s="3" t="s">
        <v>572</v>
      </c>
      <c r="B255" s="3">
        <v>152</v>
      </c>
      <c r="C255" s="3">
        <v>5.9669999999999996</v>
      </c>
      <c r="D255" s="3" t="s">
        <v>13</v>
      </c>
      <c r="E255" s="3">
        <v>4.4216999999999998E-3</v>
      </c>
      <c r="F255" s="3" t="s">
        <v>573</v>
      </c>
      <c r="G255" s="3">
        <v>46.462000000000003</v>
      </c>
      <c r="H255" s="3" t="s">
        <v>574</v>
      </c>
      <c r="I255" s="3" t="s">
        <v>1806</v>
      </c>
      <c r="J255" s="3" t="s">
        <v>1879</v>
      </c>
      <c r="K255" s="3" t="s">
        <v>1978</v>
      </c>
      <c r="L255" s="3" t="s">
        <v>2083</v>
      </c>
      <c r="M255" s="3" t="s">
        <v>2279</v>
      </c>
      <c r="N255" s="3" t="s">
        <v>2517</v>
      </c>
      <c r="O255" s="3" t="s">
        <v>2692</v>
      </c>
      <c r="P255" s="3" t="s">
        <v>2850</v>
      </c>
      <c r="Q255" s="3" t="s">
        <v>3116</v>
      </c>
    </row>
    <row r="256" spans="1:17" x14ac:dyDescent="0.15">
      <c r="A256" s="3" t="s">
        <v>575</v>
      </c>
      <c r="B256" s="3">
        <v>159</v>
      </c>
      <c r="C256" s="3">
        <v>5.274</v>
      </c>
      <c r="D256" s="3" t="s">
        <v>13</v>
      </c>
      <c r="E256" s="3">
        <v>6.2060000000000001E-4</v>
      </c>
      <c r="F256" s="3" t="s">
        <v>576</v>
      </c>
      <c r="G256" s="3">
        <v>58.04</v>
      </c>
      <c r="H256" s="3" t="s">
        <v>577</v>
      </c>
      <c r="I256" s="3" t="s">
        <v>1805</v>
      </c>
      <c r="J256" s="3"/>
      <c r="K256" s="3"/>
      <c r="L256" s="3" t="s">
        <v>2058</v>
      </c>
      <c r="M256" s="3" t="s">
        <v>2280</v>
      </c>
      <c r="N256" s="3" t="s">
        <v>2518</v>
      </c>
      <c r="O256" s="3" t="s">
        <v>2693</v>
      </c>
      <c r="P256" s="3" t="s">
        <v>2851</v>
      </c>
      <c r="Q256" s="3" t="s">
        <v>3117</v>
      </c>
    </row>
    <row r="257" spans="1:17" x14ac:dyDescent="0.15">
      <c r="A257" s="3" t="s">
        <v>578</v>
      </c>
      <c r="B257" s="3">
        <v>80</v>
      </c>
      <c r="C257" s="3">
        <v>2.6739999999999999</v>
      </c>
      <c r="D257" s="3" t="s">
        <v>13</v>
      </c>
      <c r="E257" s="3">
        <v>1.41867E-4</v>
      </c>
      <c r="F257" s="3"/>
      <c r="G257" s="3">
        <v>84.753</v>
      </c>
      <c r="H257" s="3" t="s">
        <v>579</v>
      </c>
      <c r="I257" s="3" t="s">
        <v>1808</v>
      </c>
      <c r="J257" s="3" t="s">
        <v>1880</v>
      </c>
      <c r="K257" s="3" t="s">
        <v>1979</v>
      </c>
      <c r="L257" s="3"/>
      <c r="M257" s="3" t="s">
        <v>2281</v>
      </c>
      <c r="N257" s="3" t="s">
        <v>2519</v>
      </c>
      <c r="O257" s="3" t="s">
        <v>2644</v>
      </c>
      <c r="P257" s="3" t="s">
        <v>2852</v>
      </c>
      <c r="Q257" s="3" t="s">
        <v>3118</v>
      </c>
    </row>
    <row r="258" spans="1:17" x14ac:dyDescent="0.15">
      <c r="A258" s="3" t="s">
        <v>580</v>
      </c>
      <c r="B258" s="3">
        <v>398</v>
      </c>
      <c r="C258" s="3">
        <v>2.7530000000000001</v>
      </c>
      <c r="D258" s="3" t="s">
        <v>13</v>
      </c>
      <c r="E258" s="3">
        <v>9.2175999999999994E-3</v>
      </c>
      <c r="F258" s="3" t="s">
        <v>581</v>
      </c>
      <c r="G258" s="3">
        <v>103.87</v>
      </c>
      <c r="H258" s="3" t="s">
        <v>582</v>
      </c>
      <c r="I258" s="3" t="s">
        <v>1805</v>
      </c>
      <c r="J258" s="3"/>
      <c r="K258" s="3"/>
      <c r="L258" s="3" t="s">
        <v>2033</v>
      </c>
      <c r="M258" s="3"/>
      <c r="N258" s="3"/>
      <c r="O258" s="3"/>
      <c r="P258" s="3" t="s">
        <v>2853</v>
      </c>
      <c r="Q258" s="3" t="s">
        <v>3119</v>
      </c>
    </row>
    <row r="259" spans="1:17" x14ac:dyDescent="0.15">
      <c r="A259" s="3" t="s">
        <v>580</v>
      </c>
      <c r="B259" s="3">
        <v>274</v>
      </c>
      <c r="C259" s="3">
        <v>2.8519999999999999</v>
      </c>
      <c r="D259" s="3" t="s">
        <v>13</v>
      </c>
      <c r="E259" s="3">
        <v>5.3356000000000002E-3</v>
      </c>
      <c r="F259" s="3" t="s">
        <v>581</v>
      </c>
      <c r="G259" s="3">
        <v>174.95</v>
      </c>
      <c r="H259" s="3" t="s">
        <v>583</v>
      </c>
      <c r="I259" s="3" t="s">
        <v>1805</v>
      </c>
      <c r="J259" s="3"/>
      <c r="K259" s="3"/>
      <c r="L259" s="3" t="s">
        <v>2033</v>
      </c>
      <c r="M259" s="3"/>
      <c r="N259" s="3"/>
      <c r="O259" s="3"/>
      <c r="P259" s="3" t="s">
        <v>2853</v>
      </c>
      <c r="Q259" s="3" t="s">
        <v>3119</v>
      </c>
    </row>
    <row r="260" spans="1:17" x14ac:dyDescent="0.15">
      <c r="A260" s="3" t="s">
        <v>580</v>
      </c>
      <c r="B260" s="3">
        <v>253</v>
      </c>
      <c r="C260" s="3">
        <v>2.42</v>
      </c>
      <c r="D260" s="3" t="s">
        <v>13</v>
      </c>
      <c r="E260" s="3">
        <v>1.7063100000000001E-2</v>
      </c>
      <c r="F260" s="3" t="s">
        <v>581</v>
      </c>
      <c r="G260" s="3">
        <v>142.26</v>
      </c>
      <c r="H260" s="3" t="s">
        <v>584</v>
      </c>
      <c r="I260" s="3" t="s">
        <v>1805</v>
      </c>
      <c r="J260" s="3"/>
      <c r="K260" s="3"/>
      <c r="L260" s="3" t="s">
        <v>2033</v>
      </c>
      <c r="M260" s="3"/>
      <c r="N260" s="3"/>
      <c r="O260" s="3"/>
      <c r="P260" s="3" t="s">
        <v>2853</v>
      </c>
      <c r="Q260" s="3" t="s">
        <v>3119</v>
      </c>
    </row>
    <row r="261" spans="1:17" x14ac:dyDescent="0.15">
      <c r="A261" s="3" t="s">
        <v>580</v>
      </c>
      <c r="B261" s="3">
        <v>267</v>
      </c>
      <c r="C261" s="3">
        <v>3.0630000000000002</v>
      </c>
      <c r="D261" s="3" t="s">
        <v>13</v>
      </c>
      <c r="E261" s="3">
        <v>6.3429999999999994E-5</v>
      </c>
      <c r="F261" s="3" t="s">
        <v>581</v>
      </c>
      <c r="G261" s="3">
        <v>123.12</v>
      </c>
      <c r="H261" s="3" t="s">
        <v>585</v>
      </c>
      <c r="I261" s="3" t="s">
        <v>1805</v>
      </c>
      <c r="J261" s="3"/>
      <c r="K261" s="3"/>
      <c r="L261" s="3" t="s">
        <v>2033</v>
      </c>
      <c r="M261" s="3"/>
      <c r="N261" s="3"/>
      <c r="O261" s="3"/>
      <c r="P261" s="3" t="s">
        <v>2853</v>
      </c>
      <c r="Q261" s="3" t="s">
        <v>3119</v>
      </c>
    </row>
    <row r="262" spans="1:17" x14ac:dyDescent="0.15">
      <c r="A262" s="3" t="s">
        <v>580</v>
      </c>
      <c r="B262" s="3">
        <v>263</v>
      </c>
      <c r="C262" s="3">
        <v>2.431</v>
      </c>
      <c r="D262" s="3" t="s">
        <v>13</v>
      </c>
      <c r="E262" s="3">
        <v>3.2436000000000001E-3</v>
      </c>
      <c r="F262" s="3" t="s">
        <v>581</v>
      </c>
      <c r="G262" s="3">
        <v>105.28</v>
      </c>
      <c r="H262" s="3" t="s">
        <v>586</v>
      </c>
      <c r="I262" s="3" t="s">
        <v>1805</v>
      </c>
      <c r="J262" s="3"/>
      <c r="K262" s="3"/>
      <c r="L262" s="3" t="s">
        <v>2033</v>
      </c>
      <c r="M262" s="3"/>
      <c r="N262" s="3"/>
      <c r="O262" s="3"/>
      <c r="P262" s="3" t="s">
        <v>2853</v>
      </c>
      <c r="Q262" s="3" t="s">
        <v>3119</v>
      </c>
    </row>
    <row r="263" spans="1:17" x14ac:dyDescent="0.15">
      <c r="A263" s="3" t="s">
        <v>580</v>
      </c>
      <c r="B263" s="3">
        <v>507</v>
      </c>
      <c r="C263" s="3">
        <v>4.585</v>
      </c>
      <c r="D263" s="3" t="s">
        <v>13</v>
      </c>
      <c r="E263" s="3">
        <v>4.8816999999999999E-2</v>
      </c>
      <c r="F263" s="3" t="s">
        <v>581</v>
      </c>
      <c r="G263" s="3">
        <v>101.42</v>
      </c>
      <c r="H263" s="3" t="s">
        <v>587</v>
      </c>
      <c r="I263" s="3" t="s">
        <v>1805</v>
      </c>
      <c r="J263" s="3"/>
      <c r="K263" s="3"/>
      <c r="L263" s="3" t="s">
        <v>2033</v>
      </c>
      <c r="M263" s="3"/>
      <c r="N263" s="3"/>
      <c r="O263" s="3"/>
      <c r="P263" s="3" t="s">
        <v>2853</v>
      </c>
      <c r="Q263" s="3" t="s">
        <v>3119</v>
      </c>
    </row>
    <row r="264" spans="1:17" x14ac:dyDescent="0.15">
      <c r="A264" s="3" t="s">
        <v>588</v>
      </c>
      <c r="B264" s="3">
        <v>233</v>
      </c>
      <c r="C264" s="3">
        <v>4.2679999999999998</v>
      </c>
      <c r="D264" s="3" t="s">
        <v>13</v>
      </c>
      <c r="E264" s="3">
        <v>4.6360999999999998E-3</v>
      </c>
      <c r="F264" s="3" t="s">
        <v>589</v>
      </c>
      <c r="G264" s="3">
        <v>71.176000000000002</v>
      </c>
      <c r="H264" s="3" t="s">
        <v>590</v>
      </c>
      <c r="I264" s="3" t="s">
        <v>1808</v>
      </c>
      <c r="J264" s="3"/>
      <c r="K264" s="3" t="s">
        <v>1960</v>
      </c>
      <c r="L264" s="3" t="s">
        <v>2084</v>
      </c>
      <c r="M264" s="3"/>
      <c r="N264" s="3"/>
      <c r="O264" s="3"/>
      <c r="P264" s="3" t="s">
        <v>2854</v>
      </c>
      <c r="Q264" s="3" t="s">
        <v>3120</v>
      </c>
    </row>
    <row r="265" spans="1:17" x14ac:dyDescent="0.15">
      <c r="A265" s="3" t="s">
        <v>591</v>
      </c>
      <c r="B265" s="3">
        <v>221</v>
      </c>
      <c r="C265" s="3">
        <v>2.5030000000000001</v>
      </c>
      <c r="D265" s="3" t="s">
        <v>13</v>
      </c>
      <c r="E265" s="3">
        <v>6.6178999999999999E-4</v>
      </c>
      <c r="F265" s="3" t="s">
        <v>592</v>
      </c>
      <c r="G265" s="3">
        <v>66.266999999999996</v>
      </c>
      <c r="H265" s="3" t="s">
        <v>593</v>
      </c>
      <c r="I265" s="3" t="s">
        <v>1805</v>
      </c>
      <c r="J265" s="3" t="s">
        <v>1881</v>
      </c>
      <c r="K265" s="3" t="s">
        <v>1980</v>
      </c>
      <c r="L265" s="3"/>
      <c r="M265" s="3" t="s">
        <v>2282</v>
      </c>
      <c r="N265" s="3"/>
      <c r="O265" s="3"/>
      <c r="P265" s="3" t="s">
        <v>2855</v>
      </c>
      <c r="Q265" s="3" t="s">
        <v>3121</v>
      </c>
    </row>
    <row r="266" spans="1:17" x14ac:dyDescent="0.15">
      <c r="A266" s="3" t="s">
        <v>594</v>
      </c>
      <c r="B266" s="3">
        <v>82</v>
      </c>
      <c r="C266" s="3">
        <v>2.0019999999999998</v>
      </c>
      <c r="D266" s="3" t="s">
        <v>13</v>
      </c>
      <c r="E266" s="3">
        <v>9.9606E-3</v>
      </c>
      <c r="F266" s="3" t="s">
        <v>595</v>
      </c>
      <c r="G266" s="3">
        <v>53.264000000000003</v>
      </c>
      <c r="H266" s="3" t="s">
        <v>596</v>
      </c>
      <c r="I266" s="3" t="s">
        <v>1807</v>
      </c>
      <c r="J266" s="3"/>
      <c r="K266" s="3"/>
      <c r="L266" s="3"/>
      <c r="M266" s="3"/>
      <c r="N266" s="3"/>
      <c r="O266" s="3"/>
      <c r="P266" s="3"/>
      <c r="Q266" s="3"/>
    </row>
    <row r="267" spans="1:17" x14ac:dyDescent="0.15">
      <c r="A267" s="3" t="s">
        <v>597</v>
      </c>
      <c r="B267" s="3">
        <v>385</v>
      </c>
      <c r="C267" s="3">
        <v>3.94</v>
      </c>
      <c r="D267" s="3" t="s">
        <v>13</v>
      </c>
      <c r="E267" s="3">
        <v>1.2563100000000001E-3</v>
      </c>
      <c r="F267" s="3" t="s">
        <v>598</v>
      </c>
      <c r="G267" s="3">
        <v>77.061999999999998</v>
      </c>
      <c r="H267" s="3" t="s">
        <v>599</v>
      </c>
      <c r="I267" s="3" t="s">
        <v>1805</v>
      </c>
      <c r="J267" s="3" t="s">
        <v>1875</v>
      </c>
      <c r="K267" s="3"/>
      <c r="L267" s="3" t="s">
        <v>2085</v>
      </c>
      <c r="M267" s="3" t="s">
        <v>2283</v>
      </c>
      <c r="N267" s="3" t="s">
        <v>2520</v>
      </c>
      <c r="O267" s="3" t="s">
        <v>2694</v>
      </c>
      <c r="P267" s="3" t="s">
        <v>2856</v>
      </c>
      <c r="Q267" s="3" t="s">
        <v>3122</v>
      </c>
    </row>
    <row r="268" spans="1:17" x14ac:dyDescent="0.15">
      <c r="A268" s="3" t="s">
        <v>597</v>
      </c>
      <c r="B268" s="3">
        <v>680</v>
      </c>
      <c r="C268" s="3">
        <v>4.4640000000000004</v>
      </c>
      <c r="D268" s="3" t="s">
        <v>13</v>
      </c>
      <c r="E268" s="3">
        <v>1.65734E-5</v>
      </c>
      <c r="F268" s="3" t="s">
        <v>598</v>
      </c>
      <c r="G268" s="3">
        <v>89.316999999999993</v>
      </c>
      <c r="H268" s="3" t="s">
        <v>600</v>
      </c>
      <c r="I268" s="3" t="s">
        <v>1805</v>
      </c>
      <c r="J268" s="3" t="s">
        <v>1875</v>
      </c>
      <c r="K268" s="3"/>
      <c r="L268" s="3" t="s">
        <v>2085</v>
      </c>
      <c r="M268" s="3" t="s">
        <v>2283</v>
      </c>
      <c r="N268" s="3" t="s">
        <v>2520</v>
      </c>
      <c r="O268" s="3" t="s">
        <v>2694</v>
      </c>
      <c r="P268" s="3" t="s">
        <v>2856</v>
      </c>
      <c r="Q268" s="3" t="s">
        <v>3122</v>
      </c>
    </row>
    <row r="269" spans="1:17" x14ac:dyDescent="0.15">
      <c r="A269" s="3" t="s">
        <v>597</v>
      </c>
      <c r="B269" s="3">
        <v>380</v>
      </c>
      <c r="C269" s="3">
        <v>6.923</v>
      </c>
      <c r="D269" s="3" t="s">
        <v>13</v>
      </c>
      <c r="E269" s="3">
        <v>2.4356999999999998E-3</v>
      </c>
      <c r="F269" s="3" t="s">
        <v>598</v>
      </c>
      <c r="G269" s="3">
        <v>62.088000000000001</v>
      </c>
      <c r="H269" s="3" t="s">
        <v>601</v>
      </c>
      <c r="I269" s="3" t="s">
        <v>1805</v>
      </c>
      <c r="J269" s="3" t="s">
        <v>1875</v>
      </c>
      <c r="K269" s="3"/>
      <c r="L269" s="3" t="s">
        <v>2085</v>
      </c>
      <c r="M269" s="3" t="s">
        <v>2283</v>
      </c>
      <c r="N269" s="3" t="s">
        <v>2520</v>
      </c>
      <c r="O269" s="3" t="s">
        <v>2694</v>
      </c>
      <c r="P269" s="3" t="s">
        <v>2856</v>
      </c>
      <c r="Q269" s="3" t="s">
        <v>3122</v>
      </c>
    </row>
    <row r="270" spans="1:17" x14ac:dyDescent="0.15">
      <c r="A270" s="3" t="s">
        <v>597</v>
      </c>
      <c r="B270" s="3">
        <v>622</v>
      </c>
      <c r="C270" s="3">
        <v>3.0779999999999998</v>
      </c>
      <c r="D270" s="3" t="s">
        <v>13</v>
      </c>
      <c r="E270" s="3">
        <v>9.5788000000000004E-4</v>
      </c>
      <c r="F270" s="3" t="s">
        <v>598</v>
      </c>
      <c r="G270" s="3">
        <v>88.311000000000007</v>
      </c>
      <c r="H270" s="3" t="s">
        <v>602</v>
      </c>
      <c r="I270" s="3" t="s">
        <v>1805</v>
      </c>
      <c r="J270" s="3" t="s">
        <v>1875</v>
      </c>
      <c r="K270" s="3"/>
      <c r="L270" s="3" t="s">
        <v>2085</v>
      </c>
      <c r="M270" s="3" t="s">
        <v>2283</v>
      </c>
      <c r="N270" s="3" t="s">
        <v>2520</v>
      </c>
      <c r="O270" s="3" t="s">
        <v>2694</v>
      </c>
      <c r="P270" s="3" t="s">
        <v>2856</v>
      </c>
      <c r="Q270" s="3" t="s">
        <v>3122</v>
      </c>
    </row>
    <row r="271" spans="1:17" x14ac:dyDescent="0.15">
      <c r="A271" s="3" t="s">
        <v>597</v>
      </c>
      <c r="B271" s="3">
        <v>301</v>
      </c>
      <c r="C271" s="3">
        <v>5.77</v>
      </c>
      <c r="D271" s="3" t="s">
        <v>13</v>
      </c>
      <c r="E271" s="3">
        <v>3.0360000000000001E-3</v>
      </c>
      <c r="F271" s="3" t="s">
        <v>598</v>
      </c>
      <c r="G271" s="3">
        <v>53.124000000000002</v>
      </c>
      <c r="H271" s="3" t="s">
        <v>603</v>
      </c>
      <c r="I271" s="3" t="s">
        <v>1805</v>
      </c>
      <c r="J271" s="3" t="s">
        <v>1875</v>
      </c>
      <c r="K271" s="3"/>
      <c r="L271" s="3" t="s">
        <v>2085</v>
      </c>
      <c r="M271" s="3" t="s">
        <v>2283</v>
      </c>
      <c r="N271" s="3" t="s">
        <v>2520</v>
      </c>
      <c r="O271" s="3" t="s">
        <v>2694</v>
      </c>
      <c r="P271" s="3" t="s">
        <v>2856</v>
      </c>
      <c r="Q271" s="3" t="s">
        <v>3122</v>
      </c>
    </row>
    <row r="272" spans="1:17" x14ac:dyDescent="0.15">
      <c r="A272" s="3" t="s">
        <v>604</v>
      </c>
      <c r="B272" s="3">
        <v>102</v>
      </c>
      <c r="C272" s="3">
        <v>2.5960000000000001</v>
      </c>
      <c r="D272" s="3" t="s">
        <v>13</v>
      </c>
      <c r="E272" s="3">
        <v>2.6973000000000001E-3</v>
      </c>
      <c r="F272" s="3" t="s">
        <v>605</v>
      </c>
      <c r="G272" s="3">
        <v>72.433000000000007</v>
      </c>
      <c r="H272" s="3" t="s">
        <v>606</v>
      </c>
      <c r="I272" s="3" t="s">
        <v>1805</v>
      </c>
      <c r="J272" s="3" t="s">
        <v>1882</v>
      </c>
      <c r="K272" s="3"/>
      <c r="L272" s="3" t="s">
        <v>2021</v>
      </c>
      <c r="M272" s="3" t="s">
        <v>2284</v>
      </c>
      <c r="N272" s="3"/>
      <c r="O272" s="3"/>
      <c r="P272" s="3" t="s">
        <v>2857</v>
      </c>
      <c r="Q272" s="3" t="s">
        <v>3123</v>
      </c>
    </row>
    <row r="273" spans="1:17" x14ac:dyDescent="0.15">
      <c r="A273" s="3" t="s">
        <v>607</v>
      </c>
      <c r="B273" s="3">
        <v>4</v>
      </c>
      <c r="C273" s="3">
        <v>3.6880000000000002</v>
      </c>
      <c r="D273" s="3" t="s">
        <v>13</v>
      </c>
      <c r="E273" s="3">
        <v>4.7644000000000001E-4</v>
      </c>
      <c r="F273" s="3" t="s">
        <v>608</v>
      </c>
      <c r="G273" s="3">
        <v>93.096000000000004</v>
      </c>
      <c r="H273" s="3" t="s">
        <v>609</v>
      </c>
      <c r="I273" s="3" t="s">
        <v>1807</v>
      </c>
      <c r="J273" s="3" t="s">
        <v>1869</v>
      </c>
      <c r="K273" s="3" t="s">
        <v>1981</v>
      </c>
      <c r="L273" s="3" t="s">
        <v>2086</v>
      </c>
      <c r="M273" s="3" t="s">
        <v>2285</v>
      </c>
      <c r="N273" s="3"/>
      <c r="O273" s="3"/>
      <c r="P273" s="3" t="s">
        <v>2858</v>
      </c>
      <c r="Q273" s="3" t="s">
        <v>3124</v>
      </c>
    </row>
    <row r="274" spans="1:17" x14ac:dyDescent="0.15">
      <c r="A274" s="3" t="s">
        <v>607</v>
      </c>
      <c r="B274" s="3">
        <v>1126</v>
      </c>
      <c r="C274" s="3">
        <v>2.4910000000000001</v>
      </c>
      <c r="D274" s="3" t="s">
        <v>13</v>
      </c>
      <c r="E274" s="3">
        <v>4.1399999999999996E-3</v>
      </c>
      <c r="F274" s="3" t="s">
        <v>608</v>
      </c>
      <c r="G274" s="3">
        <v>77.775999999999996</v>
      </c>
      <c r="H274" s="3" t="s">
        <v>610</v>
      </c>
      <c r="I274" s="3" t="s">
        <v>1807</v>
      </c>
      <c r="J274" s="3" t="s">
        <v>1869</v>
      </c>
      <c r="K274" s="3" t="s">
        <v>1981</v>
      </c>
      <c r="L274" s="3" t="s">
        <v>2086</v>
      </c>
      <c r="M274" s="3" t="s">
        <v>2285</v>
      </c>
      <c r="N274" s="3"/>
      <c r="O274" s="3"/>
      <c r="P274" s="3" t="s">
        <v>2858</v>
      </c>
      <c r="Q274" s="3" t="s">
        <v>3124</v>
      </c>
    </row>
    <row r="275" spans="1:17" x14ac:dyDescent="0.15">
      <c r="A275" s="3" t="s">
        <v>611</v>
      </c>
      <c r="B275" s="3">
        <v>102</v>
      </c>
      <c r="C275" s="3">
        <v>2.246</v>
      </c>
      <c r="D275" s="3" t="s">
        <v>13</v>
      </c>
      <c r="E275" s="3">
        <v>4.0142999999999998E-4</v>
      </c>
      <c r="F275" s="3" t="s">
        <v>612</v>
      </c>
      <c r="G275" s="3">
        <v>101.65</v>
      </c>
      <c r="H275" s="3" t="s">
        <v>613</v>
      </c>
      <c r="I275" s="3" t="s">
        <v>1805</v>
      </c>
      <c r="J275" s="3" t="s">
        <v>1844</v>
      </c>
      <c r="K275" s="3"/>
      <c r="L275" s="3" t="s">
        <v>2035</v>
      </c>
      <c r="M275" s="3" t="s">
        <v>2211</v>
      </c>
      <c r="N275" s="3" t="s">
        <v>2470</v>
      </c>
      <c r="O275" s="3" t="s">
        <v>2660</v>
      </c>
      <c r="P275" s="3"/>
      <c r="Q275" s="3"/>
    </row>
    <row r="276" spans="1:17" x14ac:dyDescent="0.15">
      <c r="A276" s="3" t="s">
        <v>611</v>
      </c>
      <c r="B276" s="3">
        <v>89</v>
      </c>
      <c r="C276" s="3">
        <v>2.3370000000000002</v>
      </c>
      <c r="D276" s="3" t="s">
        <v>13</v>
      </c>
      <c r="E276" s="3">
        <v>9.2782999999999997E-3</v>
      </c>
      <c r="F276" s="3" t="s">
        <v>612</v>
      </c>
      <c r="G276" s="3">
        <v>127.71</v>
      </c>
      <c r="H276" s="3" t="s">
        <v>614</v>
      </c>
      <c r="I276" s="3" t="s">
        <v>1805</v>
      </c>
      <c r="J276" s="3" t="s">
        <v>1844</v>
      </c>
      <c r="K276" s="3"/>
      <c r="L276" s="3" t="s">
        <v>2035</v>
      </c>
      <c r="M276" s="3" t="s">
        <v>2211</v>
      </c>
      <c r="N276" s="3" t="s">
        <v>2470</v>
      </c>
      <c r="O276" s="3" t="s">
        <v>2660</v>
      </c>
      <c r="P276" s="3"/>
      <c r="Q276" s="3"/>
    </row>
    <row r="277" spans="1:17" x14ac:dyDescent="0.15">
      <c r="A277" s="3" t="s">
        <v>615</v>
      </c>
      <c r="B277" s="3">
        <v>98</v>
      </c>
      <c r="C277" s="3">
        <v>3.2759999999999998</v>
      </c>
      <c r="D277" s="3" t="s">
        <v>13</v>
      </c>
      <c r="E277" s="3">
        <v>7.7800000000000005E-4</v>
      </c>
      <c r="F277" s="3" t="s">
        <v>616</v>
      </c>
      <c r="G277" s="3">
        <v>90.614000000000004</v>
      </c>
      <c r="H277" s="3" t="s">
        <v>617</v>
      </c>
      <c r="I277" s="3" t="s">
        <v>1807</v>
      </c>
      <c r="J277" s="3"/>
      <c r="K277" s="3"/>
      <c r="L277" s="3" t="s">
        <v>2087</v>
      </c>
      <c r="M277" s="3" t="s">
        <v>2286</v>
      </c>
      <c r="N277" s="3"/>
      <c r="O277" s="3"/>
      <c r="P277" s="3" t="s">
        <v>2859</v>
      </c>
      <c r="Q277" s="3" t="s">
        <v>3125</v>
      </c>
    </row>
    <row r="278" spans="1:17" x14ac:dyDescent="0.15">
      <c r="A278" s="3" t="s">
        <v>618</v>
      </c>
      <c r="B278" s="3">
        <v>398</v>
      </c>
      <c r="C278" s="3">
        <v>3.9049999999999998</v>
      </c>
      <c r="D278" s="3" t="s">
        <v>13</v>
      </c>
      <c r="E278" s="3">
        <v>3.5179000000000003E-5</v>
      </c>
      <c r="F278" s="3" t="s">
        <v>562</v>
      </c>
      <c r="G278" s="3">
        <v>121.82</v>
      </c>
      <c r="H278" s="3" t="s">
        <v>619</v>
      </c>
      <c r="I278" s="3" t="s">
        <v>1814</v>
      </c>
      <c r="J278" s="3" t="s">
        <v>1877</v>
      </c>
      <c r="K278" s="3" t="s">
        <v>1977</v>
      </c>
      <c r="L278" s="3" t="s">
        <v>2080</v>
      </c>
      <c r="M278" s="3" t="s">
        <v>2275</v>
      </c>
      <c r="N278" s="3" t="s">
        <v>2514</v>
      </c>
      <c r="O278" s="3" t="s">
        <v>2644</v>
      </c>
      <c r="P278" s="3" t="s">
        <v>2848</v>
      </c>
      <c r="Q278" s="3" t="s">
        <v>3114</v>
      </c>
    </row>
    <row r="279" spans="1:17" x14ac:dyDescent="0.15">
      <c r="A279" s="3" t="s">
        <v>618</v>
      </c>
      <c r="B279" s="3">
        <v>372</v>
      </c>
      <c r="C279" s="3">
        <v>2.99</v>
      </c>
      <c r="D279" s="3" t="s">
        <v>13</v>
      </c>
      <c r="E279" s="3">
        <v>1.42616E-4</v>
      </c>
      <c r="F279" s="3" t="s">
        <v>562</v>
      </c>
      <c r="G279" s="3">
        <v>74.296000000000006</v>
      </c>
      <c r="H279" s="3" t="s">
        <v>620</v>
      </c>
      <c r="I279" s="3" t="s">
        <v>1814</v>
      </c>
      <c r="J279" s="3" t="s">
        <v>1877</v>
      </c>
      <c r="K279" s="3" t="s">
        <v>1977</v>
      </c>
      <c r="L279" s="3" t="s">
        <v>2080</v>
      </c>
      <c r="M279" s="3" t="s">
        <v>2275</v>
      </c>
      <c r="N279" s="3" t="s">
        <v>2514</v>
      </c>
      <c r="O279" s="3" t="s">
        <v>2644</v>
      </c>
      <c r="P279" s="3" t="s">
        <v>2848</v>
      </c>
      <c r="Q279" s="3" t="s">
        <v>3114</v>
      </c>
    </row>
    <row r="280" spans="1:17" x14ac:dyDescent="0.15">
      <c r="A280" s="3" t="s">
        <v>618</v>
      </c>
      <c r="B280" s="3">
        <v>343</v>
      </c>
      <c r="C280" s="3">
        <v>3.1219999999999999</v>
      </c>
      <c r="D280" s="3" t="s">
        <v>13</v>
      </c>
      <c r="E280" s="3">
        <v>7.7728999999999994E-8</v>
      </c>
      <c r="F280" s="3" t="s">
        <v>562</v>
      </c>
      <c r="G280" s="3">
        <v>101.05</v>
      </c>
      <c r="H280" s="3" t="s">
        <v>621</v>
      </c>
      <c r="I280" s="3" t="s">
        <v>1814</v>
      </c>
      <c r="J280" s="3" t="s">
        <v>1877</v>
      </c>
      <c r="K280" s="3" t="s">
        <v>1977</v>
      </c>
      <c r="L280" s="3" t="s">
        <v>2080</v>
      </c>
      <c r="M280" s="3" t="s">
        <v>2275</v>
      </c>
      <c r="N280" s="3" t="s">
        <v>2514</v>
      </c>
      <c r="O280" s="3" t="s">
        <v>2644</v>
      </c>
      <c r="P280" s="3" t="s">
        <v>2848</v>
      </c>
      <c r="Q280" s="3" t="s">
        <v>3114</v>
      </c>
    </row>
    <row r="281" spans="1:17" x14ac:dyDescent="0.15">
      <c r="A281" s="3" t="s">
        <v>622</v>
      </c>
      <c r="B281" s="3">
        <v>297</v>
      </c>
      <c r="C281" s="3">
        <v>2.58</v>
      </c>
      <c r="D281" s="3" t="s">
        <v>13</v>
      </c>
      <c r="E281" s="3">
        <v>6.7712999999999996E-4</v>
      </c>
      <c r="F281" s="3" t="s">
        <v>623</v>
      </c>
      <c r="G281" s="3">
        <v>147.63999999999999</v>
      </c>
      <c r="H281" s="3" t="s">
        <v>624</v>
      </c>
      <c r="I281" s="3" t="s">
        <v>1814</v>
      </c>
      <c r="J281" s="3"/>
      <c r="K281" s="3"/>
      <c r="L281" s="3" t="s">
        <v>2033</v>
      </c>
      <c r="M281" s="3"/>
      <c r="N281" s="3"/>
      <c r="O281" s="3"/>
      <c r="P281" s="3" t="s">
        <v>2853</v>
      </c>
      <c r="Q281" s="3" t="s">
        <v>3119</v>
      </c>
    </row>
    <row r="282" spans="1:17" x14ac:dyDescent="0.15">
      <c r="A282" s="3" t="s">
        <v>625</v>
      </c>
      <c r="B282" s="3">
        <v>13</v>
      </c>
      <c r="C282" s="3">
        <v>2.02</v>
      </c>
      <c r="D282" s="3" t="s">
        <v>13</v>
      </c>
      <c r="E282" s="3">
        <v>7.8236E-3</v>
      </c>
      <c r="F282" s="3" t="s">
        <v>424</v>
      </c>
      <c r="G282" s="3">
        <v>96.745000000000005</v>
      </c>
      <c r="H282" s="3" t="s">
        <v>626</v>
      </c>
      <c r="I282" s="3" t="s">
        <v>1808</v>
      </c>
      <c r="J282" s="3"/>
      <c r="K282" s="3" t="s">
        <v>1956</v>
      </c>
      <c r="L282" s="3" t="s">
        <v>2017</v>
      </c>
      <c r="M282" s="3" t="s">
        <v>2255</v>
      </c>
      <c r="N282" s="3"/>
      <c r="O282" s="3"/>
      <c r="P282" s="3" t="s">
        <v>2824</v>
      </c>
      <c r="Q282" s="3" t="s">
        <v>3090</v>
      </c>
    </row>
    <row r="283" spans="1:17" x14ac:dyDescent="0.15">
      <c r="A283" s="3" t="s">
        <v>627</v>
      </c>
      <c r="B283" s="3">
        <v>211</v>
      </c>
      <c r="C283" s="3">
        <v>4.0270000000000001</v>
      </c>
      <c r="D283" s="3" t="s">
        <v>13</v>
      </c>
      <c r="E283" s="3">
        <v>1.3798099999999999E-4</v>
      </c>
      <c r="F283" s="3" t="s">
        <v>628</v>
      </c>
      <c r="G283" s="3">
        <v>83.632999999999996</v>
      </c>
      <c r="H283" s="3" t="s">
        <v>629</v>
      </c>
      <c r="I283" s="3" t="s">
        <v>1806</v>
      </c>
      <c r="J283" s="3" t="s">
        <v>1883</v>
      </c>
      <c r="K283" s="3"/>
      <c r="L283" s="3" t="s">
        <v>2088</v>
      </c>
      <c r="M283" s="3" t="s">
        <v>2287</v>
      </c>
      <c r="N283" s="3"/>
      <c r="O283" s="3"/>
      <c r="P283" s="3" t="s">
        <v>2860</v>
      </c>
      <c r="Q283" s="3" t="s">
        <v>3126</v>
      </c>
    </row>
    <row r="284" spans="1:17" x14ac:dyDescent="0.15">
      <c r="A284" s="3" t="s">
        <v>630</v>
      </c>
      <c r="B284" s="3">
        <v>296</v>
      </c>
      <c r="C284" s="3">
        <v>0.32200000000000001</v>
      </c>
      <c r="D284" s="3" t="s">
        <v>83</v>
      </c>
      <c r="E284" s="3">
        <v>5.3728000000000001E-4</v>
      </c>
      <c r="F284" s="3" t="s">
        <v>631</v>
      </c>
      <c r="G284" s="3">
        <v>62.463000000000001</v>
      </c>
      <c r="H284" s="3" t="s">
        <v>632</v>
      </c>
      <c r="I284" s="3" t="s">
        <v>1808</v>
      </c>
      <c r="J284" s="3" t="s">
        <v>1884</v>
      </c>
      <c r="K284" s="3"/>
      <c r="L284" s="3"/>
      <c r="M284" s="3"/>
      <c r="N284" s="3"/>
      <c r="O284" s="3"/>
      <c r="P284" s="3"/>
      <c r="Q284" s="3"/>
    </row>
    <row r="285" spans="1:17" x14ac:dyDescent="0.15">
      <c r="A285" s="3" t="s">
        <v>630</v>
      </c>
      <c r="B285" s="3">
        <v>357</v>
      </c>
      <c r="C285" s="3">
        <v>0.45900000000000002</v>
      </c>
      <c r="D285" s="3" t="s">
        <v>83</v>
      </c>
      <c r="E285" s="3">
        <v>3.0334999999999997E-4</v>
      </c>
      <c r="F285" s="3" t="s">
        <v>631</v>
      </c>
      <c r="G285" s="3">
        <v>83.869</v>
      </c>
      <c r="H285" s="3" t="s">
        <v>633</v>
      </c>
      <c r="I285" s="3" t="s">
        <v>1808</v>
      </c>
      <c r="J285" s="3" t="s">
        <v>1884</v>
      </c>
      <c r="K285" s="3"/>
      <c r="L285" s="3"/>
      <c r="M285" s="3"/>
      <c r="N285" s="3"/>
      <c r="O285" s="3"/>
      <c r="P285" s="3"/>
      <c r="Q285" s="3"/>
    </row>
    <row r="286" spans="1:17" x14ac:dyDescent="0.15">
      <c r="A286" s="3" t="s">
        <v>634</v>
      </c>
      <c r="B286" s="3">
        <v>227</v>
      </c>
      <c r="C286" s="3">
        <v>2.206</v>
      </c>
      <c r="D286" s="3" t="s">
        <v>13</v>
      </c>
      <c r="E286" s="3">
        <v>3.7776999999999998E-4</v>
      </c>
      <c r="F286" s="3" t="s">
        <v>635</v>
      </c>
      <c r="G286" s="3">
        <v>90.614000000000004</v>
      </c>
      <c r="H286" s="3" t="s">
        <v>636</v>
      </c>
      <c r="I286" s="3" t="s">
        <v>1806</v>
      </c>
      <c r="J286" s="3" t="s">
        <v>1824</v>
      </c>
      <c r="K286" s="3" t="s">
        <v>1953</v>
      </c>
      <c r="L286" s="3" t="s">
        <v>2015</v>
      </c>
      <c r="M286" s="3" t="s">
        <v>2288</v>
      </c>
      <c r="N286" s="3" t="s">
        <v>2521</v>
      </c>
      <c r="O286" s="3" t="s">
        <v>2646</v>
      </c>
      <c r="P286" s="3" t="s">
        <v>2754</v>
      </c>
      <c r="Q286" s="3" t="s">
        <v>3020</v>
      </c>
    </row>
    <row r="287" spans="1:17" x14ac:dyDescent="0.15">
      <c r="A287" s="3" t="s">
        <v>634</v>
      </c>
      <c r="B287" s="3">
        <v>96</v>
      </c>
      <c r="C287" s="3">
        <v>3.7719999999999998</v>
      </c>
      <c r="D287" s="3" t="s">
        <v>13</v>
      </c>
      <c r="E287" s="3">
        <v>7.9933E-7</v>
      </c>
      <c r="F287" s="3" t="s">
        <v>635</v>
      </c>
      <c r="G287" s="3">
        <v>79.468999999999994</v>
      </c>
      <c r="H287" s="3" t="s">
        <v>637</v>
      </c>
      <c r="I287" s="3" t="s">
        <v>1806</v>
      </c>
      <c r="J287" s="3" t="s">
        <v>1824</v>
      </c>
      <c r="K287" s="3" t="s">
        <v>1953</v>
      </c>
      <c r="L287" s="3" t="s">
        <v>2015</v>
      </c>
      <c r="M287" s="3" t="s">
        <v>2288</v>
      </c>
      <c r="N287" s="3" t="s">
        <v>2521</v>
      </c>
      <c r="O287" s="3" t="s">
        <v>2646</v>
      </c>
      <c r="P287" s="3" t="s">
        <v>2754</v>
      </c>
      <c r="Q287" s="3" t="s">
        <v>3020</v>
      </c>
    </row>
    <row r="288" spans="1:17" x14ac:dyDescent="0.15">
      <c r="A288" s="3" t="s">
        <v>638</v>
      </c>
      <c r="B288" s="3">
        <v>6</v>
      </c>
      <c r="C288" s="3">
        <v>3.8610000000000002</v>
      </c>
      <c r="D288" s="3" t="s">
        <v>13</v>
      </c>
      <c r="E288" s="3">
        <v>6.9872000000000001E-4</v>
      </c>
      <c r="F288" s="3" t="s">
        <v>639</v>
      </c>
      <c r="G288" s="3">
        <v>79.147999999999996</v>
      </c>
      <c r="H288" s="3" t="s">
        <v>640</v>
      </c>
      <c r="I288" s="3" t="s">
        <v>1805</v>
      </c>
      <c r="J288" s="3"/>
      <c r="K288" s="3"/>
      <c r="L288" s="3"/>
      <c r="M288" s="3"/>
      <c r="N288" s="3"/>
      <c r="O288" s="3"/>
      <c r="P288" s="3" t="s">
        <v>2861</v>
      </c>
      <c r="Q288" s="3" t="s">
        <v>3127</v>
      </c>
    </row>
    <row r="289" spans="1:17" x14ac:dyDescent="0.15">
      <c r="A289" s="3" t="s">
        <v>641</v>
      </c>
      <c r="B289" s="3">
        <v>27</v>
      </c>
      <c r="C289" s="3">
        <v>2.8119999999999998</v>
      </c>
      <c r="D289" s="3" t="s">
        <v>13</v>
      </c>
      <c r="E289" s="3">
        <v>6.2347000000000005E-5</v>
      </c>
      <c r="F289" s="3" t="s">
        <v>642</v>
      </c>
      <c r="G289" s="3">
        <v>87.429000000000002</v>
      </c>
      <c r="H289" s="3" t="s">
        <v>643</v>
      </c>
      <c r="I289" s="3" t="s">
        <v>1805</v>
      </c>
      <c r="J289" s="3" t="s">
        <v>1834</v>
      </c>
      <c r="K289" s="3" t="s">
        <v>1982</v>
      </c>
      <c r="L289" s="3" t="s">
        <v>2026</v>
      </c>
      <c r="M289" s="3" t="s">
        <v>2289</v>
      </c>
      <c r="N289" s="3" t="s">
        <v>2522</v>
      </c>
      <c r="O289" s="3" t="s">
        <v>2656</v>
      </c>
      <c r="P289" s="3" t="s">
        <v>2767</v>
      </c>
      <c r="Q289" s="3" t="s">
        <v>3033</v>
      </c>
    </row>
    <row r="290" spans="1:17" x14ac:dyDescent="0.15">
      <c r="A290" s="3" t="s">
        <v>644</v>
      </c>
      <c r="B290" s="3">
        <v>212</v>
      </c>
      <c r="C290" s="3">
        <v>2.226</v>
      </c>
      <c r="D290" s="3" t="s">
        <v>13</v>
      </c>
      <c r="E290" s="3">
        <v>1.1383599999999999E-3</v>
      </c>
      <c r="F290" s="3" t="s">
        <v>645</v>
      </c>
      <c r="G290" s="3">
        <v>68.480999999999995</v>
      </c>
      <c r="H290" s="3" t="s">
        <v>646</v>
      </c>
      <c r="I290" s="3" t="s">
        <v>1805</v>
      </c>
      <c r="J290" s="3"/>
      <c r="K290" s="3"/>
      <c r="L290" s="3" t="s">
        <v>2033</v>
      </c>
      <c r="M290" s="3"/>
      <c r="N290" s="3"/>
      <c r="O290" s="3"/>
      <c r="P290" s="3" t="s">
        <v>2853</v>
      </c>
      <c r="Q290" s="3" t="s">
        <v>3119</v>
      </c>
    </row>
    <row r="291" spans="1:17" x14ac:dyDescent="0.15">
      <c r="A291" s="3" t="s">
        <v>647</v>
      </c>
      <c r="B291" s="3">
        <v>33</v>
      </c>
      <c r="C291" s="3">
        <v>2.4340000000000002</v>
      </c>
      <c r="D291" s="3" t="s">
        <v>13</v>
      </c>
      <c r="E291" s="3">
        <v>3.4995999999999998E-3</v>
      </c>
      <c r="F291" s="3" t="s">
        <v>648</v>
      </c>
      <c r="G291" s="3">
        <v>82.85</v>
      </c>
      <c r="H291" s="3" t="s">
        <v>649</v>
      </c>
      <c r="I291" s="3" t="s">
        <v>1805</v>
      </c>
      <c r="J291" s="3" t="s">
        <v>1885</v>
      </c>
      <c r="K291" s="3"/>
      <c r="L291" s="3" t="s">
        <v>2089</v>
      </c>
      <c r="M291" s="3" t="s">
        <v>2290</v>
      </c>
      <c r="N291" s="3"/>
      <c r="O291" s="3"/>
      <c r="P291" s="3" t="s">
        <v>2862</v>
      </c>
      <c r="Q291" s="3" t="s">
        <v>3128</v>
      </c>
    </row>
    <row r="292" spans="1:17" x14ac:dyDescent="0.15">
      <c r="A292" s="3" t="s">
        <v>650</v>
      </c>
      <c r="B292" s="3">
        <v>165</v>
      </c>
      <c r="C292" s="3">
        <v>4.2389999999999999</v>
      </c>
      <c r="D292" s="3" t="s">
        <v>13</v>
      </c>
      <c r="E292" s="3">
        <v>1.9940599999999999E-2</v>
      </c>
      <c r="F292" s="3" t="s">
        <v>651</v>
      </c>
      <c r="G292" s="3">
        <v>61.582000000000001</v>
      </c>
      <c r="H292" s="3" t="s">
        <v>652</v>
      </c>
      <c r="I292" s="3" t="s">
        <v>1805</v>
      </c>
      <c r="J292" s="3" t="s">
        <v>1886</v>
      </c>
      <c r="K292" s="3" t="s">
        <v>1957</v>
      </c>
      <c r="L292" s="3" t="s">
        <v>2090</v>
      </c>
      <c r="M292" s="3" t="s">
        <v>2291</v>
      </c>
      <c r="N292" s="3" t="s">
        <v>2523</v>
      </c>
      <c r="O292" s="3" t="s">
        <v>2695</v>
      </c>
      <c r="P292" s="3" t="s">
        <v>2863</v>
      </c>
      <c r="Q292" s="3" t="s">
        <v>3129</v>
      </c>
    </row>
    <row r="293" spans="1:17" x14ac:dyDescent="0.15">
      <c r="A293" s="3" t="s">
        <v>650</v>
      </c>
      <c r="B293" s="3">
        <v>424</v>
      </c>
      <c r="C293" s="3">
        <v>3.43</v>
      </c>
      <c r="D293" s="3" t="s">
        <v>13</v>
      </c>
      <c r="E293" s="3">
        <v>2.6570999999999999E-3</v>
      </c>
      <c r="F293" s="3" t="s">
        <v>651</v>
      </c>
      <c r="G293" s="3">
        <v>90.004999999999995</v>
      </c>
      <c r="H293" s="3" t="s">
        <v>653</v>
      </c>
      <c r="I293" s="3" t="s">
        <v>1805</v>
      </c>
      <c r="J293" s="3" t="s">
        <v>1886</v>
      </c>
      <c r="K293" s="3" t="s">
        <v>1957</v>
      </c>
      <c r="L293" s="3" t="s">
        <v>2090</v>
      </c>
      <c r="M293" s="3" t="s">
        <v>2291</v>
      </c>
      <c r="N293" s="3" t="s">
        <v>2523</v>
      </c>
      <c r="O293" s="3" t="s">
        <v>2695</v>
      </c>
      <c r="P293" s="3" t="s">
        <v>2863</v>
      </c>
      <c r="Q293" s="3" t="s">
        <v>3129</v>
      </c>
    </row>
    <row r="294" spans="1:17" x14ac:dyDescent="0.15">
      <c r="A294" s="3" t="s">
        <v>654</v>
      </c>
      <c r="B294" s="3">
        <v>58</v>
      </c>
      <c r="C294" s="3">
        <v>2.3010000000000002</v>
      </c>
      <c r="D294" s="3" t="s">
        <v>13</v>
      </c>
      <c r="E294" s="3">
        <v>8.6246999999999995E-4</v>
      </c>
      <c r="F294" s="3" t="s">
        <v>655</v>
      </c>
      <c r="G294" s="3">
        <v>53.564999999999998</v>
      </c>
      <c r="H294" s="3" t="s">
        <v>656</v>
      </c>
      <c r="I294" s="3" t="s">
        <v>1805</v>
      </c>
      <c r="J294" s="3" t="s">
        <v>1875</v>
      </c>
      <c r="K294" s="3"/>
      <c r="L294" s="3" t="s">
        <v>2077</v>
      </c>
      <c r="M294" s="3"/>
      <c r="N294" s="3"/>
      <c r="O294" s="3"/>
      <c r="P294" s="3" t="s">
        <v>2864</v>
      </c>
      <c r="Q294" s="3" t="s">
        <v>3130</v>
      </c>
    </row>
    <row r="295" spans="1:17" x14ac:dyDescent="0.15">
      <c r="A295" s="3" t="s">
        <v>657</v>
      </c>
      <c r="B295" s="3">
        <v>523</v>
      </c>
      <c r="C295" s="3">
        <v>9.7449999999999992</v>
      </c>
      <c r="D295" s="3" t="s">
        <v>13</v>
      </c>
      <c r="E295" s="3">
        <v>4.0616999999999997E-3</v>
      </c>
      <c r="F295" s="3" t="s">
        <v>658</v>
      </c>
      <c r="G295" s="3">
        <v>61.11</v>
      </c>
      <c r="H295" s="3" t="s">
        <v>659</v>
      </c>
      <c r="I295" s="3" t="s">
        <v>1806</v>
      </c>
      <c r="J295" s="3" t="s">
        <v>1887</v>
      </c>
      <c r="K295" s="3" t="s">
        <v>1983</v>
      </c>
      <c r="L295" s="3" t="s">
        <v>2091</v>
      </c>
      <c r="M295" s="3"/>
      <c r="N295" s="3"/>
      <c r="O295" s="3"/>
      <c r="P295" s="3" t="s">
        <v>2865</v>
      </c>
      <c r="Q295" s="3" t="s">
        <v>3131</v>
      </c>
    </row>
    <row r="296" spans="1:17" x14ac:dyDescent="0.15">
      <c r="A296" s="3" t="s">
        <v>660</v>
      </c>
      <c r="B296" s="3">
        <v>33</v>
      </c>
      <c r="C296" s="3">
        <v>2.105</v>
      </c>
      <c r="D296" s="3" t="s">
        <v>13</v>
      </c>
      <c r="E296" s="3">
        <v>2.5619000000000002E-3</v>
      </c>
      <c r="F296" s="3" t="s">
        <v>661</v>
      </c>
      <c r="G296" s="3">
        <v>79.659000000000006</v>
      </c>
      <c r="H296" s="3" t="s">
        <v>662</v>
      </c>
      <c r="I296" s="3" t="s">
        <v>1810</v>
      </c>
      <c r="J296" s="3"/>
      <c r="K296" s="3"/>
      <c r="L296" s="3" t="s">
        <v>2033</v>
      </c>
      <c r="M296" s="3"/>
      <c r="N296" s="3"/>
      <c r="O296" s="3"/>
      <c r="P296" s="3" t="s">
        <v>2853</v>
      </c>
      <c r="Q296" s="3" t="s">
        <v>3119</v>
      </c>
    </row>
    <row r="297" spans="1:17" x14ac:dyDescent="0.15">
      <c r="A297" s="3" t="s">
        <v>663</v>
      </c>
      <c r="B297" s="3">
        <v>87</v>
      </c>
      <c r="C297" s="3">
        <v>3.1509999999999998</v>
      </c>
      <c r="D297" s="3" t="s">
        <v>13</v>
      </c>
      <c r="E297" s="3">
        <v>1.0048699999999999E-3</v>
      </c>
      <c r="F297" s="3" t="s">
        <v>664</v>
      </c>
      <c r="G297" s="3">
        <v>73.498999999999995</v>
      </c>
      <c r="H297" s="3" t="s">
        <v>665</v>
      </c>
      <c r="I297" s="3" t="s">
        <v>1806</v>
      </c>
      <c r="J297" s="3" t="s">
        <v>1858</v>
      </c>
      <c r="K297" s="3"/>
      <c r="L297" s="3" t="s">
        <v>2092</v>
      </c>
      <c r="M297" s="3" t="s">
        <v>2292</v>
      </c>
      <c r="N297" s="3" t="s">
        <v>2524</v>
      </c>
      <c r="O297" s="3" t="s">
        <v>2696</v>
      </c>
      <c r="P297" s="3" t="s">
        <v>2866</v>
      </c>
      <c r="Q297" s="3" t="s">
        <v>3132</v>
      </c>
    </row>
    <row r="298" spans="1:17" x14ac:dyDescent="0.15">
      <c r="A298" s="3" t="s">
        <v>666</v>
      </c>
      <c r="B298" s="3">
        <v>119</v>
      </c>
      <c r="C298" s="3">
        <v>3.7160000000000002</v>
      </c>
      <c r="D298" s="3" t="s">
        <v>13</v>
      </c>
      <c r="E298" s="3">
        <v>1.23917E-4</v>
      </c>
      <c r="F298" s="3" t="s">
        <v>667</v>
      </c>
      <c r="G298" s="3">
        <v>67.897000000000006</v>
      </c>
      <c r="H298" s="3" t="s">
        <v>668</v>
      </c>
      <c r="I298" s="3" t="s">
        <v>1806</v>
      </c>
      <c r="J298" s="3"/>
      <c r="K298" s="3"/>
      <c r="L298" s="3"/>
      <c r="M298" s="3" t="s">
        <v>2194</v>
      </c>
      <c r="N298" s="3" t="s">
        <v>2458</v>
      </c>
      <c r="O298" s="3" t="s">
        <v>2651</v>
      </c>
      <c r="P298" s="3" t="s">
        <v>2762</v>
      </c>
      <c r="Q298" s="3" t="s">
        <v>3028</v>
      </c>
    </row>
    <row r="299" spans="1:17" x14ac:dyDescent="0.15">
      <c r="A299" s="3" t="s">
        <v>669</v>
      </c>
      <c r="B299" s="3">
        <v>241</v>
      </c>
      <c r="C299" s="3">
        <v>3.58</v>
      </c>
      <c r="D299" s="3" t="s">
        <v>13</v>
      </c>
      <c r="E299" s="3">
        <v>4.3609999999999998E-5</v>
      </c>
      <c r="F299" s="3" t="s">
        <v>670</v>
      </c>
      <c r="G299" s="3">
        <v>80.905000000000001</v>
      </c>
      <c r="H299" s="3" t="s">
        <v>671</v>
      </c>
      <c r="I299" s="3" t="s">
        <v>1805</v>
      </c>
      <c r="J299" s="3" t="s">
        <v>1843</v>
      </c>
      <c r="K299" s="3"/>
      <c r="L299" s="3" t="s">
        <v>2093</v>
      </c>
      <c r="M299" s="3" t="s">
        <v>2293</v>
      </c>
      <c r="N299" s="3" t="s">
        <v>2525</v>
      </c>
      <c r="O299" s="3" t="s">
        <v>2697</v>
      </c>
      <c r="P299" s="3" t="s">
        <v>2867</v>
      </c>
      <c r="Q299" s="3" t="s">
        <v>3133</v>
      </c>
    </row>
    <row r="300" spans="1:17" x14ac:dyDescent="0.15">
      <c r="A300" s="3" t="s">
        <v>669</v>
      </c>
      <c r="B300" s="3">
        <v>341</v>
      </c>
      <c r="C300" s="3">
        <v>2.7570000000000001</v>
      </c>
      <c r="D300" s="3" t="s">
        <v>13</v>
      </c>
      <c r="E300" s="3">
        <v>9.5834999999999996E-4</v>
      </c>
      <c r="F300" s="3" t="s">
        <v>670</v>
      </c>
      <c r="G300" s="3">
        <v>105.98</v>
      </c>
      <c r="H300" s="3" t="s">
        <v>672</v>
      </c>
      <c r="I300" s="3" t="s">
        <v>1805</v>
      </c>
      <c r="J300" s="3" t="s">
        <v>1843</v>
      </c>
      <c r="K300" s="3"/>
      <c r="L300" s="3" t="s">
        <v>2093</v>
      </c>
      <c r="M300" s="3" t="s">
        <v>2293</v>
      </c>
      <c r="N300" s="3" t="s">
        <v>2525</v>
      </c>
      <c r="O300" s="3" t="s">
        <v>2697</v>
      </c>
      <c r="P300" s="3" t="s">
        <v>2867</v>
      </c>
      <c r="Q300" s="3" t="s">
        <v>3133</v>
      </c>
    </row>
    <row r="301" spans="1:17" x14ac:dyDescent="0.15">
      <c r="A301" s="3" t="s">
        <v>673</v>
      </c>
      <c r="B301" s="3">
        <v>159</v>
      </c>
      <c r="C301" s="3">
        <v>3.7240000000000002</v>
      </c>
      <c r="D301" s="3" t="s">
        <v>13</v>
      </c>
      <c r="E301" s="3">
        <v>1.5037399999999999E-3</v>
      </c>
      <c r="F301" s="3" t="s">
        <v>576</v>
      </c>
      <c r="G301" s="3">
        <v>60.156999999999996</v>
      </c>
      <c r="H301" s="3" t="s">
        <v>674</v>
      </c>
      <c r="I301" s="3" t="s">
        <v>1805</v>
      </c>
      <c r="J301" s="3"/>
      <c r="K301" s="3"/>
      <c r="L301" s="3" t="s">
        <v>2058</v>
      </c>
      <c r="M301" s="3" t="s">
        <v>2280</v>
      </c>
      <c r="N301" s="3" t="s">
        <v>2518</v>
      </c>
      <c r="O301" s="3" t="s">
        <v>2693</v>
      </c>
      <c r="P301" s="3" t="s">
        <v>2851</v>
      </c>
      <c r="Q301" s="3" t="s">
        <v>3117</v>
      </c>
    </row>
    <row r="302" spans="1:17" x14ac:dyDescent="0.15">
      <c r="A302" s="3" t="s">
        <v>673</v>
      </c>
      <c r="B302" s="3">
        <v>170</v>
      </c>
      <c r="C302" s="3">
        <v>2.3250000000000002</v>
      </c>
      <c r="D302" s="3" t="s">
        <v>13</v>
      </c>
      <c r="E302" s="3">
        <v>1.1623600000000001E-3</v>
      </c>
      <c r="F302" s="3" t="s">
        <v>576</v>
      </c>
      <c r="G302" s="3">
        <v>73.953000000000003</v>
      </c>
      <c r="H302" s="3" t="s">
        <v>675</v>
      </c>
      <c r="I302" s="3" t="s">
        <v>1805</v>
      </c>
      <c r="J302" s="3"/>
      <c r="K302" s="3"/>
      <c r="L302" s="3" t="s">
        <v>2058</v>
      </c>
      <c r="M302" s="3" t="s">
        <v>2280</v>
      </c>
      <c r="N302" s="3" t="s">
        <v>2518</v>
      </c>
      <c r="O302" s="3" t="s">
        <v>2693</v>
      </c>
      <c r="P302" s="3" t="s">
        <v>2851</v>
      </c>
      <c r="Q302" s="3" t="s">
        <v>3117</v>
      </c>
    </row>
    <row r="303" spans="1:17" x14ac:dyDescent="0.15">
      <c r="A303" s="3" t="s">
        <v>673</v>
      </c>
      <c r="B303" s="3">
        <v>146</v>
      </c>
      <c r="C303" s="3">
        <v>5.6180000000000003</v>
      </c>
      <c r="D303" s="3" t="s">
        <v>13</v>
      </c>
      <c r="E303" s="3">
        <v>1.1802200000000001E-3</v>
      </c>
      <c r="F303" s="3" t="s">
        <v>576</v>
      </c>
      <c r="G303" s="3">
        <v>98.048000000000002</v>
      </c>
      <c r="H303" s="3" t="s">
        <v>676</v>
      </c>
      <c r="I303" s="3" t="s">
        <v>1805</v>
      </c>
      <c r="J303" s="3"/>
      <c r="K303" s="3"/>
      <c r="L303" s="3" t="s">
        <v>2058</v>
      </c>
      <c r="M303" s="3" t="s">
        <v>2280</v>
      </c>
      <c r="N303" s="3" t="s">
        <v>2518</v>
      </c>
      <c r="O303" s="3" t="s">
        <v>2693</v>
      </c>
      <c r="P303" s="3" t="s">
        <v>2851</v>
      </c>
      <c r="Q303" s="3" t="s">
        <v>3117</v>
      </c>
    </row>
    <row r="304" spans="1:17" x14ac:dyDescent="0.15">
      <c r="A304" s="3" t="s">
        <v>677</v>
      </c>
      <c r="B304" s="3">
        <v>247</v>
      </c>
      <c r="C304" s="3">
        <v>3.4140000000000001</v>
      </c>
      <c r="D304" s="3" t="s">
        <v>13</v>
      </c>
      <c r="E304" s="3">
        <v>8.1494000000000003E-5</v>
      </c>
      <c r="F304" s="3" t="s">
        <v>623</v>
      </c>
      <c r="G304" s="3">
        <v>86.405000000000001</v>
      </c>
      <c r="H304" s="3" t="s">
        <v>678</v>
      </c>
      <c r="I304" s="3" t="s">
        <v>1814</v>
      </c>
      <c r="J304" s="3"/>
      <c r="K304" s="3"/>
      <c r="L304" s="3" t="s">
        <v>2033</v>
      </c>
      <c r="M304" s="3"/>
      <c r="N304" s="3"/>
      <c r="O304" s="3"/>
      <c r="P304" s="3" t="s">
        <v>2853</v>
      </c>
      <c r="Q304" s="3" t="s">
        <v>3119</v>
      </c>
    </row>
    <row r="305" spans="1:17" x14ac:dyDescent="0.15">
      <c r="A305" s="3" t="s">
        <v>679</v>
      </c>
      <c r="B305" s="3">
        <v>285</v>
      </c>
      <c r="C305" s="3">
        <v>4.5659999999999998</v>
      </c>
      <c r="D305" s="3" t="s">
        <v>13</v>
      </c>
      <c r="E305" s="3">
        <v>9.5396000000000005E-3</v>
      </c>
      <c r="F305" s="3" t="s">
        <v>623</v>
      </c>
      <c r="G305" s="3">
        <v>129.63</v>
      </c>
      <c r="H305" s="3" t="s">
        <v>681</v>
      </c>
      <c r="I305" s="3" t="s">
        <v>1814</v>
      </c>
      <c r="J305" s="3"/>
      <c r="K305" s="3"/>
      <c r="L305" s="3" t="s">
        <v>2033</v>
      </c>
      <c r="M305" s="3"/>
      <c r="N305" s="3"/>
      <c r="O305" s="3"/>
      <c r="P305" s="3" t="s">
        <v>2853</v>
      </c>
      <c r="Q305" s="3" t="s">
        <v>3119</v>
      </c>
    </row>
    <row r="306" spans="1:17" x14ac:dyDescent="0.15">
      <c r="A306" s="3" t="s">
        <v>679</v>
      </c>
      <c r="B306" s="3">
        <v>293</v>
      </c>
      <c r="C306" s="3">
        <v>5.5839999999999996</v>
      </c>
      <c r="D306" s="3" t="s">
        <v>13</v>
      </c>
      <c r="E306" s="3">
        <v>2.3184E-5</v>
      </c>
      <c r="F306" s="3" t="s">
        <v>623</v>
      </c>
      <c r="G306" s="3">
        <v>90.826999999999998</v>
      </c>
      <c r="H306" s="3" t="s">
        <v>682</v>
      </c>
      <c r="I306" s="3" t="s">
        <v>1814</v>
      </c>
      <c r="J306" s="3"/>
      <c r="K306" s="3"/>
      <c r="L306" s="3" t="s">
        <v>2033</v>
      </c>
      <c r="M306" s="3"/>
      <c r="N306" s="3"/>
      <c r="O306" s="3"/>
      <c r="P306" s="3" t="s">
        <v>2853</v>
      </c>
      <c r="Q306" s="3" t="s">
        <v>3119</v>
      </c>
    </row>
    <row r="307" spans="1:17" x14ac:dyDescent="0.15">
      <c r="A307" s="3" t="s">
        <v>683</v>
      </c>
      <c r="B307" s="3">
        <v>39</v>
      </c>
      <c r="C307" s="3">
        <v>2.2919999999999998</v>
      </c>
      <c r="D307" s="3" t="s">
        <v>13</v>
      </c>
      <c r="E307" s="3">
        <v>2.6568E-3</v>
      </c>
      <c r="F307" s="3" t="s">
        <v>684</v>
      </c>
      <c r="G307" s="3">
        <v>101.38</v>
      </c>
      <c r="H307" s="3" t="s">
        <v>685</v>
      </c>
      <c r="I307" s="3" t="s">
        <v>1808</v>
      </c>
      <c r="J307" s="3"/>
      <c r="K307" s="3"/>
      <c r="L307" s="3"/>
      <c r="M307" s="3" t="s">
        <v>2294</v>
      </c>
      <c r="N307" s="3" t="s">
        <v>2526</v>
      </c>
      <c r="O307" s="3" t="s">
        <v>2646</v>
      </c>
      <c r="P307" s="3" t="s">
        <v>2868</v>
      </c>
      <c r="Q307" s="3" t="s">
        <v>3134</v>
      </c>
    </row>
    <row r="308" spans="1:17" x14ac:dyDescent="0.15">
      <c r="A308" s="3" t="s">
        <v>686</v>
      </c>
      <c r="B308" s="3">
        <v>175</v>
      </c>
      <c r="C308" s="3">
        <v>2.8319999999999999</v>
      </c>
      <c r="D308" s="3" t="s">
        <v>13</v>
      </c>
      <c r="E308" s="3">
        <v>2.7799999999999998E-4</v>
      </c>
      <c r="F308" s="3" t="s">
        <v>687</v>
      </c>
      <c r="G308" s="3">
        <v>70.438000000000002</v>
      </c>
      <c r="H308" s="3" t="s">
        <v>688</v>
      </c>
      <c r="I308" s="3" t="s">
        <v>1805</v>
      </c>
      <c r="J308" s="3" t="s">
        <v>1888</v>
      </c>
      <c r="K308" s="3" t="s">
        <v>1984</v>
      </c>
      <c r="L308" s="3"/>
      <c r="M308" s="3" t="s">
        <v>2295</v>
      </c>
      <c r="N308" s="3"/>
      <c r="O308" s="3"/>
      <c r="P308" s="3" t="s">
        <v>2823</v>
      </c>
      <c r="Q308" s="3" t="s">
        <v>3089</v>
      </c>
    </row>
    <row r="309" spans="1:17" x14ac:dyDescent="0.15">
      <c r="A309" s="3" t="s">
        <v>689</v>
      </c>
      <c r="B309" s="3">
        <v>503</v>
      </c>
      <c r="C309" s="3">
        <v>5.4329999999999998</v>
      </c>
      <c r="D309" s="3" t="s">
        <v>13</v>
      </c>
      <c r="E309" s="3">
        <v>1.8384499999999999E-3</v>
      </c>
      <c r="F309" s="3" t="s">
        <v>690</v>
      </c>
      <c r="G309" s="3">
        <v>86.013999999999996</v>
      </c>
      <c r="H309" s="3" t="s">
        <v>691</v>
      </c>
      <c r="I309" s="3" t="s">
        <v>1807</v>
      </c>
      <c r="J309" s="3" t="s">
        <v>1889</v>
      </c>
      <c r="K309" s="3" t="s">
        <v>1985</v>
      </c>
      <c r="L309" s="3" t="s">
        <v>2094</v>
      </c>
      <c r="M309" s="3" t="s">
        <v>2296</v>
      </c>
      <c r="N309" s="3" t="s">
        <v>2527</v>
      </c>
      <c r="O309" s="3" t="s">
        <v>2659</v>
      </c>
      <c r="P309" s="3" t="s">
        <v>2869</v>
      </c>
      <c r="Q309" s="3" t="s">
        <v>3135</v>
      </c>
    </row>
    <row r="310" spans="1:17" x14ac:dyDescent="0.15">
      <c r="A310" s="3" t="s">
        <v>689</v>
      </c>
      <c r="B310" s="3">
        <v>740</v>
      </c>
      <c r="C310" s="3">
        <v>3.6230000000000002</v>
      </c>
      <c r="D310" s="3" t="s">
        <v>13</v>
      </c>
      <c r="E310" s="3">
        <v>2.065E-5</v>
      </c>
      <c r="F310" s="3" t="s">
        <v>690</v>
      </c>
      <c r="G310" s="3">
        <v>79.492000000000004</v>
      </c>
      <c r="H310" s="3" t="s">
        <v>692</v>
      </c>
      <c r="I310" s="3" t="s">
        <v>1807</v>
      </c>
      <c r="J310" s="3" t="s">
        <v>1889</v>
      </c>
      <c r="K310" s="3" t="s">
        <v>1985</v>
      </c>
      <c r="L310" s="3" t="s">
        <v>2094</v>
      </c>
      <c r="M310" s="3" t="s">
        <v>2296</v>
      </c>
      <c r="N310" s="3" t="s">
        <v>2527</v>
      </c>
      <c r="O310" s="3" t="s">
        <v>2659</v>
      </c>
      <c r="P310" s="3" t="s">
        <v>2869</v>
      </c>
      <c r="Q310" s="3" t="s">
        <v>3135</v>
      </c>
    </row>
    <row r="311" spans="1:17" x14ac:dyDescent="0.15">
      <c r="A311" s="3" t="s">
        <v>696</v>
      </c>
      <c r="B311" s="3">
        <v>310</v>
      </c>
      <c r="C311" s="3">
        <v>2.2440000000000002</v>
      </c>
      <c r="D311" s="3" t="s">
        <v>13</v>
      </c>
      <c r="E311" s="3">
        <v>5.1962999999999998E-4</v>
      </c>
      <c r="F311" s="3" t="s">
        <v>697</v>
      </c>
      <c r="G311" s="3">
        <v>86.772000000000006</v>
      </c>
      <c r="H311" s="3" t="s">
        <v>698</v>
      </c>
      <c r="I311" s="3" t="s">
        <v>1814</v>
      </c>
      <c r="J311" s="3"/>
      <c r="K311" s="3"/>
      <c r="L311" s="3" t="s">
        <v>2033</v>
      </c>
      <c r="M311" s="3"/>
      <c r="N311" s="3"/>
      <c r="O311" s="3"/>
      <c r="P311" s="3" t="s">
        <v>2853</v>
      </c>
      <c r="Q311" s="3" t="s">
        <v>3119</v>
      </c>
    </row>
    <row r="312" spans="1:17" x14ac:dyDescent="0.15">
      <c r="A312" s="3" t="s">
        <v>696</v>
      </c>
      <c r="B312" s="3">
        <v>256</v>
      </c>
      <c r="C312" s="3">
        <v>2.6669999999999998</v>
      </c>
      <c r="D312" s="3" t="s">
        <v>13</v>
      </c>
      <c r="E312" s="3">
        <v>3.7372E-3</v>
      </c>
      <c r="F312" s="3" t="s">
        <v>697</v>
      </c>
      <c r="G312" s="3">
        <v>100.43</v>
      </c>
      <c r="H312" s="3" t="s">
        <v>699</v>
      </c>
      <c r="I312" s="3" t="s">
        <v>1814</v>
      </c>
      <c r="J312" s="3"/>
      <c r="K312" s="3"/>
      <c r="L312" s="3" t="s">
        <v>2033</v>
      </c>
      <c r="M312" s="3"/>
      <c r="N312" s="3"/>
      <c r="O312" s="3"/>
      <c r="P312" s="3" t="s">
        <v>2853</v>
      </c>
      <c r="Q312" s="3" t="s">
        <v>3119</v>
      </c>
    </row>
    <row r="313" spans="1:17" x14ac:dyDescent="0.15">
      <c r="A313" s="3" t="s">
        <v>696</v>
      </c>
      <c r="B313" s="3">
        <v>220</v>
      </c>
      <c r="C313" s="3">
        <v>5.7409999999999997</v>
      </c>
      <c r="D313" s="3" t="s">
        <v>13</v>
      </c>
      <c r="E313" s="3">
        <v>1.68191E-2</v>
      </c>
      <c r="F313" s="3" t="s">
        <v>697</v>
      </c>
      <c r="G313" s="3">
        <v>74.92</v>
      </c>
      <c r="H313" s="3" t="s">
        <v>700</v>
      </c>
      <c r="I313" s="3" t="s">
        <v>1814</v>
      </c>
      <c r="J313" s="3"/>
      <c r="K313" s="3"/>
      <c r="L313" s="3" t="s">
        <v>2033</v>
      </c>
      <c r="M313" s="3"/>
      <c r="N313" s="3"/>
      <c r="O313" s="3"/>
      <c r="P313" s="3" t="s">
        <v>2853</v>
      </c>
      <c r="Q313" s="3" t="s">
        <v>3119</v>
      </c>
    </row>
    <row r="314" spans="1:17" x14ac:dyDescent="0.15">
      <c r="A314" s="3" t="s">
        <v>696</v>
      </c>
      <c r="B314" s="3">
        <v>222</v>
      </c>
      <c r="C314" s="3">
        <v>4.4059999999999997</v>
      </c>
      <c r="D314" s="3" t="s">
        <v>13</v>
      </c>
      <c r="E314" s="3">
        <v>7.7857000000000002E-4</v>
      </c>
      <c r="F314" s="3" t="s">
        <v>697</v>
      </c>
      <c r="G314" s="3">
        <v>154.74</v>
      </c>
      <c r="H314" s="3" t="s">
        <v>701</v>
      </c>
      <c r="I314" s="3" t="s">
        <v>1814</v>
      </c>
      <c r="J314" s="3"/>
      <c r="K314" s="3"/>
      <c r="L314" s="3" t="s">
        <v>2033</v>
      </c>
      <c r="M314" s="3"/>
      <c r="N314" s="3"/>
      <c r="O314" s="3"/>
      <c r="P314" s="3" t="s">
        <v>2853</v>
      </c>
      <c r="Q314" s="3" t="s">
        <v>3119</v>
      </c>
    </row>
    <row r="315" spans="1:17" x14ac:dyDescent="0.15">
      <c r="A315" s="3" t="s">
        <v>702</v>
      </c>
      <c r="B315" s="3">
        <v>182</v>
      </c>
      <c r="C315" s="3">
        <v>4.9080000000000004</v>
      </c>
      <c r="D315" s="3" t="s">
        <v>13</v>
      </c>
      <c r="E315" s="3">
        <v>5.9691999999999997E-5</v>
      </c>
      <c r="F315" s="3" t="s">
        <v>703</v>
      </c>
      <c r="G315" s="3">
        <v>98.941999999999993</v>
      </c>
      <c r="H315" s="3" t="s">
        <v>704</v>
      </c>
      <c r="I315" s="3" t="s">
        <v>1805</v>
      </c>
      <c r="J315" s="3"/>
      <c r="K315" s="3"/>
      <c r="L315" s="3"/>
      <c r="M315" s="3"/>
      <c r="N315" s="3"/>
      <c r="O315" s="3"/>
      <c r="P315" s="3"/>
      <c r="Q315" s="3"/>
    </row>
    <row r="316" spans="1:17" x14ac:dyDescent="0.15">
      <c r="A316" s="3" t="s">
        <v>702</v>
      </c>
      <c r="B316" s="3">
        <v>142</v>
      </c>
      <c r="C316" s="3">
        <v>2.7679999999999998</v>
      </c>
      <c r="D316" s="3" t="s">
        <v>13</v>
      </c>
      <c r="E316" s="3">
        <v>1.8121399999999999E-2</v>
      </c>
      <c r="F316" s="3" t="s">
        <v>703</v>
      </c>
      <c r="G316" s="3">
        <v>95.263999999999996</v>
      </c>
      <c r="H316" s="3" t="s">
        <v>705</v>
      </c>
      <c r="I316" s="3" t="s">
        <v>1805</v>
      </c>
      <c r="J316" s="3"/>
      <c r="K316" s="3"/>
      <c r="L316" s="3"/>
      <c r="M316" s="3"/>
      <c r="N316" s="3"/>
      <c r="O316" s="3"/>
      <c r="P316" s="3"/>
      <c r="Q316" s="3"/>
    </row>
    <row r="317" spans="1:17" x14ac:dyDescent="0.15">
      <c r="A317" s="3" t="s">
        <v>702</v>
      </c>
      <c r="B317" s="3">
        <v>183</v>
      </c>
      <c r="C317" s="3">
        <v>5.4589999999999996</v>
      </c>
      <c r="D317" s="3" t="s">
        <v>13</v>
      </c>
      <c r="E317" s="3">
        <v>5.7465E-5</v>
      </c>
      <c r="F317" s="3" t="s">
        <v>703</v>
      </c>
      <c r="G317" s="3">
        <v>119.68</v>
      </c>
      <c r="H317" s="3" t="s">
        <v>706</v>
      </c>
      <c r="I317" s="3" t="s">
        <v>1805</v>
      </c>
      <c r="J317" s="3"/>
      <c r="K317" s="3"/>
      <c r="L317" s="3"/>
      <c r="M317" s="3"/>
      <c r="N317" s="3"/>
      <c r="O317" s="3"/>
      <c r="P317" s="3"/>
      <c r="Q317" s="3"/>
    </row>
    <row r="318" spans="1:17" x14ac:dyDescent="0.15">
      <c r="A318" s="3" t="s">
        <v>702</v>
      </c>
      <c r="B318" s="3">
        <v>138</v>
      </c>
      <c r="C318" s="3">
        <v>2.3650000000000002</v>
      </c>
      <c r="D318" s="3" t="s">
        <v>13</v>
      </c>
      <c r="E318" s="3">
        <v>1.4173E-3</v>
      </c>
      <c r="F318" s="3" t="s">
        <v>703</v>
      </c>
      <c r="G318" s="3">
        <v>110.92</v>
      </c>
      <c r="H318" s="3" t="s">
        <v>707</v>
      </c>
      <c r="I318" s="3" t="s">
        <v>1805</v>
      </c>
      <c r="J318" s="3"/>
      <c r="K318" s="3"/>
      <c r="L318" s="3"/>
      <c r="M318" s="3"/>
      <c r="N318" s="3"/>
      <c r="O318" s="3"/>
      <c r="P318" s="3"/>
      <c r="Q318" s="3"/>
    </row>
    <row r="319" spans="1:17" x14ac:dyDescent="0.15">
      <c r="A319" s="3" t="s">
        <v>702</v>
      </c>
      <c r="B319" s="3">
        <v>214</v>
      </c>
      <c r="C319" s="3">
        <v>2.5299999999999998</v>
      </c>
      <c r="D319" s="3" t="s">
        <v>13</v>
      </c>
      <c r="E319" s="3">
        <v>1.8619299999999999E-3</v>
      </c>
      <c r="F319" s="3" t="s">
        <v>703</v>
      </c>
      <c r="G319" s="3">
        <v>85.736999999999995</v>
      </c>
      <c r="H319" s="3" t="s">
        <v>708</v>
      </c>
      <c r="I319" s="3" t="s">
        <v>1805</v>
      </c>
      <c r="J319" s="3"/>
      <c r="K319" s="3"/>
      <c r="L319" s="3"/>
      <c r="M319" s="3"/>
      <c r="N319" s="3"/>
      <c r="O319" s="3"/>
      <c r="P319" s="3"/>
      <c r="Q319" s="3"/>
    </row>
    <row r="320" spans="1:17" x14ac:dyDescent="0.15">
      <c r="A320" s="3" t="s">
        <v>709</v>
      </c>
      <c r="B320" s="3">
        <v>86</v>
      </c>
      <c r="C320" s="3">
        <v>3.7440000000000002</v>
      </c>
      <c r="D320" s="3" t="s">
        <v>13</v>
      </c>
      <c r="E320" s="3">
        <v>3.1833000000000002E-4</v>
      </c>
      <c r="F320" s="3" t="s">
        <v>710</v>
      </c>
      <c r="G320" s="3">
        <v>57.280999999999999</v>
      </c>
      <c r="H320" s="3" t="s">
        <v>711</v>
      </c>
      <c r="I320" s="3" t="s">
        <v>1808</v>
      </c>
      <c r="J320" s="3" t="s">
        <v>1874</v>
      </c>
      <c r="K320" s="3" t="s">
        <v>1956</v>
      </c>
      <c r="L320" s="3" t="s">
        <v>2013</v>
      </c>
      <c r="M320" s="3" t="s">
        <v>2297</v>
      </c>
      <c r="N320" s="3"/>
      <c r="O320" s="3"/>
      <c r="P320" s="3" t="s">
        <v>2749</v>
      </c>
      <c r="Q320" s="3" t="s">
        <v>3015</v>
      </c>
    </row>
    <row r="321" spans="1:17" x14ac:dyDescent="0.15">
      <c r="A321" s="3" t="s">
        <v>712</v>
      </c>
      <c r="B321" s="3">
        <v>272</v>
      </c>
      <c r="C321" s="3">
        <v>7.11</v>
      </c>
      <c r="D321" s="3" t="s">
        <v>13</v>
      </c>
      <c r="E321" s="3">
        <v>2.7991E-6</v>
      </c>
      <c r="F321" s="3" t="s">
        <v>713</v>
      </c>
      <c r="G321" s="3">
        <v>92.855999999999995</v>
      </c>
      <c r="H321" s="3" t="s">
        <v>714</v>
      </c>
      <c r="I321" s="3" t="s">
        <v>1812</v>
      </c>
      <c r="J321" s="3" t="s">
        <v>1890</v>
      </c>
      <c r="K321" s="3"/>
      <c r="L321" s="3" t="s">
        <v>2095</v>
      </c>
      <c r="M321" s="3" t="s">
        <v>2298</v>
      </c>
      <c r="N321" s="3" t="s">
        <v>2528</v>
      </c>
      <c r="O321" s="3" t="s">
        <v>2698</v>
      </c>
      <c r="P321" s="3" t="s">
        <v>2870</v>
      </c>
      <c r="Q321" s="3" t="s">
        <v>3136</v>
      </c>
    </row>
    <row r="322" spans="1:17" x14ac:dyDescent="0.15">
      <c r="A322" s="3" t="s">
        <v>712</v>
      </c>
      <c r="B322" s="3">
        <v>64</v>
      </c>
      <c r="C322" s="3">
        <v>3.6619999999999999</v>
      </c>
      <c r="D322" s="3" t="s">
        <v>13</v>
      </c>
      <c r="E322" s="3">
        <v>4.8144000000000003E-4</v>
      </c>
      <c r="F322" s="3" t="s">
        <v>713</v>
      </c>
      <c r="G322" s="3">
        <v>73.218999999999994</v>
      </c>
      <c r="H322" s="3" t="s">
        <v>715</v>
      </c>
      <c r="I322" s="3" t="s">
        <v>1812</v>
      </c>
      <c r="J322" s="3" t="s">
        <v>1890</v>
      </c>
      <c r="K322" s="3"/>
      <c r="L322" s="3" t="s">
        <v>2095</v>
      </c>
      <c r="M322" s="3" t="s">
        <v>2298</v>
      </c>
      <c r="N322" s="3" t="s">
        <v>2528</v>
      </c>
      <c r="O322" s="3" t="s">
        <v>2698</v>
      </c>
      <c r="P322" s="3" t="s">
        <v>2870</v>
      </c>
      <c r="Q322" s="3" t="s">
        <v>3136</v>
      </c>
    </row>
    <row r="323" spans="1:17" x14ac:dyDescent="0.15">
      <c r="A323" s="3" t="s">
        <v>712</v>
      </c>
      <c r="B323" s="3">
        <v>121</v>
      </c>
      <c r="C323" s="3">
        <v>3.2989999999999999</v>
      </c>
      <c r="D323" s="3" t="s">
        <v>13</v>
      </c>
      <c r="E323" s="3">
        <v>6.1665999999999999E-4</v>
      </c>
      <c r="F323" s="3" t="s">
        <v>713</v>
      </c>
      <c r="G323" s="3">
        <v>72.2</v>
      </c>
      <c r="H323" s="3" t="s">
        <v>716</v>
      </c>
      <c r="I323" s="3" t="s">
        <v>1812</v>
      </c>
      <c r="J323" s="3" t="s">
        <v>1890</v>
      </c>
      <c r="K323" s="3"/>
      <c r="L323" s="3" t="s">
        <v>2095</v>
      </c>
      <c r="M323" s="3" t="s">
        <v>2298</v>
      </c>
      <c r="N323" s="3" t="s">
        <v>2528</v>
      </c>
      <c r="O323" s="3" t="s">
        <v>2698</v>
      </c>
      <c r="P323" s="3" t="s">
        <v>2870</v>
      </c>
      <c r="Q323" s="3" t="s">
        <v>3136</v>
      </c>
    </row>
    <row r="324" spans="1:17" x14ac:dyDescent="0.15">
      <c r="A324" s="3" t="s">
        <v>717</v>
      </c>
      <c r="B324" s="3">
        <v>44</v>
      </c>
      <c r="C324" s="3">
        <v>14.026999999999999</v>
      </c>
      <c r="D324" s="3" t="s">
        <v>13</v>
      </c>
      <c r="E324" s="3">
        <v>1.50159E-2</v>
      </c>
      <c r="F324" s="3" t="s">
        <v>718</v>
      </c>
      <c r="G324" s="3">
        <v>77.185000000000002</v>
      </c>
      <c r="H324" s="3" t="s">
        <v>719</v>
      </c>
      <c r="I324" s="3" t="s">
        <v>1808</v>
      </c>
      <c r="J324" s="3" t="s">
        <v>1837</v>
      </c>
      <c r="K324" s="3"/>
      <c r="L324" s="3" t="s">
        <v>2029</v>
      </c>
      <c r="M324" s="3" t="s">
        <v>2299</v>
      </c>
      <c r="N324" s="3" t="s">
        <v>2529</v>
      </c>
      <c r="O324" s="3" t="s">
        <v>2644</v>
      </c>
      <c r="P324" s="3" t="s">
        <v>2770</v>
      </c>
      <c r="Q324" s="3" t="s">
        <v>3036</v>
      </c>
    </row>
    <row r="325" spans="1:17" x14ac:dyDescent="0.15">
      <c r="A325" s="3" t="s">
        <v>720</v>
      </c>
      <c r="B325" s="3">
        <v>4</v>
      </c>
      <c r="C325" s="3">
        <v>2.9449999999999998</v>
      </c>
      <c r="D325" s="3" t="s">
        <v>13</v>
      </c>
      <c r="E325" s="3">
        <v>4.9733999999999998E-4</v>
      </c>
      <c r="F325" s="3" t="s">
        <v>67</v>
      </c>
      <c r="G325" s="3">
        <v>114.72</v>
      </c>
      <c r="H325" s="3" t="s">
        <v>721</v>
      </c>
      <c r="I325" s="3" t="s">
        <v>1808</v>
      </c>
      <c r="J325" s="3"/>
      <c r="K325" s="3" t="s">
        <v>1956</v>
      </c>
      <c r="L325" s="3" t="s">
        <v>2017</v>
      </c>
      <c r="M325" s="3" t="s">
        <v>2186</v>
      </c>
      <c r="N325" s="3"/>
      <c r="O325" s="3"/>
      <c r="P325" s="3" t="s">
        <v>2755</v>
      </c>
      <c r="Q325" s="3" t="s">
        <v>3021</v>
      </c>
    </row>
    <row r="326" spans="1:17" x14ac:dyDescent="0.15">
      <c r="A326" s="3" t="s">
        <v>720</v>
      </c>
      <c r="B326" s="3">
        <v>18</v>
      </c>
      <c r="C326" s="3">
        <v>2.2719999999999998</v>
      </c>
      <c r="D326" s="3" t="s">
        <v>13</v>
      </c>
      <c r="E326" s="3">
        <v>2.6282999999999998E-4</v>
      </c>
      <c r="F326" s="3" t="s">
        <v>67</v>
      </c>
      <c r="G326" s="3">
        <v>167.28</v>
      </c>
      <c r="H326" s="3" t="s">
        <v>722</v>
      </c>
      <c r="I326" s="3" t="s">
        <v>1808</v>
      </c>
      <c r="J326" s="3"/>
      <c r="K326" s="3" t="s">
        <v>1956</v>
      </c>
      <c r="L326" s="3" t="s">
        <v>2017</v>
      </c>
      <c r="M326" s="3" t="s">
        <v>2186</v>
      </c>
      <c r="N326" s="3"/>
      <c r="O326" s="3"/>
      <c r="P326" s="3" t="s">
        <v>2755</v>
      </c>
      <c r="Q326" s="3" t="s">
        <v>3021</v>
      </c>
    </row>
    <row r="327" spans="1:17" x14ac:dyDescent="0.15">
      <c r="A327" s="3" t="s">
        <v>720</v>
      </c>
      <c r="B327" s="3">
        <v>7</v>
      </c>
      <c r="C327" s="3">
        <v>4.0190000000000001</v>
      </c>
      <c r="D327" s="3" t="s">
        <v>13</v>
      </c>
      <c r="E327" s="3">
        <v>2.3630999999999999E-4</v>
      </c>
      <c r="F327" s="3" t="s">
        <v>67</v>
      </c>
      <c r="G327" s="3">
        <v>132.84</v>
      </c>
      <c r="H327" s="3" t="s">
        <v>723</v>
      </c>
      <c r="I327" s="3" t="s">
        <v>1808</v>
      </c>
      <c r="J327" s="3"/>
      <c r="K327" s="3" t="s">
        <v>1956</v>
      </c>
      <c r="L327" s="3" t="s">
        <v>2017</v>
      </c>
      <c r="M327" s="3" t="s">
        <v>2186</v>
      </c>
      <c r="N327" s="3"/>
      <c r="O327" s="3"/>
      <c r="P327" s="3" t="s">
        <v>2755</v>
      </c>
      <c r="Q327" s="3" t="s">
        <v>3021</v>
      </c>
    </row>
    <row r="328" spans="1:17" x14ac:dyDescent="0.15">
      <c r="A328" s="3" t="s">
        <v>720</v>
      </c>
      <c r="B328" s="3">
        <v>13</v>
      </c>
      <c r="C328" s="3">
        <v>3.09</v>
      </c>
      <c r="D328" s="3" t="s">
        <v>13</v>
      </c>
      <c r="E328" s="3">
        <v>1.0166999999999999E-4</v>
      </c>
      <c r="F328" s="3" t="s">
        <v>67</v>
      </c>
      <c r="G328" s="3">
        <v>167.28</v>
      </c>
      <c r="H328" s="3" t="s">
        <v>724</v>
      </c>
      <c r="I328" s="3" t="s">
        <v>1808</v>
      </c>
      <c r="J328" s="3"/>
      <c r="K328" s="3" t="s">
        <v>1956</v>
      </c>
      <c r="L328" s="3" t="s">
        <v>2017</v>
      </c>
      <c r="M328" s="3" t="s">
        <v>2186</v>
      </c>
      <c r="N328" s="3"/>
      <c r="O328" s="3"/>
      <c r="P328" s="3" t="s">
        <v>2755</v>
      </c>
      <c r="Q328" s="3" t="s">
        <v>3021</v>
      </c>
    </row>
    <row r="329" spans="1:17" x14ac:dyDescent="0.15">
      <c r="A329" s="3" t="s">
        <v>720</v>
      </c>
      <c r="B329" s="3">
        <v>133</v>
      </c>
      <c r="C329" s="3">
        <v>2.7509999999999999</v>
      </c>
      <c r="D329" s="3" t="s">
        <v>13</v>
      </c>
      <c r="E329" s="3">
        <v>5.0093000000000002E-4</v>
      </c>
      <c r="F329" s="3" t="s">
        <v>67</v>
      </c>
      <c r="G329" s="3">
        <v>73.498999999999995</v>
      </c>
      <c r="H329" s="3" t="s">
        <v>725</v>
      </c>
      <c r="I329" s="3" t="s">
        <v>1808</v>
      </c>
      <c r="J329" s="3"/>
      <c r="K329" s="3" t="s">
        <v>1956</v>
      </c>
      <c r="L329" s="3" t="s">
        <v>2017</v>
      </c>
      <c r="M329" s="3" t="s">
        <v>2186</v>
      </c>
      <c r="N329" s="3"/>
      <c r="O329" s="3"/>
      <c r="P329" s="3" t="s">
        <v>2755</v>
      </c>
      <c r="Q329" s="3" t="s">
        <v>3021</v>
      </c>
    </row>
    <row r="330" spans="1:17" x14ac:dyDescent="0.15">
      <c r="A330" s="3" t="s">
        <v>726</v>
      </c>
      <c r="B330" s="3">
        <v>115</v>
      </c>
      <c r="C330" s="3">
        <v>3.0590000000000002</v>
      </c>
      <c r="D330" s="3" t="s">
        <v>13</v>
      </c>
      <c r="E330" s="3">
        <v>4.3769999999999998E-3</v>
      </c>
      <c r="F330" s="3" t="s">
        <v>727</v>
      </c>
      <c r="G330" s="3">
        <v>102.52</v>
      </c>
      <c r="H330" s="3" t="s">
        <v>728</v>
      </c>
      <c r="I330" s="3" t="s">
        <v>1808</v>
      </c>
      <c r="J330" s="3"/>
      <c r="K330" s="3" t="s">
        <v>1986</v>
      </c>
      <c r="L330" s="3" t="s">
        <v>2096</v>
      </c>
      <c r="M330" s="3"/>
      <c r="N330" s="3"/>
      <c r="O330" s="3"/>
      <c r="P330" s="3" t="s">
        <v>2871</v>
      </c>
      <c r="Q330" s="3" t="s">
        <v>3137</v>
      </c>
    </row>
    <row r="331" spans="1:17" x14ac:dyDescent="0.15">
      <c r="A331" s="3" t="s">
        <v>729</v>
      </c>
      <c r="B331" s="3">
        <v>19</v>
      </c>
      <c r="C331" s="3">
        <v>3.3</v>
      </c>
      <c r="D331" s="3" t="s">
        <v>13</v>
      </c>
      <c r="E331" s="3">
        <v>1.3836299999999999E-4</v>
      </c>
      <c r="F331" s="3" t="s">
        <v>730</v>
      </c>
      <c r="G331" s="3">
        <v>104.7</v>
      </c>
      <c r="H331" s="3" t="s">
        <v>731</v>
      </c>
      <c r="I331" s="3" t="s">
        <v>1808</v>
      </c>
      <c r="J331" s="3"/>
      <c r="K331" s="3"/>
      <c r="L331" s="3" t="s">
        <v>2013</v>
      </c>
      <c r="M331" s="3"/>
      <c r="N331" s="3"/>
      <c r="O331" s="3"/>
      <c r="P331" s="3" t="s">
        <v>2872</v>
      </c>
      <c r="Q331" s="3" t="s">
        <v>3138</v>
      </c>
    </row>
    <row r="332" spans="1:17" x14ac:dyDescent="0.15">
      <c r="A332" s="3" t="s">
        <v>732</v>
      </c>
      <c r="B332" s="3">
        <v>26</v>
      </c>
      <c r="C332" s="3">
        <v>2.8620000000000001</v>
      </c>
      <c r="D332" s="3" t="s">
        <v>13</v>
      </c>
      <c r="E332" s="3">
        <v>3.3960000000000001E-3</v>
      </c>
      <c r="F332" s="3" t="s">
        <v>733</v>
      </c>
      <c r="G332" s="3">
        <v>70.941999999999993</v>
      </c>
      <c r="H332" s="3" t="s">
        <v>734</v>
      </c>
      <c r="I332" s="3" t="s">
        <v>1808</v>
      </c>
      <c r="J332" s="3"/>
      <c r="K332" s="3" t="s">
        <v>1956</v>
      </c>
      <c r="L332" s="3" t="s">
        <v>2017</v>
      </c>
      <c r="M332" s="3" t="s">
        <v>2255</v>
      </c>
      <c r="N332" s="3"/>
      <c r="O332" s="3"/>
      <c r="P332" s="3" t="s">
        <v>2824</v>
      </c>
      <c r="Q332" s="3" t="s">
        <v>3090</v>
      </c>
    </row>
    <row r="333" spans="1:17" x14ac:dyDescent="0.15">
      <c r="A333" s="3" t="s">
        <v>732</v>
      </c>
      <c r="B333" s="3">
        <v>44</v>
      </c>
      <c r="C333" s="3">
        <v>2.2730000000000001</v>
      </c>
      <c r="D333" s="3" t="s">
        <v>13</v>
      </c>
      <c r="E333" s="3">
        <v>4.5177999999999998E-3</v>
      </c>
      <c r="F333" s="3" t="s">
        <v>733</v>
      </c>
      <c r="G333" s="3">
        <v>51.978999999999999</v>
      </c>
      <c r="H333" s="3" t="s">
        <v>735</v>
      </c>
      <c r="I333" s="3" t="s">
        <v>1808</v>
      </c>
      <c r="J333" s="3"/>
      <c r="K333" s="3" t="s">
        <v>1956</v>
      </c>
      <c r="L333" s="3" t="s">
        <v>2017</v>
      </c>
      <c r="M333" s="3" t="s">
        <v>2255</v>
      </c>
      <c r="N333" s="3"/>
      <c r="O333" s="3"/>
      <c r="P333" s="3" t="s">
        <v>2824</v>
      </c>
      <c r="Q333" s="3" t="s">
        <v>3090</v>
      </c>
    </row>
    <row r="334" spans="1:17" x14ac:dyDescent="0.15">
      <c r="A334" s="3" t="s">
        <v>736</v>
      </c>
      <c r="B334" s="3">
        <v>178</v>
      </c>
      <c r="C334" s="3">
        <v>2.5569999999999999</v>
      </c>
      <c r="D334" s="3" t="s">
        <v>13</v>
      </c>
      <c r="E334" s="3">
        <v>1.2660899999999999E-2</v>
      </c>
      <c r="F334" s="3" t="s">
        <v>737</v>
      </c>
      <c r="G334" s="3">
        <v>85.046000000000006</v>
      </c>
      <c r="H334" s="3" t="s">
        <v>738</v>
      </c>
      <c r="I334" s="3" t="s">
        <v>1808</v>
      </c>
      <c r="J334" s="3" t="s">
        <v>1823</v>
      </c>
      <c r="K334" s="3" t="s">
        <v>1955</v>
      </c>
      <c r="L334" s="3" t="s">
        <v>2013</v>
      </c>
      <c r="M334" s="3"/>
      <c r="N334" s="3"/>
      <c r="O334" s="3"/>
      <c r="P334" s="3" t="s">
        <v>2749</v>
      </c>
      <c r="Q334" s="3" t="s">
        <v>3015</v>
      </c>
    </row>
    <row r="335" spans="1:17" x14ac:dyDescent="0.15">
      <c r="A335" s="3" t="s">
        <v>739</v>
      </c>
      <c r="B335" s="3">
        <v>474</v>
      </c>
      <c r="C335" s="3">
        <v>2.9380000000000002</v>
      </c>
      <c r="D335" s="3" t="s">
        <v>13</v>
      </c>
      <c r="E335" s="3">
        <v>6.8490999999999995E-4</v>
      </c>
      <c r="F335" s="3" t="s">
        <v>740</v>
      </c>
      <c r="G335" s="3">
        <v>44.511000000000003</v>
      </c>
      <c r="H335" s="3" t="s">
        <v>741</v>
      </c>
      <c r="I335" s="3" t="s">
        <v>1805</v>
      </c>
      <c r="J335" s="3"/>
      <c r="K335" s="3" t="s">
        <v>1960</v>
      </c>
      <c r="L335" s="3" t="s">
        <v>2097</v>
      </c>
      <c r="M335" s="3"/>
      <c r="N335" s="3"/>
      <c r="O335" s="3"/>
      <c r="P335" s="3" t="s">
        <v>2873</v>
      </c>
      <c r="Q335" s="3" t="s">
        <v>3139</v>
      </c>
    </row>
    <row r="336" spans="1:17" x14ac:dyDescent="0.15">
      <c r="A336" s="3" t="s">
        <v>742</v>
      </c>
      <c r="B336" s="3">
        <v>67</v>
      </c>
      <c r="C336" s="3">
        <v>2.226</v>
      </c>
      <c r="D336" s="3" t="s">
        <v>13</v>
      </c>
      <c r="E336" s="3">
        <v>5.5992000000000004E-3</v>
      </c>
      <c r="F336" s="3" t="s">
        <v>743</v>
      </c>
      <c r="G336" s="3">
        <v>63.185000000000002</v>
      </c>
      <c r="H336" s="3" t="s">
        <v>744</v>
      </c>
      <c r="I336" s="3" t="s">
        <v>1805</v>
      </c>
      <c r="J336" s="3" t="s">
        <v>1821</v>
      </c>
      <c r="K336" s="3" t="s">
        <v>1954</v>
      </c>
      <c r="L336" s="3" t="s">
        <v>2011</v>
      </c>
      <c r="M336" s="3" t="s">
        <v>2178</v>
      </c>
      <c r="N336" s="3" t="s">
        <v>2447</v>
      </c>
      <c r="O336" s="3" t="s">
        <v>2644</v>
      </c>
      <c r="P336" s="3" t="s">
        <v>2747</v>
      </c>
      <c r="Q336" s="3" t="s">
        <v>3013</v>
      </c>
    </row>
    <row r="337" spans="1:17" x14ac:dyDescent="0.15">
      <c r="A337" s="3" t="s">
        <v>745</v>
      </c>
      <c r="B337" s="3">
        <v>91</v>
      </c>
      <c r="C337" s="3">
        <v>2.407</v>
      </c>
      <c r="D337" s="3" t="s">
        <v>13</v>
      </c>
      <c r="E337" s="3">
        <v>4.0001000000000001E-4</v>
      </c>
      <c r="F337" s="3" t="s">
        <v>746</v>
      </c>
      <c r="G337" s="3">
        <v>142.08000000000001</v>
      </c>
      <c r="H337" s="3" t="s">
        <v>747</v>
      </c>
      <c r="I337" s="3" t="s">
        <v>1805</v>
      </c>
      <c r="J337" s="3" t="s">
        <v>1849</v>
      </c>
      <c r="K337" s="3" t="s">
        <v>1960</v>
      </c>
      <c r="L337" s="3" t="s">
        <v>2051</v>
      </c>
      <c r="M337" s="3" t="s">
        <v>2232</v>
      </c>
      <c r="N337" s="3"/>
      <c r="O337" s="3"/>
      <c r="P337" s="3" t="s">
        <v>2804</v>
      </c>
      <c r="Q337" s="3" t="s">
        <v>3070</v>
      </c>
    </row>
    <row r="338" spans="1:17" x14ac:dyDescent="0.15">
      <c r="A338" s="3" t="s">
        <v>748</v>
      </c>
      <c r="B338" s="3">
        <v>509</v>
      </c>
      <c r="C338" s="3">
        <v>2.1579999999999999</v>
      </c>
      <c r="D338" s="3" t="s">
        <v>13</v>
      </c>
      <c r="E338" s="3">
        <v>1.4635199999999999E-2</v>
      </c>
      <c r="F338" s="3" t="s">
        <v>749</v>
      </c>
      <c r="G338" s="3">
        <v>92.855999999999995</v>
      </c>
      <c r="H338" s="3" t="s">
        <v>750</v>
      </c>
      <c r="I338" s="3" t="s">
        <v>1805</v>
      </c>
      <c r="J338" s="3" t="s">
        <v>1891</v>
      </c>
      <c r="K338" s="3"/>
      <c r="L338" s="3" t="s">
        <v>2098</v>
      </c>
      <c r="M338" s="3" t="s">
        <v>2300</v>
      </c>
      <c r="N338" s="3" t="s">
        <v>2530</v>
      </c>
      <c r="O338" s="3" t="s">
        <v>2699</v>
      </c>
      <c r="P338" s="3" t="s">
        <v>2874</v>
      </c>
      <c r="Q338" s="3" t="s">
        <v>3140</v>
      </c>
    </row>
    <row r="339" spans="1:17" x14ac:dyDescent="0.15">
      <c r="A339" s="3" t="s">
        <v>751</v>
      </c>
      <c r="B339" s="3">
        <v>156</v>
      </c>
      <c r="C339" s="3">
        <v>3.8719999999999999</v>
      </c>
      <c r="D339" s="3" t="s">
        <v>13</v>
      </c>
      <c r="E339" s="3">
        <v>5.5915999999999998E-5</v>
      </c>
      <c r="F339" s="3" t="s">
        <v>752</v>
      </c>
      <c r="G339" s="3">
        <v>133.47999999999999</v>
      </c>
      <c r="H339" s="3" t="s">
        <v>753</v>
      </c>
      <c r="I339" s="3" t="s">
        <v>1816</v>
      </c>
      <c r="J339" s="3" t="s">
        <v>1824</v>
      </c>
      <c r="K339" s="3" t="s">
        <v>1975</v>
      </c>
      <c r="L339" s="3" t="s">
        <v>2075</v>
      </c>
      <c r="M339" s="3" t="s">
        <v>2301</v>
      </c>
      <c r="N339" s="3" t="s">
        <v>2531</v>
      </c>
      <c r="O339" s="3" t="s">
        <v>2646</v>
      </c>
      <c r="P339" s="3" t="s">
        <v>2875</v>
      </c>
      <c r="Q339" s="3" t="s">
        <v>3141</v>
      </c>
    </row>
    <row r="340" spans="1:17" x14ac:dyDescent="0.15">
      <c r="A340" s="3" t="s">
        <v>751</v>
      </c>
      <c r="B340" s="3">
        <v>214</v>
      </c>
      <c r="C340" s="3">
        <v>4.0279999999999996</v>
      </c>
      <c r="D340" s="3" t="s">
        <v>13</v>
      </c>
      <c r="E340" s="3">
        <v>1.8455300000000001E-4</v>
      </c>
      <c r="F340" s="3" t="s">
        <v>752</v>
      </c>
      <c r="G340" s="3">
        <v>87.215999999999994</v>
      </c>
      <c r="H340" s="3" t="s">
        <v>754</v>
      </c>
      <c r="I340" s="3" t="s">
        <v>1816</v>
      </c>
      <c r="J340" s="3" t="s">
        <v>1824</v>
      </c>
      <c r="K340" s="3" t="s">
        <v>1975</v>
      </c>
      <c r="L340" s="3" t="s">
        <v>2075</v>
      </c>
      <c r="M340" s="3" t="s">
        <v>2301</v>
      </c>
      <c r="N340" s="3" t="s">
        <v>2531</v>
      </c>
      <c r="O340" s="3" t="s">
        <v>2646</v>
      </c>
      <c r="P340" s="3" t="s">
        <v>2875</v>
      </c>
      <c r="Q340" s="3" t="s">
        <v>3141</v>
      </c>
    </row>
    <row r="341" spans="1:17" x14ac:dyDescent="0.15">
      <c r="A341" s="3" t="s">
        <v>755</v>
      </c>
      <c r="B341" s="3">
        <v>290</v>
      </c>
      <c r="C341" s="3">
        <v>2.9550000000000001</v>
      </c>
      <c r="D341" s="3" t="s">
        <v>13</v>
      </c>
      <c r="E341" s="3">
        <v>9.5120999999999999E-5</v>
      </c>
      <c r="F341" s="3" t="s">
        <v>756</v>
      </c>
      <c r="G341" s="3">
        <v>113.4</v>
      </c>
      <c r="H341" s="3" t="s">
        <v>757</v>
      </c>
      <c r="I341" s="3" t="s">
        <v>1806</v>
      </c>
      <c r="J341" s="3" t="s">
        <v>1862</v>
      </c>
      <c r="K341" s="3"/>
      <c r="L341" s="3" t="s">
        <v>2099</v>
      </c>
      <c r="M341" s="3" t="s">
        <v>2302</v>
      </c>
      <c r="N341" s="3" t="s">
        <v>2532</v>
      </c>
      <c r="O341" s="3" t="s">
        <v>2700</v>
      </c>
      <c r="P341" s="3" t="s">
        <v>2807</v>
      </c>
      <c r="Q341" s="3" t="s">
        <v>3073</v>
      </c>
    </row>
    <row r="342" spans="1:17" x14ac:dyDescent="0.15">
      <c r="A342" s="3" t="s">
        <v>758</v>
      </c>
      <c r="B342" s="3">
        <v>7</v>
      </c>
      <c r="C342" s="3">
        <v>4.6680000000000001</v>
      </c>
      <c r="D342" s="3" t="s">
        <v>13</v>
      </c>
      <c r="E342" s="3">
        <v>9.8308000000000011E-4</v>
      </c>
      <c r="F342" s="3"/>
      <c r="G342" s="3">
        <v>64.775999999999996</v>
      </c>
      <c r="H342" s="3" t="s">
        <v>759</v>
      </c>
      <c r="I342" s="3" t="s">
        <v>1808</v>
      </c>
      <c r="J342" s="3"/>
      <c r="K342" s="3"/>
      <c r="L342" s="3"/>
      <c r="M342" s="3"/>
      <c r="N342" s="3"/>
      <c r="O342" s="3"/>
      <c r="P342" s="3"/>
      <c r="Q342" s="3"/>
    </row>
    <row r="343" spans="1:17" x14ac:dyDescent="0.15">
      <c r="A343" s="3" t="s">
        <v>760</v>
      </c>
      <c r="B343" s="3">
        <v>27</v>
      </c>
      <c r="C343" s="3">
        <v>2.7170000000000001</v>
      </c>
      <c r="D343" s="3" t="s">
        <v>13</v>
      </c>
      <c r="E343" s="3">
        <v>2.1778000000000001E-3</v>
      </c>
      <c r="F343" s="3" t="s">
        <v>761</v>
      </c>
      <c r="G343" s="3">
        <v>65.251999999999995</v>
      </c>
      <c r="H343" s="3" t="s">
        <v>762</v>
      </c>
      <c r="I343" s="3" t="s">
        <v>1808</v>
      </c>
      <c r="J343" s="3" t="s">
        <v>1874</v>
      </c>
      <c r="K343" s="3" t="s">
        <v>1956</v>
      </c>
      <c r="L343" s="3" t="s">
        <v>2013</v>
      </c>
      <c r="M343" s="3" t="s">
        <v>2297</v>
      </c>
      <c r="N343" s="3"/>
      <c r="O343" s="3"/>
      <c r="P343" s="3" t="s">
        <v>2749</v>
      </c>
      <c r="Q343" s="3" t="s">
        <v>3015</v>
      </c>
    </row>
    <row r="344" spans="1:17" x14ac:dyDescent="0.15">
      <c r="A344" s="3" t="s">
        <v>763</v>
      </c>
      <c r="B344" s="3">
        <v>119</v>
      </c>
      <c r="C344" s="3">
        <v>2.593</v>
      </c>
      <c r="D344" s="3" t="s">
        <v>13</v>
      </c>
      <c r="E344" s="3">
        <v>4.3999E-3</v>
      </c>
      <c r="F344" s="3" t="s">
        <v>764</v>
      </c>
      <c r="G344" s="3">
        <v>98.281000000000006</v>
      </c>
      <c r="H344" s="3" t="s">
        <v>765</v>
      </c>
      <c r="I344" s="3" t="s">
        <v>1808</v>
      </c>
      <c r="J344" s="3" t="s">
        <v>1892</v>
      </c>
      <c r="K344" s="3"/>
      <c r="L344" s="3" t="s">
        <v>2100</v>
      </c>
      <c r="M344" s="3" t="s">
        <v>2303</v>
      </c>
      <c r="N344" s="3"/>
      <c r="O344" s="3"/>
      <c r="P344" s="3" t="s">
        <v>2876</v>
      </c>
      <c r="Q344" s="3" t="s">
        <v>3142</v>
      </c>
    </row>
    <row r="345" spans="1:17" x14ac:dyDescent="0.15">
      <c r="A345" s="3" t="s">
        <v>763</v>
      </c>
      <c r="B345" s="3">
        <v>160</v>
      </c>
      <c r="C345" s="3">
        <v>2.2429999999999999</v>
      </c>
      <c r="D345" s="3" t="s">
        <v>13</v>
      </c>
      <c r="E345" s="3">
        <v>5.0572000000000004E-3</v>
      </c>
      <c r="F345" s="3" t="s">
        <v>764</v>
      </c>
      <c r="G345" s="3">
        <v>159.69</v>
      </c>
      <c r="H345" s="3" t="s">
        <v>766</v>
      </c>
      <c r="I345" s="3" t="s">
        <v>1808</v>
      </c>
      <c r="J345" s="3" t="s">
        <v>1892</v>
      </c>
      <c r="K345" s="3"/>
      <c r="L345" s="3" t="s">
        <v>2100</v>
      </c>
      <c r="M345" s="3" t="s">
        <v>2303</v>
      </c>
      <c r="N345" s="3"/>
      <c r="O345" s="3"/>
      <c r="P345" s="3" t="s">
        <v>2876</v>
      </c>
      <c r="Q345" s="3" t="s">
        <v>3142</v>
      </c>
    </row>
    <row r="346" spans="1:17" x14ac:dyDescent="0.15">
      <c r="A346" s="3" t="s">
        <v>763</v>
      </c>
      <c r="B346" s="3">
        <v>110</v>
      </c>
      <c r="C346" s="3">
        <v>4.125</v>
      </c>
      <c r="D346" s="3" t="s">
        <v>13</v>
      </c>
      <c r="E346" s="3">
        <v>2.6623999999999998E-2</v>
      </c>
      <c r="F346" s="3" t="s">
        <v>764</v>
      </c>
      <c r="G346" s="3">
        <v>67.385000000000005</v>
      </c>
      <c r="H346" s="3" t="s">
        <v>767</v>
      </c>
      <c r="I346" s="3" t="s">
        <v>1808</v>
      </c>
      <c r="J346" s="3" t="s">
        <v>1892</v>
      </c>
      <c r="K346" s="3"/>
      <c r="L346" s="3" t="s">
        <v>2100</v>
      </c>
      <c r="M346" s="3" t="s">
        <v>2303</v>
      </c>
      <c r="N346" s="3"/>
      <c r="O346" s="3"/>
      <c r="P346" s="3" t="s">
        <v>2876</v>
      </c>
      <c r="Q346" s="3" t="s">
        <v>3142</v>
      </c>
    </row>
    <row r="347" spans="1:17" x14ac:dyDescent="0.15">
      <c r="A347" s="3" t="s">
        <v>768</v>
      </c>
      <c r="B347" s="3">
        <v>276</v>
      </c>
      <c r="C347" s="3">
        <v>4.3609999999999998</v>
      </c>
      <c r="D347" s="3" t="s">
        <v>13</v>
      </c>
      <c r="E347" s="3">
        <v>1.4315899999999999E-4</v>
      </c>
      <c r="F347" s="3" t="s">
        <v>769</v>
      </c>
      <c r="G347" s="3">
        <v>107.06</v>
      </c>
      <c r="H347" s="3" t="s">
        <v>770</v>
      </c>
      <c r="I347" s="3" t="s">
        <v>1805</v>
      </c>
      <c r="J347" s="3"/>
      <c r="K347" s="3"/>
      <c r="L347" s="3" t="s">
        <v>2071</v>
      </c>
      <c r="M347" s="3" t="s">
        <v>2304</v>
      </c>
      <c r="N347" s="3"/>
      <c r="O347" s="3"/>
      <c r="P347" s="3" t="s">
        <v>2877</v>
      </c>
      <c r="Q347" s="3" t="s">
        <v>3143</v>
      </c>
    </row>
    <row r="348" spans="1:17" x14ac:dyDescent="0.15">
      <c r="A348" s="3" t="s">
        <v>771</v>
      </c>
      <c r="B348" s="3">
        <v>245</v>
      </c>
      <c r="C348" s="3">
        <v>5.2919999999999998</v>
      </c>
      <c r="D348" s="3" t="s">
        <v>13</v>
      </c>
      <c r="E348" s="3">
        <v>4.0140999999999999E-4</v>
      </c>
      <c r="F348" s="3" t="s">
        <v>772</v>
      </c>
      <c r="G348" s="3">
        <v>67.519000000000005</v>
      </c>
      <c r="H348" s="3" t="s">
        <v>773</v>
      </c>
      <c r="I348" s="3" t="s">
        <v>1807</v>
      </c>
      <c r="J348" s="3" t="s">
        <v>1824</v>
      </c>
      <c r="K348" s="3" t="s">
        <v>1953</v>
      </c>
      <c r="L348" s="3" t="s">
        <v>2101</v>
      </c>
      <c r="M348" s="3" t="s">
        <v>2305</v>
      </c>
      <c r="N348" s="3" t="s">
        <v>2533</v>
      </c>
      <c r="O348" s="3" t="s">
        <v>2646</v>
      </c>
      <c r="P348" s="3" t="s">
        <v>2878</v>
      </c>
      <c r="Q348" s="3" t="s">
        <v>3144</v>
      </c>
    </row>
    <row r="349" spans="1:17" x14ac:dyDescent="0.15">
      <c r="A349" s="3" t="s">
        <v>771</v>
      </c>
      <c r="B349" s="3">
        <v>5</v>
      </c>
      <c r="C349" s="3">
        <v>3.1440000000000001</v>
      </c>
      <c r="D349" s="3" t="s">
        <v>13</v>
      </c>
      <c r="E349" s="3">
        <v>6.5644E-4</v>
      </c>
      <c r="F349" s="3" t="s">
        <v>772</v>
      </c>
      <c r="G349" s="3">
        <v>116.54</v>
      </c>
      <c r="H349" s="3" t="s">
        <v>774</v>
      </c>
      <c r="I349" s="3" t="s">
        <v>1807</v>
      </c>
      <c r="J349" s="3" t="s">
        <v>1824</v>
      </c>
      <c r="K349" s="3" t="s">
        <v>1953</v>
      </c>
      <c r="L349" s="3" t="s">
        <v>2101</v>
      </c>
      <c r="M349" s="3" t="s">
        <v>2305</v>
      </c>
      <c r="N349" s="3" t="s">
        <v>2533</v>
      </c>
      <c r="O349" s="3" t="s">
        <v>2646</v>
      </c>
      <c r="P349" s="3" t="s">
        <v>2878</v>
      </c>
      <c r="Q349" s="3" t="s">
        <v>3144</v>
      </c>
    </row>
    <row r="350" spans="1:17" x14ac:dyDescent="0.15">
      <c r="A350" s="3" t="s">
        <v>775</v>
      </c>
      <c r="B350" s="3">
        <v>55</v>
      </c>
      <c r="C350" s="3">
        <v>7.1660000000000004</v>
      </c>
      <c r="D350" s="3" t="s">
        <v>13</v>
      </c>
      <c r="E350" s="3">
        <v>7.6242000000000002E-3</v>
      </c>
      <c r="F350" s="3" t="s">
        <v>776</v>
      </c>
      <c r="G350" s="3">
        <v>47.082000000000001</v>
      </c>
      <c r="H350" s="3" t="s">
        <v>777</v>
      </c>
      <c r="I350" s="3" t="s">
        <v>1805</v>
      </c>
      <c r="J350" s="3"/>
      <c r="K350" s="3"/>
      <c r="L350" s="3" t="s">
        <v>2050</v>
      </c>
      <c r="M350" s="3" t="s">
        <v>2248</v>
      </c>
      <c r="N350" s="3" t="s">
        <v>2497</v>
      </c>
      <c r="O350" s="3" t="s">
        <v>2677</v>
      </c>
      <c r="P350" s="3" t="s">
        <v>2879</v>
      </c>
      <c r="Q350" s="3" t="s">
        <v>3145</v>
      </c>
    </row>
    <row r="351" spans="1:17" x14ac:dyDescent="0.15">
      <c r="A351" s="3" t="s">
        <v>778</v>
      </c>
      <c r="B351" s="3">
        <v>186</v>
      </c>
      <c r="C351" s="3">
        <v>3.9249999999999998</v>
      </c>
      <c r="D351" s="3" t="s">
        <v>13</v>
      </c>
      <c r="E351" s="3">
        <v>3.7889999999999999E-4</v>
      </c>
      <c r="F351" s="3" t="s">
        <v>779</v>
      </c>
      <c r="G351" s="3">
        <v>77.058000000000007</v>
      </c>
      <c r="H351" s="3" t="s">
        <v>780</v>
      </c>
      <c r="I351" s="3" t="s">
        <v>1805</v>
      </c>
      <c r="J351" s="3" t="s">
        <v>1843</v>
      </c>
      <c r="K351" s="3"/>
      <c r="L351" s="3" t="s">
        <v>2032</v>
      </c>
      <c r="M351" s="3" t="s">
        <v>2306</v>
      </c>
      <c r="N351" s="3"/>
      <c r="O351" s="3"/>
      <c r="P351" s="3" t="s">
        <v>2880</v>
      </c>
      <c r="Q351" s="3" t="s">
        <v>3146</v>
      </c>
    </row>
    <row r="352" spans="1:17" x14ac:dyDescent="0.15">
      <c r="A352" s="3" t="s">
        <v>781</v>
      </c>
      <c r="B352" s="3">
        <v>74</v>
      </c>
      <c r="C352" s="3">
        <v>2.2320000000000002</v>
      </c>
      <c r="D352" s="3" t="s">
        <v>13</v>
      </c>
      <c r="E352" s="3">
        <v>9.3594999999999995E-4</v>
      </c>
      <c r="F352" s="3" t="s">
        <v>545</v>
      </c>
      <c r="G352" s="3">
        <v>101.42</v>
      </c>
      <c r="H352" s="3" t="s">
        <v>782</v>
      </c>
      <c r="I352" s="3" t="s">
        <v>1805</v>
      </c>
      <c r="J352" s="3"/>
      <c r="K352" s="3"/>
      <c r="L352" s="3" t="s">
        <v>2021</v>
      </c>
      <c r="M352" s="3" t="s">
        <v>2197</v>
      </c>
      <c r="N352" s="3" t="s">
        <v>2461</v>
      </c>
      <c r="O352" s="3" t="s">
        <v>2653</v>
      </c>
      <c r="P352" s="3" t="s">
        <v>2760</v>
      </c>
      <c r="Q352" s="3" t="s">
        <v>3026</v>
      </c>
    </row>
    <row r="353" spans="1:17" x14ac:dyDescent="0.15">
      <c r="A353" s="3" t="s">
        <v>781</v>
      </c>
      <c r="B353" s="3">
        <v>532</v>
      </c>
      <c r="C353" s="3">
        <v>5.9569999999999999</v>
      </c>
      <c r="D353" s="3" t="s">
        <v>13</v>
      </c>
      <c r="E353" s="3">
        <v>7.9360000000000003E-3</v>
      </c>
      <c r="F353" s="3" t="s">
        <v>545</v>
      </c>
      <c r="G353" s="3">
        <v>105.03</v>
      </c>
      <c r="H353" s="3" t="s">
        <v>783</v>
      </c>
      <c r="I353" s="3" t="s">
        <v>1805</v>
      </c>
      <c r="J353" s="3"/>
      <c r="K353" s="3"/>
      <c r="L353" s="3" t="s">
        <v>2021</v>
      </c>
      <c r="M353" s="3" t="s">
        <v>2197</v>
      </c>
      <c r="N353" s="3" t="s">
        <v>2461</v>
      </c>
      <c r="O353" s="3" t="s">
        <v>2653</v>
      </c>
      <c r="P353" s="3" t="s">
        <v>2760</v>
      </c>
      <c r="Q353" s="3" t="s">
        <v>3026</v>
      </c>
    </row>
    <row r="354" spans="1:17" x14ac:dyDescent="0.15">
      <c r="A354" s="3" t="s">
        <v>784</v>
      </c>
      <c r="B354" s="3">
        <v>401</v>
      </c>
      <c r="C354" s="3">
        <v>8.17</v>
      </c>
      <c r="D354" s="3" t="s">
        <v>13</v>
      </c>
      <c r="E354" s="3">
        <v>4.9799000000000003E-2</v>
      </c>
      <c r="F354" s="3" t="s">
        <v>785</v>
      </c>
      <c r="G354" s="3">
        <v>74.463999999999999</v>
      </c>
      <c r="H354" s="3" t="s">
        <v>786</v>
      </c>
      <c r="I354" s="3" t="s">
        <v>1805</v>
      </c>
      <c r="J354" s="3" t="s">
        <v>1862</v>
      </c>
      <c r="K354" s="3" t="s">
        <v>1987</v>
      </c>
      <c r="L354" s="3" t="s">
        <v>2102</v>
      </c>
      <c r="M354" s="3" t="s">
        <v>2307</v>
      </c>
      <c r="N354" s="3" t="s">
        <v>2534</v>
      </c>
      <c r="O354" s="3" t="s">
        <v>2701</v>
      </c>
      <c r="P354" s="3" t="s">
        <v>2881</v>
      </c>
      <c r="Q354" s="3" t="s">
        <v>3147</v>
      </c>
    </row>
    <row r="355" spans="1:17" x14ac:dyDescent="0.15">
      <c r="A355" s="3" t="s">
        <v>784</v>
      </c>
      <c r="B355" s="3">
        <v>330</v>
      </c>
      <c r="C355" s="3">
        <v>6.6150000000000002</v>
      </c>
      <c r="D355" s="3" t="s">
        <v>13</v>
      </c>
      <c r="E355" s="3">
        <v>9.6389000000000002E-5</v>
      </c>
      <c r="F355" s="3" t="s">
        <v>785</v>
      </c>
      <c r="G355" s="3">
        <v>116.24</v>
      </c>
      <c r="H355" s="3" t="s">
        <v>787</v>
      </c>
      <c r="I355" s="3" t="s">
        <v>1805</v>
      </c>
      <c r="J355" s="3" t="s">
        <v>1862</v>
      </c>
      <c r="K355" s="3" t="s">
        <v>1987</v>
      </c>
      <c r="L355" s="3" t="s">
        <v>2102</v>
      </c>
      <c r="M355" s="3" t="s">
        <v>2307</v>
      </c>
      <c r="N355" s="3" t="s">
        <v>2534</v>
      </c>
      <c r="O355" s="3" t="s">
        <v>2701</v>
      </c>
      <c r="P355" s="3" t="s">
        <v>2881</v>
      </c>
      <c r="Q355" s="3" t="s">
        <v>3147</v>
      </c>
    </row>
    <row r="356" spans="1:17" x14ac:dyDescent="0.15">
      <c r="A356" s="3" t="s">
        <v>784</v>
      </c>
      <c r="B356" s="3">
        <v>234</v>
      </c>
      <c r="C356" s="3">
        <v>6.3819999999999997</v>
      </c>
      <c r="D356" s="3" t="s">
        <v>13</v>
      </c>
      <c r="E356" s="3">
        <v>1.6824999999999999E-5</v>
      </c>
      <c r="F356" s="3" t="s">
        <v>785</v>
      </c>
      <c r="G356" s="3">
        <v>82.069000000000003</v>
      </c>
      <c r="H356" s="3" t="s">
        <v>788</v>
      </c>
      <c r="I356" s="3" t="s">
        <v>1805</v>
      </c>
      <c r="J356" s="3" t="s">
        <v>1862</v>
      </c>
      <c r="K356" s="3" t="s">
        <v>1987</v>
      </c>
      <c r="L356" s="3" t="s">
        <v>2102</v>
      </c>
      <c r="M356" s="3" t="s">
        <v>2307</v>
      </c>
      <c r="N356" s="3" t="s">
        <v>2534</v>
      </c>
      <c r="O356" s="3" t="s">
        <v>2701</v>
      </c>
      <c r="P356" s="3" t="s">
        <v>2881</v>
      </c>
      <c r="Q356" s="3" t="s">
        <v>3147</v>
      </c>
    </row>
    <row r="357" spans="1:17" x14ac:dyDescent="0.15">
      <c r="A357" s="3" t="s">
        <v>784</v>
      </c>
      <c r="B357" s="3">
        <v>270</v>
      </c>
      <c r="C357" s="3">
        <v>5.165</v>
      </c>
      <c r="D357" s="3" t="s">
        <v>13</v>
      </c>
      <c r="E357" s="3">
        <v>1.8176900000000001E-3</v>
      </c>
      <c r="F357" s="3" t="s">
        <v>785</v>
      </c>
      <c r="G357" s="3">
        <v>127.56</v>
      </c>
      <c r="H357" s="3" t="s">
        <v>789</v>
      </c>
      <c r="I357" s="3" t="s">
        <v>1805</v>
      </c>
      <c r="J357" s="3" t="s">
        <v>1862</v>
      </c>
      <c r="K357" s="3" t="s">
        <v>1987</v>
      </c>
      <c r="L357" s="3" t="s">
        <v>2102</v>
      </c>
      <c r="M357" s="3" t="s">
        <v>2307</v>
      </c>
      <c r="N357" s="3" t="s">
        <v>2534</v>
      </c>
      <c r="O357" s="3" t="s">
        <v>2701</v>
      </c>
      <c r="P357" s="3" t="s">
        <v>2881</v>
      </c>
      <c r="Q357" s="3" t="s">
        <v>3147</v>
      </c>
    </row>
    <row r="358" spans="1:17" x14ac:dyDescent="0.15">
      <c r="A358" s="3" t="s">
        <v>790</v>
      </c>
      <c r="B358" s="3">
        <v>330</v>
      </c>
      <c r="C358" s="3">
        <v>4.0919999999999996</v>
      </c>
      <c r="D358" s="3" t="s">
        <v>13</v>
      </c>
      <c r="E358" s="3">
        <v>2.1314E-5</v>
      </c>
      <c r="F358" s="3" t="s">
        <v>785</v>
      </c>
      <c r="G358" s="3">
        <v>110.38</v>
      </c>
      <c r="H358" s="3" t="s">
        <v>791</v>
      </c>
      <c r="I358" s="3" t="s">
        <v>1805</v>
      </c>
      <c r="J358" s="3" t="s">
        <v>1862</v>
      </c>
      <c r="K358" s="3" t="s">
        <v>1987</v>
      </c>
      <c r="L358" s="3" t="s">
        <v>2102</v>
      </c>
      <c r="M358" s="3" t="s">
        <v>2307</v>
      </c>
      <c r="N358" s="3" t="s">
        <v>2534</v>
      </c>
      <c r="O358" s="3" t="s">
        <v>2701</v>
      </c>
      <c r="P358" s="3" t="s">
        <v>2881</v>
      </c>
      <c r="Q358" s="3" t="s">
        <v>3147</v>
      </c>
    </row>
    <row r="359" spans="1:17" x14ac:dyDescent="0.15">
      <c r="A359" s="3" t="s">
        <v>792</v>
      </c>
      <c r="B359" s="3">
        <v>44</v>
      </c>
      <c r="C359" s="3">
        <v>2.54</v>
      </c>
      <c r="D359" s="3" t="s">
        <v>13</v>
      </c>
      <c r="E359" s="3">
        <v>2.0478E-4</v>
      </c>
      <c r="F359" s="3" t="s">
        <v>424</v>
      </c>
      <c r="G359" s="3">
        <v>102.89</v>
      </c>
      <c r="H359" s="3" t="s">
        <v>793</v>
      </c>
      <c r="I359" s="3" t="s">
        <v>1808</v>
      </c>
      <c r="J359" s="3"/>
      <c r="K359" s="3" t="s">
        <v>1956</v>
      </c>
      <c r="L359" s="3" t="s">
        <v>2017</v>
      </c>
      <c r="M359" s="3" t="s">
        <v>2255</v>
      </c>
      <c r="N359" s="3"/>
      <c r="O359" s="3"/>
      <c r="P359" s="3" t="s">
        <v>2824</v>
      </c>
      <c r="Q359" s="3" t="s">
        <v>3090</v>
      </c>
    </row>
    <row r="360" spans="1:17" x14ac:dyDescent="0.15">
      <c r="A360" s="3" t="s">
        <v>794</v>
      </c>
      <c r="B360" s="3">
        <v>46</v>
      </c>
      <c r="C360" s="3">
        <v>2.0030000000000001</v>
      </c>
      <c r="D360" s="3" t="s">
        <v>13</v>
      </c>
      <c r="E360" s="3">
        <v>2.2466000000000001E-4</v>
      </c>
      <c r="F360" s="3" t="s">
        <v>795</v>
      </c>
      <c r="G360" s="3">
        <v>69.188000000000002</v>
      </c>
      <c r="H360" s="3" t="s">
        <v>796</v>
      </c>
      <c r="I360" s="3" t="s">
        <v>1805</v>
      </c>
      <c r="J360" s="3" t="s">
        <v>1893</v>
      </c>
      <c r="K360" s="3"/>
      <c r="L360" s="3" t="s">
        <v>2103</v>
      </c>
      <c r="M360" s="3" t="s">
        <v>2308</v>
      </c>
      <c r="N360" s="3" t="s">
        <v>2535</v>
      </c>
      <c r="O360" s="3" t="s">
        <v>2702</v>
      </c>
      <c r="P360" s="3" t="s">
        <v>2882</v>
      </c>
      <c r="Q360" s="3" t="s">
        <v>3148</v>
      </c>
    </row>
    <row r="361" spans="1:17" x14ac:dyDescent="0.15">
      <c r="A361" s="3" t="s">
        <v>797</v>
      </c>
      <c r="B361" s="3">
        <v>54</v>
      </c>
      <c r="C361" s="3">
        <v>2.4969999999999999</v>
      </c>
      <c r="D361" s="3" t="s">
        <v>13</v>
      </c>
      <c r="E361" s="3">
        <v>2.5118000000000001E-2</v>
      </c>
      <c r="F361" s="3" t="s">
        <v>798</v>
      </c>
      <c r="G361" s="3">
        <v>75.825000000000003</v>
      </c>
      <c r="H361" s="3" t="s">
        <v>799</v>
      </c>
      <c r="I361" s="3" t="s">
        <v>1808</v>
      </c>
      <c r="J361" s="3" t="s">
        <v>1824</v>
      </c>
      <c r="K361" s="3" t="s">
        <v>1953</v>
      </c>
      <c r="L361" s="3" t="s">
        <v>2015</v>
      </c>
      <c r="M361" s="3" t="s">
        <v>2309</v>
      </c>
      <c r="N361" s="3" t="s">
        <v>2536</v>
      </c>
      <c r="O361" s="3" t="s">
        <v>2646</v>
      </c>
      <c r="P361" s="3"/>
      <c r="Q361" s="3"/>
    </row>
    <row r="362" spans="1:17" x14ac:dyDescent="0.15">
      <c r="A362" s="3" t="s">
        <v>800</v>
      </c>
      <c r="B362" s="3">
        <v>582</v>
      </c>
      <c r="C362" s="3">
        <v>2.5680000000000001</v>
      </c>
      <c r="D362" s="3" t="s">
        <v>13</v>
      </c>
      <c r="E362" s="3">
        <v>7.4445000000000002E-4</v>
      </c>
      <c r="F362" s="3" t="s">
        <v>801</v>
      </c>
      <c r="G362" s="3">
        <v>141.13</v>
      </c>
      <c r="H362" s="3" t="s">
        <v>802</v>
      </c>
      <c r="I362" s="3" t="s">
        <v>1808</v>
      </c>
      <c r="J362" s="3"/>
      <c r="K362" s="3"/>
      <c r="L362" s="3" t="s">
        <v>2104</v>
      </c>
      <c r="M362" s="3"/>
      <c r="N362" s="3"/>
      <c r="O362" s="3"/>
      <c r="P362" s="3" t="s">
        <v>2883</v>
      </c>
      <c r="Q362" s="3" t="s">
        <v>3149</v>
      </c>
    </row>
    <row r="363" spans="1:17" x14ac:dyDescent="0.15">
      <c r="A363" s="3" t="s">
        <v>803</v>
      </c>
      <c r="B363" s="3">
        <v>22</v>
      </c>
      <c r="C363" s="3">
        <v>4.1769999999999996</v>
      </c>
      <c r="D363" s="3" t="s">
        <v>13</v>
      </c>
      <c r="E363" s="3">
        <v>1.18925E-4</v>
      </c>
      <c r="F363" s="3" t="s">
        <v>804</v>
      </c>
      <c r="G363" s="3">
        <v>85.676000000000002</v>
      </c>
      <c r="H363" s="3" t="s">
        <v>805</v>
      </c>
      <c r="I363" s="3" t="s">
        <v>1810</v>
      </c>
      <c r="J363" s="3" t="s">
        <v>1894</v>
      </c>
      <c r="K363" s="3" t="s">
        <v>1988</v>
      </c>
      <c r="L363" s="3" t="s">
        <v>2072</v>
      </c>
      <c r="M363" s="3" t="s">
        <v>2310</v>
      </c>
      <c r="N363" s="3"/>
      <c r="O363" s="3"/>
      <c r="P363" s="3" t="s">
        <v>2884</v>
      </c>
      <c r="Q363" s="3" t="s">
        <v>3150</v>
      </c>
    </row>
    <row r="364" spans="1:17" x14ac:dyDescent="0.15">
      <c r="A364" s="3" t="s">
        <v>803</v>
      </c>
      <c r="B364" s="3">
        <v>108</v>
      </c>
      <c r="C364" s="3">
        <v>2.903</v>
      </c>
      <c r="D364" s="3" t="s">
        <v>13</v>
      </c>
      <c r="E364" s="3">
        <v>2.4182000000000001E-4</v>
      </c>
      <c r="F364" s="3" t="s">
        <v>804</v>
      </c>
      <c r="G364" s="3">
        <v>108.7</v>
      </c>
      <c r="H364" s="3" t="s">
        <v>806</v>
      </c>
      <c r="I364" s="3" t="s">
        <v>1810</v>
      </c>
      <c r="J364" s="3" t="s">
        <v>1894</v>
      </c>
      <c r="K364" s="3" t="s">
        <v>1988</v>
      </c>
      <c r="L364" s="3" t="s">
        <v>2072</v>
      </c>
      <c r="M364" s="3" t="s">
        <v>2310</v>
      </c>
      <c r="N364" s="3"/>
      <c r="O364" s="3"/>
      <c r="P364" s="3" t="s">
        <v>2884</v>
      </c>
      <c r="Q364" s="3" t="s">
        <v>3150</v>
      </c>
    </row>
    <row r="365" spans="1:17" x14ac:dyDescent="0.15">
      <c r="A365" s="3" t="s">
        <v>807</v>
      </c>
      <c r="B365" s="3">
        <v>403</v>
      </c>
      <c r="C365" s="3">
        <v>2.5139999999999998</v>
      </c>
      <c r="D365" s="3" t="s">
        <v>13</v>
      </c>
      <c r="E365" s="3">
        <v>4.617E-4</v>
      </c>
      <c r="F365" s="3" t="s">
        <v>808</v>
      </c>
      <c r="G365" s="3">
        <v>90.614000000000004</v>
      </c>
      <c r="H365" s="3" t="s">
        <v>809</v>
      </c>
      <c r="I365" s="3" t="s">
        <v>1805</v>
      </c>
      <c r="J365" s="3" t="s">
        <v>1895</v>
      </c>
      <c r="K365" s="3"/>
      <c r="L365" s="3" t="s">
        <v>2105</v>
      </c>
      <c r="M365" s="3" t="s">
        <v>2311</v>
      </c>
      <c r="N365" s="3" t="s">
        <v>2537</v>
      </c>
      <c r="O365" s="3" t="s">
        <v>2694</v>
      </c>
      <c r="P365" s="3" t="s">
        <v>2885</v>
      </c>
      <c r="Q365" s="3" t="s">
        <v>3151</v>
      </c>
    </row>
    <row r="366" spans="1:17" x14ac:dyDescent="0.15">
      <c r="A366" s="3" t="s">
        <v>810</v>
      </c>
      <c r="B366" s="3">
        <v>276</v>
      </c>
      <c r="C366" s="3">
        <v>2.0819999999999999</v>
      </c>
      <c r="D366" s="3" t="s">
        <v>13</v>
      </c>
      <c r="E366" s="3">
        <v>6.1669000000000003E-4</v>
      </c>
      <c r="F366" s="3" t="s">
        <v>811</v>
      </c>
      <c r="G366" s="3">
        <v>84.478999999999999</v>
      </c>
      <c r="H366" s="3" t="s">
        <v>812</v>
      </c>
      <c r="I366" s="3" t="s">
        <v>1807</v>
      </c>
      <c r="J366" s="3" t="s">
        <v>1895</v>
      </c>
      <c r="K366" s="3"/>
      <c r="L366" s="3" t="s">
        <v>2106</v>
      </c>
      <c r="M366" s="3" t="s">
        <v>2312</v>
      </c>
      <c r="N366" s="3" t="s">
        <v>2538</v>
      </c>
      <c r="O366" s="3" t="s">
        <v>2703</v>
      </c>
      <c r="P366" s="3" t="s">
        <v>2886</v>
      </c>
      <c r="Q366" s="3" t="s">
        <v>3152</v>
      </c>
    </row>
    <row r="367" spans="1:17" x14ac:dyDescent="0.15">
      <c r="A367" s="3" t="s">
        <v>813</v>
      </c>
      <c r="B367" s="3">
        <v>161</v>
      </c>
      <c r="C367" s="3">
        <v>3.101</v>
      </c>
      <c r="D367" s="3" t="s">
        <v>13</v>
      </c>
      <c r="E367" s="3">
        <v>1.51713E-3</v>
      </c>
      <c r="F367" s="3" t="s">
        <v>737</v>
      </c>
      <c r="G367" s="3">
        <v>113.01</v>
      </c>
      <c r="H367" s="3" t="s">
        <v>814</v>
      </c>
      <c r="I367" s="3" t="s">
        <v>1808</v>
      </c>
      <c r="J367" s="3" t="s">
        <v>1823</v>
      </c>
      <c r="K367" s="3" t="s">
        <v>1955</v>
      </c>
      <c r="L367" s="3" t="s">
        <v>2013</v>
      </c>
      <c r="M367" s="3"/>
      <c r="N367" s="3"/>
      <c r="O367" s="3"/>
      <c r="P367" s="3" t="s">
        <v>2749</v>
      </c>
      <c r="Q367" s="3" t="s">
        <v>3015</v>
      </c>
    </row>
    <row r="368" spans="1:17" x14ac:dyDescent="0.15">
      <c r="A368" s="3" t="s">
        <v>813</v>
      </c>
      <c r="B368" s="3">
        <v>56</v>
      </c>
      <c r="C368" s="3">
        <v>2.8460000000000001</v>
      </c>
      <c r="D368" s="3" t="s">
        <v>13</v>
      </c>
      <c r="E368" s="3">
        <v>1.81681E-4</v>
      </c>
      <c r="F368" s="3" t="s">
        <v>737</v>
      </c>
      <c r="G368" s="3">
        <v>115.71</v>
      </c>
      <c r="H368" s="3" t="s">
        <v>815</v>
      </c>
      <c r="I368" s="3" t="s">
        <v>1808</v>
      </c>
      <c r="J368" s="3" t="s">
        <v>1823</v>
      </c>
      <c r="K368" s="3" t="s">
        <v>1955</v>
      </c>
      <c r="L368" s="3" t="s">
        <v>2013</v>
      </c>
      <c r="M368" s="3"/>
      <c r="N368" s="3"/>
      <c r="O368" s="3"/>
      <c r="P368" s="3" t="s">
        <v>2749</v>
      </c>
      <c r="Q368" s="3" t="s">
        <v>3015</v>
      </c>
    </row>
    <row r="369" spans="1:17" x14ac:dyDescent="0.15">
      <c r="A369" s="3" t="s">
        <v>813</v>
      </c>
      <c r="B369" s="3">
        <v>71</v>
      </c>
      <c r="C369" s="3">
        <v>4.109</v>
      </c>
      <c r="D369" s="3" t="s">
        <v>13</v>
      </c>
      <c r="E369" s="3">
        <v>6.6248000000000001E-4</v>
      </c>
      <c r="F369" s="3" t="s">
        <v>737</v>
      </c>
      <c r="G369" s="3">
        <v>67.385000000000005</v>
      </c>
      <c r="H369" s="3" t="s">
        <v>816</v>
      </c>
      <c r="I369" s="3" t="s">
        <v>1808</v>
      </c>
      <c r="J369" s="3" t="s">
        <v>1823</v>
      </c>
      <c r="K369" s="3" t="s">
        <v>1955</v>
      </c>
      <c r="L369" s="3" t="s">
        <v>2013</v>
      </c>
      <c r="M369" s="3"/>
      <c r="N369" s="3"/>
      <c r="O369" s="3"/>
      <c r="P369" s="3" t="s">
        <v>2749</v>
      </c>
      <c r="Q369" s="3" t="s">
        <v>3015</v>
      </c>
    </row>
    <row r="370" spans="1:17" x14ac:dyDescent="0.15">
      <c r="A370" s="3" t="s">
        <v>813</v>
      </c>
      <c r="B370" s="3">
        <v>140</v>
      </c>
      <c r="C370" s="3">
        <v>16.305</v>
      </c>
      <c r="D370" s="3" t="s">
        <v>13</v>
      </c>
      <c r="E370" s="3">
        <v>1.96378E-2</v>
      </c>
      <c r="F370" s="3" t="s">
        <v>737</v>
      </c>
      <c r="G370" s="3">
        <v>64.120999999999995</v>
      </c>
      <c r="H370" s="3" t="s">
        <v>817</v>
      </c>
      <c r="I370" s="3" t="s">
        <v>1808</v>
      </c>
      <c r="J370" s="3" t="s">
        <v>1823</v>
      </c>
      <c r="K370" s="3" t="s">
        <v>1955</v>
      </c>
      <c r="L370" s="3" t="s">
        <v>2013</v>
      </c>
      <c r="M370" s="3"/>
      <c r="N370" s="3"/>
      <c r="O370" s="3"/>
      <c r="P370" s="3" t="s">
        <v>2749</v>
      </c>
      <c r="Q370" s="3" t="s">
        <v>3015</v>
      </c>
    </row>
    <row r="371" spans="1:17" x14ac:dyDescent="0.15">
      <c r="A371" s="3" t="s">
        <v>818</v>
      </c>
      <c r="B371" s="3">
        <v>258</v>
      </c>
      <c r="C371" s="3">
        <v>4.62</v>
      </c>
      <c r="D371" s="3" t="s">
        <v>13</v>
      </c>
      <c r="E371" s="3">
        <v>4.4758999999999997E-3</v>
      </c>
      <c r="F371" s="3" t="s">
        <v>819</v>
      </c>
      <c r="G371" s="3">
        <v>88.337999999999994</v>
      </c>
      <c r="H371" s="3" t="s">
        <v>820</v>
      </c>
      <c r="I371" s="3" t="s">
        <v>1805</v>
      </c>
      <c r="J371" s="3" t="s">
        <v>1896</v>
      </c>
      <c r="K371" s="3"/>
      <c r="L371" s="3" t="s">
        <v>2107</v>
      </c>
      <c r="M371" s="3" t="s">
        <v>2313</v>
      </c>
      <c r="N371" s="3" t="s">
        <v>2539</v>
      </c>
      <c r="O371" s="3" t="s">
        <v>2704</v>
      </c>
      <c r="P371" s="3" t="s">
        <v>2887</v>
      </c>
      <c r="Q371" s="3" t="s">
        <v>3153</v>
      </c>
    </row>
    <row r="372" spans="1:17" x14ac:dyDescent="0.15">
      <c r="A372" s="3" t="s">
        <v>821</v>
      </c>
      <c r="B372" s="3">
        <v>59</v>
      </c>
      <c r="C372" s="3">
        <v>4.048</v>
      </c>
      <c r="D372" s="3" t="s">
        <v>13</v>
      </c>
      <c r="E372" s="3">
        <v>1.2165199999999999E-4</v>
      </c>
      <c r="F372" s="3" t="s">
        <v>822</v>
      </c>
      <c r="G372" s="3">
        <v>48.527000000000001</v>
      </c>
      <c r="H372" s="3" t="s">
        <v>823</v>
      </c>
      <c r="I372" s="3" t="s">
        <v>1805</v>
      </c>
      <c r="J372" s="3"/>
      <c r="K372" s="3"/>
      <c r="L372" s="3" t="s">
        <v>2050</v>
      </c>
      <c r="M372" s="3" t="s">
        <v>2314</v>
      </c>
      <c r="N372" s="3" t="s">
        <v>2540</v>
      </c>
      <c r="O372" s="3" t="s">
        <v>2656</v>
      </c>
      <c r="P372" s="3" t="s">
        <v>2888</v>
      </c>
      <c r="Q372" s="3" t="s">
        <v>3154</v>
      </c>
    </row>
    <row r="373" spans="1:17" x14ac:dyDescent="0.15">
      <c r="A373" s="3" t="s">
        <v>824</v>
      </c>
      <c r="B373" s="3">
        <v>320</v>
      </c>
      <c r="C373" s="3">
        <v>3.58</v>
      </c>
      <c r="D373" s="3" t="s">
        <v>13</v>
      </c>
      <c r="E373" s="3">
        <v>5.1973000000000002E-3</v>
      </c>
      <c r="F373" s="3" t="s">
        <v>825</v>
      </c>
      <c r="G373" s="3">
        <v>90.05</v>
      </c>
      <c r="H373" s="3" t="s">
        <v>826</v>
      </c>
      <c r="I373" s="3" t="s">
        <v>1806</v>
      </c>
      <c r="J373" s="3" t="s">
        <v>1830</v>
      </c>
      <c r="K373" s="3" t="s">
        <v>1968</v>
      </c>
      <c r="L373" s="3" t="s">
        <v>2108</v>
      </c>
      <c r="M373" s="3" t="s">
        <v>2315</v>
      </c>
      <c r="N373" s="3"/>
      <c r="O373" s="3"/>
      <c r="P373" s="3" t="s">
        <v>2889</v>
      </c>
      <c r="Q373" s="3" t="s">
        <v>3155</v>
      </c>
    </row>
    <row r="374" spans="1:17" x14ac:dyDescent="0.15">
      <c r="A374" s="3" t="s">
        <v>824</v>
      </c>
      <c r="B374" s="3">
        <v>357</v>
      </c>
      <c r="C374" s="3">
        <v>4.673</v>
      </c>
      <c r="D374" s="3" t="s">
        <v>13</v>
      </c>
      <c r="E374" s="3">
        <v>3.6842999999999999E-5</v>
      </c>
      <c r="F374" s="3" t="s">
        <v>825</v>
      </c>
      <c r="G374" s="3">
        <v>70.028000000000006</v>
      </c>
      <c r="H374" s="3" t="s">
        <v>827</v>
      </c>
      <c r="I374" s="3" t="s">
        <v>1806</v>
      </c>
      <c r="J374" s="3" t="s">
        <v>1830</v>
      </c>
      <c r="K374" s="3" t="s">
        <v>1968</v>
      </c>
      <c r="L374" s="3" t="s">
        <v>2108</v>
      </c>
      <c r="M374" s="3" t="s">
        <v>2315</v>
      </c>
      <c r="N374" s="3"/>
      <c r="O374" s="3"/>
      <c r="P374" s="3" t="s">
        <v>2889</v>
      </c>
      <c r="Q374" s="3" t="s">
        <v>3155</v>
      </c>
    </row>
    <row r="375" spans="1:17" x14ac:dyDescent="0.15">
      <c r="A375" s="3" t="s">
        <v>828</v>
      </c>
      <c r="B375" s="3">
        <v>161</v>
      </c>
      <c r="C375" s="3">
        <v>2.5350000000000001</v>
      </c>
      <c r="D375" s="3" t="s">
        <v>13</v>
      </c>
      <c r="E375" s="3">
        <v>1.421E-3</v>
      </c>
      <c r="F375" s="3" t="s">
        <v>829</v>
      </c>
      <c r="G375" s="3">
        <v>98.105000000000004</v>
      </c>
      <c r="H375" s="3" t="s">
        <v>830</v>
      </c>
      <c r="I375" s="3" t="s">
        <v>1805</v>
      </c>
      <c r="J375" s="3"/>
      <c r="K375" s="3"/>
      <c r="L375" s="3" t="s">
        <v>2043</v>
      </c>
      <c r="M375" s="3" t="s">
        <v>2224</v>
      </c>
      <c r="N375" s="3" t="s">
        <v>2480</v>
      </c>
      <c r="O375" s="3" t="s">
        <v>2647</v>
      </c>
      <c r="P375" s="3" t="s">
        <v>2890</v>
      </c>
      <c r="Q375" s="3" t="s">
        <v>3156</v>
      </c>
    </row>
    <row r="376" spans="1:17" x14ac:dyDescent="0.15">
      <c r="A376" s="3" t="s">
        <v>828</v>
      </c>
      <c r="B376" s="3">
        <v>154</v>
      </c>
      <c r="C376" s="3">
        <v>2.4060000000000001</v>
      </c>
      <c r="D376" s="3" t="s">
        <v>13</v>
      </c>
      <c r="E376" s="3">
        <v>1.5565199999999999E-4</v>
      </c>
      <c r="F376" s="3" t="s">
        <v>829</v>
      </c>
      <c r="G376" s="3">
        <v>90.706999999999994</v>
      </c>
      <c r="H376" s="3" t="s">
        <v>831</v>
      </c>
      <c r="I376" s="3" t="s">
        <v>1805</v>
      </c>
      <c r="J376" s="3"/>
      <c r="K376" s="3"/>
      <c r="L376" s="3" t="s">
        <v>2043</v>
      </c>
      <c r="M376" s="3" t="s">
        <v>2224</v>
      </c>
      <c r="N376" s="3" t="s">
        <v>2480</v>
      </c>
      <c r="O376" s="3" t="s">
        <v>2647</v>
      </c>
      <c r="P376" s="3" t="s">
        <v>2890</v>
      </c>
      <c r="Q376" s="3" t="s">
        <v>3156</v>
      </c>
    </row>
    <row r="377" spans="1:17" x14ac:dyDescent="0.15">
      <c r="A377" s="3" t="s">
        <v>828</v>
      </c>
      <c r="B377" s="3">
        <v>179</v>
      </c>
      <c r="C377" s="3">
        <v>2.536</v>
      </c>
      <c r="D377" s="3" t="s">
        <v>13</v>
      </c>
      <c r="E377" s="3">
        <v>6.1291000000000007E-5</v>
      </c>
      <c r="F377" s="3" t="s">
        <v>829</v>
      </c>
      <c r="G377" s="3">
        <v>111.46</v>
      </c>
      <c r="H377" s="3" t="s">
        <v>279</v>
      </c>
      <c r="I377" s="3" t="s">
        <v>1805</v>
      </c>
      <c r="J377" s="3"/>
      <c r="K377" s="3"/>
      <c r="L377" s="3" t="s">
        <v>2043</v>
      </c>
      <c r="M377" s="3" t="s">
        <v>2224</v>
      </c>
      <c r="N377" s="3" t="s">
        <v>2480</v>
      </c>
      <c r="O377" s="3" t="s">
        <v>2647</v>
      </c>
      <c r="P377" s="3" t="s">
        <v>2890</v>
      </c>
      <c r="Q377" s="3" t="s">
        <v>3156</v>
      </c>
    </row>
    <row r="378" spans="1:17" x14ac:dyDescent="0.15">
      <c r="A378" s="3" t="s">
        <v>832</v>
      </c>
      <c r="B378" s="3">
        <v>14</v>
      </c>
      <c r="C378" s="3">
        <v>2.3540000000000001</v>
      </c>
      <c r="D378" s="3" t="s">
        <v>13</v>
      </c>
      <c r="E378" s="3">
        <v>3.8592000000000001E-3</v>
      </c>
      <c r="F378" s="3"/>
      <c r="G378" s="3">
        <v>96.745000000000005</v>
      </c>
      <c r="H378" s="3" t="s">
        <v>833</v>
      </c>
      <c r="I378" s="3" t="s">
        <v>1806</v>
      </c>
      <c r="J378" s="3"/>
      <c r="K378" s="3"/>
      <c r="L378" s="3"/>
      <c r="M378" s="3"/>
      <c r="N378" s="3"/>
      <c r="O378" s="3"/>
      <c r="P378" s="3" t="s">
        <v>2891</v>
      </c>
      <c r="Q378" s="3" t="s">
        <v>3157</v>
      </c>
    </row>
    <row r="379" spans="1:17" x14ac:dyDescent="0.15">
      <c r="A379" s="3" t="s">
        <v>834</v>
      </c>
      <c r="B379" s="3">
        <v>72</v>
      </c>
      <c r="C379" s="3">
        <v>7.2119999999999997</v>
      </c>
      <c r="D379" s="3" t="s">
        <v>13</v>
      </c>
      <c r="E379" s="3">
        <v>6.4010999999999994E-5</v>
      </c>
      <c r="F379" s="3" t="s">
        <v>835</v>
      </c>
      <c r="G379" s="3">
        <v>83.614000000000004</v>
      </c>
      <c r="H379" s="3" t="s">
        <v>836</v>
      </c>
      <c r="I379" s="3" t="s">
        <v>1806</v>
      </c>
      <c r="J379" s="3"/>
      <c r="K379" s="3"/>
      <c r="L379" s="3"/>
      <c r="M379" s="3"/>
      <c r="N379" s="3"/>
      <c r="O379" s="3"/>
      <c r="P379" s="3" t="s">
        <v>2892</v>
      </c>
      <c r="Q379" s="3" t="s">
        <v>3158</v>
      </c>
    </row>
    <row r="380" spans="1:17" x14ac:dyDescent="0.15">
      <c r="A380" s="3" t="s">
        <v>837</v>
      </c>
      <c r="B380" s="3">
        <v>89</v>
      </c>
      <c r="C380" s="3">
        <v>2.331</v>
      </c>
      <c r="D380" s="3" t="s">
        <v>13</v>
      </c>
      <c r="E380" s="3">
        <v>6.6432999999999998E-4</v>
      </c>
      <c r="F380" s="3" t="s">
        <v>54</v>
      </c>
      <c r="G380" s="3">
        <v>96.463999999999999</v>
      </c>
      <c r="H380" s="3" t="s">
        <v>838</v>
      </c>
      <c r="I380" s="3" t="s">
        <v>1807</v>
      </c>
      <c r="J380" s="3" t="s">
        <v>1897</v>
      </c>
      <c r="K380" s="3"/>
      <c r="L380" s="3" t="s">
        <v>2016</v>
      </c>
      <c r="M380" s="3" t="s">
        <v>2316</v>
      </c>
      <c r="N380" s="3"/>
      <c r="O380" s="3"/>
      <c r="P380" s="3" t="s">
        <v>2893</v>
      </c>
      <c r="Q380" s="3" t="s">
        <v>3159</v>
      </c>
    </row>
    <row r="381" spans="1:17" x14ac:dyDescent="0.15">
      <c r="A381" s="3" t="s">
        <v>839</v>
      </c>
      <c r="B381" s="3">
        <v>271</v>
      </c>
      <c r="C381" s="3">
        <v>3.4089999999999998</v>
      </c>
      <c r="D381" s="3" t="s">
        <v>13</v>
      </c>
      <c r="E381" s="3">
        <v>1.6122500000000001E-2</v>
      </c>
      <c r="F381" s="3" t="s">
        <v>697</v>
      </c>
      <c r="G381" s="3">
        <v>71.450999999999993</v>
      </c>
      <c r="H381" s="3" t="s">
        <v>840</v>
      </c>
      <c r="I381" s="3" t="s">
        <v>1814</v>
      </c>
      <c r="J381" s="3"/>
      <c r="K381" s="3"/>
      <c r="L381" s="3" t="s">
        <v>2033</v>
      </c>
      <c r="M381" s="3"/>
      <c r="N381" s="3"/>
      <c r="O381" s="3"/>
      <c r="P381" s="3" t="s">
        <v>2853</v>
      </c>
      <c r="Q381" s="3" t="s">
        <v>3119</v>
      </c>
    </row>
    <row r="382" spans="1:17" x14ac:dyDescent="0.15">
      <c r="A382" s="3" t="s">
        <v>839</v>
      </c>
      <c r="B382" s="3">
        <v>259</v>
      </c>
      <c r="C382" s="3">
        <v>2.319</v>
      </c>
      <c r="D382" s="3" t="s">
        <v>13</v>
      </c>
      <c r="E382" s="3">
        <v>1.0978100000000001E-3</v>
      </c>
      <c r="F382" s="3" t="s">
        <v>697</v>
      </c>
      <c r="G382" s="3">
        <v>159.81</v>
      </c>
      <c r="H382" s="3" t="s">
        <v>841</v>
      </c>
      <c r="I382" s="3" t="s">
        <v>1814</v>
      </c>
      <c r="J382" s="3"/>
      <c r="K382" s="3"/>
      <c r="L382" s="3" t="s">
        <v>2033</v>
      </c>
      <c r="M382" s="3"/>
      <c r="N382" s="3"/>
      <c r="O382" s="3"/>
      <c r="P382" s="3" t="s">
        <v>2853</v>
      </c>
      <c r="Q382" s="3" t="s">
        <v>3119</v>
      </c>
    </row>
    <row r="383" spans="1:17" x14ac:dyDescent="0.15">
      <c r="A383" s="3" t="s">
        <v>839</v>
      </c>
      <c r="B383" s="3">
        <v>75</v>
      </c>
      <c r="C383" s="3">
        <v>2.2480000000000002</v>
      </c>
      <c r="D383" s="3" t="s">
        <v>13</v>
      </c>
      <c r="E383" s="3">
        <v>5.3403000000000001E-3</v>
      </c>
      <c r="F383" s="3" t="s">
        <v>697</v>
      </c>
      <c r="G383" s="3">
        <v>104.22</v>
      </c>
      <c r="H383" s="3" t="s">
        <v>842</v>
      </c>
      <c r="I383" s="3" t="s">
        <v>1814</v>
      </c>
      <c r="J383" s="3"/>
      <c r="K383" s="3"/>
      <c r="L383" s="3" t="s">
        <v>2033</v>
      </c>
      <c r="M383" s="3"/>
      <c r="N383" s="3"/>
      <c r="O383" s="3"/>
      <c r="P383" s="3" t="s">
        <v>2853</v>
      </c>
      <c r="Q383" s="3" t="s">
        <v>3119</v>
      </c>
    </row>
    <row r="384" spans="1:17" x14ac:dyDescent="0.15">
      <c r="A384" s="3" t="s">
        <v>839</v>
      </c>
      <c r="B384" s="3">
        <v>277</v>
      </c>
      <c r="C384" s="3">
        <v>5.3710000000000004</v>
      </c>
      <c r="D384" s="3" t="s">
        <v>13</v>
      </c>
      <c r="E384" s="3">
        <v>8.8981000000000008E-3</v>
      </c>
      <c r="F384" s="3" t="s">
        <v>697</v>
      </c>
      <c r="G384" s="3">
        <v>72.138000000000005</v>
      </c>
      <c r="H384" s="3" t="s">
        <v>844</v>
      </c>
      <c r="I384" s="3" t="s">
        <v>1814</v>
      </c>
      <c r="J384" s="3"/>
      <c r="K384" s="3"/>
      <c r="L384" s="3" t="s">
        <v>2033</v>
      </c>
      <c r="M384" s="3"/>
      <c r="N384" s="3"/>
      <c r="O384" s="3"/>
      <c r="P384" s="3" t="s">
        <v>2853</v>
      </c>
      <c r="Q384" s="3" t="s">
        <v>3119</v>
      </c>
    </row>
    <row r="385" spans="1:17" x14ac:dyDescent="0.15">
      <c r="A385" s="3" t="s">
        <v>845</v>
      </c>
      <c r="B385" s="3">
        <v>339</v>
      </c>
      <c r="C385" s="3">
        <v>3.1949999999999998</v>
      </c>
      <c r="D385" s="3" t="s">
        <v>13</v>
      </c>
      <c r="E385" s="3">
        <v>1.5651799999999999E-4</v>
      </c>
      <c r="F385" s="3" t="s">
        <v>846</v>
      </c>
      <c r="G385" s="3">
        <v>97.45</v>
      </c>
      <c r="H385" s="3" t="s">
        <v>847</v>
      </c>
      <c r="I385" s="3" t="s">
        <v>1805</v>
      </c>
      <c r="J385" s="3"/>
      <c r="K385" s="3"/>
      <c r="L385" s="3" t="s">
        <v>2043</v>
      </c>
      <c r="M385" s="3" t="s">
        <v>2317</v>
      </c>
      <c r="N385" s="3" t="s">
        <v>2541</v>
      </c>
      <c r="O385" s="3" t="s">
        <v>2647</v>
      </c>
      <c r="P385" s="3" t="s">
        <v>2894</v>
      </c>
      <c r="Q385" s="3" t="s">
        <v>3160</v>
      </c>
    </row>
    <row r="386" spans="1:17" x14ac:dyDescent="0.15">
      <c r="A386" s="3" t="s">
        <v>845</v>
      </c>
      <c r="B386" s="3">
        <v>323</v>
      </c>
      <c r="C386" s="3">
        <v>4.4749999999999996</v>
      </c>
      <c r="D386" s="3" t="s">
        <v>13</v>
      </c>
      <c r="E386" s="3">
        <v>1.2315899999999999E-2</v>
      </c>
      <c r="F386" s="3" t="s">
        <v>846</v>
      </c>
      <c r="G386" s="3">
        <v>102.4</v>
      </c>
      <c r="H386" s="3" t="s">
        <v>848</v>
      </c>
      <c r="I386" s="3" t="s">
        <v>1805</v>
      </c>
      <c r="J386" s="3"/>
      <c r="K386" s="3"/>
      <c r="L386" s="3" t="s">
        <v>2043</v>
      </c>
      <c r="M386" s="3" t="s">
        <v>2317</v>
      </c>
      <c r="N386" s="3" t="s">
        <v>2541</v>
      </c>
      <c r="O386" s="3" t="s">
        <v>2647</v>
      </c>
      <c r="P386" s="3" t="s">
        <v>2894</v>
      </c>
      <c r="Q386" s="3" t="s">
        <v>3160</v>
      </c>
    </row>
    <row r="387" spans="1:17" x14ac:dyDescent="0.15">
      <c r="A387" s="3" t="s">
        <v>849</v>
      </c>
      <c r="B387" s="3">
        <v>149</v>
      </c>
      <c r="C387" s="3">
        <v>3.5979999999999999</v>
      </c>
      <c r="D387" s="3" t="s">
        <v>13</v>
      </c>
      <c r="E387" s="3">
        <v>6.5804999999999998E-4</v>
      </c>
      <c r="F387" s="3" t="s">
        <v>850</v>
      </c>
      <c r="G387" s="3">
        <v>93.096000000000004</v>
      </c>
      <c r="H387" s="3" t="s">
        <v>851</v>
      </c>
      <c r="I387" s="3" t="s">
        <v>1817</v>
      </c>
      <c r="J387" s="3" t="s">
        <v>1898</v>
      </c>
      <c r="K387" s="3"/>
      <c r="L387" s="3" t="s">
        <v>2109</v>
      </c>
      <c r="M387" s="3" t="s">
        <v>2318</v>
      </c>
      <c r="N387" s="3" t="s">
        <v>2542</v>
      </c>
      <c r="O387" s="3" t="s">
        <v>2705</v>
      </c>
      <c r="P387" s="3" t="s">
        <v>2895</v>
      </c>
      <c r="Q387" s="3" t="s">
        <v>3161</v>
      </c>
    </row>
    <row r="388" spans="1:17" x14ac:dyDescent="0.15">
      <c r="A388" s="3" t="s">
        <v>849</v>
      </c>
      <c r="B388" s="3">
        <v>136</v>
      </c>
      <c r="C388" s="3">
        <v>2.8130000000000002</v>
      </c>
      <c r="D388" s="3" t="s">
        <v>13</v>
      </c>
      <c r="E388" s="3">
        <v>6.5399000000000004E-3</v>
      </c>
      <c r="F388" s="3" t="s">
        <v>850</v>
      </c>
      <c r="G388" s="3">
        <v>51.345999999999997</v>
      </c>
      <c r="H388" s="3" t="s">
        <v>852</v>
      </c>
      <c r="I388" s="3" t="s">
        <v>1817</v>
      </c>
      <c r="J388" s="3" t="s">
        <v>1898</v>
      </c>
      <c r="K388" s="3"/>
      <c r="L388" s="3" t="s">
        <v>2109</v>
      </c>
      <c r="M388" s="3" t="s">
        <v>2318</v>
      </c>
      <c r="N388" s="3" t="s">
        <v>2542</v>
      </c>
      <c r="O388" s="3" t="s">
        <v>2705</v>
      </c>
      <c r="P388" s="3" t="s">
        <v>2895</v>
      </c>
      <c r="Q388" s="3" t="s">
        <v>3161</v>
      </c>
    </row>
    <row r="389" spans="1:17" x14ac:dyDescent="0.15">
      <c r="A389" s="3" t="s">
        <v>853</v>
      </c>
      <c r="B389" s="3">
        <v>348</v>
      </c>
      <c r="C389" s="3">
        <v>6.367</v>
      </c>
      <c r="D389" s="3" t="s">
        <v>13</v>
      </c>
      <c r="E389" s="3">
        <v>4.0276E-4</v>
      </c>
      <c r="F389" s="3" t="s">
        <v>854</v>
      </c>
      <c r="G389" s="3">
        <v>67.997</v>
      </c>
      <c r="H389" s="3" t="s">
        <v>855</v>
      </c>
      <c r="I389" s="3" t="s">
        <v>1806</v>
      </c>
      <c r="J389" s="3" t="s">
        <v>1899</v>
      </c>
      <c r="K389" s="3"/>
      <c r="L389" s="3" t="s">
        <v>2110</v>
      </c>
      <c r="M389" s="3" t="s">
        <v>2319</v>
      </c>
      <c r="N389" s="3" t="s">
        <v>2543</v>
      </c>
      <c r="O389" s="3" t="s">
        <v>2706</v>
      </c>
      <c r="P389" s="3" t="s">
        <v>2896</v>
      </c>
      <c r="Q389" s="3" t="s">
        <v>3162</v>
      </c>
    </row>
    <row r="390" spans="1:17" x14ac:dyDescent="0.15">
      <c r="A390" s="3" t="s">
        <v>856</v>
      </c>
      <c r="B390" s="3">
        <v>87</v>
      </c>
      <c r="C390" s="3">
        <v>5.1980000000000004</v>
      </c>
      <c r="D390" s="3" t="s">
        <v>13</v>
      </c>
      <c r="E390" s="3">
        <v>3.2255000000000001E-4</v>
      </c>
      <c r="F390" s="3" t="s">
        <v>857</v>
      </c>
      <c r="G390" s="3">
        <v>77.662000000000006</v>
      </c>
      <c r="H390" s="3" t="s">
        <v>858</v>
      </c>
      <c r="I390" s="3" t="s">
        <v>1805</v>
      </c>
      <c r="J390" s="3" t="s">
        <v>1900</v>
      </c>
      <c r="K390" s="3"/>
      <c r="L390" s="3" t="s">
        <v>2111</v>
      </c>
      <c r="M390" s="3" t="s">
        <v>2320</v>
      </c>
      <c r="N390" s="3" t="s">
        <v>2544</v>
      </c>
      <c r="O390" s="3" t="s">
        <v>2707</v>
      </c>
      <c r="P390" s="3" t="s">
        <v>2897</v>
      </c>
      <c r="Q390" s="3" t="s">
        <v>3163</v>
      </c>
    </row>
    <row r="391" spans="1:17" x14ac:dyDescent="0.15">
      <c r="A391" s="3" t="s">
        <v>856</v>
      </c>
      <c r="B391" s="3">
        <v>108</v>
      </c>
      <c r="C391" s="3">
        <v>2.524</v>
      </c>
      <c r="D391" s="3" t="s">
        <v>13</v>
      </c>
      <c r="E391" s="3">
        <v>6.5594999999999998E-4</v>
      </c>
      <c r="F391" s="3" t="s">
        <v>857</v>
      </c>
      <c r="G391" s="3">
        <v>111.12</v>
      </c>
      <c r="H391" s="3" t="s">
        <v>859</v>
      </c>
      <c r="I391" s="3" t="s">
        <v>1805</v>
      </c>
      <c r="J391" s="3" t="s">
        <v>1900</v>
      </c>
      <c r="K391" s="3"/>
      <c r="L391" s="3" t="s">
        <v>2111</v>
      </c>
      <c r="M391" s="3" t="s">
        <v>2320</v>
      </c>
      <c r="N391" s="3" t="s">
        <v>2544</v>
      </c>
      <c r="O391" s="3" t="s">
        <v>2707</v>
      </c>
      <c r="P391" s="3" t="s">
        <v>2897</v>
      </c>
      <c r="Q391" s="3" t="s">
        <v>3163</v>
      </c>
    </row>
    <row r="392" spans="1:17" x14ac:dyDescent="0.15">
      <c r="A392" s="3" t="s">
        <v>856</v>
      </c>
      <c r="B392" s="3">
        <v>193</v>
      </c>
      <c r="C392" s="3">
        <v>4.34</v>
      </c>
      <c r="D392" s="3" t="s">
        <v>13</v>
      </c>
      <c r="E392" s="3">
        <v>1.41821E-3</v>
      </c>
      <c r="F392" s="3" t="s">
        <v>857</v>
      </c>
      <c r="G392" s="3">
        <v>126.07</v>
      </c>
      <c r="H392" s="3" t="s">
        <v>860</v>
      </c>
      <c r="I392" s="3" t="s">
        <v>1805</v>
      </c>
      <c r="J392" s="3" t="s">
        <v>1900</v>
      </c>
      <c r="K392" s="3"/>
      <c r="L392" s="3" t="s">
        <v>2111</v>
      </c>
      <c r="M392" s="3" t="s">
        <v>2320</v>
      </c>
      <c r="N392" s="3" t="s">
        <v>2544</v>
      </c>
      <c r="O392" s="3" t="s">
        <v>2707</v>
      </c>
      <c r="P392" s="3" t="s">
        <v>2897</v>
      </c>
      <c r="Q392" s="3" t="s">
        <v>3163</v>
      </c>
    </row>
    <row r="393" spans="1:17" x14ac:dyDescent="0.15">
      <c r="A393" s="3" t="s">
        <v>856</v>
      </c>
      <c r="B393" s="3">
        <v>96</v>
      </c>
      <c r="C393" s="3">
        <v>4.2759999999999998</v>
      </c>
      <c r="D393" s="3" t="s">
        <v>13</v>
      </c>
      <c r="E393" s="3">
        <v>4.0752999999999996E-3</v>
      </c>
      <c r="F393" s="3" t="s">
        <v>857</v>
      </c>
      <c r="G393" s="3">
        <v>152.47999999999999</v>
      </c>
      <c r="H393" s="3" t="s">
        <v>861</v>
      </c>
      <c r="I393" s="3" t="s">
        <v>1805</v>
      </c>
      <c r="J393" s="3" t="s">
        <v>1900</v>
      </c>
      <c r="K393" s="3"/>
      <c r="L393" s="3" t="s">
        <v>2111</v>
      </c>
      <c r="M393" s="3" t="s">
        <v>2320</v>
      </c>
      <c r="N393" s="3" t="s">
        <v>2544</v>
      </c>
      <c r="O393" s="3" t="s">
        <v>2707</v>
      </c>
      <c r="P393" s="3" t="s">
        <v>2897</v>
      </c>
      <c r="Q393" s="3" t="s">
        <v>3163</v>
      </c>
    </row>
    <row r="394" spans="1:17" x14ac:dyDescent="0.15">
      <c r="A394" s="3" t="s">
        <v>862</v>
      </c>
      <c r="B394" s="3">
        <v>271</v>
      </c>
      <c r="C394" s="3">
        <v>4.367</v>
      </c>
      <c r="D394" s="3" t="s">
        <v>13</v>
      </c>
      <c r="E394" s="3">
        <v>1.1819199999999999E-3</v>
      </c>
      <c r="F394" s="3" t="s">
        <v>863</v>
      </c>
      <c r="G394" s="3">
        <v>69.650000000000006</v>
      </c>
      <c r="H394" s="3" t="s">
        <v>864</v>
      </c>
      <c r="I394" s="3" t="s">
        <v>1805</v>
      </c>
      <c r="J394" s="3" t="s">
        <v>1901</v>
      </c>
      <c r="K394" s="3" t="s">
        <v>1957</v>
      </c>
      <c r="L394" s="3" t="s">
        <v>2112</v>
      </c>
      <c r="M394" s="3" t="s">
        <v>2321</v>
      </c>
      <c r="N394" s="3" t="s">
        <v>2545</v>
      </c>
      <c r="O394" s="3" t="s">
        <v>2656</v>
      </c>
      <c r="P394" s="3" t="s">
        <v>2898</v>
      </c>
      <c r="Q394" s="3" t="s">
        <v>3164</v>
      </c>
    </row>
    <row r="395" spans="1:17" x14ac:dyDescent="0.15">
      <c r="A395" s="3" t="s">
        <v>862</v>
      </c>
      <c r="B395" s="3">
        <v>337</v>
      </c>
      <c r="C395" s="3">
        <v>2.073</v>
      </c>
      <c r="D395" s="3" t="s">
        <v>13</v>
      </c>
      <c r="E395" s="3">
        <v>5.0405999999999997E-4</v>
      </c>
      <c r="F395" s="3" t="s">
        <v>863</v>
      </c>
      <c r="G395" s="3">
        <v>50.451999999999998</v>
      </c>
      <c r="H395" s="3" t="s">
        <v>865</v>
      </c>
      <c r="I395" s="3" t="s">
        <v>1805</v>
      </c>
      <c r="J395" s="3" t="s">
        <v>1901</v>
      </c>
      <c r="K395" s="3" t="s">
        <v>1957</v>
      </c>
      <c r="L395" s="3" t="s">
        <v>2112</v>
      </c>
      <c r="M395" s="3" t="s">
        <v>2321</v>
      </c>
      <c r="N395" s="3" t="s">
        <v>2545</v>
      </c>
      <c r="O395" s="3" t="s">
        <v>2656</v>
      </c>
      <c r="P395" s="3" t="s">
        <v>2898</v>
      </c>
      <c r="Q395" s="3" t="s">
        <v>3164</v>
      </c>
    </row>
    <row r="396" spans="1:17" x14ac:dyDescent="0.15">
      <c r="A396" s="3" t="s">
        <v>866</v>
      </c>
      <c r="B396" s="3">
        <v>99</v>
      </c>
      <c r="C396" s="3">
        <v>2.2570000000000001</v>
      </c>
      <c r="D396" s="3" t="s">
        <v>13</v>
      </c>
      <c r="E396" s="3">
        <v>2.7008000000000002E-3</v>
      </c>
      <c r="F396" s="3" t="s">
        <v>867</v>
      </c>
      <c r="G396" s="3">
        <v>140.96</v>
      </c>
      <c r="H396" s="3" t="s">
        <v>868</v>
      </c>
      <c r="I396" s="3" t="s">
        <v>1806</v>
      </c>
      <c r="J396" s="3" t="s">
        <v>1842</v>
      </c>
      <c r="K396" s="3"/>
      <c r="L396" s="3" t="s">
        <v>2031</v>
      </c>
      <c r="M396" s="3" t="s">
        <v>2322</v>
      </c>
      <c r="N396" s="3" t="s">
        <v>2546</v>
      </c>
      <c r="O396" s="3" t="s">
        <v>2659</v>
      </c>
      <c r="P396" s="3" t="s">
        <v>2899</v>
      </c>
      <c r="Q396" s="3" t="s">
        <v>3165</v>
      </c>
    </row>
    <row r="397" spans="1:17" x14ac:dyDescent="0.15">
      <c r="A397" s="3" t="s">
        <v>866</v>
      </c>
      <c r="B397" s="3">
        <v>162</v>
      </c>
      <c r="C397" s="3">
        <v>2.5089999999999999</v>
      </c>
      <c r="D397" s="3" t="s">
        <v>13</v>
      </c>
      <c r="E397" s="3">
        <v>5.6189E-4</v>
      </c>
      <c r="F397" s="3" t="s">
        <v>867</v>
      </c>
      <c r="G397" s="3">
        <v>89.301000000000002</v>
      </c>
      <c r="H397" s="3" t="s">
        <v>869</v>
      </c>
      <c r="I397" s="3" t="s">
        <v>1806</v>
      </c>
      <c r="J397" s="3" t="s">
        <v>1842</v>
      </c>
      <c r="K397" s="3"/>
      <c r="L397" s="3" t="s">
        <v>2031</v>
      </c>
      <c r="M397" s="3" t="s">
        <v>2322</v>
      </c>
      <c r="N397" s="3" t="s">
        <v>2546</v>
      </c>
      <c r="O397" s="3" t="s">
        <v>2659</v>
      </c>
      <c r="P397" s="3" t="s">
        <v>2899</v>
      </c>
      <c r="Q397" s="3" t="s">
        <v>3165</v>
      </c>
    </row>
    <row r="398" spans="1:17" x14ac:dyDescent="0.15">
      <c r="A398" s="3" t="s">
        <v>870</v>
      </c>
      <c r="B398" s="3">
        <v>57</v>
      </c>
      <c r="C398" s="3">
        <v>4.5270000000000001</v>
      </c>
      <c r="D398" s="3" t="s">
        <v>13</v>
      </c>
      <c r="E398" s="3">
        <v>2.8140999999999999E-2</v>
      </c>
      <c r="F398" s="3" t="s">
        <v>871</v>
      </c>
      <c r="G398" s="3">
        <v>119.45</v>
      </c>
      <c r="H398" s="3" t="s">
        <v>872</v>
      </c>
      <c r="I398" s="3" t="s">
        <v>1805</v>
      </c>
      <c r="J398" s="3" t="s">
        <v>1843</v>
      </c>
      <c r="K398" s="3"/>
      <c r="L398" s="3" t="s">
        <v>2113</v>
      </c>
      <c r="M398" s="3" t="s">
        <v>2323</v>
      </c>
      <c r="N398" s="3" t="s">
        <v>2547</v>
      </c>
      <c r="O398" s="3" t="s">
        <v>2708</v>
      </c>
      <c r="P398" s="3" t="s">
        <v>2900</v>
      </c>
      <c r="Q398" s="3" t="s">
        <v>3166</v>
      </c>
    </row>
    <row r="399" spans="1:17" x14ac:dyDescent="0.15">
      <c r="A399" s="3" t="s">
        <v>870</v>
      </c>
      <c r="B399" s="3">
        <v>62</v>
      </c>
      <c r="C399" s="3">
        <v>4.9509999999999996</v>
      </c>
      <c r="D399" s="3" t="s">
        <v>13</v>
      </c>
      <c r="E399" s="3">
        <v>3.8802999999999997E-2</v>
      </c>
      <c r="F399" s="3" t="s">
        <v>871</v>
      </c>
      <c r="G399" s="3">
        <v>75.108999999999995</v>
      </c>
      <c r="H399" s="3" t="s">
        <v>873</v>
      </c>
      <c r="I399" s="3" t="s">
        <v>1805</v>
      </c>
      <c r="J399" s="3" t="s">
        <v>1843</v>
      </c>
      <c r="K399" s="3"/>
      <c r="L399" s="3" t="s">
        <v>2113</v>
      </c>
      <c r="M399" s="3" t="s">
        <v>2323</v>
      </c>
      <c r="N399" s="3" t="s">
        <v>2547</v>
      </c>
      <c r="O399" s="3" t="s">
        <v>2708</v>
      </c>
      <c r="P399" s="3" t="s">
        <v>2900</v>
      </c>
      <c r="Q399" s="3" t="s">
        <v>3166</v>
      </c>
    </row>
    <row r="400" spans="1:17" x14ac:dyDescent="0.15">
      <c r="A400" s="3" t="s">
        <v>874</v>
      </c>
      <c r="B400" s="3">
        <v>289</v>
      </c>
      <c r="C400" s="3">
        <v>3.2370000000000001</v>
      </c>
      <c r="D400" s="3" t="s">
        <v>13</v>
      </c>
      <c r="E400" s="3">
        <v>2.9011000000000002E-3</v>
      </c>
      <c r="F400" s="3" t="s">
        <v>875</v>
      </c>
      <c r="G400" s="3">
        <v>46.88</v>
      </c>
      <c r="H400" s="3" t="s">
        <v>876</v>
      </c>
      <c r="I400" s="3" t="s">
        <v>1806</v>
      </c>
      <c r="J400" s="3" t="s">
        <v>1902</v>
      </c>
      <c r="K400" s="3"/>
      <c r="L400" s="3" t="s">
        <v>2114</v>
      </c>
      <c r="M400" s="3" t="s">
        <v>2324</v>
      </c>
      <c r="N400" s="3" t="s">
        <v>2548</v>
      </c>
      <c r="O400" s="3" t="s">
        <v>2709</v>
      </c>
      <c r="P400" s="3" t="s">
        <v>2901</v>
      </c>
      <c r="Q400" s="3" t="s">
        <v>3167</v>
      </c>
    </row>
    <row r="401" spans="1:17" x14ac:dyDescent="0.15">
      <c r="A401" s="3" t="s">
        <v>877</v>
      </c>
      <c r="B401" s="3">
        <v>60</v>
      </c>
      <c r="C401" s="3">
        <v>4.8710000000000004</v>
      </c>
      <c r="D401" s="3" t="s">
        <v>13</v>
      </c>
      <c r="E401" s="3">
        <v>1.5488000000000001E-6</v>
      </c>
      <c r="F401" s="3" t="s">
        <v>878</v>
      </c>
      <c r="G401" s="3">
        <v>100.93</v>
      </c>
      <c r="H401" s="3" t="s">
        <v>879</v>
      </c>
      <c r="I401" s="3" t="s">
        <v>1805</v>
      </c>
      <c r="J401" s="3" t="s">
        <v>1875</v>
      </c>
      <c r="K401" s="3"/>
      <c r="L401" s="3" t="s">
        <v>2115</v>
      </c>
      <c r="M401" s="3" t="s">
        <v>2325</v>
      </c>
      <c r="N401" s="3" t="s">
        <v>2549</v>
      </c>
      <c r="O401" s="3" t="s">
        <v>2710</v>
      </c>
      <c r="P401" s="3" t="s">
        <v>2902</v>
      </c>
      <c r="Q401" s="3" t="s">
        <v>3168</v>
      </c>
    </row>
    <row r="402" spans="1:17" x14ac:dyDescent="0.15">
      <c r="A402" s="3" t="s">
        <v>877</v>
      </c>
      <c r="B402" s="3">
        <v>34</v>
      </c>
      <c r="C402" s="3">
        <v>2.9039999999999999</v>
      </c>
      <c r="D402" s="3" t="s">
        <v>13</v>
      </c>
      <c r="E402" s="3">
        <v>1.40111E-4</v>
      </c>
      <c r="F402" s="3" t="s">
        <v>878</v>
      </c>
      <c r="G402" s="3">
        <v>71.176000000000002</v>
      </c>
      <c r="H402" s="3" t="s">
        <v>880</v>
      </c>
      <c r="I402" s="3" t="s">
        <v>1805</v>
      </c>
      <c r="J402" s="3" t="s">
        <v>1875</v>
      </c>
      <c r="K402" s="3"/>
      <c r="L402" s="3" t="s">
        <v>2115</v>
      </c>
      <c r="M402" s="3" t="s">
        <v>2325</v>
      </c>
      <c r="N402" s="3" t="s">
        <v>2549</v>
      </c>
      <c r="O402" s="3" t="s">
        <v>2710</v>
      </c>
      <c r="P402" s="3" t="s">
        <v>2902</v>
      </c>
      <c r="Q402" s="3" t="s">
        <v>3168</v>
      </c>
    </row>
    <row r="403" spans="1:17" x14ac:dyDescent="0.15">
      <c r="A403" s="3" t="s">
        <v>877</v>
      </c>
      <c r="B403" s="3">
        <v>46</v>
      </c>
      <c r="C403" s="3">
        <v>2.5830000000000002</v>
      </c>
      <c r="D403" s="3" t="s">
        <v>13</v>
      </c>
      <c r="E403" s="3">
        <v>7.6004000000000002E-3</v>
      </c>
      <c r="F403" s="3" t="s">
        <v>878</v>
      </c>
      <c r="G403" s="3">
        <v>92.855999999999995</v>
      </c>
      <c r="H403" s="3" t="s">
        <v>881</v>
      </c>
      <c r="I403" s="3" t="s">
        <v>1805</v>
      </c>
      <c r="J403" s="3" t="s">
        <v>1875</v>
      </c>
      <c r="K403" s="3"/>
      <c r="L403" s="3" t="s">
        <v>2115</v>
      </c>
      <c r="M403" s="3" t="s">
        <v>2325</v>
      </c>
      <c r="N403" s="3" t="s">
        <v>2549</v>
      </c>
      <c r="O403" s="3" t="s">
        <v>2710</v>
      </c>
      <c r="P403" s="3" t="s">
        <v>2902</v>
      </c>
      <c r="Q403" s="3" t="s">
        <v>3168</v>
      </c>
    </row>
    <row r="404" spans="1:17" x14ac:dyDescent="0.15">
      <c r="A404" s="3" t="s">
        <v>877</v>
      </c>
      <c r="B404" s="3">
        <v>101</v>
      </c>
      <c r="C404" s="3">
        <v>3.1110000000000002</v>
      </c>
      <c r="D404" s="3" t="s">
        <v>13</v>
      </c>
      <c r="E404" s="3">
        <v>2.7845000000000002E-2</v>
      </c>
      <c r="F404" s="3" t="s">
        <v>878</v>
      </c>
      <c r="G404" s="3">
        <v>93.344999999999999</v>
      </c>
      <c r="H404" s="3" t="s">
        <v>882</v>
      </c>
      <c r="I404" s="3" t="s">
        <v>1805</v>
      </c>
      <c r="J404" s="3" t="s">
        <v>1875</v>
      </c>
      <c r="K404" s="3"/>
      <c r="L404" s="3" t="s">
        <v>2115</v>
      </c>
      <c r="M404" s="3" t="s">
        <v>2325</v>
      </c>
      <c r="N404" s="3" t="s">
        <v>2549</v>
      </c>
      <c r="O404" s="3" t="s">
        <v>2710</v>
      </c>
      <c r="P404" s="3" t="s">
        <v>2902</v>
      </c>
      <c r="Q404" s="3" t="s">
        <v>3168</v>
      </c>
    </row>
    <row r="405" spans="1:17" x14ac:dyDescent="0.15">
      <c r="A405" s="3" t="s">
        <v>877</v>
      </c>
      <c r="B405" s="3">
        <v>188</v>
      </c>
      <c r="C405" s="3">
        <v>3.2450000000000001</v>
      </c>
      <c r="D405" s="3" t="s">
        <v>13</v>
      </c>
      <c r="E405" s="3">
        <v>3.5953999999999999E-3</v>
      </c>
      <c r="F405" s="3" t="s">
        <v>878</v>
      </c>
      <c r="G405" s="3">
        <v>81.92</v>
      </c>
      <c r="H405" s="3" t="s">
        <v>883</v>
      </c>
      <c r="I405" s="3" t="s">
        <v>1805</v>
      </c>
      <c r="J405" s="3" t="s">
        <v>1875</v>
      </c>
      <c r="K405" s="3"/>
      <c r="L405" s="3" t="s">
        <v>2115</v>
      </c>
      <c r="M405" s="3" t="s">
        <v>2325</v>
      </c>
      <c r="N405" s="3" t="s">
        <v>2549</v>
      </c>
      <c r="O405" s="3" t="s">
        <v>2710</v>
      </c>
      <c r="P405" s="3" t="s">
        <v>2902</v>
      </c>
      <c r="Q405" s="3" t="s">
        <v>3168</v>
      </c>
    </row>
    <row r="406" spans="1:17" x14ac:dyDescent="0.15">
      <c r="A406" s="3" t="s">
        <v>877</v>
      </c>
      <c r="B406" s="3">
        <v>364</v>
      </c>
      <c r="C406" s="3">
        <v>6.0339999999999998</v>
      </c>
      <c r="D406" s="3" t="s">
        <v>13</v>
      </c>
      <c r="E406" s="3">
        <v>8.0166999999999999E-3</v>
      </c>
      <c r="F406" s="3" t="s">
        <v>878</v>
      </c>
      <c r="G406" s="3">
        <v>56.956000000000003</v>
      </c>
      <c r="H406" s="3" t="s">
        <v>884</v>
      </c>
      <c r="I406" s="3" t="s">
        <v>1805</v>
      </c>
      <c r="J406" s="3" t="s">
        <v>1875</v>
      </c>
      <c r="K406" s="3"/>
      <c r="L406" s="3" t="s">
        <v>2115</v>
      </c>
      <c r="M406" s="3" t="s">
        <v>2325</v>
      </c>
      <c r="N406" s="3" t="s">
        <v>2549</v>
      </c>
      <c r="O406" s="3" t="s">
        <v>2710</v>
      </c>
      <c r="P406" s="3" t="s">
        <v>2902</v>
      </c>
      <c r="Q406" s="3" t="s">
        <v>3168</v>
      </c>
    </row>
    <row r="407" spans="1:17" x14ac:dyDescent="0.15">
      <c r="A407" s="3" t="s">
        <v>888</v>
      </c>
      <c r="B407" s="3">
        <v>94</v>
      </c>
      <c r="C407" s="3">
        <v>5.077</v>
      </c>
      <c r="D407" s="3" t="s">
        <v>13</v>
      </c>
      <c r="E407" s="3">
        <v>1.59577E-3</v>
      </c>
      <c r="F407" s="3" t="s">
        <v>889</v>
      </c>
      <c r="G407" s="3">
        <v>55.805999999999997</v>
      </c>
      <c r="H407" s="3" t="s">
        <v>890</v>
      </c>
      <c r="I407" s="3" t="s">
        <v>1805</v>
      </c>
      <c r="J407" s="3" t="s">
        <v>1903</v>
      </c>
      <c r="K407" s="3" t="s">
        <v>1958</v>
      </c>
      <c r="L407" s="3" t="s">
        <v>2116</v>
      </c>
      <c r="M407" s="3" t="s">
        <v>2326</v>
      </c>
      <c r="N407" s="3"/>
      <c r="O407" s="3"/>
      <c r="P407" s="3" t="s">
        <v>2903</v>
      </c>
      <c r="Q407" s="3" t="s">
        <v>3169</v>
      </c>
    </row>
    <row r="408" spans="1:17" x14ac:dyDescent="0.15">
      <c r="A408" s="3" t="s">
        <v>888</v>
      </c>
      <c r="B408" s="3">
        <v>157</v>
      </c>
      <c r="C408" s="3">
        <v>4.0620000000000003</v>
      </c>
      <c r="D408" s="3" t="s">
        <v>13</v>
      </c>
      <c r="E408" s="3">
        <v>1.08165E-2</v>
      </c>
      <c r="F408" s="3" t="s">
        <v>889</v>
      </c>
      <c r="G408" s="3">
        <v>92.39</v>
      </c>
      <c r="H408" s="3" t="s">
        <v>891</v>
      </c>
      <c r="I408" s="3" t="s">
        <v>1805</v>
      </c>
      <c r="J408" s="3" t="s">
        <v>1903</v>
      </c>
      <c r="K408" s="3" t="s">
        <v>1958</v>
      </c>
      <c r="L408" s="3" t="s">
        <v>2116</v>
      </c>
      <c r="M408" s="3" t="s">
        <v>2326</v>
      </c>
      <c r="N408" s="3"/>
      <c r="O408" s="3"/>
      <c r="P408" s="3" t="s">
        <v>2903</v>
      </c>
      <c r="Q408" s="3" t="s">
        <v>3169</v>
      </c>
    </row>
    <row r="409" spans="1:17" x14ac:dyDescent="0.15">
      <c r="A409" s="3" t="s">
        <v>892</v>
      </c>
      <c r="B409" s="3">
        <v>74</v>
      </c>
      <c r="C409" s="3">
        <v>2.9740000000000002</v>
      </c>
      <c r="D409" s="3" t="s">
        <v>13</v>
      </c>
      <c r="E409" s="3">
        <v>1.01631E-4</v>
      </c>
      <c r="F409" s="3" t="s">
        <v>893</v>
      </c>
      <c r="G409" s="3">
        <v>53.756</v>
      </c>
      <c r="H409" s="3" t="s">
        <v>894</v>
      </c>
      <c r="I409" s="3" t="s">
        <v>1813</v>
      </c>
      <c r="J409" s="3" t="s">
        <v>1859</v>
      </c>
      <c r="K409" s="3"/>
      <c r="L409" s="3" t="s">
        <v>2117</v>
      </c>
      <c r="M409" s="3" t="s">
        <v>2327</v>
      </c>
      <c r="N409" s="3" t="s">
        <v>2550</v>
      </c>
      <c r="O409" s="3" t="s">
        <v>2708</v>
      </c>
      <c r="P409" s="3" t="s">
        <v>2904</v>
      </c>
      <c r="Q409" s="3" t="s">
        <v>3170</v>
      </c>
    </row>
    <row r="410" spans="1:17" x14ac:dyDescent="0.15">
      <c r="A410" s="3" t="s">
        <v>892</v>
      </c>
      <c r="B410" s="3">
        <v>125</v>
      </c>
      <c r="C410" s="3">
        <v>3.7250000000000001</v>
      </c>
      <c r="D410" s="3" t="s">
        <v>13</v>
      </c>
      <c r="E410" s="3">
        <v>1.5498400000000001E-5</v>
      </c>
      <c r="F410" s="3" t="s">
        <v>893</v>
      </c>
      <c r="G410" s="3">
        <v>102.64</v>
      </c>
      <c r="H410" s="3" t="s">
        <v>895</v>
      </c>
      <c r="I410" s="3" t="s">
        <v>1813</v>
      </c>
      <c r="J410" s="3" t="s">
        <v>1859</v>
      </c>
      <c r="K410" s="3"/>
      <c r="L410" s="3" t="s">
        <v>2117</v>
      </c>
      <c r="M410" s="3" t="s">
        <v>2327</v>
      </c>
      <c r="N410" s="3" t="s">
        <v>2550</v>
      </c>
      <c r="O410" s="3" t="s">
        <v>2708</v>
      </c>
      <c r="P410" s="3" t="s">
        <v>2904</v>
      </c>
      <c r="Q410" s="3" t="s">
        <v>3170</v>
      </c>
    </row>
    <row r="411" spans="1:17" x14ac:dyDescent="0.15">
      <c r="A411" s="3" t="s">
        <v>892</v>
      </c>
      <c r="B411" s="3">
        <v>129</v>
      </c>
      <c r="C411" s="3">
        <v>3.1579999999999999</v>
      </c>
      <c r="D411" s="3" t="s">
        <v>13</v>
      </c>
      <c r="E411" s="3">
        <v>8.9778000000000004E-4</v>
      </c>
      <c r="F411" s="3" t="s">
        <v>893</v>
      </c>
      <c r="G411" s="3">
        <v>66.245999999999995</v>
      </c>
      <c r="H411" s="3" t="s">
        <v>896</v>
      </c>
      <c r="I411" s="3" t="s">
        <v>1813</v>
      </c>
      <c r="J411" s="3" t="s">
        <v>1859</v>
      </c>
      <c r="K411" s="3"/>
      <c r="L411" s="3" t="s">
        <v>2117</v>
      </c>
      <c r="M411" s="3" t="s">
        <v>2327</v>
      </c>
      <c r="N411" s="3" t="s">
        <v>2550</v>
      </c>
      <c r="O411" s="3" t="s">
        <v>2708</v>
      </c>
      <c r="P411" s="3" t="s">
        <v>2904</v>
      </c>
      <c r="Q411" s="3" t="s">
        <v>3170</v>
      </c>
    </row>
    <row r="412" spans="1:17" x14ac:dyDescent="0.15">
      <c r="A412" s="3" t="s">
        <v>897</v>
      </c>
      <c r="B412" s="3">
        <v>246</v>
      </c>
      <c r="C412" s="3">
        <v>3.327</v>
      </c>
      <c r="D412" s="3" t="s">
        <v>13</v>
      </c>
      <c r="E412" s="3">
        <v>1.30332E-3</v>
      </c>
      <c r="F412" s="3"/>
      <c r="G412" s="3">
        <v>50.353999999999999</v>
      </c>
      <c r="H412" s="3" t="s">
        <v>898</v>
      </c>
      <c r="I412" s="3" t="s">
        <v>1808</v>
      </c>
      <c r="J412" s="3"/>
      <c r="K412" s="3"/>
      <c r="L412" s="3"/>
      <c r="M412" s="3"/>
      <c r="N412" s="3"/>
      <c r="O412" s="3"/>
      <c r="P412" s="3"/>
      <c r="Q412" s="3"/>
    </row>
    <row r="413" spans="1:17" x14ac:dyDescent="0.15">
      <c r="A413" s="3" t="s">
        <v>899</v>
      </c>
      <c r="B413" s="3">
        <v>232</v>
      </c>
      <c r="C413" s="3">
        <v>2.3340000000000001</v>
      </c>
      <c r="D413" s="3" t="s">
        <v>13</v>
      </c>
      <c r="E413" s="3">
        <v>2.6813000000000002E-3</v>
      </c>
      <c r="F413" s="3" t="s">
        <v>900</v>
      </c>
      <c r="G413" s="3">
        <v>50.222000000000001</v>
      </c>
      <c r="H413" s="3" t="s">
        <v>901</v>
      </c>
      <c r="I413" s="3" t="s">
        <v>1805</v>
      </c>
      <c r="J413" s="3" t="s">
        <v>1837</v>
      </c>
      <c r="K413" s="3" t="s">
        <v>1957</v>
      </c>
      <c r="L413" s="3" t="s">
        <v>2118</v>
      </c>
      <c r="M413" s="3" t="s">
        <v>2328</v>
      </c>
      <c r="N413" s="3"/>
      <c r="O413" s="3"/>
      <c r="P413" s="3" t="s">
        <v>2905</v>
      </c>
      <c r="Q413" s="3" t="s">
        <v>3171</v>
      </c>
    </row>
    <row r="414" spans="1:17" x14ac:dyDescent="0.15">
      <c r="A414" s="3" t="s">
        <v>899</v>
      </c>
      <c r="B414" s="3">
        <v>220</v>
      </c>
      <c r="C414" s="3">
        <v>3.2839999999999998</v>
      </c>
      <c r="D414" s="3" t="s">
        <v>13</v>
      </c>
      <c r="E414" s="3">
        <v>4.9746000000000002E-4</v>
      </c>
      <c r="F414" s="3" t="s">
        <v>900</v>
      </c>
      <c r="G414" s="3">
        <v>89.26</v>
      </c>
      <c r="H414" s="3" t="s">
        <v>902</v>
      </c>
      <c r="I414" s="3" t="s">
        <v>1805</v>
      </c>
      <c r="J414" s="3" t="s">
        <v>1837</v>
      </c>
      <c r="K414" s="3" t="s">
        <v>1957</v>
      </c>
      <c r="L414" s="3" t="s">
        <v>2118</v>
      </c>
      <c r="M414" s="3" t="s">
        <v>2328</v>
      </c>
      <c r="N414" s="3"/>
      <c r="O414" s="3"/>
      <c r="P414" s="3" t="s">
        <v>2905</v>
      </c>
      <c r="Q414" s="3" t="s">
        <v>3171</v>
      </c>
    </row>
    <row r="415" spans="1:17" x14ac:dyDescent="0.15">
      <c r="A415" s="3" t="s">
        <v>903</v>
      </c>
      <c r="B415" s="3">
        <v>329</v>
      </c>
      <c r="C415" s="3">
        <v>5.0609999999999999</v>
      </c>
      <c r="D415" s="3" t="s">
        <v>13</v>
      </c>
      <c r="E415" s="3">
        <v>8.7191000000000005E-3</v>
      </c>
      <c r="F415" s="3" t="s">
        <v>904</v>
      </c>
      <c r="G415" s="3">
        <v>80.745999999999995</v>
      </c>
      <c r="H415" s="3" t="s">
        <v>905</v>
      </c>
      <c r="I415" s="3" t="s">
        <v>1806</v>
      </c>
      <c r="J415" s="3" t="s">
        <v>1843</v>
      </c>
      <c r="K415" s="3" t="s">
        <v>1960</v>
      </c>
      <c r="L415" s="3" t="s">
        <v>2113</v>
      </c>
      <c r="M415" s="3" t="s">
        <v>2323</v>
      </c>
      <c r="N415" s="3" t="s">
        <v>2547</v>
      </c>
      <c r="O415" s="3" t="s">
        <v>2708</v>
      </c>
      <c r="P415" s="3" t="s">
        <v>2900</v>
      </c>
      <c r="Q415" s="3" t="s">
        <v>3166</v>
      </c>
    </row>
    <row r="416" spans="1:17" x14ac:dyDescent="0.15">
      <c r="A416" s="3" t="s">
        <v>906</v>
      </c>
      <c r="B416" s="3">
        <v>6</v>
      </c>
      <c r="C416" s="3">
        <v>3.5569999999999999</v>
      </c>
      <c r="D416" s="3" t="s">
        <v>13</v>
      </c>
      <c r="E416" s="3">
        <v>2.0657E-6</v>
      </c>
      <c r="F416" s="3" t="s">
        <v>907</v>
      </c>
      <c r="G416" s="3">
        <v>128.76</v>
      </c>
      <c r="H416" s="3" t="s">
        <v>908</v>
      </c>
      <c r="I416" s="3" t="s">
        <v>1805</v>
      </c>
      <c r="J416" s="3" t="s">
        <v>1843</v>
      </c>
      <c r="K416" s="3"/>
      <c r="L416" s="3"/>
      <c r="M416" s="3" t="s">
        <v>2293</v>
      </c>
      <c r="N416" s="3" t="s">
        <v>2525</v>
      </c>
      <c r="O416" s="3" t="s">
        <v>2697</v>
      </c>
      <c r="P416" s="3" t="s">
        <v>2906</v>
      </c>
      <c r="Q416" s="3" t="s">
        <v>3172</v>
      </c>
    </row>
    <row r="417" spans="1:17" x14ac:dyDescent="0.15">
      <c r="A417" s="3" t="s">
        <v>906</v>
      </c>
      <c r="B417" s="3">
        <v>127</v>
      </c>
      <c r="C417" s="3">
        <v>2.94</v>
      </c>
      <c r="D417" s="3" t="s">
        <v>13</v>
      </c>
      <c r="E417" s="3">
        <v>1.9216999999999999E-5</v>
      </c>
      <c r="F417" s="3" t="s">
        <v>907</v>
      </c>
      <c r="G417" s="3">
        <v>93.344999999999999</v>
      </c>
      <c r="H417" s="3" t="s">
        <v>909</v>
      </c>
      <c r="I417" s="3" t="s">
        <v>1805</v>
      </c>
      <c r="J417" s="3" t="s">
        <v>1843</v>
      </c>
      <c r="K417" s="3"/>
      <c r="L417" s="3"/>
      <c r="M417" s="3" t="s">
        <v>2293</v>
      </c>
      <c r="N417" s="3" t="s">
        <v>2525</v>
      </c>
      <c r="O417" s="3" t="s">
        <v>2697</v>
      </c>
      <c r="P417" s="3" t="s">
        <v>2906</v>
      </c>
      <c r="Q417" s="3" t="s">
        <v>3172</v>
      </c>
    </row>
    <row r="418" spans="1:17" x14ac:dyDescent="0.15">
      <c r="A418" s="3" t="s">
        <v>910</v>
      </c>
      <c r="B418" s="3">
        <v>42</v>
      </c>
      <c r="C418" s="3">
        <v>2.371</v>
      </c>
      <c r="D418" s="3" t="s">
        <v>13</v>
      </c>
      <c r="E418" s="3">
        <v>1.9580000000000001E-3</v>
      </c>
      <c r="F418" s="3" t="s">
        <v>911</v>
      </c>
      <c r="G418" s="3">
        <v>77.061999999999998</v>
      </c>
      <c r="H418" s="3" t="s">
        <v>912</v>
      </c>
      <c r="I418" s="3" t="s">
        <v>1805</v>
      </c>
      <c r="J418" s="3" t="s">
        <v>1824</v>
      </c>
      <c r="K418" s="3" t="s">
        <v>1953</v>
      </c>
      <c r="L418" s="3" t="s">
        <v>2034</v>
      </c>
      <c r="M418" s="3" t="s">
        <v>2329</v>
      </c>
      <c r="N418" s="3" t="s">
        <v>2551</v>
      </c>
      <c r="O418" s="3" t="s">
        <v>2646</v>
      </c>
      <c r="P418" s="3" t="s">
        <v>2907</v>
      </c>
      <c r="Q418" s="3" t="s">
        <v>3173</v>
      </c>
    </row>
    <row r="419" spans="1:17" x14ac:dyDescent="0.15">
      <c r="A419" s="3" t="s">
        <v>913</v>
      </c>
      <c r="B419" s="3">
        <v>467</v>
      </c>
      <c r="C419" s="3">
        <v>3.8039999999999998</v>
      </c>
      <c r="D419" s="3" t="s">
        <v>13</v>
      </c>
      <c r="E419" s="3">
        <v>5.0204999999999998E-4</v>
      </c>
      <c r="F419" s="3" t="s">
        <v>598</v>
      </c>
      <c r="G419" s="3">
        <v>72.897999999999996</v>
      </c>
      <c r="H419" s="3" t="s">
        <v>914</v>
      </c>
      <c r="I419" s="3" t="s">
        <v>1806</v>
      </c>
      <c r="J419" s="3" t="s">
        <v>1875</v>
      </c>
      <c r="K419" s="3"/>
      <c r="L419" s="3" t="s">
        <v>2085</v>
      </c>
      <c r="M419" s="3" t="s">
        <v>2283</v>
      </c>
      <c r="N419" s="3" t="s">
        <v>2520</v>
      </c>
      <c r="O419" s="3" t="s">
        <v>2694</v>
      </c>
      <c r="P419" s="3" t="s">
        <v>2856</v>
      </c>
      <c r="Q419" s="3" t="s">
        <v>3122</v>
      </c>
    </row>
    <row r="420" spans="1:17" x14ac:dyDescent="0.15">
      <c r="A420" s="3" t="s">
        <v>913</v>
      </c>
      <c r="B420" s="3">
        <v>481</v>
      </c>
      <c r="C420" s="3">
        <v>5.77</v>
      </c>
      <c r="D420" s="3" t="s">
        <v>13</v>
      </c>
      <c r="E420" s="3">
        <v>3.0360000000000001E-3</v>
      </c>
      <c r="F420" s="3" t="s">
        <v>598</v>
      </c>
      <c r="G420" s="3">
        <v>53.124000000000002</v>
      </c>
      <c r="H420" s="3" t="s">
        <v>603</v>
      </c>
      <c r="I420" s="3" t="s">
        <v>1806</v>
      </c>
      <c r="J420" s="3" t="s">
        <v>1875</v>
      </c>
      <c r="K420" s="3"/>
      <c r="L420" s="3" t="s">
        <v>2085</v>
      </c>
      <c r="M420" s="3" t="s">
        <v>2283</v>
      </c>
      <c r="N420" s="3" t="s">
        <v>2520</v>
      </c>
      <c r="O420" s="3" t="s">
        <v>2694</v>
      </c>
      <c r="P420" s="3" t="s">
        <v>2856</v>
      </c>
      <c r="Q420" s="3" t="s">
        <v>3122</v>
      </c>
    </row>
    <row r="421" spans="1:17" x14ac:dyDescent="0.15">
      <c r="A421" s="3" t="s">
        <v>913</v>
      </c>
      <c r="B421" s="3">
        <v>822</v>
      </c>
      <c r="C421" s="3">
        <v>2.7469999999999999</v>
      </c>
      <c r="D421" s="3" t="s">
        <v>13</v>
      </c>
      <c r="E421" s="3">
        <v>1.03323E-4</v>
      </c>
      <c r="F421" s="3" t="s">
        <v>598</v>
      </c>
      <c r="G421" s="3">
        <v>116.06</v>
      </c>
      <c r="H421" s="3" t="s">
        <v>915</v>
      </c>
      <c r="I421" s="3" t="s">
        <v>1806</v>
      </c>
      <c r="J421" s="3" t="s">
        <v>1875</v>
      </c>
      <c r="K421" s="3"/>
      <c r="L421" s="3" t="s">
        <v>2085</v>
      </c>
      <c r="M421" s="3" t="s">
        <v>2283</v>
      </c>
      <c r="N421" s="3" t="s">
        <v>2520</v>
      </c>
      <c r="O421" s="3" t="s">
        <v>2694</v>
      </c>
      <c r="P421" s="3" t="s">
        <v>2856</v>
      </c>
      <c r="Q421" s="3" t="s">
        <v>3122</v>
      </c>
    </row>
    <row r="422" spans="1:17" x14ac:dyDescent="0.15">
      <c r="A422" s="3" t="s">
        <v>916</v>
      </c>
      <c r="B422" s="3">
        <v>84</v>
      </c>
      <c r="C422" s="3">
        <v>2.42</v>
      </c>
      <c r="D422" s="3" t="s">
        <v>13</v>
      </c>
      <c r="E422" s="3">
        <v>4.7429999999999998E-3</v>
      </c>
      <c r="F422" s="3" t="s">
        <v>917</v>
      </c>
      <c r="G422" s="3">
        <v>62.69</v>
      </c>
      <c r="H422" s="3" t="s">
        <v>918</v>
      </c>
      <c r="I422" s="3" t="s">
        <v>1806</v>
      </c>
      <c r="J422" s="3"/>
      <c r="K422" s="3"/>
      <c r="L422" s="3"/>
      <c r="M422" s="3"/>
      <c r="N422" s="3"/>
      <c r="O422" s="3"/>
      <c r="P422" s="3" t="s">
        <v>2829</v>
      </c>
      <c r="Q422" s="3" t="s">
        <v>3095</v>
      </c>
    </row>
    <row r="423" spans="1:17" x14ac:dyDescent="0.15">
      <c r="A423" s="3" t="s">
        <v>916</v>
      </c>
      <c r="B423" s="3">
        <v>34</v>
      </c>
      <c r="C423" s="3">
        <v>2.82</v>
      </c>
      <c r="D423" s="3" t="s">
        <v>13</v>
      </c>
      <c r="E423" s="3">
        <v>4.4524000000000003E-5</v>
      </c>
      <c r="F423" s="3" t="s">
        <v>917</v>
      </c>
      <c r="G423" s="3">
        <v>67.998999999999995</v>
      </c>
      <c r="H423" s="3" t="s">
        <v>919</v>
      </c>
      <c r="I423" s="3" t="s">
        <v>1806</v>
      </c>
      <c r="J423" s="3"/>
      <c r="K423" s="3"/>
      <c r="L423" s="3"/>
      <c r="M423" s="3"/>
      <c r="N423" s="3"/>
      <c r="O423" s="3"/>
      <c r="P423" s="3" t="s">
        <v>2829</v>
      </c>
      <c r="Q423" s="3" t="s">
        <v>3095</v>
      </c>
    </row>
    <row r="424" spans="1:17" x14ac:dyDescent="0.15">
      <c r="A424" s="3" t="s">
        <v>916</v>
      </c>
      <c r="B424" s="3">
        <v>227</v>
      </c>
      <c r="C424" s="3">
        <v>2.3149999999999999</v>
      </c>
      <c r="D424" s="3" t="s">
        <v>13</v>
      </c>
      <c r="E424" s="3">
        <v>4.1998000000000001E-3</v>
      </c>
      <c r="F424" s="3" t="s">
        <v>917</v>
      </c>
      <c r="G424" s="3">
        <v>58.17</v>
      </c>
      <c r="H424" s="3" t="s">
        <v>920</v>
      </c>
      <c r="I424" s="3" t="s">
        <v>1806</v>
      </c>
      <c r="J424" s="3"/>
      <c r="K424" s="3"/>
      <c r="L424" s="3"/>
      <c r="M424" s="3"/>
      <c r="N424" s="3"/>
      <c r="O424" s="3"/>
      <c r="P424" s="3" t="s">
        <v>2829</v>
      </c>
      <c r="Q424" s="3" t="s">
        <v>3095</v>
      </c>
    </row>
    <row r="425" spans="1:17" x14ac:dyDescent="0.15">
      <c r="A425" s="3" t="s">
        <v>921</v>
      </c>
      <c r="B425" s="3">
        <v>260</v>
      </c>
      <c r="C425" s="3">
        <v>0.46400000000000002</v>
      </c>
      <c r="D425" s="3" t="s">
        <v>83</v>
      </c>
      <c r="E425" s="3">
        <v>1.76312E-3</v>
      </c>
      <c r="F425" s="3"/>
      <c r="G425" s="3">
        <v>94.662000000000006</v>
      </c>
      <c r="H425" s="3" t="s">
        <v>922</v>
      </c>
      <c r="I425" s="3" t="s">
        <v>1812</v>
      </c>
      <c r="J425" s="3" t="s">
        <v>1904</v>
      </c>
      <c r="K425" s="3"/>
      <c r="L425" s="3"/>
      <c r="M425" s="3"/>
      <c r="N425" s="3"/>
      <c r="O425" s="3"/>
      <c r="P425" s="3" t="s">
        <v>2908</v>
      </c>
      <c r="Q425" s="3" t="s">
        <v>3174</v>
      </c>
    </row>
    <row r="426" spans="1:17" x14ac:dyDescent="0.15">
      <c r="A426" s="3" t="s">
        <v>923</v>
      </c>
      <c r="B426" s="3">
        <v>146</v>
      </c>
      <c r="C426" s="3">
        <v>5.734</v>
      </c>
      <c r="D426" s="3" t="s">
        <v>13</v>
      </c>
      <c r="E426" s="3">
        <v>1.9931699999999999E-4</v>
      </c>
      <c r="F426" s="3" t="s">
        <v>924</v>
      </c>
      <c r="G426" s="3">
        <v>93.477999999999994</v>
      </c>
      <c r="H426" s="3" t="s">
        <v>925</v>
      </c>
      <c r="I426" s="3" t="s">
        <v>1808</v>
      </c>
      <c r="J426" s="3" t="s">
        <v>1824</v>
      </c>
      <c r="K426" s="3" t="s">
        <v>1953</v>
      </c>
      <c r="L426" s="3" t="s">
        <v>2015</v>
      </c>
      <c r="M426" s="3" t="s">
        <v>2330</v>
      </c>
      <c r="N426" s="3" t="s">
        <v>2552</v>
      </c>
      <c r="O426" s="3" t="s">
        <v>2646</v>
      </c>
      <c r="P426" s="3" t="s">
        <v>2909</v>
      </c>
      <c r="Q426" s="3" t="s">
        <v>3175</v>
      </c>
    </row>
    <row r="427" spans="1:17" x14ac:dyDescent="0.15">
      <c r="A427" s="3" t="s">
        <v>926</v>
      </c>
      <c r="B427" s="3">
        <v>117</v>
      </c>
      <c r="C427" s="3">
        <v>3.403</v>
      </c>
      <c r="D427" s="3" t="s">
        <v>13</v>
      </c>
      <c r="E427" s="3">
        <v>1.5584299999999999E-4</v>
      </c>
      <c r="F427" s="3"/>
      <c r="G427" s="3">
        <v>79.986000000000004</v>
      </c>
      <c r="H427" s="3" t="s">
        <v>927</v>
      </c>
      <c r="I427" s="3" t="s">
        <v>1806</v>
      </c>
      <c r="J427" s="3"/>
      <c r="K427" s="3"/>
      <c r="L427" s="3" t="s">
        <v>2050</v>
      </c>
      <c r="M427" s="3"/>
      <c r="N427" s="3"/>
      <c r="O427" s="3"/>
      <c r="P427" s="3" t="s">
        <v>2811</v>
      </c>
      <c r="Q427" s="3" t="s">
        <v>3077</v>
      </c>
    </row>
    <row r="428" spans="1:17" x14ac:dyDescent="0.15">
      <c r="A428" s="3" t="s">
        <v>926</v>
      </c>
      <c r="B428" s="3">
        <v>115</v>
      </c>
      <c r="C428" s="3">
        <v>2.6280000000000001</v>
      </c>
      <c r="D428" s="3" t="s">
        <v>13</v>
      </c>
      <c r="E428" s="3">
        <v>5.9880000000000003E-4</v>
      </c>
      <c r="F428" s="3"/>
      <c r="G428" s="3">
        <v>108.7</v>
      </c>
      <c r="H428" s="3" t="s">
        <v>928</v>
      </c>
      <c r="I428" s="3" t="s">
        <v>1806</v>
      </c>
      <c r="J428" s="3"/>
      <c r="K428" s="3"/>
      <c r="L428" s="3" t="s">
        <v>2050</v>
      </c>
      <c r="M428" s="3"/>
      <c r="N428" s="3"/>
      <c r="O428" s="3"/>
      <c r="P428" s="3" t="s">
        <v>2811</v>
      </c>
      <c r="Q428" s="3" t="s">
        <v>3077</v>
      </c>
    </row>
    <row r="429" spans="1:17" x14ac:dyDescent="0.15">
      <c r="A429" s="3" t="s">
        <v>929</v>
      </c>
      <c r="B429" s="3">
        <v>4</v>
      </c>
      <c r="C429" s="3">
        <v>3.1219999999999999</v>
      </c>
      <c r="D429" s="3" t="s">
        <v>13</v>
      </c>
      <c r="E429" s="3">
        <v>7.1768999999999999E-3</v>
      </c>
      <c r="F429" s="3" t="s">
        <v>424</v>
      </c>
      <c r="G429" s="3">
        <v>50.631999999999998</v>
      </c>
      <c r="H429" s="3" t="s">
        <v>930</v>
      </c>
      <c r="I429" s="3" t="s">
        <v>1808</v>
      </c>
      <c r="J429" s="3"/>
      <c r="K429" s="3" t="s">
        <v>1956</v>
      </c>
      <c r="L429" s="3" t="s">
        <v>2017</v>
      </c>
      <c r="M429" s="3" t="s">
        <v>2255</v>
      </c>
      <c r="N429" s="3"/>
      <c r="O429" s="3"/>
      <c r="P429" s="3" t="s">
        <v>2824</v>
      </c>
      <c r="Q429" s="3" t="s">
        <v>3090</v>
      </c>
    </row>
    <row r="430" spans="1:17" x14ac:dyDescent="0.15">
      <c r="A430" s="3" t="s">
        <v>931</v>
      </c>
      <c r="B430" s="3">
        <v>142</v>
      </c>
      <c r="C430" s="3">
        <v>0.216</v>
      </c>
      <c r="D430" s="3" t="s">
        <v>83</v>
      </c>
      <c r="E430" s="3">
        <v>3.5667999999999998E-5</v>
      </c>
      <c r="F430" s="3" t="s">
        <v>631</v>
      </c>
      <c r="G430" s="3">
        <v>91.317999999999998</v>
      </c>
      <c r="H430" s="3" t="s">
        <v>932</v>
      </c>
      <c r="I430" s="3" t="s">
        <v>1808</v>
      </c>
      <c r="J430" s="3" t="s">
        <v>1884</v>
      </c>
      <c r="K430" s="3"/>
      <c r="L430" s="3"/>
      <c r="M430" s="3"/>
      <c r="N430" s="3"/>
      <c r="O430" s="3"/>
      <c r="P430" s="3"/>
      <c r="Q430" s="3"/>
    </row>
    <row r="431" spans="1:17" x14ac:dyDescent="0.15">
      <c r="A431" s="3" t="s">
        <v>933</v>
      </c>
      <c r="B431" s="3">
        <v>33</v>
      </c>
      <c r="C431" s="3">
        <v>2.9239999999999999</v>
      </c>
      <c r="D431" s="3" t="s">
        <v>13</v>
      </c>
      <c r="E431" s="3">
        <v>1.48751E-2</v>
      </c>
      <c r="F431" s="3" t="s">
        <v>934</v>
      </c>
      <c r="G431" s="3">
        <v>94.122</v>
      </c>
      <c r="H431" s="3" t="s">
        <v>935</v>
      </c>
      <c r="I431" s="3" t="s">
        <v>1805</v>
      </c>
      <c r="J431" s="3" t="s">
        <v>1885</v>
      </c>
      <c r="K431" s="3"/>
      <c r="L431" s="3" t="s">
        <v>2089</v>
      </c>
      <c r="M431" s="3" t="s">
        <v>2290</v>
      </c>
      <c r="N431" s="3"/>
      <c r="O431" s="3"/>
      <c r="P431" s="3" t="s">
        <v>2862</v>
      </c>
      <c r="Q431" s="3" t="s">
        <v>3128</v>
      </c>
    </row>
    <row r="432" spans="1:17" x14ac:dyDescent="0.15">
      <c r="A432" s="3" t="s">
        <v>936</v>
      </c>
      <c r="B432" s="3">
        <v>246</v>
      </c>
      <c r="C432" s="3">
        <v>2.7050000000000001</v>
      </c>
      <c r="D432" s="3" t="s">
        <v>13</v>
      </c>
      <c r="E432" s="3">
        <v>9.8240999999999997E-5</v>
      </c>
      <c r="F432" s="3"/>
      <c r="G432" s="3">
        <v>59.226999999999997</v>
      </c>
      <c r="H432" s="3" t="s">
        <v>937</v>
      </c>
      <c r="I432" s="3" t="s">
        <v>1808</v>
      </c>
      <c r="J432" s="3"/>
      <c r="K432" s="3"/>
      <c r="L432" s="3"/>
      <c r="M432" s="3"/>
      <c r="N432" s="3"/>
      <c r="O432" s="3"/>
      <c r="P432" s="3"/>
      <c r="Q432" s="3"/>
    </row>
    <row r="433" spans="1:17" x14ac:dyDescent="0.15">
      <c r="A433" s="3" t="s">
        <v>936</v>
      </c>
      <c r="B433" s="3">
        <v>114</v>
      </c>
      <c r="C433" s="3">
        <v>4.8099999999999996</v>
      </c>
      <c r="D433" s="3" t="s">
        <v>13</v>
      </c>
      <c r="E433" s="3">
        <v>4.4214999999999999E-4</v>
      </c>
      <c r="F433" s="3"/>
      <c r="G433" s="3">
        <v>94.406999999999996</v>
      </c>
      <c r="H433" s="3" t="s">
        <v>938</v>
      </c>
      <c r="I433" s="3" t="s">
        <v>1808</v>
      </c>
      <c r="J433" s="3"/>
      <c r="K433" s="3"/>
      <c r="L433" s="3"/>
      <c r="M433" s="3"/>
      <c r="N433" s="3"/>
      <c r="O433" s="3"/>
      <c r="P433" s="3"/>
      <c r="Q433" s="3"/>
    </row>
    <row r="434" spans="1:17" x14ac:dyDescent="0.15">
      <c r="A434" s="3" t="s">
        <v>936</v>
      </c>
      <c r="B434" s="3">
        <v>122</v>
      </c>
      <c r="C434" s="3">
        <v>3.6070000000000002</v>
      </c>
      <c r="D434" s="3" t="s">
        <v>13</v>
      </c>
      <c r="E434" s="3">
        <v>8.1698999999999997E-4</v>
      </c>
      <c r="F434" s="3"/>
      <c r="G434" s="3">
        <v>70.028000000000006</v>
      </c>
      <c r="H434" s="3" t="s">
        <v>939</v>
      </c>
      <c r="I434" s="3" t="s">
        <v>1808</v>
      </c>
      <c r="J434" s="3"/>
      <c r="K434" s="3"/>
      <c r="L434" s="3"/>
      <c r="M434" s="3"/>
      <c r="N434" s="3"/>
      <c r="O434" s="3"/>
      <c r="P434" s="3"/>
      <c r="Q434" s="3"/>
    </row>
    <row r="435" spans="1:17" x14ac:dyDescent="0.15">
      <c r="A435" s="3" t="s">
        <v>936</v>
      </c>
      <c r="B435" s="3">
        <v>175</v>
      </c>
      <c r="C435" s="3">
        <v>2.9380000000000002</v>
      </c>
      <c r="D435" s="3" t="s">
        <v>13</v>
      </c>
      <c r="E435" s="3">
        <v>4.2017999999999998E-4</v>
      </c>
      <c r="F435" s="3"/>
      <c r="G435" s="3">
        <v>62.88</v>
      </c>
      <c r="H435" s="3" t="s">
        <v>940</v>
      </c>
      <c r="I435" s="3" t="s">
        <v>1808</v>
      </c>
      <c r="J435" s="3"/>
      <c r="K435" s="3"/>
      <c r="L435" s="3"/>
      <c r="M435" s="3"/>
      <c r="N435" s="3"/>
      <c r="O435" s="3"/>
      <c r="P435" s="3"/>
      <c r="Q435" s="3"/>
    </row>
    <row r="436" spans="1:17" x14ac:dyDescent="0.15">
      <c r="A436" s="3" t="s">
        <v>936</v>
      </c>
      <c r="B436" s="3">
        <v>115</v>
      </c>
      <c r="C436" s="3">
        <v>13.715</v>
      </c>
      <c r="D436" s="3" t="s">
        <v>13</v>
      </c>
      <c r="E436" s="3">
        <v>3.7814000000000001E-4</v>
      </c>
      <c r="F436" s="3"/>
      <c r="G436" s="3">
        <v>50.805</v>
      </c>
      <c r="H436" s="3" t="s">
        <v>941</v>
      </c>
      <c r="I436" s="3" t="s">
        <v>1808</v>
      </c>
      <c r="J436" s="3"/>
      <c r="K436" s="3"/>
      <c r="L436" s="3"/>
      <c r="M436" s="3"/>
      <c r="N436" s="3"/>
      <c r="O436" s="3"/>
      <c r="P436" s="3"/>
      <c r="Q436" s="3"/>
    </row>
    <row r="437" spans="1:17" x14ac:dyDescent="0.15">
      <c r="A437" s="3" t="s">
        <v>936</v>
      </c>
      <c r="B437" s="3">
        <v>96</v>
      </c>
      <c r="C437" s="3">
        <v>3.3210000000000002</v>
      </c>
      <c r="D437" s="3" t="s">
        <v>13</v>
      </c>
      <c r="E437" s="3">
        <v>3.411E-4</v>
      </c>
      <c r="F437" s="3"/>
      <c r="G437" s="3">
        <v>160.52000000000001</v>
      </c>
      <c r="H437" s="3" t="s">
        <v>942</v>
      </c>
      <c r="I437" s="3" t="s">
        <v>1808</v>
      </c>
      <c r="J437" s="3"/>
      <c r="K437" s="3"/>
      <c r="L437" s="3"/>
      <c r="M437" s="3"/>
      <c r="N437" s="3"/>
      <c r="O437" s="3"/>
      <c r="P437" s="3"/>
      <c r="Q437" s="3"/>
    </row>
    <row r="438" spans="1:17" x14ac:dyDescent="0.15">
      <c r="A438" s="3" t="s">
        <v>936</v>
      </c>
      <c r="B438" s="3">
        <v>14</v>
      </c>
      <c r="C438" s="3">
        <v>2.298</v>
      </c>
      <c r="D438" s="3" t="s">
        <v>13</v>
      </c>
      <c r="E438" s="3">
        <v>1.15187E-2</v>
      </c>
      <c r="F438" s="3"/>
      <c r="G438" s="3">
        <v>53.3</v>
      </c>
      <c r="H438" s="3" t="s">
        <v>943</v>
      </c>
      <c r="I438" s="3" t="s">
        <v>1808</v>
      </c>
      <c r="J438" s="3"/>
      <c r="K438" s="3"/>
      <c r="L438" s="3"/>
      <c r="M438" s="3"/>
      <c r="N438" s="3"/>
      <c r="O438" s="3"/>
      <c r="P438" s="3"/>
      <c r="Q438" s="3"/>
    </row>
    <row r="439" spans="1:17" x14ac:dyDescent="0.15">
      <c r="A439" s="3" t="s">
        <v>944</v>
      </c>
      <c r="B439" s="3">
        <v>55</v>
      </c>
      <c r="C439" s="3">
        <v>2.1539999999999999</v>
      </c>
      <c r="D439" s="3" t="s">
        <v>13</v>
      </c>
      <c r="E439" s="3">
        <v>1.3374699999999999E-3</v>
      </c>
      <c r="F439" s="3" t="s">
        <v>945</v>
      </c>
      <c r="G439" s="3">
        <v>52.636000000000003</v>
      </c>
      <c r="H439" s="3" t="s">
        <v>946</v>
      </c>
      <c r="I439" s="3" t="s">
        <v>1814</v>
      </c>
      <c r="J439" s="3" t="s">
        <v>1837</v>
      </c>
      <c r="K439" s="3" t="s">
        <v>1977</v>
      </c>
      <c r="L439" s="3" t="s">
        <v>2119</v>
      </c>
      <c r="M439" s="3" t="s">
        <v>2331</v>
      </c>
      <c r="N439" s="3" t="s">
        <v>2553</v>
      </c>
      <c r="O439" s="3" t="s">
        <v>2711</v>
      </c>
      <c r="P439" s="3" t="s">
        <v>2910</v>
      </c>
      <c r="Q439" s="3" t="s">
        <v>3176</v>
      </c>
    </row>
    <row r="440" spans="1:17" x14ac:dyDescent="0.15">
      <c r="A440" s="3" t="s">
        <v>947</v>
      </c>
      <c r="B440" s="3">
        <v>247</v>
      </c>
      <c r="C440" s="3">
        <v>6.5620000000000003</v>
      </c>
      <c r="D440" s="3" t="s">
        <v>13</v>
      </c>
      <c r="E440" s="3">
        <v>2.4362000000000002E-5</v>
      </c>
      <c r="F440" s="3" t="s">
        <v>948</v>
      </c>
      <c r="G440" s="3">
        <v>90.05</v>
      </c>
      <c r="H440" s="3" t="s">
        <v>949</v>
      </c>
      <c r="I440" s="3" t="s">
        <v>1805</v>
      </c>
      <c r="J440" s="3"/>
      <c r="K440" s="3"/>
      <c r="L440" s="3" t="s">
        <v>2120</v>
      </c>
      <c r="M440" s="3" t="s">
        <v>2332</v>
      </c>
      <c r="N440" s="3" t="s">
        <v>2554</v>
      </c>
      <c r="O440" s="3" t="s">
        <v>2647</v>
      </c>
      <c r="P440" s="3" t="s">
        <v>2834</v>
      </c>
      <c r="Q440" s="3" t="s">
        <v>3100</v>
      </c>
    </row>
    <row r="441" spans="1:17" x14ac:dyDescent="0.15">
      <c r="A441" s="3" t="s">
        <v>952</v>
      </c>
      <c r="B441" s="3">
        <v>116</v>
      </c>
      <c r="C441" s="3">
        <v>3.2210000000000001</v>
      </c>
      <c r="D441" s="3" t="s">
        <v>13</v>
      </c>
      <c r="E441" s="3">
        <v>1.1377799999999999E-3</v>
      </c>
      <c r="F441" s="3" t="s">
        <v>953</v>
      </c>
      <c r="G441" s="3">
        <v>54.898000000000003</v>
      </c>
      <c r="H441" s="3" t="s">
        <v>954</v>
      </c>
      <c r="I441" s="3" t="s">
        <v>1805</v>
      </c>
      <c r="J441" s="3" t="s">
        <v>1843</v>
      </c>
      <c r="K441" s="3"/>
      <c r="L441" s="3" t="s">
        <v>2022</v>
      </c>
      <c r="M441" s="3" t="s">
        <v>2333</v>
      </c>
      <c r="N441" s="3" t="s">
        <v>2555</v>
      </c>
      <c r="O441" s="3" t="s">
        <v>2677</v>
      </c>
      <c r="P441" s="3" t="s">
        <v>2911</v>
      </c>
      <c r="Q441" s="3" t="s">
        <v>3177</v>
      </c>
    </row>
    <row r="442" spans="1:17" x14ac:dyDescent="0.15">
      <c r="A442" s="3" t="s">
        <v>952</v>
      </c>
      <c r="B442" s="3">
        <v>79</v>
      </c>
      <c r="C442" s="3">
        <v>3.5510000000000002</v>
      </c>
      <c r="D442" s="3" t="s">
        <v>13</v>
      </c>
      <c r="E442" s="3">
        <v>5.4204000000000003E-4</v>
      </c>
      <c r="F442" s="3" t="s">
        <v>953</v>
      </c>
      <c r="G442" s="3">
        <v>83.045000000000002</v>
      </c>
      <c r="H442" s="3" t="s">
        <v>955</v>
      </c>
      <c r="I442" s="3" t="s">
        <v>1805</v>
      </c>
      <c r="J442" s="3" t="s">
        <v>1843</v>
      </c>
      <c r="K442" s="3"/>
      <c r="L442" s="3" t="s">
        <v>2022</v>
      </c>
      <c r="M442" s="3" t="s">
        <v>2333</v>
      </c>
      <c r="N442" s="3" t="s">
        <v>2555</v>
      </c>
      <c r="O442" s="3" t="s">
        <v>2677</v>
      </c>
      <c r="P442" s="3" t="s">
        <v>2911</v>
      </c>
      <c r="Q442" s="3" t="s">
        <v>3177</v>
      </c>
    </row>
    <row r="443" spans="1:17" x14ac:dyDescent="0.15">
      <c r="A443" s="3" t="s">
        <v>956</v>
      </c>
      <c r="B443" s="3">
        <v>94</v>
      </c>
      <c r="C443" s="3">
        <v>5.9720000000000004</v>
      </c>
      <c r="D443" s="3" t="s">
        <v>13</v>
      </c>
      <c r="E443" s="3">
        <v>1.60883E-5</v>
      </c>
      <c r="F443" s="3" t="s">
        <v>957</v>
      </c>
      <c r="G443" s="3">
        <v>90.05</v>
      </c>
      <c r="H443" s="3" t="s">
        <v>958</v>
      </c>
      <c r="I443" s="3" t="s">
        <v>1805</v>
      </c>
      <c r="J443" s="3" t="s">
        <v>1905</v>
      </c>
      <c r="K443" s="3"/>
      <c r="L443" s="3" t="s">
        <v>2121</v>
      </c>
      <c r="M443" s="3" t="s">
        <v>2334</v>
      </c>
      <c r="N443" s="3" t="s">
        <v>2556</v>
      </c>
      <c r="O443" s="3" t="s">
        <v>2712</v>
      </c>
      <c r="P443" s="3" t="s">
        <v>2912</v>
      </c>
      <c r="Q443" s="3" t="s">
        <v>3178</v>
      </c>
    </row>
    <row r="444" spans="1:17" x14ac:dyDescent="0.15">
      <c r="A444" s="3" t="s">
        <v>956</v>
      </c>
      <c r="B444" s="3">
        <v>100</v>
      </c>
      <c r="C444" s="3">
        <v>4.7699999999999996</v>
      </c>
      <c r="D444" s="3" t="s">
        <v>13</v>
      </c>
      <c r="E444" s="3">
        <v>2.0577E-3</v>
      </c>
      <c r="F444" s="3" t="s">
        <v>957</v>
      </c>
      <c r="G444" s="3">
        <v>102.52</v>
      </c>
      <c r="H444" s="3" t="s">
        <v>959</v>
      </c>
      <c r="I444" s="3" t="s">
        <v>1805</v>
      </c>
      <c r="J444" s="3" t="s">
        <v>1905</v>
      </c>
      <c r="K444" s="3"/>
      <c r="L444" s="3" t="s">
        <v>2121</v>
      </c>
      <c r="M444" s="3" t="s">
        <v>2334</v>
      </c>
      <c r="N444" s="3" t="s">
        <v>2556</v>
      </c>
      <c r="O444" s="3" t="s">
        <v>2712</v>
      </c>
      <c r="P444" s="3" t="s">
        <v>2912</v>
      </c>
      <c r="Q444" s="3" t="s">
        <v>3178</v>
      </c>
    </row>
    <row r="445" spans="1:17" x14ac:dyDescent="0.15">
      <c r="A445" s="3" t="s">
        <v>960</v>
      </c>
      <c r="B445" s="3">
        <v>332</v>
      </c>
      <c r="C445" s="3">
        <v>2.1619999999999999</v>
      </c>
      <c r="D445" s="3" t="s">
        <v>13</v>
      </c>
      <c r="E445" s="3">
        <v>2.4199999999999998E-3</v>
      </c>
      <c r="F445" s="3" t="s">
        <v>961</v>
      </c>
      <c r="G445" s="3">
        <v>75.387</v>
      </c>
      <c r="H445" s="3" t="s">
        <v>962</v>
      </c>
      <c r="I445" s="3" t="s">
        <v>1806</v>
      </c>
      <c r="J445" s="3" t="s">
        <v>1881</v>
      </c>
      <c r="K445" s="3" t="s">
        <v>1989</v>
      </c>
      <c r="L445" s="3" t="s">
        <v>2051</v>
      </c>
      <c r="M445" s="3" t="s">
        <v>2335</v>
      </c>
      <c r="N445" s="3"/>
      <c r="O445" s="3"/>
      <c r="P445" s="3" t="s">
        <v>2823</v>
      </c>
      <c r="Q445" s="3" t="s">
        <v>3089</v>
      </c>
    </row>
    <row r="446" spans="1:17" x14ac:dyDescent="0.15">
      <c r="A446" s="3" t="s">
        <v>960</v>
      </c>
      <c r="B446" s="3">
        <v>117</v>
      </c>
      <c r="C446" s="3">
        <v>2.645</v>
      </c>
      <c r="D446" s="3" t="s">
        <v>13</v>
      </c>
      <c r="E446" s="3">
        <v>4.8306999999999999E-4</v>
      </c>
      <c r="F446" s="3" t="s">
        <v>961</v>
      </c>
      <c r="G446" s="3">
        <v>69.331000000000003</v>
      </c>
      <c r="H446" s="3" t="s">
        <v>963</v>
      </c>
      <c r="I446" s="3" t="s">
        <v>1806</v>
      </c>
      <c r="J446" s="3" t="s">
        <v>1881</v>
      </c>
      <c r="K446" s="3" t="s">
        <v>1989</v>
      </c>
      <c r="L446" s="3" t="s">
        <v>2051</v>
      </c>
      <c r="M446" s="3" t="s">
        <v>2335</v>
      </c>
      <c r="N446" s="3"/>
      <c r="O446" s="3"/>
      <c r="P446" s="3" t="s">
        <v>2823</v>
      </c>
      <c r="Q446" s="3" t="s">
        <v>3089</v>
      </c>
    </row>
    <row r="447" spans="1:17" x14ac:dyDescent="0.15">
      <c r="A447" s="3" t="s">
        <v>960</v>
      </c>
      <c r="B447" s="3">
        <v>157</v>
      </c>
      <c r="C447" s="3">
        <v>2.1440000000000001</v>
      </c>
      <c r="D447" s="3" t="s">
        <v>13</v>
      </c>
      <c r="E447" s="3">
        <v>2.7441000000000002E-3</v>
      </c>
      <c r="F447" s="3" t="s">
        <v>961</v>
      </c>
      <c r="G447" s="3">
        <v>135.47</v>
      </c>
      <c r="H447" s="3" t="s">
        <v>964</v>
      </c>
      <c r="I447" s="3" t="s">
        <v>1806</v>
      </c>
      <c r="J447" s="3" t="s">
        <v>1881</v>
      </c>
      <c r="K447" s="3" t="s">
        <v>1989</v>
      </c>
      <c r="L447" s="3" t="s">
        <v>2051</v>
      </c>
      <c r="M447" s="3" t="s">
        <v>2335</v>
      </c>
      <c r="N447" s="3"/>
      <c r="O447" s="3"/>
      <c r="P447" s="3" t="s">
        <v>2823</v>
      </c>
      <c r="Q447" s="3" t="s">
        <v>3089</v>
      </c>
    </row>
    <row r="448" spans="1:17" x14ac:dyDescent="0.15">
      <c r="A448" s="3" t="s">
        <v>965</v>
      </c>
      <c r="B448" s="3">
        <v>87</v>
      </c>
      <c r="C448" s="3">
        <v>2.0630000000000002</v>
      </c>
      <c r="D448" s="3" t="s">
        <v>13</v>
      </c>
      <c r="E448" s="3">
        <v>2.8090999999999999E-4</v>
      </c>
      <c r="F448" s="3" t="s">
        <v>966</v>
      </c>
      <c r="G448" s="3">
        <v>68.224000000000004</v>
      </c>
      <c r="H448" s="3" t="s">
        <v>967</v>
      </c>
      <c r="I448" s="3" t="s">
        <v>1812</v>
      </c>
      <c r="J448" s="3" t="s">
        <v>1849</v>
      </c>
      <c r="K448" s="3" t="s">
        <v>1960</v>
      </c>
      <c r="L448" s="3"/>
      <c r="M448" s="3" t="s">
        <v>2336</v>
      </c>
      <c r="N448" s="3"/>
      <c r="O448" s="3"/>
      <c r="P448" s="3" t="s">
        <v>2823</v>
      </c>
      <c r="Q448" s="3" t="s">
        <v>3089</v>
      </c>
    </row>
    <row r="449" spans="1:17" x14ac:dyDescent="0.15">
      <c r="A449" s="3" t="s">
        <v>965</v>
      </c>
      <c r="B449" s="3">
        <v>88</v>
      </c>
      <c r="C449" s="3">
        <v>2.1179999999999999</v>
      </c>
      <c r="D449" s="3" t="s">
        <v>13</v>
      </c>
      <c r="E449" s="3">
        <v>2.52E-2</v>
      </c>
      <c r="F449" s="3" t="s">
        <v>966</v>
      </c>
      <c r="G449" s="3">
        <v>89.911000000000001</v>
      </c>
      <c r="H449" s="3" t="s">
        <v>968</v>
      </c>
      <c r="I449" s="3" t="s">
        <v>1812</v>
      </c>
      <c r="J449" s="3" t="s">
        <v>1849</v>
      </c>
      <c r="K449" s="3" t="s">
        <v>1960</v>
      </c>
      <c r="L449" s="3"/>
      <c r="M449" s="3" t="s">
        <v>2336</v>
      </c>
      <c r="N449" s="3"/>
      <c r="O449" s="3"/>
      <c r="P449" s="3" t="s">
        <v>2823</v>
      </c>
      <c r="Q449" s="3" t="s">
        <v>3089</v>
      </c>
    </row>
    <row r="450" spans="1:17" x14ac:dyDescent="0.15">
      <c r="A450" s="3" t="s">
        <v>969</v>
      </c>
      <c r="B450" s="3">
        <v>298</v>
      </c>
      <c r="C450" s="3">
        <v>3.7770000000000001</v>
      </c>
      <c r="D450" s="3" t="s">
        <v>13</v>
      </c>
      <c r="E450" s="3">
        <v>2.5046000000000001E-3</v>
      </c>
      <c r="F450" s="3" t="s">
        <v>970</v>
      </c>
      <c r="G450" s="3">
        <v>61.11</v>
      </c>
      <c r="H450" s="3" t="s">
        <v>971</v>
      </c>
      <c r="I450" s="3" t="s">
        <v>1805</v>
      </c>
      <c r="J450" s="3" t="s">
        <v>1906</v>
      </c>
      <c r="K450" s="3"/>
      <c r="L450" s="3" t="s">
        <v>2122</v>
      </c>
      <c r="M450" s="3" t="s">
        <v>2337</v>
      </c>
      <c r="N450" s="3" t="s">
        <v>2557</v>
      </c>
      <c r="O450" s="3" t="s">
        <v>2713</v>
      </c>
      <c r="P450" s="3" t="s">
        <v>2806</v>
      </c>
      <c r="Q450" s="3" t="s">
        <v>3072</v>
      </c>
    </row>
    <row r="451" spans="1:17" x14ac:dyDescent="0.15">
      <c r="A451" s="3" t="s">
        <v>972</v>
      </c>
      <c r="B451" s="3">
        <v>46</v>
      </c>
      <c r="C451" s="3">
        <v>3.2320000000000002</v>
      </c>
      <c r="D451" s="3" t="s">
        <v>13</v>
      </c>
      <c r="E451" s="3">
        <v>8.4438000000000004E-4</v>
      </c>
      <c r="F451" s="3" t="s">
        <v>973</v>
      </c>
      <c r="G451" s="3">
        <v>99.135999999999996</v>
      </c>
      <c r="H451" s="3" t="s">
        <v>974</v>
      </c>
      <c r="I451" s="3" t="s">
        <v>1806</v>
      </c>
      <c r="J451" s="3" t="s">
        <v>1824</v>
      </c>
      <c r="K451" s="3" t="s">
        <v>1953</v>
      </c>
      <c r="L451" s="3" t="s">
        <v>2123</v>
      </c>
      <c r="M451" s="3" t="s">
        <v>2338</v>
      </c>
      <c r="N451" s="3" t="s">
        <v>2558</v>
      </c>
      <c r="O451" s="3" t="s">
        <v>2646</v>
      </c>
      <c r="P451" s="3" t="s">
        <v>2913</v>
      </c>
      <c r="Q451" s="3" t="s">
        <v>3179</v>
      </c>
    </row>
    <row r="452" spans="1:17" x14ac:dyDescent="0.15">
      <c r="A452" s="3" t="s">
        <v>975</v>
      </c>
      <c r="B452" s="3">
        <v>86</v>
      </c>
      <c r="C452" s="3">
        <v>3.266</v>
      </c>
      <c r="D452" s="3" t="s">
        <v>13</v>
      </c>
      <c r="E452" s="3">
        <v>1.4066299999999999E-4</v>
      </c>
      <c r="F452" s="3" t="s">
        <v>976</v>
      </c>
      <c r="G452" s="3">
        <v>68.168000000000006</v>
      </c>
      <c r="H452" s="3" t="s">
        <v>977</v>
      </c>
      <c r="I452" s="3" t="s">
        <v>1813</v>
      </c>
      <c r="J452" s="3" t="s">
        <v>1907</v>
      </c>
      <c r="K452" s="3" t="s">
        <v>1990</v>
      </c>
      <c r="L452" s="3" t="s">
        <v>2062</v>
      </c>
      <c r="M452" s="3" t="s">
        <v>2253</v>
      </c>
      <c r="N452" s="3" t="s">
        <v>2500</v>
      </c>
      <c r="O452" s="3" t="s">
        <v>2679</v>
      </c>
      <c r="P452" s="3" t="s">
        <v>2914</v>
      </c>
      <c r="Q452" s="3" t="s">
        <v>3180</v>
      </c>
    </row>
    <row r="453" spans="1:17" x14ac:dyDescent="0.15">
      <c r="A453" s="3" t="s">
        <v>975</v>
      </c>
      <c r="B453" s="3">
        <v>279</v>
      </c>
      <c r="C453" s="3">
        <v>2.75</v>
      </c>
      <c r="D453" s="3" t="s">
        <v>13</v>
      </c>
      <c r="E453" s="3">
        <v>3.6449E-3</v>
      </c>
      <c r="F453" s="3" t="s">
        <v>976</v>
      </c>
      <c r="G453" s="3">
        <v>117.79</v>
      </c>
      <c r="H453" s="3" t="s">
        <v>978</v>
      </c>
      <c r="I453" s="3" t="s">
        <v>1813</v>
      </c>
      <c r="J453" s="3" t="s">
        <v>1907</v>
      </c>
      <c r="K453" s="3" t="s">
        <v>1990</v>
      </c>
      <c r="L453" s="3" t="s">
        <v>2062</v>
      </c>
      <c r="M453" s="3" t="s">
        <v>2253</v>
      </c>
      <c r="N453" s="3" t="s">
        <v>2500</v>
      </c>
      <c r="O453" s="3" t="s">
        <v>2679</v>
      </c>
      <c r="P453" s="3" t="s">
        <v>2914</v>
      </c>
      <c r="Q453" s="3" t="s">
        <v>3180</v>
      </c>
    </row>
    <row r="454" spans="1:17" x14ac:dyDescent="0.15">
      <c r="A454" s="3" t="s">
        <v>979</v>
      </c>
      <c r="B454" s="3">
        <v>30</v>
      </c>
      <c r="C454" s="3">
        <v>3.3210000000000002</v>
      </c>
      <c r="D454" s="3" t="s">
        <v>13</v>
      </c>
      <c r="E454" s="3">
        <v>7.7353999999999999E-3</v>
      </c>
      <c r="F454" s="3" t="s">
        <v>424</v>
      </c>
      <c r="G454" s="3">
        <v>50.107999999999997</v>
      </c>
      <c r="H454" s="3" t="s">
        <v>980</v>
      </c>
      <c r="I454" s="3" t="s">
        <v>1808</v>
      </c>
      <c r="J454" s="3"/>
      <c r="K454" s="3" t="s">
        <v>1956</v>
      </c>
      <c r="L454" s="3" t="s">
        <v>2017</v>
      </c>
      <c r="M454" s="3" t="s">
        <v>2255</v>
      </c>
      <c r="N454" s="3"/>
      <c r="O454" s="3"/>
      <c r="P454" s="3" t="s">
        <v>2824</v>
      </c>
      <c r="Q454" s="3" t="s">
        <v>3090</v>
      </c>
    </row>
    <row r="455" spans="1:17" x14ac:dyDescent="0.15">
      <c r="A455" s="3" t="s">
        <v>979</v>
      </c>
      <c r="B455" s="3">
        <v>24</v>
      </c>
      <c r="C455" s="3">
        <v>6.9740000000000002</v>
      </c>
      <c r="D455" s="3" t="s">
        <v>13</v>
      </c>
      <c r="E455" s="3">
        <v>4.5682E-2</v>
      </c>
      <c r="F455" s="3" t="s">
        <v>424</v>
      </c>
      <c r="G455" s="3">
        <v>45.28</v>
      </c>
      <c r="H455" s="3" t="s">
        <v>981</v>
      </c>
      <c r="I455" s="3" t="s">
        <v>1808</v>
      </c>
      <c r="J455" s="3"/>
      <c r="K455" s="3" t="s">
        <v>1956</v>
      </c>
      <c r="L455" s="3" t="s">
        <v>2017</v>
      </c>
      <c r="M455" s="3" t="s">
        <v>2255</v>
      </c>
      <c r="N455" s="3"/>
      <c r="O455" s="3"/>
      <c r="P455" s="3" t="s">
        <v>2824</v>
      </c>
      <c r="Q455" s="3" t="s">
        <v>3090</v>
      </c>
    </row>
    <row r="456" spans="1:17" x14ac:dyDescent="0.15">
      <c r="A456" s="3" t="s">
        <v>982</v>
      </c>
      <c r="B456" s="3">
        <v>147</v>
      </c>
      <c r="C456" s="3">
        <v>7.5789999999999997</v>
      </c>
      <c r="D456" s="3" t="s">
        <v>13</v>
      </c>
      <c r="E456" s="3">
        <v>2.7257E-2</v>
      </c>
      <c r="F456" s="3" t="s">
        <v>67</v>
      </c>
      <c r="G456" s="3">
        <v>54.981999999999999</v>
      </c>
      <c r="H456" s="3" t="s">
        <v>983</v>
      </c>
      <c r="I456" s="3" t="s">
        <v>1808</v>
      </c>
      <c r="J456" s="3"/>
      <c r="K456" s="3" t="s">
        <v>1956</v>
      </c>
      <c r="L456" s="3" t="s">
        <v>2017</v>
      </c>
      <c r="M456" s="3" t="s">
        <v>2186</v>
      </c>
      <c r="N456" s="3"/>
      <c r="O456" s="3"/>
      <c r="P456" s="3" t="s">
        <v>2755</v>
      </c>
      <c r="Q456" s="3" t="s">
        <v>3021</v>
      </c>
    </row>
    <row r="457" spans="1:17" x14ac:dyDescent="0.15">
      <c r="A457" s="3" t="s">
        <v>984</v>
      </c>
      <c r="B457" s="3">
        <v>34</v>
      </c>
      <c r="C457" s="3">
        <v>2.15</v>
      </c>
      <c r="D457" s="3" t="s">
        <v>13</v>
      </c>
      <c r="E457" s="3">
        <v>7.2157000000000005E-4</v>
      </c>
      <c r="F457" s="3" t="s">
        <v>985</v>
      </c>
      <c r="G457" s="3">
        <v>80.632000000000005</v>
      </c>
      <c r="H457" s="3" t="s">
        <v>986</v>
      </c>
      <c r="I457" s="3" t="s">
        <v>1808</v>
      </c>
      <c r="J457" s="3"/>
      <c r="K457" s="3"/>
      <c r="L457" s="3" t="s">
        <v>2124</v>
      </c>
      <c r="M457" s="3"/>
      <c r="N457" s="3"/>
      <c r="O457" s="3"/>
      <c r="P457" s="3" t="s">
        <v>2915</v>
      </c>
      <c r="Q457" s="3" t="s">
        <v>3181</v>
      </c>
    </row>
    <row r="458" spans="1:17" x14ac:dyDescent="0.15">
      <c r="A458" s="3" t="s">
        <v>987</v>
      </c>
      <c r="B458" s="3">
        <v>436</v>
      </c>
      <c r="C458" s="3">
        <v>2.4369999999999998</v>
      </c>
      <c r="D458" s="3" t="s">
        <v>13</v>
      </c>
      <c r="E458" s="3">
        <v>3.9442000000000001E-3</v>
      </c>
      <c r="F458" s="3" t="s">
        <v>236</v>
      </c>
      <c r="G458" s="3">
        <v>74.376000000000005</v>
      </c>
      <c r="H458" s="3" t="s">
        <v>988</v>
      </c>
      <c r="I458" s="3" t="s">
        <v>1806</v>
      </c>
      <c r="J458" s="3" t="s">
        <v>1847</v>
      </c>
      <c r="K458" s="3"/>
      <c r="L458" s="3" t="s">
        <v>2038</v>
      </c>
      <c r="M458" s="3"/>
      <c r="N458" s="3"/>
      <c r="O458" s="3"/>
      <c r="P458" s="3" t="s">
        <v>2784</v>
      </c>
      <c r="Q458" s="3" t="s">
        <v>3050</v>
      </c>
    </row>
    <row r="459" spans="1:17" x14ac:dyDescent="0.15">
      <c r="A459" s="3" t="s">
        <v>992</v>
      </c>
      <c r="B459" s="3">
        <v>104</v>
      </c>
      <c r="C459" s="3">
        <v>2.9990000000000001</v>
      </c>
      <c r="D459" s="3" t="s">
        <v>13</v>
      </c>
      <c r="E459" s="3">
        <v>2.7578000000000001E-6</v>
      </c>
      <c r="F459" s="3" t="s">
        <v>993</v>
      </c>
      <c r="G459" s="3">
        <v>77.867000000000004</v>
      </c>
      <c r="H459" s="3" t="s">
        <v>994</v>
      </c>
      <c r="I459" s="3" t="s">
        <v>1805</v>
      </c>
      <c r="J459" s="3" t="s">
        <v>1908</v>
      </c>
      <c r="K459" s="3"/>
      <c r="L459" s="3" t="s">
        <v>2125</v>
      </c>
      <c r="M459" s="3" t="s">
        <v>2339</v>
      </c>
      <c r="N459" s="3" t="s">
        <v>2559</v>
      </c>
      <c r="O459" s="3" t="s">
        <v>2714</v>
      </c>
      <c r="P459" s="3" t="s">
        <v>2916</v>
      </c>
      <c r="Q459" s="3" t="s">
        <v>3182</v>
      </c>
    </row>
    <row r="460" spans="1:17" x14ac:dyDescent="0.15">
      <c r="A460" s="3" t="s">
        <v>995</v>
      </c>
      <c r="B460" s="3">
        <v>168</v>
      </c>
      <c r="C460" s="3">
        <v>2.6560000000000001</v>
      </c>
      <c r="D460" s="3" t="s">
        <v>13</v>
      </c>
      <c r="E460" s="3">
        <v>1.57431E-4</v>
      </c>
      <c r="F460" s="3" t="s">
        <v>996</v>
      </c>
      <c r="G460" s="3">
        <v>99.751999999999995</v>
      </c>
      <c r="H460" s="3" t="s">
        <v>997</v>
      </c>
      <c r="I460" s="3" t="s">
        <v>1808</v>
      </c>
      <c r="J460" s="3" t="s">
        <v>1869</v>
      </c>
      <c r="K460" s="3" t="s">
        <v>1991</v>
      </c>
      <c r="L460" s="3" t="s">
        <v>2126</v>
      </c>
      <c r="M460" s="3"/>
      <c r="N460" s="3"/>
      <c r="O460" s="3"/>
      <c r="P460" s="3"/>
      <c r="Q460" s="3"/>
    </row>
    <row r="461" spans="1:17" x14ac:dyDescent="0.15">
      <c r="A461" s="3" t="s">
        <v>998</v>
      </c>
      <c r="B461" s="3">
        <v>66</v>
      </c>
      <c r="C461" s="3">
        <v>6.423</v>
      </c>
      <c r="D461" s="3" t="s">
        <v>13</v>
      </c>
      <c r="E461" s="3">
        <v>1.7202499999999999E-2</v>
      </c>
      <c r="F461" s="3" t="s">
        <v>999</v>
      </c>
      <c r="G461" s="3">
        <v>110.08</v>
      </c>
      <c r="H461" s="3" t="s">
        <v>1000</v>
      </c>
      <c r="I461" s="3" t="s">
        <v>1807</v>
      </c>
      <c r="J461" s="3" t="s">
        <v>1891</v>
      </c>
      <c r="K461" s="3"/>
      <c r="L461" s="3"/>
      <c r="M461" s="3" t="s">
        <v>2340</v>
      </c>
      <c r="N461" s="3" t="s">
        <v>2560</v>
      </c>
      <c r="O461" s="3" t="s">
        <v>2715</v>
      </c>
      <c r="P461" s="3" t="s">
        <v>2917</v>
      </c>
      <c r="Q461" s="3" t="s">
        <v>3183</v>
      </c>
    </row>
    <row r="462" spans="1:17" x14ac:dyDescent="0.15">
      <c r="A462" s="3" t="s">
        <v>1001</v>
      </c>
      <c r="B462" s="3">
        <v>229</v>
      </c>
      <c r="C462" s="3">
        <v>4.6980000000000004</v>
      </c>
      <c r="D462" s="3" t="s">
        <v>13</v>
      </c>
      <c r="E462" s="3">
        <v>8.5565999999999995E-4</v>
      </c>
      <c r="F462" s="3"/>
      <c r="G462" s="3">
        <v>130.56</v>
      </c>
      <c r="H462" s="3" t="s">
        <v>1002</v>
      </c>
      <c r="I462" s="3" t="s">
        <v>1805</v>
      </c>
      <c r="J462" s="3" t="s">
        <v>1909</v>
      </c>
      <c r="K462" s="3"/>
      <c r="L462" s="3" t="s">
        <v>2127</v>
      </c>
      <c r="M462" s="3"/>
      <c r="N462" s="3"/>
      <c r="O462" s="3"/>
      <c r="P462" s="3" t="s">
        <v>2918</v>
      </c>
      <c r="Q462" s="3" t="s">
        <v>3184</v>
      </c>
    </row>
    <row r="463" spans="1:17" x14ac:dyDescent="0.15">
      <c r="A463" s="3" t="s">
        <v>1003</v>
      </c>
      <c r="B463" s="3">
        <v>170</v>
      </c>
      <c r="C463" s="3">
        <v>2.3969999999999998</v>
      </c>
      <c r="D463" s="3" t="s">
        <v>13</v>
      </c>
      <c r="E463" s="3">
        <v>2.7839000000000002E-3</v>
      </c>
      <c r="F463" s="3" t="s">
        <v>1004</v>
      </c>
      <c r="G463" s="3">
        <v>49.058</v>
      </c>
      <c r="H463" s="3" t="s">
        <v>1005</v>
      </c>
      <c r="I463" s="3" t="s">
        <v>1806</v>
      </c>
      <c r="J463" s="3"/>
      <c r="K463" s="3"/>
      <c r="L463" s="3"/>
      <c r="M463" s="3"/>
      <c r="N463" s="3"/>
      <c r="O463" s="3"/>
      <c r="P463" s="3"/>
      <c r="Q463" s="3"/>
    </row>
    <row r="464" spans="1:17" x14ac:dyDescent="0.15">
      <c r="A464" s="3" t="s">
        <v>1006</v>
      </c>
      <c r="B464" s="3">
        <v>376</v>
      </c>
      <c r="C464" s="3">
        <v>5.9249999999999998</v>
      </c>
      <c r="D464" s="3" t="s">
        <v>13</v>
      </c>
      <c r="E464" s="3">
        <v>1.5781E-5</v>
      </c>
      <c r="F464" s="3" t="s">
        <v>1007</v>
      </c>
      <c r="G464" s="3">
        <v>76.340999999999994</v>
      </c>
      <c r="H464" s="3" t="s">
        <v>1008</v>
      </c>
      <c r="I464" s="3" t="s">
        <v>1805</v>
      </c>
      <c r="J464" s="3" t="s">
        <v>1910</v>
      </c>
      <c r="K464" s="3"/>
      <c r="L464" s="3" t="s">
        <v>2128</v>
      </c>
      <c r="M464" s="3" t="s">
        <v>2341</v>
      </c>
      <c r="N464" s="3" t="s">
        <v>2561</v>
      </c>
      <c r="O464" s="3" t="s">
        <v>2714</v>
      </c>
      <c r="P464" s="3" t="s">
        <v>2919</v>
      </c>
      <c r="Q464" s="3" t="s">
        <v>3185</v>
      </c>
    </row>
    <row r="465" spans="1:17" x14ac:dyDescent="0.15">
      <c r="A465" s="3" t="s">
        <v>1009</v>
      </c>
      <c r="B465" s="3">
        <v>321</v>
      </c>
      <c r="C465" s="3">
        <v>2.988</v>
      </c>
      <c r="D465" s="3" t="s">
        <v>13</v>
      </c>
      <c r="E465" s="3">
        <v>7.6011000000000001E-5</v>
      </c>
      <c r="F465" s="3" t="s">
        <v>1010</v>
      </c>
      <c r="G465" s="3">
        <v>82.417000000000002</v>
      </c>
      <c r="H465" s="3" t="s">
        <v>1011</v>
      </c>
      <c r="I465" s="3" t="s">
        <v>1805</v>
      </c>
      <c r="J465" s="3" t="s">
        <v>1843</v>
      </c>
      <c r="K465" s="3"/>
      <c r="L465" s="3" t="s">
        <v>2032</v>
      </c>
      <c r="M465" s="3" t="s">
        <v>2342</v>
      </c>
      <c r="N465" s="3" t="s">
        <v>2562</v>
      </c>
      <c r="O465" s="3" t="s">
        <v>2716</v>
      </c>
      <c r="P465" s="3" t="s">
        <v>2911</v>
      </c>
      <c r="Q465" s="3" t="s">
        <v>3177</v>
      </c>
    </row>
    <row r="466" spans="1:17" x14ac:dyDescent="0.15">
      <c r="A466" s="3" t="s">
        <v>1012</v>
      </c>
      <c r="B466" s="3">
        <v>819</v>
      </c>
      <c r="C466" s="3">
        <v>2.7309999999999999</v>
      </c>
      <c r="D466" s="3" t="s">
        <v>13</v>
      </c>
      <c r="E466" s="3">
        <v>4.4108999999999999E-4</v>
      </c>
      <c r="F466" s="3" t="s">
        <v>1013</v>
      </c>
      <c r="G466" s="3">
        <v>102.63</v>
      </c>
      <c r="H466" s="3" t="s">
        <v>1014</v>
      </c>
      <c r="I466" s="3" t="s">
        <v>1808</v>
      </c>
      <c r="J466" s="3"/>
      <c r="K466" s="3"/>
      <c r="L466" s="3" t="s">
        <v>2104</v>
      </c>
      <c r="M466" s="3"/>
      <c r="N466" s="3"/>
      <c r="O466" s="3"/>
      <c r="P466" s="3" t="s">
        <v>2920</v>
      </c>
      <c r="Q466" s="3" t="s">
        <v>3186</v>
      </c>
    </row>
    <row r="467" spans="1:17" x14ac:dyDescent="0.15">
      <c r="A467" s="3" t="s">
        <v>1012</v>
      </c>
      <c r="B467" s="3">
        <v>831</v>
      </c>
      <c r="C467" s="3">
        <v>5.1289999999999996</v>
      </c>
      <c r="D467" s="3" t="s">
        <v>13</v>
      </c>
      <c r="E467" s="3">
        <v>2.2323999999999998E-5</v>
      </c>
      <c r="F467" s="3" t="s">
        <v>1013</v>
      </c>
      <c r="G467" s="3">
        <v>121.26</v>
      </c>
      <c r="H467" s="3" t="s">
        <v>1015</v>
      </c>
      <c r="I467" s="3" t="s">
        <v>1808</v>
      </c>
      <c r="J467" s="3"/>
      <c r="K467" s="3"/>
      <c r="L467" s="3" t="s">
        <v>2104</v>
      </c>
      <c r="M467" s="3"/>
      <c r="N467" s="3"/>
      <c r="O467" s="3"/>
      <c r="P467" s="3" t="s">
        <v>2920</v>
      </c>
      <c r="Q467" s="3" t="s">
        <v>3186</v>
      </c>
    </row>
    <row r="468" spans="1:17" x14ac:dyDescent="0.15">
      <c r="A468" s="3" t="s">
        <v>1016</v>
      </c>
      <c r="B468" s="3">
        <v>132</v>
      </c>
      <c r="C468" s="3">
        <v>3.6930000000000001</v>
      </c>
      <c r="D468" s="3" t="s">
        <v>13</v>
      </c>
      <c r="E468" s="3">
        <v>4.0528000000000002E-5</v>
      </c>
      <c r="F468" s="3" t="s">
        <v>67</v>
      </c>
      <c r="G468" s="3">
        <v>83.947999999999993</v>
      </c>
      <c r="H468" s="3" t="s">
        <v>1017</v>
      </c>
      <c r="I468" s="3" t="s">
        <v>1808</v>
      </c>
      <c r="J468" s="3"/>
      <c r="K468" s="3" t="s">
        <v>1956</v>
      </c>
      <c r="L468" s="3" t="s">
        <v>2017</v>
      </c>
      <c r="M468" s="3" t="s">
        <v>2186</v>
      </c>
      <c r="N468" s="3"/>
      <c r="O468" s="3"/>
      <c r="P468" s="3" t="s">
        <v>2755</v>
      </c>
      <c r="Q468" s="3" t="s">
        <v>3021</v>
      </c>
    </row>
    <row r="469" spans="1:17" x14ac:dyDescent="0.15">
      <c r="A469" s="3" t="s">
        <v>1018</v>
      </c>
      <c r="B469" s="3">
        <v>267</v>
      </c>
      <c r="C469" s="3">
        <v>3.0070000000000001</v>
      </c>
      <c r="D469" s="3" t="s">
        <v>13</v>
      </c>
      <c r="E469" s="3">
        <v>1.85837E-3</v>
      </c>
      <c r="F469" s="3" t="s">
        <v>1019</v>
      </c>
      <c r="G469" s="3">
        <v>53.237000000000002</v>
      </c>
      <c r="H469" s="3" t="s">
        <v>1020</v>
      </c>
      <c r="I469" s="3" t="s">
        <v>1805</v>
      </c>
      <c r="J469" s="3" t="s">
        <v>1843</v>
      </c>
      <c r="K469" s="3"/>
      <c r="L469" s="3" t="s">
        <v>2093</v>
      </c>
      <c r="M469" s="3" t="s">
        <v>2343</v>
      </c>
      <c r="N469" s="3" t="s">
        <v>2563</v>
      </c>
      <c r="O469" s="3" t="s">
        <v>2666</v>
      </c>
      <c r="P469" s="3" t="s">
        <v>2867</v>
      </c>
      <c r="Q469" s="3" t="s">
        <v>3133</v>
      </c>
    </row>
    <row r="470" spans="1:17" x14ac:dyDescent="0.15">
      <c r="A470" s="3" t="s">
        <v>1021</v>
      </c>
      <c r="B470" s="3">
        <v>136</v>
      </c>
      <c r="C470" s="3">
        <v>6.359</v>
      </c>
      <c r="D470" s="3" t="s">
        <v>13</v>
      </c>
      <c r="E470" s="3">
        <v>4.3043999999999999E-3</v>
      </c>
      <c r="F470" s="3" t="s">
        <v>801</v>
      </c>
      <c r="G470" s="3">
        <v>84.364999999999995</v>
      </c>
      <c r="H470" s="3" t="s">
        <v>1022</v>
      </c>
      <c r="I470" s="3" t="s">
        <v>1808</v>
      </c>
      <c r="J470" s="3"/>
      <c r="K470" s="3"/>
      <c r="L470" s="3" t="s">
        <v>2104</v>
      </c>
      <c r="M470" s="3"/>
      <c r="N470" s="3"/>
      <c r="O470" s="3"/>
      <c r="P470" s="3" t="s">
        <v>2921</v>
      </c>
      <c r="Q470" s="3" t="s">
        <v>3187</v>
      </c>
    </row>
    <row r="471" spans="1:17" x14ac:dyDescent="0.15">
      <c r="A471" s="3" t="s">
        <v>1023</v>
      </c>
      <c r="B471" s="3">
        <v>212</v>
      </c>
      <c r="C471" s="3">
        <v>2.2290000000000001</v>
      </c>
      <c r="D471" s="3" t="s">
        <v>13</v>
      </c>
      <c r="E471" s="3">
        <v>3.2443000000000001E-4</v>
      </c>
      <c r="F471" s="3" t="s">
        <v>1024</v>
      </c>
      <c r="G471" s="3">
        <v>42.628999999999998</v>
      </c>
      <c r="H471" s="3" t="s">
        <v>1025</v>
      </c>
      <c r="I471" s="3" t="s">
        <v>1806</v>
      </c>
      <c r="J471" s="3" t="s">
        <v>1830</v>
      </c>
      <c r="K471" s="3"/>
      <c r="L471" s="3" t="s">
        <v>2129</v>
      </c>
      <c r="M471" s="3" t="s">
        <v>2344</v>
      </c>
      <c r="N471" s="3"/>
      <c r="O471" s="3"/>
      <c r="P471" s="3" t="s">
        <v>2922</v>
      </c>
      <c r="Q471" s="3" t="s">
        <v>3188</v>
      </c>
    </row>
    <row r="472" spans="1:17" x14ac:dyDescent="0.15">
      <c r="A472" s="3" t="s">
        <v>1023</v>
      </c>
      <c r="B472" s="3">
        <v>130</v>
      </c>
      <c r="C472" s="3">
        <v>2.4809999999999999</v>
      </c>
      <c r="D472" s="3" t="s">
        <v>13</v>
      </c>
      <c r="E472" s="3">
        <v>3.7906000000000002E-4</v>
      </c>
      <c r="F472" s="3" t="s">
        <v>1024</v>
      </c>
      <c r="G472" s="3">
        <v>162.29</v>
      </c>
      <c r="H472" s="3" t="s">
        <v>1026</v>
      </c>
      <c r="I472" s="3" t="s">
        <v>1806</v>
      </c>
      <c r="J472" s="3" t="s">
        <v>1830</v>
      </c>
      <c r="K472" s="3"/>
      <c r="L472" s="3" t="s">
        <v>2129</v>
      </c>
      <c r="M472" s="3" t="s">
        <v>2344</v>
      </c>
      <c r="N472" s="3"/>
      <c r="O472" s="3"/>
      <c r="P472" s="3" t="s">
        <v>2922</v>
      </c>
      <c r="Q472" s="3" t="s">
        <v>3188</v>
      </c>
    </row>
    <row r="473" spans="1:17" x14ac:dyDescent="0.15">
      <c r="A473" s="3" t="s">
        <v>1023</v>
      </c>
      <c r="B473" s="3">
        <v>383</v>
      </c>
      <c r="C473" s="3">
        <v>7.9729999999999999</v>
      </c>
      <c r="D473" s="3" t="s">
        <v>13</v>
      </c>
      <c r="E473" s="3">
        <v>2.151E-4</v>
      </c>
      <c r="F473" s="3" t="s">
        <v>1024</v>
      </c>
      <c r="G473" s="3">
        <v>100.93</v>
      </c>
      <c r="H473" s="3" t="s">
        <v>1027</v>
      </c>
      <c r="I473" s="3" t="s">
        <v>1806</v>
      </c>
      <c r="J473" s="3" t="s">
        <v>1830</v>
      </c>
      <c r="K473" s="3"/>
      <c r="L473" s="3" t="s">
        <v>2129</v>
      </c>
      <c r="M473" s="3" t="s">
        <v>2344</v>
      </c>
      <c r="N473" s="3"/>
      <c r="O473" s="3"/>
      <c r="P473" s="3" t="s">
        <v>2922</v>
      </c>
      <c r="Q473" s="3" t="s">
        <v>3188</v>
      </c>
    </row>
    <row r="474" spans="1:17" x14ac:dyDescent="0.15">
      <c r="A474" s="3" t="s">
        <v>1023</v>
      </c>
      <c r="B474" s="3">
        <v>266</v>
      </c>
      <c r="C474" s="3">
        <v>7.4139999999999997</v>
      </c>
      <c r="D474" s="3" t="s">
        <v>13</v>
      </c>
      <c r="E474" s="3">
        <v>2.2439000000000001E-4</v>
      </c>
      <c r="F474" s="3" t="s">
        <v>1024</v>
      </c>
      <c r="G474" s="3">
        <v>82.287000000000006</v>
      </c>
      <c r="H474" s="3" t="s">
        <v>1028</v>
      </c>
      <c r="I474" s="3" t="s">
        <v>1806</v>
      </c>
      <c r="J474" s="3" t="s">
        <v>1830</v>
      </c>
      <c r="K474" s="3"/>
      <c r="L474" s="3" t="s">
        <v>2129</v>
      </c>
      <c r="M474" s="3" t="s">
        <v>2344</v>
      </c>
      <c r="N474" s="3"/>
      <c r="O474" s="3"/>
      <c r="P474" s="3" t="s">
        <v>2922</v>
      </c>
      <c r="Q474" s="3" t="s">
        <v>3188</v>
      </c>
    </row>
    <row r="475" spans="1:17" x14ac:dyDescent="0.15">
      <c r="A475" s="3" t="s">
        <v>1029</v>
      </c>
      <c r="B475" s="3">
        <v>121</v>
      </c>
      <c r="C475" s="3">
        <v>3.0609999999999999</v>
      </c>
      <c r="D475" s="3" t="s">
        <v>13</v>
      </c>
      <c r="E475" s="3">
        <v>4.3991000000000001E-4</v>
      </c>
      <c r="F475" s="3" t="s">
        <v>1030</v>
      </c>
      <c r="G475" s="3">
        <v>83.947999999999993</v>
      </c>
      <c r="H475" s="3" t="s">
        <v>1031</v>
      </c>
      <c r="I475" s="3" t="s">
        <v>1806</v>
      </c>
      <c r="J475" s="3"/>
      <c r="K475" s="3"/>
      <c r="L475" s="3" t="s">
        <v>2079</v>
      </c>
      <c r="M475" s="3"/>
      <c r="N475" s="3"/>
      <c r="O475" s="3"/>
      <c r="P475" s="3" t="s">
        <v>2847</v>
      </c>
      <c r="Q475" s="3" t="s">
        <v>3113</v>
      </c>
    </row>
    <row r="476" spans="1:17" x14ac:dyDescent="0.15">
      <c r="A476" s="3" t="s">
        <v>1032</v>
      </c>
      <c r="B476" s="3">
        <v>54</v>
      </c>
      <c r="C476" s="3">
        <v>3.31</v>
      </c>
      <c r="D476" s="3" t="s">
        <v>13</v>
      </c>
      <c r="E476" s="3">
        <v>7.9480000000000005E-5</v>
      </c>
      <c r="F476" s="3" t="s">
        <v>1033</v>
      </c>
      <c r="G476" s="3">
        <v>94.308999999999997</v>
      </c>
      <c r="H476" s="3" t="s">
        <v>1034</v>
      </c>
      <c r="I476" s="3" t="s">
        <v>1805</v>
      </c>
      <c r="J476" s="3"/>
      <c r="K476" s="3"/>
      <c r="L476" s="3" t="s">
        <v>2021</v>
      </c>
      <c r="M476" s="3" t="s">
        <v>2345</v>
      </c>
      <c r="N476" s="3" t="s">
        <v>2564</v>
      </c>
      <c r="O476" s="3" t="s">
        <v>2656</v>
      </c>
      <c r="P476" s="3" t="s">
        <v>2898</v>
      </c>
      <c r="Q476" s="3" t="s">
        <v>3164</v>
      </c>
    </row>
    <row r="477" spans="1:17" x14ac:dyDescent="0.15">
      <c r="A477" s="3" t="s">
        <v>1035</v>
      </c>
      <c r="B477" s="3">
        <v>66</v>
      </c>
      <c r="C477" s="3">
        <v>0.313</v>
      </c>
      <c r="D477" s="3" t="s">
        <v>83</v>
      </c>
      <c r="E477" s="3">
        <v>1.8767899999999999E-3</v>
      </c>
      <c r="F477" s="3" t="s">
        <v>1036</v>
      </c>
      <c r="G477" s="3">
        <v>105.98</v>
      </c>
      <c r="H477" s="3" t="s">
        <v>1037</v>
      </c>
      <c r="I477" s="3" t="s">
        <v>1805</v>
      </c>
      <c r="J477" s="3" t="s">
        <v>1855</v>
      </c>
      <c r="K477" s="3"/>
      <c r="L477" s="3"/>
      <c r="M477" s="3"/>
      <c r="N477" s="3"/>
      <c r="O477" s="3"/>
      <c r="P477" s="3"/>
      <c r="Q477" s="3"/>
    </row>
    <row r="478" spans="1:17" x14ac:dyDescent="0.15">
      <c r="A478" s="3" t="s">
        <v>1038</v>
      </c>
      <c r="B478" s="3">
        <v>16</v>
      </c>
      <c r="C478" s="3">
        <v>2.8130000000000002</v>
      </c>
      <c r="D478" s="3" t="s">
        <v>13</v>
      </c>
      <c r="E478" s="3">
        <v>2.4394999999999998E-3</v>
      </c>
      <c r="F478" s="3" t="s">
        <v>424</v>
      </c>
      <c r="G478" s="3">
        <v>79.200999999999993</v>
      </c>
      <c r="H478" s="3" t="s">
        <v>1039</v>
      </c>
      <c r="I478" s="3" t="s">
        <v>1808</v>
      </c>
      <c r="J478" s="3"/>
      <c r="K478" s="3" t="s">
        <v>1956</v>
      </c>
      <c r="L478" s="3" t="s">
        <v>2017</v>
      </c>
      <c r="M478" s="3" t="s">
        <v>2255</v>
      </c>
      <c r="N478" s="3"/>
      <c r="O478" s="3"/>
      <c r="P478" s="3" t="s">
        <v>2824</v>
      </c>
      <c r="Q478" s="3" t="s">
        <v>3090</v>
      </c>
    </row>
    <row r="479" spans="1:17" x14ac:dyDescent="0.15">
      <c r="A479" s="3" t="s">
        <v>1040</v>
      </c>
      <c r="B479" s="3">
        <v>112</v>
      </c>
      <c r="C479" s="3">
        <v>7.7640000000000002</v>
      </c>
      <c r="D479" s="3" t="s">
        <v>13</v>
      </c>
      <c r="E479" s="3">
        <v>4.6221000000000001E-4</v>
      </c>
      <c r="F479" s="3" t="s">
        <v>1041</v>
      </c>
      <c r="G479" s="3">
        <v>88.075000000000003</v>
      </c>
      <c r="H479" s="3" t="s">
        <v>1042</v>
      </c>
      <c r="I479" s="3" t="s">
        <v>1808</v>
      </c>
      <c r="J479" s="3"/>
      <c r="K479" s="3"/>
      <c r="L479" s="3" t="s">
        <v>2130</v>
      </c>
      <c r="M479" s="3" t="s">
        <v>2346</v>
      </c>
      <c r="N479" s="3" t="s">
        <v>2565</v>
      </c>
      <c r="O479" s="3" t="s">
        <v>2661</v>
      </c>
      <c r="P479" s="3" t="s">
        <v>2923</v>
      </c>
      <c r="Q479" s="3" t="s">
        <v>3189</v>
      </c>
    </row>
    <row r="480" spans="1:17" x14ac:dyDescent="0.15">
      <c r="A480" s="3" t="s">
        <v>1040</v>
      </c>
      <c r="B480" s="3">
        <v>175</v>
      </c>
      <c r="C480" s="3">
        <v>4.18</v>
      </c>
      <c r="D480" s="3" t="s">
        <v>13</v>
      </c>
      <c r="E480" s="3">
        <v>2.2796E-2</v>
      </c>
      <c r="F480" s="3" t="s">
        <v>1041</v>
      </c>
      <c r="G480" s="3">
        <v>83.182000000000002</v>
      </c>
      <c r="H480" s="3" t="s">
        <v>1043</v>
      </c>
      <c r="I480" s="3" t="s">
        <v>1808</v>
      </c>
      <c r="J480" s="3"/>
      <c r="K480" s="3"/>
      <c r="L480" s="3" t="s">
        <v>2130</v>
      </c>
      <c r="M480" s="3" t="s">
        <v>2346</v>
      </c>
      <c r="N480" s="3" t="s">
        <v>2565</v>
      </c>
      <c r="O480" s="3" t="s">
        <v>2661</v>
      </c>
      <c r="P480" s="3" t="s">
        <v>2923</v>
      </c>
      <c r="Q480" s="3" t="s">
        <v>3189</v>
      </c>
    </row>
    <row r="481" spans="1:17" x14ac:dyDescent="0.15">
      <c r="A481" s="3" t="s">
        <v>1044</v>
      </c>
      <c r="B481" s="3">
        <v>114</v>
      </c>
      <c r="C481" s="3">
        <v>2.2589999999999999</v>
      </c>
      <c r="D481" s="3" t="s">
        <v>13</v>
      </c>
      <c r="E481" s="3">
        <v>2.8756E-2</v>
      </c>
      <c r="F481" s="3" t="s">
        <v>558</v>
      </c>
      <c r="G481" s="3">
        <v>78.516000000000005</v>
      </c>
      <c r="H481" s="3" t="s">
        <v>1045</v>
      </c>
      <c r="I481" s="3" t="s">
        <v>1806</v>
      </c>
      <c r="J481" s="3"/>
      <c r="K481" s="3"/>
      <c r="L481" s="3" t="s">
        <v>2079</v>
      </c>
      <c r="M481" s="3"/>
      <c r="N481" s="3"/>
      <c r="O481" s="3"/>
      <c r="P481" s="3" t="s">
        <v>2847</v>
      </c>
      <c r="Q481" s="3" t="s">
        <v>3113</v>
      </c>
    </row>
    <row r="482" spans="1:17" x14ac:dyDescent="0.15">
      <c r="A482" s="3" t="s">
        <v>1046</v>
      </c>
      <c r="B482" s="3">
        <v>42</v>
      </c>
      <c r="C482" s="3">
        <v>3.3919999999999999</v>
      </c>
      <c r="D482" s="3" t="s">
        <v>13</v>
      </c>
      <c r="E482" s="3">
        <v>1.98261E-4</v>
      </c>
      <c r="F482" s="3" t="s">
        <v>911</v>
      </c>
      <c r="G482" s="3">
        <v>74.611000000000004</v>
      </c>
      <c r="H482" s="3" t="s">
        <v>1047</v>
      </c>
      <c r="I482" s="3" t="s">
        <v>1806</v>
      </c>
      <c r="J482" s="3" t="s">
        <v>1824</v>
      </c>
      <c r="K482" s="3" t="s">
        <v>1953</v>
      </c>
      <c r="L482" s="3" t="s">
        <v>2034</v>
      </c>
      <c r="M482" s="3" t="s">
        <v>2329</v>
      </c>
      <c r="N482" s="3" t="s">
        <v>2551</v>
      </c>
      <c r="O482" s="3" t="s">
        <v>2646</v>
      </c>
      <c r="P482" s="3" t="s">
        <v>2907</v>
      </c>
      <c r="Q482" s="3" t="s">
        <v>3173</v>
      </c>
    </row>
    <row r="483" spans="1:17" x14ac:dyDescent="0.15">
      <c r="A483" s="3" t="s">
        <v>1048</v>
      </c>
      <c r="B483" s="3">
        <v>166</v>
      </c>
      <c r="C483" s="3">
        <v>4.9790000000000001</v>
      </c>
      <c r="D483" s="3" t="s">
        <v>13</v>
      </c>
      <c r="E483" s="3">
        <v>6.4573000000000007E-5</v>
      </c>
      <c r="F483" s="3" t="s">
        <v>1049</v>
      </c>
      <c r="G483" s="3">
        <v>123.29</v>
      </c>
      <c r="H483" s="3" t="s">
        <v>1050</v>
      </c>
      <c r="I483" s="3" t="s">
        <v>1805</v>
      </c>
      <c r="J483" s="3" t="s">
        <v>1911</v>
      </c>
      <c r="K483" s="3" t="s">
        <v>1992</v>
      </c>
      <c r="L483" s="3"/>
      <c r="M483" s="3" t="s">
        <v>2347</v>
      </c>
      <c r="N483" s="3" t="s">
        <v>2566</v>
      </c>
      <c r="O483" s="3" t="s">
        <v>2646</v>
      </c>
      <c r="P483" s="3" t="s">
        <v>2805</v>
      </c>
      <c r="Q483" s="3" t="s">
        <v>3071</v>
      </c>
    </row>
    <row r="484" spans="1:17" x14ac:dyDescent="0.15">
      <c r="A484" s="3" t="s">
        <v>1048</v>
      </c>
      <c r="B484" s="3">
        <v>71</v>
      </c>
      <c r="C484" s="3">
        <v>3.802</v>
      </c>
      <c r="D484" s="3" t="s">
        <v>13</v>
      </c>
      <c r="E484" s="3">
        <v>1.03453E-4</v>
      </c>
      <c r="F484" s="3" t="s">
        <v>1049</v>
      </c>
      <c r="G484" s="3">
        <v>56.404000000000003</v>
      </c>
      <c r="H484" s="3" t="s">
        <v>1051</v>
      </c>
      <c r="I484" s="3" t="s">
        <v>1805</v>
      </c>
      <c r="J484" s="3" t="s">
        <v>1911</v>
      </c>
      <c r="K484" s="3" t="s">
        <v>1992</v>
      </c>
      <c r="L484" s="3"/>
      <c r="M484" s="3" t="s">
        <v>2347</v>
      </c>
      <c r="N484" s="3" t="s">
        <v>2566</v>
      </c>
      <c r="O484" s="3" t="s">
        <v>2646</v>
      </c>
      <c r="P484" s="3" t="s">
        <v>2805</v>
      </c>
      <c r="Q484" s="3" t="s">
        <v>3071</v>
      </c>
    </row>
    <row r="485" spans="1:17" x14ac:dyDescent="0.15">
      <c r="A485" s="3" t="s">
        <v>1048</v>
      </c>
      <c r="B485" s="3">
        <v>214</v>
      </c>
      <c r="C485" s="3">
        <v>2.8109999999999999</v>
      </c>
      <c r="D485" s="3" t="s">
        <v>13</v>
      </c>
      <c r="E485" s="3">
        <v>2.5512000000000001E-4</v>
      </c>
      <c r="F485" s="3" t="s">
        <v>1049</v>
      </c>
      <c r="G485" s="3">
        <v>54.005000000000003</v>
      </c>
      <c r="H485" s="3" t="s">
        <v>1052</v>
      </c>
      <c r="I485" s="3" t="s">
        <v>1805</v>
      </c>
      <c r="J485" s="3" t="s">
        <v>1911</v>
      </c>
      <c r="K485" s="3" t="s">
        <v>1992</v>
      </c>
      <c r="L485" s="3"/>
      <c r="M485" s="3" t="s">
        <v>2347</v>
      </c>
      <c r="N485" s="3" t="s">
        <v>2566</v>
      </c>
      <c r="O485" s="3" t="s">
        <v>2646</v>
      </c>
      <c r="P485" s="3" t="s">
        <v>2805</v>
      </c>
      <c r="Q485" s="3" t="s">
        <v>3071</v>
      </c>
    </row>
    <row r="486" spans="1:17" x14ac:dyDescent="0.15">
      <c r="A486" s="3" t="s">
        <v>1048</v>
      </c>
      <c r="B486" s="3">
        <v>198</v>
      </c>
      <c r="C486" s="3">
        <v>5.7270000000000003</v>
      </c>
      <c r="D486" s="3" t="s">
        <v>13</v>
      </c>
      <c r="E486" s="3">
        <v>2.0295000000000001E-2</v>
      </c>
      <c r="F486" s="3" t="s">
        <v>1049</v>
      </c>
      <c r="G486" s="3">
        <v>86.944000000000003</v>
      </c>
      <c r="H486" s="3" t="s">
        <v>1053</v>
      </c>
      <c r="I486" s="3" t="s">
        <v>1805</v>
      </c>
      <c r="J486" s="3" t="s">
        <v>1911</v>
      </c>
      <c r="K486" s="3" t="s">
        <v>1992</v>
      </c>
      <c r="L486" s="3"/>
      <c r="M486" s="3" t="s">
        <v>2347</v>
      </c>
      <c r="N486" s="3" t="s">
        <v>2566</v>
      </c>
      <c r="O486" s="3" t="s">
        <v>2646</v>
      </c>
      <c r="P486" s="3" t="s">
        <v>2805</v>
      </c>
      <c r="Q486" s="3" t="s">
        <v>3071</v>
      </c>
    </row>
    <row r="487" spans="1:17" x14ac:dyDescent="0.15">
      <c r="A487" s="3" t="s">
        <v>1048</v>
      </c>
      <c r="B487" s="3">
        <v>14</v>
      </c>
      <c r="C487" s="3">
        <v>2.37</v>
      </c>
      <c r="D487" s="3" t="s">
        <v>13</v>
      </c>
      <c r="E487" s="3">
        <v>1.55055E-4</v>
      </c>
      <c r="F487" s="3" t="s">
        <v>1049</v>
      </c>
      <c r="G487" s="3">
        <v>84.244</v>
      </c>
      <c r="H487" s="3" t="s">
        <v>1054</v>
      </c>
      <c r="I487" s="3" t="s">
        <v>1805</v>
      </c>
      <c r="J487" s="3" t="s">
        <v>1911</v>
      </c>
      <c r="K487" s="3" t="s">
        <v>1992</v>
      </c>
      <c r="L487" s="3"/>
      <c r="M487" s="3" t="s">
        <v>2347</v>
      </c>
      <c r="N487" s="3" t="s">
        <v>2566</v>
      </c>
      <c r="O487" s="3" t="s">
        <v>2646</v>
      </c>
      <c r="P487" s="3" t="s">
        <v>2805</v>
      </c>
      <c r="Q487" s="3" t="s">
        <v>3071</v>
      </c>
    </row>
    <row r="488" spans="1:17" x14ac:dyDescent="0.15">
      <c r="A488" s="3" t="s">
        <v>1055</v>
      </c>
      <c r="B488" s="3">
        <v>53</v>
      </c>
      <c r="C488" s="3">
        <v>4.2039999999999997</v>
      </c>
      <c r="D488" s="3" t="s">
        <v>13</v>
      </c>
      <c r="E488" s="3">
        <v>9.1934000000000004E-4</v>
      </c>
      <c r="F488" s="3" t="s">
        <v>1056</v>
      </c>
      <c r="G488" s="3">
        <v>102.52</v>
      </c>
      <c r="H488" s="3" t="s">
        <v>1057</v>
      </c>
      <c r="I488" s="3" t="s">
        <v>1808</v>
      </c>
      <c r="J488" s="3" t="s">
        <v>1824</v>
      </c>
      <c r="K488" s="3" t="s">
        <v>1953</v>
      </c>
      <c r="L488" s="3" t="s">
        <v>2015</v>
      </c>
      <c r="M488" s="3" t="s">
        <v>2348</v>
      </c>
      <c r="N488" s="3" t="s">
        <v>2567</v>
      </c>
      <c r="O488" s="3" t="s">
        <v>2646</v>
      </c>
      <c r="P488" s="3"/>
      <c r="Q488" s="3"/>
    </row>
    <row r="489" spans="1:17" x14ac:dyDescent="0.15">
      <c r="A489" s="3" t="s">
        <v>1058</v>
      </c>
      <c r="B489" s="3">
        <v>81</v>
      </c>
      <c r="C489" s="3">
        <v>6.4649999999999999</v>
      </c>
      <c r="D489" s="3" t="s">
        <v>13</v>
      </c>
      <c r="E489" s="3">
        <v>1.7983500000000002E-5</v>
      </c>
      <c r="F489" s="3"/>
      <c r="G489" s="3">
        <v>89.301000000000002</v>
      </c>
      <c r="H489" s="3" t="s">
        <v>1059</v>
      </c>
      <c r="I489" s="3" t="s">
        <v>1805</v>
      </c>
      <c r="J489" s="3"/>
      <c r="K489" s="3"/>
      <c r="L489" s="3"/>
      <c r="M489" s="3"/>
      <c r="N489" s="3"/>
      <c r="O489" s="3"/>
      <c r="P489" s="3" t="s">
        <v>2924</v>
      </c>
      <c r="Q489" s="3" t="s">
        <v>3190</v>
      </c>
    </row>
    <row r="490" spans="1:17" x14ac:dyDescent="0.15">
      <c r="A490" s="3" t="s">
        <v>1060</v>
      </c>
      <c r="B490" s="3">
        <v>128</v>
      </c>
      <c r="C490" s="3">
        <v>3.0659999999999998</v>
      </c>
      <c r="D490" s="3" t="s">
        <v>13</v>
      </c>
      <c r="E490" s="3">
        <v>2.1597000000000001E-4</v>
      </c>
      <c r="F490" s="3" t="s">
        <v>1061</v>
      </c>
      <c r="G490" s="3">
        <v>93.649000000000001</v>
      </c>
      <c r="H490" s="3" t="s">
        <v>1062</v>
      </c>
      <c r="I490" s="3" t="s">
        <v>1806</v>
      </c>
      <c r="J490" s="3" t="s">
        <v>1912</v>
      </c>
      <c r="K490" s="3"/>
      <c r="L490" s="3" t="s">
        <v>2076</v>
      </c>
      <c r="M490" s="3" t="s">
        <v>2349</v>
      </c>
      <c r="N490" s="3" t="s">
        <v>2568</v>
      </c>
      <c r="O490" s="3" t="s">
        <v>2717</v>
      </c>
      <c r="P490" s="3" t="s">
        <v>2925</v>
      </c>
      <c r="Q490" s="3" t="s">
        <v>3191</v>
      </c>
    </row>
    <row r="491" spans="1:17" x14ac:dyDescent="0.15">
      <c r="A491" s="3" t="s">
        <v>1063</v>
      </c>
      <c r="B491" s="3">
        <v>97</v>
      </c>
      <c r="C491" s="3">
        <v>2.6059999999999999</v>
      </c>
      <c r="D491" s="3" t="s">
        <v>13</v>
      </c>
      <c r="E491" s="3">
        <v>4.0433999999999999E-4</v>
      </c>
      <c r="F491" s="3" t="s">
        <v>1064</v>
      </c>
      <c r="G491" s="3">
        <v>136.24</v>
      </c>
      <c r="H491" s="3" t="s">
        <v>1065</v>
      </c>
      <c r="I491" s="3" t="s">
        <v>1805</v>
      </c>
      <c r="J491" s="3"/>
      <c r="K491" s="3"/>
      <c r="L491" s="3" t="s">
        <v>2131</v>
      </c>
      <c r="M491" s="3" t="s">
        <v>2350</v>
      </c>
      <c r="N491" s="3"/>
      <c r="O491" s="3"/>
      <c r="P491" s="3"/>
      <c r="Q491" s="3"/>
    </row>
    <row r="492" spans="1:17" x14ac:dyDescent="0.15">
      <c r="A492" s="3" t="s">
        <v>1066</v>
      </c>
      <c r="B492" s="3">
        <v>26</v>
      </c>
      <c r="C492" s="3">
        <v>4.01</v>
      </c>
      <c r="D492" s="3" t="s">
        <v>13</v>
      </c>
      <c r="E492" s="3">
        <v>1.8198399999999998E-5</v>
      </c>
      <c r="F492" s="3" t="s">
        <v>86</v>
      </c>
      <c r="G492" s="3">
        <v>98.676000000000002</v>
      </c>
      <c r="H492" s="3" t="s">
        <v>1067</v>
      </c>
      <c r="I492" s="3" t="s">
        <v>1805</v>
      </c>
      <c r="J492" s="3" t="s">
        <v>1827</v>
      </c>
      <c r="K492" s="3" t="s">
        <v>1958</v>
      </c>
      <c r="L492" s="3" t="s">
        <v>2019</v>
      </c>
      <c r="M492" s="3" t="s">
        <v>2190</v>
      </c>
      <c r="N492" s="3" t="s">
        <v>2455</v>
      </c>
      <c r="O492" s="3" t="s">
        <v>2649</v>
      </c>
      <c r="P492" s="3" t="s">
        <v>2747</v>
      </c>
      <c r="Q492" s="3" t="s">
        <v>3013</v>
      </c>
    </row>
    <row r="493" spans="1:17" x14ac:dyDescent="0.15">
      <c r="A493" s="3" t="s">
        <v>1068</v>
      </c>
      <c r="B493" s="3">
        <v>193</v>
      </c>
      <c r="C493" s="3">
        <v>2.02</v>
      </c>
      <c r="D493" s="3" t="s">
        <v>13</v>
      </c>
      <c r="E493" s="3">
        <v>4.1543E-4</v>
      </c>
      <c r="F493" s="3" t="s">
        <v>1069</v>
      </c>
      <c r="G493" s="3">
        <v>156.13</v>
      </c>
      <c r="H493" s="3" t="s">
        <v>1070</v>
      </c>
      <c r="I493" s="3" t="s">
        <v>1808</v>
      </c>
      <c r="J493" s="3"/>
      <c r="K493" s="3"/>
      <c r="L493" s="3"/>
      <c r="M493" s="3"/>
      <c r="N493" s="3"/>
      <c r="O493" s="3"/>
      <c r="P493" s="3" t="s">
        <v>2926</v>
      </c>
      <c r="Q493" s="3" t="s">
        <v>3192</v>
      </c>
    </row>
    <row r="494" spans="1:17" x14ac:dyDescent="0.15">
      <c r="A494" s="3" t="s">
        <v>1071</v>
      </c>
      <c r="B494" s="3">
        <v>38</v>
      </c>
      <c r="C494" s="3">
        <v>2.4700000000000002</v>
      </c>
      <c r="D494" s="3" t="s">
        <v>13</v>
      </c>
      <c r="E494" s="3">
        <v>4.9481999999999998E-2</v>
      </c>
      <c r="F494" s="3" t="s">
        <v>1072</v>
      </c>
      <c r="G494" s="3">
        <v>62.088000000000001</v>
      </c>
      <c r="H494" s="3" t="s">
        <v>1073</v>
      </c>
      <c r="I494" s="3" t="s">
        <v>1806</v>
      </c>
      <c r="J494" s="3"/>
      <c r="K494" s="3"/>
      <c r="L494" s="3" t="s">
        <v>2124</v>
      </c>
      <c r="M494" s="3"/>
      <c r="N494" s="3"/>
      <c r="O494" s="3"/>
      <c r="P494" s="3" t="s">
        <v>2915</v>
      </c>
      <c r="Q494" s="3" t="s">
        <v>3181</v>
      </c>
    </row>
    <row r="495" spans="1:17" x14ac:dyDescent="0.15">
      <c r="A495" s="3" t="s">
        <v>1074</v>
      </c>
      <c r="B495" s="3">
        <v>237</v>
      </c>
      <c r="C495" s="3">
        <v>2.1539999999999999</v>
      </c>
      <c r="D495" s="3" t="s">
        <v>13</v>
      </c>
      <c r="E495" s="3">
        <v>2.9593000000000002E-3</v>
      </c>
      <c r="F495" s="3" t="s">
        <v>193</v>
      </c>
      <c r="G495" s="3">
        <v>79.652000000000001</v>
      </c>
      <c r="H495" s="3" t="s">
        <v>1075</v>
      </c>
      <c r="I495" s="3" t="s">
        <v>1813</v>
      </c>
      <c r="J495" s="3"/>
      <c r="K495" s="3" t="s">
        <v>1963</v>
      </c>
      <c r="L495" s="3"/>
      <c r="M495" s="3"/>
      <c r="N495" s="3"/>
      <c r="O495" s="3"/>
      <c r="P495" s="3" t="s">
        <v>2775</v>
      </c>
      <c r="Q495" s="3" t="s">
        <v>3041</v>
      </c>
    </row>
    <row r="496" spans="1:17" x14ac:dyDescent="0.15">
      <c r="A496" s="3" t="s">
        <v>1076</v>
      </c>
      <c r="B496" s="3">
        <v>74</v>
      </c>
      <c r="C496" s="3">
        <v>2.5339999999999998</v>
      </c>
      <c r="D496" s="3" t="s">
        <v>13</v>
      </c>
      <c r="E496" s="3">
        <v>1.4839199999999999E-3</v>
      </c>
      <c r="F496" s="3" t="s">
        <v>1077</v>
      </c>
      <c r="G496" s="3">
        <v>88.596000000000004</v>
      </c>
      <c r="H496" s="3" t="s">
        <v>1078</v>
      </c>
      <c r="I496" s="3" t="s">
        <v>1806</v>
      </c>
      <c r="J496" s="3" t="s">
        <v>1843</v>
      </c>
      <c r="K496" s="3"/>
      <c r="L496" s="3" t="s">
        <v>2032</v>
      </c>
      <c r="M496" s="3"/>
      <c r="N496" s="3"/>
      <c r="O496" s="3"/>
      <c r="P496" s="3" t="s">
        <v>2927</v>
      </c>
      <c r="Q496" s="3" t="s">
        <v>3193</v>
      </c>
    </row>
    <row r="497" spans="1:17" x14ac:dyDescent="0.15">
      <c r="A497" s="3" t="s">
        <v>1079</v>
      </c>
      <c r="B497" s="3">
        <v>62</v>
      </c>
      <c r="C497" s="3">
        <v>3.0449999999999999</v>
      </c>
      <c r="D497" s="3" t="s">
        <v>13</v>
      </c>
      <c r="E497" s="3">
        <v>3.8719E-5</v>
      </c>
      <c r="F497" s="3" t="s">
        <v>1080</v>
      </c>
      <c r="G497" s="3">
        <v>108.72</v>
      </c>
      <c r="H497" s="3" t="s">
        <v>1081</v>
      </c>
      <c r="I497" s="3" t="s">
        <v>1805</v>
      </c>
      <c r="J497" s="3" t="s">
        <v>1824</v>
      </c>
      <c r="K497" s="3" t="s">
        <v>1953</v>
      </c>
      <c r="L497" s="3" t="s">
        <v>2015</v>
      </c>
      <c r="M497" s="3" t="s">
        <v>2351</v>
      </c>
      <c r="N497" s="3" t="s">
        <v>2569</v>
      </c>
      <c r="O497" s="3" t="s">
        <v>2646</v>
      </c>
      <c r="P497" s="3"/>
      <c r="Q497" s="3"/>
    </row>
    <row r="498" spans="1:17" x14ac:dyDescent="0.15">
      <c r="A498" s="3" t="s">
        <v>1079</v>
      </c>
      <c r="B498" s="3">
        <v>44</v>
      </c>
      <c r="C498" s="3">
        <v>2.69</v>
      </c>
      <c r="D498" s="3" t="s">
        <v>13</v>
      </c>
      <c r="E498" s="3">
        <v>2.9204000000000001E-2</v>
      </c>
      <c r="F498" s="3" t="s">
        <v>1080</v>
      </c>
      <c r="G498" s="3">
        <v>137.80000000000001</v>
      </c>
      <c r="H498" s="3" t="s">
        <v>1082</v>
      </c>
      <c r="I498" s="3" t="s">
        <v>1805</v>
      </c>
      <c r="J498" s="3" t="s">
        <v>1824</v>
      </c>
      <c r="K498" s="3" t="s">
        <v>1953</v>
      </c>
      <c r="L498" s="3" t="s">
        <v>2015</v>
      </c>
      <c r="M498" s="3" t="s">
        <v>2351</v>
      </c>
      <c r="N498" s="3" t="s">
        <v>2569</v>
      </c>
      <c r="O498" s="3" t="s">
        <v>2646</v>
      </c>
      <c r="P498" s="3"/>
      <c r="Q498" s="3"/>
    </row>
    <row r="499" spans="1:17" x14ac:dyDescent="0.15">
      <c r="A499" s="3" t="s">
        <v>1083</v>
      </c>
      <c r="B499" s="3">
        <v>21</v>
      </c>
      <c r="C499" s="3">
        <v>2.141</v>
      </c>
      <c r="D499" s="3" t="s">
        <v>13</v>
      </c>
      <c r="E499" s="3">
        <v>6.319E-3</v>
      </c>
      <c r="F499" s="3" t="s">
        <v>1084</v>
      </c>
      <c r="G499" s="3">
        <v>78.191999999999993</v>
      </c>
      <c r="H499" s="3" t="s">
        <v>1085</v>
      </c>
      <c r="I499" s="3" t="s">
        <v>1807</v>
      </c>
      <c r="J499" s="3"/>
      <c r="K499" s="3"/>
      <c r="L499" s="3"/>
      <c r="M499" s="3"/>
      <c r="N499" s="3"/>
      <c r="O499" s="3"/>
      <c r="P499" s="3"/>
      <c r="Q499" s="3"/>
    </row>
    <row r="500" spans="1:17" x14ac:dyDescent="0.15">
      <c r="A500" s="3" t="s">
        <v>1086</v>
      </c>
      <c r="B500" s="3">
        <v>25</v>
      </c>
      <c r="C500" s="3">
        <v>2.2629999999999999</v>
      </c>
      <c r="D500" s="3" t="s">
        <v>13</v>
      </c>
      <c r="E500" s="3">
        <v>3.5064999999999999E-2</v>
      </c>
      <c r="F500" s="3" t="s">
        <v>1087</v>
      </c>
      <c r="G500" s="3">
        <v>62.466000000000001</v>
      </c>
      <c r="H500" s="3" t="s">
        <v>1088</v>
      </c>
      <c r="I500" s="3" t="s">
        <v>1807</v>
      </c>
      <c r="J500" s="3"/>
      <c r="K500" s="3"/>
      <c r="L500" s="3"/>
      <c r="M500" s="3"/>
      <c r="N500" s="3"/>
      <c r="O500" s="3"/>
      <c r="P500" s="3"/>
      <c r="Q500" s="3"/>
    </row>
    <row r="501" spans="1:17" x14ac:dyDescent="0.15">
      <c r="A501" s="3" t="s">
        <v>1089</v>
      </c>
      <c r="B501" s="3">
        <v>560</v>
      </c>
      <c r="C501" s="3">
        <v>2.4750000000000001</v>
      </c>
      <c r="D501" s="3" t="s">
        <v>13</v>
      </c>
      <c r="E501" s="3">
        <v>2.4903000000000002E-2</v>
      </c>
      <c r="F501" s="3" t="s">
        <v>801</v>
      </c>
      <c r="G501" s="3">
        <v>101.58</v>
      </c>
      <c r="H501" s="3" t="s">
        <v>1090</v>
      </c>
      <c r="I501" s="3" t="s">
        <v>1808</v>
      </c>
      <c r="J501" s="3"/>
      <c r="K501" s="3"/>
      <c r="L501" s="3" t="s">
        <v>2104</v>
      </c>
      <c r="M501" s="3"/>
      <c r="N501" s="3"/>
      <c r="O501" s="3"/>
      <c r="P501" s="3" t="s">
        <v>2883</v>
      </c>
      <c r="Q501" s="3" t="s">
        <v>3149</v>
      </c>
    </row>
    <row r="502" spans="1:17" x14ac:dyDescent="0.15">
      <c r="A502" s="3" t="s">
        <v>1089</v>
      </c>
      <c r="B502" s="3">
        <v>546</v>
      </c>
      <c r="C502" s="3">
        <v>2.4750000000000001</v>
      </c>
      <c r="D502" s="3" t="s">
        <v>13</v>
      </c>
      <c r="E502" s="3">
        <v>2.4903000000000002E-2</v>
      </c>
      <c r="F502" s="3" t="s">
        <v>801</v>
      </c>
      <c r="G502" s="3">
        <v>101.58</v>
      </c>
      <c r="H502" s="3" t="s">
        <v>1090</v>
      </c>
      <c r="I502" s="3" t="s">
        <v>1808</v>
      </c>
      <c r="J502" s="3"/>
      <c r="K502" s="3"/>
      <c r="L502" s="3" t="s">
        <v>2104</v>
      </c>
      <c r="M502" s="3"/>
      <c r="N502" s="3"/>
      <c r="O502" s="3"/>
      <c r="P502" s="3" t="s">
        <v>2883</v>
      </c>
      <c r="Q502" s="3" t="s">
        <v>3149</v>
      </c>
    </row>
    <row r="503" spans="1:17" x14ac:dyDescent="0.15">
      <c r="A503" s="3" t="s">
        <v>1089</v>
      </c>
      <c r="B503" s="3">
        <v>143</v>
      </c>
      <c r="C503" s="3">
        <v>6.3460000000000001</v>
      </c>
      <c r="D503" s="3" t="s">
        <v>13</v>
      </c>
      <c r="E503" s="3">
        <v>8.8458999999999999E-4</v>
      </c>
      <c r="F503" s="3" t="s">
        <v>801</v>
      </c>
      <c r="G503" s="3">
        <v>106.26</v>
      </c>
      <c r="H503" s="3" t="s">
        <v>1091</v>
      </c>
      <c r="I503" s="3" t="s">
        <v>1808</v>
      </c>
      <c r="J503" s="3"/>
      <c r="K503" s="3"/>
      <c r="L503" s="3" t="s">
        <v>2104</v>
      </c>
      <c r="M503" s="3"/>
      <c r="N503" s="3"/>
      <c r="O503" s="3"/>
      <c r="P503" s="3" t="s">
        <v>2883</v>
      </c>
      <c r="Q503" s="3" t="s">
        <v>3149</v>
      </c>
    </row>
    <row r="504" spans="1:17" x14ac:dyDescent="0.15">
      <c r="A504" s="3" t="s">
        <v>1092</v>
      </c>
      <c r="B504" s="3">
        <v>100</v>
      </c>
      <c r="C504" s="3">
        <v>5.984</v>
      </c>
      <c r="D504" s="3" t="s">
        <v>13</v>
      </c>
      <c r="E504" s="3">
        <v>2.2599999999999999E-3</v>
      </c>
      <c r="F504" s="3" t="s">
        <v>1093</v>
      </c>
      <c r="G504" s="3">
        <v>81.296000000000006</v>
      </c>
      <c r="H504" s="3" t="s">
        <v>1094</v>
      </c>
      <c r="I504" s="3" t="s">
        <v>1806</v>
      </c>
      <c r="J504" s="3" t="s">
        <v>1913</v>
      </c>
      <c r="K504" s="3"/>
      <c r="L504" s="3"/>
      <c r="M504" s="3"/>
      <c r="N504" s="3"/>
      <c r="O504" s="3"/>
      <c r="P504" s="3" t="s">
        <v>2892</v>
      </c>
      <c r="Q504" s="3" t="s">
        <v>3158</v>
      </c>
    </row>
    <row r="505" spans="1:17" x14ac:dyDescent="0.15">
      <c r="A505" s="3" t="s">
        <v>1095</v>
      </c>
      <c r="B505" s="3">
        <v>277</v>
      </c>
      <c r="C505" s="3">
        <v>4.3410000000000002</v>
      </c>
      <c r="D505" s="3" t="s">
        <v>13</v>
      </c>
      <c r="E505" s="3">
        <v>1.7530999999999999E-5</v>
      </c>
      <c r="F505" s="3" t="s">
        <v>1096</v>
      </c>
      <c r="G505" s="3">
        <v>94.114000000000004</v>
      </c>
      <c r="H505" s="3" t="s">
        <v>1097</v>
      </c>
      <c r="I505" s="3" t="s">
        <v>1806</v>
      </c>
      <c r="J505" s="3" t="s">
        <v>1914</v>
      </c>
      <c r="K505" s="3" t="s">
        <v>1957</v>
      </c>
      <c r="L505" s="3" t="s">
        <v>2021</v>
      </c>
      <c r="M505" s="3" t="s">
        <v>2352</v>
      </c>
      <c r="N505" s="3" t="s">
        <v>2570</v>
      </c>
      <c r="O505" s="3" t="s">
        <v>2718</v>
      </c>
      <c r="P505" s="3" t="s">
        <v>2928</v>
      </c>
      <c r="Q505" s="3" t="s">
        <v>3194</v>
      </c>
    </row>
    <row r="506" spans="1:17" x14ac:dyDescent="0.15">
      <c r="A506" s="3" t="s">
        <v>1098</v>
      </c>
      <c r="B506" s="3">
        <v>95</v>
      </c>
      <c r="C506" s="3">
        <v>2.0089999999999999</v>
      </c>
      <c r="D506" s="3" t="s">
        <v>13</v>
      </c>
      <c r="E506" s="3">
        <v>5.8268999999999997E-4</v>
      </c>
      <c r="F506" s="3" t="s">
        <v>1099</v>
      </c>
      <c r="G506" s="3">
        <v>71.176000000000002</v>
      </c>
      <c r="H506" s="3" t="s">
        <v>1100</v>
      </c>
      <c r="I506" s="3" t="s">
        <v>1806</v>
      </c>
      <c r="J506" s="3" t="s">
        <v>1915</v>
      </c>
      <c r="K506" s="3" t="s">
        <v>1960</v>
      </c>
      <c r="L506" s="3"/>
      <c r="M506" s="3" t="s">
        <v>2353</v>
      </c>
      <c r="N506" s="3"/>
      <c r="O506" s="3"/>
      <c r="P506" s="3"/>
      <c r="Q506" s="3"/>
    </row>
    <row r="507" spans="1:17" x14ac:dyDescent="0.15">
      <c r="A507" s="3" t="s">
        <v>1101</v>
      </c>
      <c r="B507" s="3">
        <v>40</v>
      </c>
      <c r="C507" s="3">
        <v>0.18099999999999999</v>
      </c>
      <c r="D507" s="3" t="s">
        <v>83</v>
      </c>
      <c r="E507" s="3">
        <v>3.0041000000000002E-2</v>
      </c>
      <c r="F507" s="3" t="s">
        <v>1102</v>
      </c>
      <c r="G507" s="3">
        <v>66.055999999999997</v>
      </c>
      <c r="H507" s="3" t="s">
        <v>1103</v>
      </c>
      <c r="I507" s="3" t="s">
        <v>1808</v>
      </c>
      <c r="J507" s="3" t="s">
        <v>1855</v>
      </c>
      <c r="K507" s="3"/>
      <c r="L507" s="3"/>
      <c r="M507" s="3"/>
      <c r="N507" s="3"/>
      <c r="O507" s="3"/>
      <c r="P507" s="3"/>
      <c r="Q507" s="3"/>
    </row>
    <row r="508" spans="1:17" x14ac:dyDescent="0.15">
      <c r="A508" s="3" t="s">
        <v>1104</v>
      </c>
      <c r="B508" s="3">
        <v>104</v>
      </c>
      <c r="C508" s="3">
        <v>3.2519999999999998</v>
      </c>
      <c r="D508" s="3" t="s">
        <v>13</v>
      </c>
      <c r="E508" s="3">
        <v>8.9532999999999995E-4</v>
      </c>
      <c r="F508" s="3" t="s">
        <v>1105</v>
      </c>
      <c r="G508" s="3">
        <v>124.12</v>
      </c>
      <c r="H508" s="3" t="s">
        <v>1106</v>
      </c>
      <c r="I508" s="3" t="s">
        <v>1805</v>
      </c>
      <c r="J508" s="3"/>
      <c r="K508" s="3"/>
      <c r="L508" s="3" t="s">
        <v>2050</v>
      </c>
      <c r="M508" s="3"/>
      <c r="N508" s="3"/>
      <c r="O508" s="3"/>
      <c r="P508" s="3" t="s">
        <v>2929</v>
      </c>
      <c r="Q508" s="3" t="s">
        <v>3195</v>
      </c>
    </row>
    <row r="509" spans="1:17" x14ac:dyDescent="0.15">
      <c r="A509" s="3" t="s">
        <v>1107</v>
      </c>
      <c r="B509" s="3">
        <v>171</v>
      </c>
      <c r="C509" s="3">
        <v>3.5550000000000002</v>
      </c>
      <c r="D509" s="3" t="s">
        <v>13</v>
      </c>
      <c r="E509" s="3">
        <v>6.2879999999999994E-5</v>
      </c>
      <c r="F509" s="3" t="s">
        <v>1108</v>
      </c>
      <c r="G509" s="3">
        <v>58.591999999999999</v>
      </c>
      <c r="H509" s="3" t="s">
        <v>1109</v>
      </c>
      <c r="I509" s="3" t="s">
        <v>1805</v>
      </c>
      <c r="J509" s="3"/>
      <c r="K509" s="3"/>
      <c r="L509" s="3"/>
      <c r="M509" s="3" t="s">
        <v>2177</v>
      </c>
      <c r="N509" s="3" t="s">
        <v>2446</v>
      </c>
      <c r="O509" s="3" t="s">
        <v>2644</v>
      </c>
      <c r="P509" s="3" t="s">
        <v>2744</v>
      </c>
      <c r="Q509" s="3" t="s">
        <v>3010</v>
      </c>
    </row>
    <row r="510" spans="1:17" x14ac:dyDescent="0.15">
      <c r="A510" s="3" t="s">
        <v>1110</v>
      </c>
      <c r="B510" s="3">
        <v>43</v>
      </c>
      <c r="C510" s="3">
        <v>2.206</v>
      </c>
      <c r="D510" s="3" t="s">
        <v>13</v>
      </c>
      <c r="E510" s="3">
        <v>1.06389E-2</v>
      </c>
      <c r="F510" s="3" t="s">
        <v>424</v>
      </c>
      <c r="G510" s="3">
        <v>82.494</v>
      </c>
      <c r="H510" s="3" t="s">
        <v>1111</v>
      </c>
      <c r="I510" s="3" t="s">
        <v>1808</v>
      </c>
      <c r="J510" s="3"/>
      <c r="K510" s="3" t="s">
        <v>1956</v>
      </c>
      <c r="L510" s="3" t="s">
        <v>2017</v>
      </c>
      <c r="M510" s="3" t="s">
        <v>2255</v>
      </c>
      <c r="N510" s="3"/>
      <c r="O510" s="3"/>
      <c r="P510" s="3" t="s">
        <v>2824</v>
      </c>
      <c r="Q510" s="3" t="s">
        <v>3090</v>
      </c>
    </row>
    <row r="511" spans="1:17" x14ac:dyDescent="0.15">
      <c r="A511" s="3" t="s">
        <v>1110</v>
      </c>
      <c r="B511" s="3">
        <v>26</v>
      </c>
      <c r="C511" s="3">
        <v>3.2829999999999999</v>
      </c>
      <c r="D511" s="3" t="s">
        <v>13</v>
      </c>
      <c r="E511" s="3">
        <v>6.2116000000000005E-4</v>
      </c>
      <c r="F511" s="3" t="s">
        <v>424</v>
      </c>
      <c r="G511" s="3">
        <v>70.941999999999993</v>
      </c>
      <c r="H511" s="3" t="s">
        <v>734</v>
      </c>
      <c r="I511" s="3" t="s">
        <v>1808</v>
      </c>
      <c r="J511" s="3"/>
      <c r="K511" s="3" t="s">
        <v>1956</v>
      </c>
      <c r="L511" s="3" t="s">
        <v>2017</v>
      </c>
      <c r="M511" s="3" t="s">
        <v>2255</v>
      </c>
      <c r="N511" s="3"/>
      <c r="O511" s="3"/>
      <c r="P511" s="3" t="s">
        <v>2824</v>
      </c>
      <c r="Q511" s="3" t="s">
        <v>3090</v>
      </c>
    </row>
    <row r="512" spans="1:17" x14ac:dyDescent="0.15">
      <c r="A512" s="3" t="s">
        <v>1110</v>
      </c>
      <c r="B512" s="3">
        <v>31</v>
      </c>
      <c r="C512" s="3">
        <v>3.2829999999999999</v>
      </c>
      <c r="D512" s="3" t="s">
        <v>13</v>
      </c>
      <c r="E512" s="3">
        <v>6.2116000000000005E-4</v>
      </c>
      <c r="F512" s="3" t="s">
        <v>424</v>
      </c>
      <c r="G512" s="3">
        <v>70.941999999999993</v>
      </c>
      <c r="H512" s="3" t="s">
        <v>734</v>
      </c>
      <c r="I512" s="3" t="s">
        <v>1808</v>
      </c>
      <c r="J512" s="3"/>
      <c r="K512" s="3" t="s">
        <v>1956</v>
      </c>
      <c r="L512" s="3" t="s">
        <v>2017</v>
      </c>
      <c r="M512" s="3" t="s">
        <v>2255</v>
      </c>
      <c r="N512" s="3"/>
      <c r="O512" s="3"/>
      <c r="P512" s="3" t="s">
        <v>2824</v>
      </c>
      <c r="Q512" s="3" t="s">
        <v>3090</v>
      </c>
    </row>
    <row r="513" spans="1:17" x14ac:dyDescent="0.15">
      <c r="A513" s="3" t="s">
        <v>1112</v>
      </c>
      <c r="B513" s="3">
        <v>36</v>
      </c>
      <c r="C513" s="3">
        <v>3.5009999999999999</v>
      </c>
      <c r="D513" s="3" t="s">
        <v>13</v>
      </c>
      <c r="E513" s="3">
        <v>5.5551000000000005E-4</v>
      </c>
      <c r="F513" s="3" t="s">
        <v>1113</v>
      </c>
      <c r="G513" s="3">
        <v>131.22</v>
      </c>
      <c r="H513" s="3" t="s">
        <v>1114</v>
      </c>
      <c r="I513" s="3" t="s">
        <v>1805</v>
      </c>
      <c r="J513" s="3" t="s">
        <v>1824</v>
      </c>
      <c r="K513" s="3" t="s">
        <v>1953</v>
      </c>
      <c r="L513" s="3" t="s">
        <v>2015</v>
      </c>
      <c r="M513" s="3" t="s">
        <v>2354</v>
      </c>
      <c r="N513" s="3" t="s">
        <v>2571</v>
      </c>
      <c r="O513" s="3" t="s">
        <v>2646</v>
      </c>
      <c r="P513" s="3" t="s">
        <v>2868</v>
      </c>
      <c r="Q513" s="3" t="s">
        <v>3134</v>
      </c>
    </row>
    <row r="514" spans="1:17" x14ac:dyDescent="0.15">
      <c r="A514" s="3" t="s">
        <v>1112</v>
      </c>
      <c r="B514" s="3">
        <v>51</v>
      </c>
      <c r="C514" s="3">
        <v>2.278</v>
      </c>
      <c r="D514" s="3" t="s">
        <v>13</v>
      </c>
      <c r="E514" s="3">
        <v>4.1172000000000002E-6</v>
      </c>
      <c r="F514" s="3" t="s">
        <v>1113</v>
      </c>
      <c r="G514" s="3">
        <v>77.42</v>
      </c>
      <c r="H514" s="3" t="s">
        <v>1115</v>
      </c>
      <c r="I514" s="3" t="s">
        <v>1805</v>
      </c>
      <c r="J514" s="3" t="s">
        <v>1824</v>
      </c>
      <c r="K514" s="3" t="s">
        <v>1953</v>
      </c>
      <c r="L514" s="3" t="s">
        <v>2015</v>
      </c>
      <c r="M514" s="3" t="s">
        <v>2354</v>
      </c>
      <c r="N514" s="3" t="s">
        <v>2571</v>
      </c>
      <c r="O514" s="3" t="s">
        <v>2646</v>
      </c>
      <c r="P514" s="3" t="s">
        <v>2868</v>
      </c>
      <c r="Q514" s="3" t="s">
        <v>3134</v>
      </c>
    </row>
    <row r="515" spans="1:17" x14ac:dyDescent="0.15">
      <c r="A515" s="3" t="s">
        <v>1116</v>
      </c>
      <c r="B515" s="3">
        <v>75</v>
      </c>
      <c r="C515" s="3">
        <v>6.9930000000000003</v>
      </c>
      <c r="D515" s="3" t="s">
        <v>13</v>
      </c>
      <c r="E515" s="3">
        <v>3.5844000000000001E-2</v>
      </c>
      <c r="F515" s="3" t="s">
        <v>1117</v>
      </c>
      <c r="G515" s="3">
        <v>96.617999999999995</v>
      </c>
      <c r="H515" s="3" t="s">
        <v>1118</v>
      </c>
      <c r="I515" s="3" t="s">
        <v>1805</v>
      </c>
      <c r="J515" s="3" t="s">
        <v>1824</v>
      </c>
      <c r="K515" s="3" t="s">
        <v>1975</v>
      </c>
      <c r="L515" s="3" t="s">
        <v>2075</v>
      </c>
      <c r="M515" s="3" t="s">
        <v>2355</v>
      </c>
      <c r="N515" s="3" t="s">
        <v>2572</v>
      </c>
      <c r="O515" s="3" t="s">
        <v>2646</v>
      </c>
      <c r="P515" s="3" t="s">
        <v>2930</v>
      </c>
      <c r="Q515" s="3" t="s">
        <v>3196</v>
      </c>
    </row>
    <row r="516" spans="1:17" x14ac:dyDescent="0.15">
      <c r="A516" s="3" t="s">
        <v>1119</v>
      </c>
      <c r="B516" s="3">
        <v>129</v>
      </c>
      <c r="C516" s="3">
        <v>2.444</v>
      </c>
      <c r="D516" s="3" t="s">
        <v>13</v>
      </c>
      <c r="E516" s="3">
        <v>9.8484000000000001E-5</v>
      </c>
      <c r="F516" s="3" t="s">
        <v>737</v>
      </c>
      <c r="G516" s="3">
        <v>75.819000000000003</v>
      </c>
      <c r="H516" s="3" t="s">
        <v>1120</v>
      </c>
      <c r="I516" s="3" t="s">
        <v>1808</v>
      </c>
      <c r="J516" s="3" t="s">
        <v>1823</v>
      </c>
      <c r="K516" s="3" t="s">
        <v>1956</v>
      </c>
      <c r="L516" s="3" t="s">
        <v>2013</v>
      </c>
      <c r="M516" s="3"/>
      <c r="N516" s="3"/>
      <c r="O516" s="3"/>
      <c r="P516" s="3" t="s">
        <v>2749</v>
      </c>
      <c r="Q516" s="3" t="s">
        <v>3015</v>
      </c>
    </row>
    <row r="517" spans="1:17" x14ac:dyDescent="0.15">
      <c r="A517" s="3" t="s">
        <v>1121</v>
      </c>
      <c r="B517" s="3">
        <v>49</v>
      </c>
      <c r="C517" s="3">
        <v>2.4390000000000001</v>
      </c>
      <c r="D517" s="3" t="s">
        <v>13</v>
      </c>
      <c r="E517" s="3">
        <v>1.04064E-3</v>
      </c>
      <c r="F517" s="3" t="s">
        <v>1122</v>
      </c>
      <c r="G517" s="3">
        <v>70.685000000000002</v>
      </c>
      <c r="H517" s="3" t="s">
        <v>1123</v>
      </c>
      <c r="I517" s="3" t="s">
        <v>1806</v>
      </c>
      <c r="J517" s="3"/>
      <c r="K517" s="3"/>
      <c r="L517" s="3" t="s">
        <v>2040</v>
      </c>
      <c r="M517" s="3" t="s">
        <v>2356</v>
      </c>
      <c r="N517" s="3" t="s">
        <v>2573</v>
      </c>
      <c r="O517" s="3" t="s">
        <v>2687</v>
      </c>
      <c r="P517" s="3" t="s">
        <v>2931</v>
      </c>
      <c r="Q517" s="3" t="s">
        <v>3197</v>
      </c>
    </row>
    <row r="518" spans="1:17" x14ac:dyDescent="0.15">
      <c r="A518" s="3" t="s">
        <v>1124</v>
      </c>
      <c r="B518" s="3">
        <v>12</v>
      </c>
      <c r="C518" s="3">
        <v>4.1909999999999998</v>
      </c>
      <c r="D518" s="3" t="s">
        <v>13</v>
      </c>
      <c r="E518" s="3">
        <v>1.2150999999999999E-4</v>
      </c>
      <c r="F518" s="3" t="s">
        <v>1125</v>
      </c>
      <c r="G518" s="3">
        <v>88.37</v>
      </c>
      <c r="H518" s="3" t="s">
        <v>1126</v>
      </c>
      <c r="I518" s="3" t="s">
        <v>1808</v>
      </c>
      <c r="J518" s="3" t="s">
        <v>1824</v>
      </c>
      <c r="K518" s="3" t="s">
        <v>1993</v>
      </c>
      <c r="L518" s="3" t="s">
        <v>2028</v>
      </c>
      <c r="M518" s="3" t="s">
        <v>2357</v>
      </c>
      <c r="N518" s="3" t="s">
        <v>2574</v>
      </c>
      <c r="O518" s="3" t="s">
        <v>2646</v>
      </c>
      <c r="P518" s="3" t="s">
        <v>2932</v>
      </c>
      <c r="Q518" s="3" t="s">
        <v>3198</v>
      </c>
    </row>
    <row r="519" spans="1:17" x14ac:dyDescent="0.15">
      <c r="A519" s="3" t="s">
        <v>1127</v>
      </c>
      <c r="B519" s="3">
        <v>81</v>
      </c>
      <c r="C519" s="3">
        <v>4.9610000000000003</v>
      </c>
      <c r="D519" s="3" t="s">
        <v>13</v>
      </c>
      <c r="E519" s="3">
        <v>5.5602999999999998E-3</v>
      </c>
      <c r="F519" s="3" t="s">
        <v>1128</v>
      </c>
      <c r="G519" s="3">
        <v>122.39</v>
      </c>
      <c r="H519" s="3" t="s">
        <v>1129</v>
      </c>
      <c r="I519" s="3" t="s">
        <v>1806</v>
      </c>
      <c r="J519" s="3" t="s">
        <v>1824</v>
      </c>
      <c r="K519" s="3" t="s">
        <v>1953</v>
      </c>
      <c r="L519" s="3" t="s">
        <v>2015</v>
      </c>
      <c r="M519" s="3" t="s">
        <v>2358</v>
      </c>
      <c r="N519" s="3" t="s">
        <v>2575</v>
      </c>
      <c r="O519" s="3" t="s">
        <v>2646</v>
      </c>
      <c r="P519" s="3" t="s">
        <v>2933</v>
      </c>
      <c r="Q519" s="3" t="s">
        <v>3199</v>
      </c>
    </row>
    <row r="520" spans="1:17" x14ac:dyDescent="0.15">
      <c r="A520" s="3" t="s">
        <v>1127</v>
      </c>
      <c r="B520" s="3">
        <v>68</v>
      </c>
      <c r="C520" s="3">
        <v>3.4660000000000002</v>
      </c>
      <c r="D520" s="3" t="s">
        <v>13</v>
      </c>
      <c r="E520" s="3">
        <v>7.9524999999999995E-4</v>
      </c>
      <c r="F520" s="3" t="s">
        <v>1128</v>
      </c>
      <c r="G520" s="3">
        <v>58.097999999999999</v>
      </c>
      <c r="H520" s="3" t="s">
        <v>1130</v>
      </c>
      <c r="I520" s="3" t="s">
        <v>1806</v>
      </c>
      <c r="J520" s="3" t="s">
        <v>1824</v>
      </c>
      <c r="K520" s="3" t="s">
        <v>1953</v>
      </c>
      <c r="L520" s="3" t="s">
        <v>2015</v>
      </c>
      <c r="M520" s="3" t="s">
        <v>2358</v>
      </c>
      <c r="N520" s="3" t="s">
        <v>2575</v>
      </c>
      <c r="O520" s="3" t="s">
        <v>2646</v>
      </c>
      <c r="P520" s="3" t="s">
        <v>2933</v>
      </c>
      <c r="Q520" s="3" t="s">
        <v>3199</v>
      </c>
    </row>
    <row r="521" spans="1:17" x14ac:dyDescent="0.15">
      <c r="A521" s="3" t="s">
        <v>1127</v>
      </c>
      <c r="B521" s="3">
        <v>96</v>
      </c>
      <c r="C521" s="3">
        <v>5.21</v>
      </c>
      <c r="D521" s="3" t="s">
        <v>13</v>
      </c>
      <c r="E521" s="3">
        <v>3.0226999999999999E-4</v>
      </c>
      <c r="F521" s="3" t="s">
        <v>1128</v>
      </c>
      <c r="G521" s="3">
        <v>102.62</v>
      </c>
      <c r="H521" s="3" t="s">
        <v>1131</v>
      </c>
      <c r="I521" s="3" t="s">
        <v>1806</v>
      </c>
      <c r="J521" s="3" t="s">
        <v>1824</v>
      </c>
      <c r="K521" s="3" t="s">
        <v>1953</v>
      </c>
      <c r="L521" s="3" t="s">
        <v>2015</v>
      </c>
      <c r="M521" s="3" t="s">
        <v>2358</v>
      </c>
      <c r="N521" s="3" t="s">
        <v>2575</v>
      </c>
      <c r="O521" s="3" t="s">
        <v>2646</v>
      </c>
      <c r="P521" s="3" t="s">
        <v>2933</v>
      </c>
      <c r="Q521" s="3" t="s">
        <v>3199</v>
      </c>
    </row>
    <row r="522" spans="1:17" x14ac:dyDescent="0.15">
      <c r="A522" s="3" t="s">
        <v>1132</v>
      </c>
      <c r="B522" s="3">
        <v>131</v>
      </c>
      <c r="C522" s="3">
        <v>4.6840000000000002</v>
      </c>
      <c r="D522" s="3" t="s">
        <v>13</v>
      </c>
      <c r="E522" s="3">
        <v>1.2452000000000001E-4</v>
      </c>
      <c r="F522" s="3" t="s">
        <v>1133</v>
      </c>
      <c r="G522" s="3">
        <v>62.106999999999999</v>
      </c>
      <c r="H522" s="3" t="s">
        <v>1134</v>
      </c>
      <c r="I522" s="3" t="s">
        <v>1805</v>
      </c>
      <c r="J522" s="3" t="s">
        <v>1834</v>
      </c>
      <c r="K522" s="3" t="s">
        <v>1994</v>
      </c>
      <c r="L522" s="3" t="s">
        <v>2132</v>
      </c>
      <c r="M522" s="3" t="s">
        <v>2359</v>
      </c>
      <c r="N522" s="3" t="s">
        <v>2576</v>
      </c>
      <c r="O522" s="3" t="s">
        <v>2656</v>
      </c>
      <c r="P522" s="3" t="s">
        <v>2767</v>
      </c>
      <c r="Q522" s="3" t="s">
        <v>3033</v>
      </c>
    </row>
    <row r="523" spans="1:17" x14ac:dyDescent="0.15">
      <c r="A523" s="3" t="s">
        <v>1135</v>
      </c>
      <c r="B523" s="3">
        <v>150</v>
      </c>
      <c r="C523" s="3">
        <v>3.4630000000000001</v>
      </c>
      <c r="D523" s="3" t="s">
        <v>13</v>
      </c>
      <c r="E523" s="3">
        <v>5.9629000000000001E-5</v>
      </c>
      <c r="F523" s="3"/>
      <c r="G523" s="3">
        <v>64.775999999999996</v>
      </c>
      <c r="H523" s="3" t="s">
        <v>1136</v>
      </c>
      <c r="I523" s="3" t="s">
        <v>1807</v>
      </c>
      <c r="J523" s="3"/>
      <c r="K523" s="3" t="s">
        <v>1960</v>
      </c>
      <c r="L523" s="3"/>
      <c r="M523" s="3"/>
      <c r="N523" s="3"/>
      <c r="O523" s="3"/>
      <c r="P523" s="3"/>
      <c r="Q523" s="3"/>
    </row>
    <row r="524" spans="1:17" x14ac:dyDescent="0.15">
      <c r="A524" s="3" t="s">
        <v>1137</v>
      </c>
      <c r="B524" s="3">
        <v>318</v>
      </c>
      <c r="C524" s="3">
        <v>3.9569999999999999</v>
      </c>
      <c r="D524" s="3" t="s">
        <v>13</v>
      </c>
      <c r="E524" s="3">
        <v>8.5352999999999991E-3</v>
      </c>
      <c r="F524" s="3" t="s">
        <v>1138</v>
      </c>
      <c r="G524" s="3">
        <v>98.941999999999993</v>
      </c>
      <c r="H524" s="3" t="s">
        <v>1139</v>
      </c>
      <c r="I524" s="3" t="s">
        <v>1814</v>
      </c>
      <c r="J524" s="3"/>
      <c r="K524" s="3"/>
      <c r="L524" s="3"/>
      <c r="M524" s="3"/>
      <c r="N524" s="3"/>
      <c r="O524" s="3"/>
      <c r="P524" s="3"/>
      <c r="Q524" s="3"/>
    </row>
    <row r="525" spans="1:17" x14ac:dyDescent="0.15">
      <c r="A525" s="3" t="s">
        <v>1140</v>
      </c>
      <c r="B525" s="3">
        <v>134</v>
      </c>
      <c r="C525" s="3">
        <v>3.0939999999999999</v>
      </c>
      <c r="D525" s="3" t="s">
        <v>13</v>
      </c>
      <c r="E525" s="3">
        <v>4.3525000000000001E-5</v>
      </c>
      <c r="F525" s="3" t="s">
        <v>1141</v>
      </c>
      <c r="G525" s="3">
        <v>65.179000000000002</v>
      </c>
      <c r="H525" s="3" t="s">
        <v>1142</v>
      </c>
      <c r="I525" s="3" t="s">
        <v>1807</v>
      </c>
      <c r="J525" s="3" t="s">
        <v>1916</v>
      </c>
      <c r="K525" s="3" t="s">
        <v>1957</v>
      </c>
      <c r="L525" s="3" t="s">
        <v>2133</v>
      </c>
      <c r="M525" s="3" t="s">
        <v>2360</v>
      </c>
      <c r="N525" s="3" t="s">
        <v>2577</v>
      </c>
      <c r="O525" s="3" t="s">
        <v>2680</v>
      </c>
      <c r="P525" s="3" t="s">
        <v>2934</v>
      </c>
      <c r="Q525" s="3" t="s">
        <v>3200</v>
      </c>
    </row>
    <row r="526" spans="1:17" x14ac:dyDescent="0.15">
      <c r="A526" s="3" t="s">
        <v>1143</v>
      </c>
      <c r="B526" s="3">
        <v>303</v>
      </c>
      <c r="C526" s="3">
        <v>3.09</v>
      </c>
      <c r="D526" s="3" t="s">
        <v>13</v>
      </c>
      <c r="E526" s="3">
        <v>1.25768E-3</v>
      </c>
      <c r="F526" s="3" t="s">
        <v>1144</v>
      </c>
      <c r="G526" s="3">
        <v>63.661999999999999</v>
      </c>
      <c r="H526" s="3" t="s">
        <v>1145</v>
      </c>
      <c r="I526" s="3" t="s">
        <v>1805</v>
      </c>
      <c r="J526" s="3" t="s">
        <v>1917</v>
      </c>
      <c r="K526" s="3"/>
      <c r="L526" s="3" t="s">
        <v>2134</v>
      </c>
      <c r="M526" s="3" t="s">
        <v>2361</v>
      </c>
      <c r="N526" s="3" t="s">
        <v>2578</v>
      </c>
      <c r="O526" s="3" t="s">
        <v>2719</v>
      </c>
      <c r="P526" s="3" t="s">
        <v>2912</v>
      </c>
      <c r="Q526" s="3" t="s">
        <v>3178</v>
      </c>
    </row>
    <row r="527" spans="1:17" x14ac:dyDescent="0.15">
      <c r="A527" s="3" t="s">
        <v>1146</v>
      </c>
      <c r="B527" s="3">
        <v>281</v>
      </c>
      <c r="C527" s="3">
        <v>2.8849999999999998</v>
      </c>
      <c r="D527" s="3" t="s">
        <v>13</v>
      </c>
      <c r="E527" s="3">
        <v>2.8587999999999999E-3</v>
      </c>
      <c r="F527" s="3"/>
      <c r="G527" s="3">
        <v>101.53</v>
      </c>
      <c r="H527" s="3" t="s">
        <v>1147</v>
      </c>
      <c r="I527" s="3" t="s">
        <v>1808</v>
      </c>
      <c r="J527" s="3"/>
      <c r="K527" s="3"/>
      <c r="L527" s="3"/>
      <c r="M527" s="3"/>
      <c r="N527" s="3"/>
      <c r="O527" s="3"/>
      <c r="P527" s="3"/>
      <c r="Q527" s="3"/>
    </row>
    <row r="528" spans="1:17" x14ac:dyDescent="0.15">
      <c r="A528" s="3" t="s">
        <v>1148</v>
      </c>
      <c r="B528" s="3">
        <v>32</v>
      </c>
      <c r="C528" s="3">
        <v>2.875</v>
      </c>
      <c r="D528" s="3" t="s">
        <v>13</v>
      </c>
      <c r="E528" s="3">
        <v>2.7954999999999999E-4</v>
      </c>
      <c r="F528" s="3" t="s">
        <v>1149</v>
      </c>
      <c r="G528" s="3">
        <v>93.096000000000004</v>
      </c>
      <c r="H528" s="3" t="s">
        <v>1150</v>
      </c>
      <c r="I528" s="3" t="s">
        <v>1805</v>
      </c>
      <c r="J528" s="3" t="s">
        <v>1824</v>
      </c>
      <c r="K528" s="3" t="s">
        <v>1953</v>
      </c>
      <c r="L528" s="3" t="s">
        <v>2015</v>
      </c>
      <c r="M528" s="3" t="s">
        <v>2362</v>
      </c>
      <c r="N528" s="3" t="s">
        <v>2579</v>
      </c>
      <c r="O528" s="3" t="s">
        <v>2646</v>
      </c>
      <c r="P528" s="3"/>
      <c r="Q528" s="3"/>
    </row>
    <row r="529" spans="1:17" x14ac:dyDescent="0.15">
      <c r="A529" s="3" t="s">
        <v>1148</v>
      </c>
      <c r="B529" s="3">
        <v>49</v>
      </c>
      <c r="C529" s="3">
        <v>5.4390000000000001</v>
      </c>
      <c r="D529" s="3" t="s">
        <v>13</v>
      </c>
      <c r="E529" s="3">
        <v>1.45973E-3</v>
      </c>
      <c r="F529" s="3" t="s">
        <v>1149</v>
      </c>
      <c r="G529" s="3">
        <v>102.97</v>
      </c>
      <c r="H529" s="3" t="s">
        <v>1151</v>
      </c>
      <c r="I529" s="3" t="s">
        <v>1805</v>
      </c>
      <c r="J529" s="3" t="s">
        <v>1824</v>
      </c>
      <c r="K529" s="3" t="s">
        <v>1953</v>
      </c>
      <c r="L529" s="3" t="s">
        <v>2015</v>
      </c>
      <c r="M529" s="3" t="s">
        <v>2362</v>
      </c>
      <c r="N529" s="3" t="s">
        <v>2579</v>
      </c>
      <c r="O529" s="3" t="s">
        <v>2646</v>
      </c>
      <c r="P529" s="3"/>
      <c r="Q529" s="3"/>
    </row>
    <row r="530" spans="1:17" x14ac:dyDescent="0.15">
      <c r="A530" s="3" t="s">
        <v>1152</v>
      </c>
      <c r="B530" s="3">
        <v>121</v>
      </c>
      <c r="C530" s="3">
        <v>0.28799999999999998</v>
      </c>
      <c r="D530" s="3" t="s">
        <v>83</v>
      </c>
      <c r="E530" s="3">
        <v>4.9633000000000004E-3</v>
      </c>
      <c r="F530" s="3"/>
      <c r="G530" s="3">
        <v>96.228999999999999</v>
      </c>
      <c r="H530" s="3" t="s">
        <v>1154</v>
      </c>
      <c r="I530" s="3" t="s">
        <v>1808</v>
      </c>
      <c r="J530" s="3"/>
      <c r="K530" s="3"/>
      <c r="L530" s="3"/>
      <c r="M530" s="3"/>
      <c r="N530" s="3"/>
      <c r="O530" s="3"/>
      <c r="P530" s="3"/>
      <c r="Q530" s="3"/>
    </row>
    <row r="531" spans="1:17" x14ac:dyDescent="0.15">
      <c r="A531" s="3" t="s">
        <v>1155</v>
      </c>
      <c r="B531" s="3">
        <v>32</v>
      </c>
      <c r="C531" s="3">
        <v>6.4409999999999998</v>
      </c>
      <c r="D531" s="3" t="s">
        <v>13</v>
      </c>
      <c r="E531" s="3">
        <v>2.232E-4</v>
      </c>
      <c r="F531" s="3"/>
      <c r="G531" s="3">
        <v>109.01</v>
      </c>
      <c r="H531" s="3" t="s">
        <v>1156</v>
      </c>
      <c r="I531" s="3" t="s">
        <v>1808</v>
      </c>
      <c r="J531" s="3"/>
      <c r="K531" s="3"/>
      <c r="L531" s="3"/>
      <c r="M531" s="3"/>
      <c r="N531" s="3"/>
      <c r="O531" s="3"/>
      <c r="P531" s="3" t="s">
        <v>2935</v>
      </c>
      <c r="Q531" s="3" t="s">
        <v>3201</v>
      </c>
    </row>
    <row r="532" spans="1:17" x14ac:dyDescent="0.15">
      <c r="A532" s="3" t="s">
        <v>1157</v>
      </c>
      <c r="B532" s="3">
        <v>151</v>
      </c>
      <c r="C532" s="3">
        <v>3.129</v>
      </c>
      <c r="D532" s="3" t="s">
        <v>13</v>
      </c>
      <c r="E532" s="3">
        <v>1.7770199999999999E-4</v>
      </c>
      <c r="F532" s="3" t="s">
        <v>1158</v>
      </c>
      <c r="G532" s="3">
        <v>96.668000000000006</v>
      </c>
      <c r="H532" s="3" t="s">
        <v>1159</v>
      </c>
      <c r="I532" s="3" t="s">
        <v>1806</v>
      </c>
      <c r="J532" s="3" t="s">
        <v>1824</v>
      </c>
      <c r="K532" s="3" t="s">
        <v>1953</v>
      </c>
      <c r="L532" s="3" t="s">
        <v>2015</v>
      </c>
      <c r="M532" s="3" t="s">
        <v>2363</v>
      </c>
      <c r="N532" s="3" t="s">
        <v>2580</v>
      </c>
      <c r="O532" s="3" t="s">
        <v>2646</v>
      </c>
      <c r="P532" s="3" t="s">
        <v>2936</v>
      </c>
      <c r="Q532" s="3" t="s">
        <v>3202</v>
      </c>
    </row>
    <row r="533" spans="1:17" x14ac:dyDescent="0.15">
      <c r="A533" s="3" t="s">
        <v>1160</v>
      </c>
      <c r="B533" s="3">
        <v>59</v>
      </c>
      <c r="C533" s="3">
        <v>2.66</v>
      </c>
      <c r="D533" s="3" t="s">
        <v>13</v>
      </c>
      <c r="E533" s="3">
        <v>1.5276700000000001E-2</v>
      </c>
      <c r="F533" s="3"/>
      <c r="G533" s="3">
        <v>73.632000000000005</v>
      </c>
      <c r="H533" s="3" t="s">
        <v>1161</v>
      </c>
      <c r="I533" s="3" t="s">
        <v>1806</v>
      </c>
      <c r="J533" s="3"/>
      <c r="K533" s="3"/>
      <c r="L533" s="3"/>
      <c r="M533" s="3" t="s">
        <v>2364</v>
      </c>
      <c r="N533" s="3"/>
      <c r="O533" s="3"/>
      <c r="P533" s="3" t="s">
        <v>2937</v>
      </c>
      <c r="Q533" s="3" t="s">
        <v>3203</v>
      </c>
    </row>
    <row r="534" spans="1:17" x14ac:dyDescent="0.15">
      <c r="A534" s="3" t="s">
        <v>1162</v>
      </c>
      <c r="B534" s="3">
        <v>583</v>
      </c>
      <c r="C534" s="3">
        <v>8.9320000000000004</v>
      </c>
      <c r="D534" s="3" t="s">
        <v>13</v>
      </c>
      <c r="E534" s="3">
        <v>2.2228E-3</v>
      </c>
      <c r="F534" s="3" t="s">
        <v>1163</v>
      </c>
      <c r="G534" s="3">
        <v>51.445</v>
      </c>
      <c r="H534" s="3" t="s">
        <v>1164</v>
      </c>
      <c r="I534" s="3" t="s">
        <v>1805</v>
      </c>
      <c r="J534" s="3"/>
      <c r="K534" s="3"/>
      <c r="L534" s="3" t="s">
        <v>2135</v>
      </c>
      <c r="M534" s="3" t="s">
        <v>2365</v>
      </c>
      <c r="N534" s="3" t="s">
        <v>2581</v>
      </c>
      <c r="O534" s="3" t="s">
        <v>2647</v>
      </c>
      <c r="P534" s="3" t="s">
        <v>2938</v>
      </c>
      <c r="Q534" s="3" t="s">
        <v>3204</v>
      </c>
    </row>
    <row r="535" spans="1:17" x14ac:dyDescent="0.15">
      <c r="A535" s="3" t="s">
        <v>1162</v>
      </c>
      <c r="B535" s="3">
        <v>263</v>
      </c>
      <c r="C535" s="3">
        <v>5.258</v>
      </c>
      <c r="D535" s="3" t="s">
        <v>13</v>
      </c>
      <c r="E535" s="3">
        <v>4.1310000000000003E-5</v>
      </c>
      <c r="F535" s="3" t="s">
        <v>1163</v>
      </c>
      <c r="G535" s="3">
        <v>88.495000000000005</v>
      </c>
      <c r="H535" s="3" t="s">
        <v>1165</v>
      </c>
      <c r="I535" s="3" t="s">
        <v>1805</v>
      </c>
      <c r="J535" s="3"/>
      <c r="K535" s="3"/>
      <c r="L535" s="3" t="s">
        <v>2135</v>
      </c>
      <c r="M535" s="3" t="s">
        <v>2365</v>
      </c>
      <c r="N535" s="3" t="s">
        <v>2581</v>
      </c>
      <c r="O535" s="3" t="s">
        <v>2647</v>
      </c>
      <c r="P535" s="3" t="s">
        <v>2938</v>
      </c>
      <c r="Q535" s="3" t="s">
        <v>3204</v>
      </c>
    </row>
    <row r="536" spans="1:17" x14ac:dyDescent="0.15">
      <c r="A536" s="3" t="s">
        <v>1166</v>
      </c>
      <c r="B536" s="3">
        <v>968</v>
      </c>
      <c r="C536" s="3">
        <v>3.0009999999999999</v>
      </c>
      <c r="D536" s="3" t="s">
        <v>13</v>
      </c>
      <c r="E536" s="3">
        <v>2.1783000000000002E-3</v>
      </c>
      <c r="F536" s="3" t="s">
        <v>801</v>
      </c>
      <c r="G536" s="3">
        <v>85.533000000000001</v>
      </c>
      <c r="H536" s="3" t="s">
        <v>1167</v>
      </c>
      <c r="I536" s="3" t="s">
        <v>1808</v>
      </c>
      <c r="J536" s="3"/>
      <c r="K536" s="3"/>
      <c r="L536" s="3" t="s">
        <v>2136</v>
      </c>
      <c r="M536" s="3"/>
      <c r="N536" s="3"/>
      <c r="O536" s="3"/>
      <c r="P536" s="3" t="s">
        <v>2939</v>
      </c>
      <c r="Q536" s="3" t="s">
        <v>3205</v>
      </c>
    </row>
    <row r="537" spans="1:17" x14ac:dyDescent="0.15">
      <c r="A537" s="3" t="s">
        <v>1168</v>
      </c>
      <c r="B537" s="3">
        <v>118</v>
      </c>
      <c r="C537" s="3">
        <v>3.056</v>
      </c>
      <c r="D537" s="3" t="s">
        <v>13</v>
      </c>
      <c r="E537" s="3">
        <v>5.7168999999999996E-3</v>
      </c>
      <c r="F537" s="3" t="s">
        <v>1169</v>
      </c>
      <c r="G537" s="3">
        <v>67.703999999999994</v>
      </c>
      <c r="H537" s="3" t="s">
        <v>1170</v>
      </c>
      <c r="I537" s="3" t="s">
        <v>1805</v>
      </c>
      <c r="J537" s="3"/>
      <c r="K537" s="3"/>
      <c r="L537" s="3"/>
      <c r="M537" s="3"/>
      <c r="N537" s="3"/>
      <c r="O537" s="3"/>
      <c r="P537" s="3" t="s">
        <v>2829</v>
      </c>
      <c r="Q537" s="3" t="s">
        <v>3095</v>
      </c>
    </row>
    <row r="538" spans="1:17" x14ac:dyDescent="0.15">
      <c r="A538" s="3" t="s">
        <v>1171</v>
      </c>
      <c r="B538" s="3">
        <v>119</v>
      </c>
      <c r="C538" s="3">
        <v>3.2789999999999999</v>
      </c>
      <c r="D538" s="3" t="s">
        <v>13</v>
      </c>
      <c r="E538" s="3">
        <v>3.9891999999999998E-4</v>
      </c>
      <c r="F538" s="3" t="s">
        <v>1172</v>
      </c>
      <c r="G538" s="3">
        <v>83.206000000000003</v>
      </c>
      <c r="H538" s="3" t="s">
        <v>1173</v>
      </c>
      <c r="I538" s="3" t="s">
        <v>1806</v>
      </c>
      <c r="J538" s="3" t="s">
        <v>1918</v>
      </c>
      <c r="K538" s="3"/>
      <c r="L538" s="3" t="s">
        <v>2137</v>
      </c>
      <c r="M538" s="3"/>
      <c r="N538" s="3"/>
      <c r="O538" s="3"/>
      <c r="P538" s="3" t="s">
        <v>2780</v>
      </c>
      <c r="Q538" s="3" t="s">
        <v>3046</v>
      </c>
    </row>
    <row r="539" spans="1:17" x14ac:dyDescent="0.15">
      <c r="A539" s="3" t="s">
        <v>1174</v>
      </c>
      <c r="B539" s="3">
        <v>267</v>
      </c>
      <c r="C539" s="3">
        <v>3.6070000000000002</v>
      </c>
      <c r="D539" s="3" t="s">
        <v>13</v>
      </c>
      <c r="E539" s="3">
        <v>2.2011E-5</v>
      </c>
      <c r="F539" s="3" t="s">
        <v>1175</v>
      </c>
      <c r="G539" s="3">
        <v>111.78</v>
      </c>
      <c r="H539" s="3" t="s">
        <v>1176</v>
      </c>
      <c r="I539" s="3" t="s">
        <v>1805</v>
      </c>
      <c r="J539" s="3" t="s">
        <v>1919</v>
      </c>
      <c r="K539" s="3"/>
      <c r="L539" s="3" t="s">
        <v>2138</v>
      </c>
      <c r="M539" s="3" t="s">
        <v>2366</v>
      </c>
      <c r="N539" s="3" t="s">
        <v>2582</v>
      </c>
      <c r="O539" s="3" t="s">
        <v>2720</v>
      </c>
      <c r="P539" s="3" t="s">
        <v>2940</v>
      </c>
      <c r="Q539" s="3" t="s">
        <v>3206</v>
      </c>
    </row>
    <row r="540" spans="1:17" x14ac:dyDescent="0.15">
      <c r="A540" s="3" t="s">
        <v>1177</v>
      </c>
      <c r="B540" s="3">
        <v>305</v>
      </c>
      <c r="C540" s="3">
        <v>0.19700000000000001</v>
      </c>
      <c r="D540" s="3" t="s">
        <v>83</v>
      </c>
      <c r="E540" s="3">
        <v>2.0422999999999999E-4</v>
      </c>
      <c r="F540" s="3"/>
      <c r="G540" s="3">
        <v>73.927000000000007</v>
      </c>
      <c r="H540" s="3" t="s">
        <v>1178</v>
      </c>
      <c r="I540" s="3" t="s">
        <v>1808</v>
      </c>
      <c r="J540" s="3"/>
      <c r="K540" s="3"/>
      <c r="L540" s="3" t="s">
        <v>2050</v>
      </c>
      <c r="M540" s="3"/>
      <c r="N540" s="3"/>
      <c r="O540" s="3"/>
      <c r="P540" s="3" t="s">
        <v>2941</v>
      </c>
      <c r="Q540" s="3" t="s">
        <v>3207</v>
      </c>
    </row>
    <row r="541" spans="1:17" x14ac:dyDescent="0.15">
      <c r="A541" s="3" t="s">
        <v>1179</v>
      </c>
      <c r="B541" s="3">
        <v>50</v>
      </c>
      <c r="C541" s="3">
        <v>3.6520000000000001</v>
      </c>
      <c r="D541" s="3" t="s">
        <v>13</v>
      </c>
      <c r="E541" s="3">
        <v>2.9621999999999999E-2</v>
      </c>
      <c r="F541" s="3"/>
      <c r="G541" s="3">
        <v>83.861999999999995</v>
      </c>
      <c r="H541" s="3" t="s">
        <v>1180</v>
      </c>
      <c r="I541" s="3" t="s">
        <v>1805</v>
      </c>
      <c r="J541" s="3"/>
      <c r="K541" s="3"/>
      <c r="L541" s="3" t="s">
        <v>2139</v>
      </c>
      <c r="M541" s="3"/>
      <c r="N541" s="3"/>
      <c r="O541" s="3"/>
      <c r="P541" s="3" t="s">
        <v>2942</v>
      </c>
      <c r="Q541" s="3" t="s">
        <v>3208</v>
      </c>
    </row>
    <row r="542" spans="1:17" x14ac:dyDescent="0.15">
      <c r="A542" s="3" t="s">
        <v>1181</v>
      </c>
      <c r="B542" s="3">
        <v>83</v>
      </c>
      <c r="C542" s="3">
        <v>2.1520000000000001</v>
      </c>
      <c r="D542" s="3" t="s">
        <v>13</v>
      </c>
      <c r="E542" s="3">
        <v>2.4521000000000001E-2</v>
      </c>
      <c r="F542" s="3"/>
      <c r="G542" s="3">
        <v>135.43</v>
      </c>
      <c r="H542" s="3" t="s">
        <v>1182</v>
      </c>
      <c r="I542" s="3" t="s">
        <v>1813</v>
      </c>
      <c r="J542" s="3"/>
      <c r="K542" s="3" t="s">
        <v>1960</v>
      </c>
      <c r="L542" s="3"/>
      <c r="M542" s="3" t="s">
        <v>2367</v>
      </c>
      <c r="N542" s="3" t="s">
        <v>2583</v>
      </c>
      <c r="O542" s="3" t="s">
        <v>2644</v>
      </c>
      <c r="P542" s="3"/>
      <c r="Q542" s="3"/>
    </row>
    <row r="543" spans="1:17" x14ac:dyDescent="0.15">
      <c r="A543" s="3" t="s">
        <v>1183</v>
      </c>
      <c r="B543" s="3">
        <v>25</v>
      </c>
      <c r="C543" s="3">
        <v>3.2160000000000002</v>
      </c>
      <c r="D543" s="3" t="s">
        <v>13</v>
      </c>
      <c r="E543" s="3">
        <v>2.7921000000000001E-4</v>
      </c>
      <c r="F543" s="3" t="s">
        <v>1184</v>
      </c>
      <c r="G543" s="3">
        <v>137.61000000000001</v>
      </c>
      <c r="H543" s="3" t="s">
        <v>1185</v>
      </c>
      <c r="I543" s="3" t="s">
        <v>1806</v>
      </c>
      <c r="J543" s="3" t="s">
        <v>1824</v>
      </c>
      <c r="K543" s="3" t="s">
        <v>1953</v>
      </c>
      <c r="L543" s="3" t="s">
        <v>2028</v>
      </c>
      <c r="M543" s="3" t="s">
        <v>2368</v>
      </c>
      <c r="N543" s="3" t="s">
        <v>2584</v>
      </c>
      <c r="O543" s="3" t="s">
        <v>2646</v>
      </c>
      <c r="P543" s="3" t="s">
        <v>2943</v>
      </c>
      <c r="Q543" s="3" t="s">
        <v>3209</v>
      </c>
    </row>
    <row r="544" spans="1:17" x14ac:dyDescent="0.15">
      <c r="A544" s="3" t="s">
        <v>1183</v>
      </c>
      <c r="B544" s="3">
        <v>159</v>
      </c>
      <c r="C544" s="3">
        <v>7.6539999999999999</v>
      </c>
      <c r="D544" s="3" t="s">
        <v>13</v>
      </c>
      <c r="E544" s="3">
        <v>5.6119000000000003E-5</v>
      </c>
      <c r="F544" s="3" t="s">
        <v>1184</v>
      </c>
      <c r="G544" s="3">
        <v>119.87</v>
      </c>
      <c r="H544" s="3" t="s">
        <v>1186</v>
      </c>
      <c r="I544" s="3" t="s">
        <v>1806</v>
      </c>
      <c r="J544" s="3" t="s">
        <v>1824</v>
      </c>
      <c r="K544" s="3" t="s">
        <v>1953</v>
      </c>
      <c r="L544" s="3" t="s">
        <v>2028</v>
      </c>
      <c r="M544" s="3" t="s">
        <v>2368</v>
      </c>
      <c r="N544" s="3" t="s">
        <v>2584</v>
      </c>
      <c r="O544" s="3" t="s">
        <v>2646</v>
      </c>
      <c r="P544" s="3" t="s">
        <v>2943</v>
      </c>
      <c r="Q544" s="3" t="s">
        <v>3209</v>
      </c>
    </row>
    <row r="545" spans="1:17" x14ac:dyDescent="0.15">
      <c r="A545" s="3" t="s">
        <v>1187</v>
      </c>
      <c r="B545" s="3">
        <v>263</v>
      </c>
      <c r="C545" s="3">
        <v>4.7030000000000003</v>
      </c>
      <c r="D545" s="3" t="s">
        <v>13</v>
      </c>
      <c r="E545" s="3">
        <v>1.3818000000000001E-6</v>
      </c>
      <c r="F545" s="3" t="s">
        <v>1188</v>
      </c>
      <c r="G545" s="3">
        <v>68.656999999999996</v>
      </c>
      <c r="H545" s="3" t="s">
        <v>1189</v>
      </c>
      <c r="I545" s="3" t="s">
        <v>1807</v>
      </c>
      <c r="J545" s="3" t="s">
        <v>1826</v>
      </c>
      <c r="K545" s="3"/>
      <c r="L545" s="3" t="s">
        <v>2140</v>
      </c>
      <c r="M545" s="3" t="s">
        <v>2369</v>
      </c>
      <c r="N545" s="3"/>
      <c r="O545" s="3"/>
      <c r="P545" s="3" t="s">
        <v>2944</v>
      </c>
      <c r="Q545" s="3" t="s">
        <v>3210</v>
      </c>
    </row>
    <row r="546" spans="1:17" x14ac:dyDescent="0.15">
      <c r="A546" s="3" t="s">
        <v>1190</v>
      </c>
      <c r="B546" s="3">
        <v>368</v>
      </c>
      <c r="C546" s="3">
        <v>2.6070000000000002</v>
      </c>
      <c r="D546" s="3" t="s">
        <v>13</v>
      </c>
      <c r="E546" s="3">
        <v>3.9557999999999998E-4</v>
      </c>
      <c r="F546" s="3" t="s">
        <v>1191</v>
      </c>
      <c r="G546" s="3">
        <v>105.28</v>
      </c>
      <c r="H546" s="3" t="s">
        <v>1192</v>
      </c>
      <c r="I546" s="3" t="s">
        <v>1805</v>
      </c>
      <c r="J546" s="3" t="s">
        <v>1843</v>
      </c>
      <c r="K546" s="3"/>
      <c r="L546" s="3" t="s">
        <v>2141</v>
      </c>
      <c r="M546" s="3" t="s">
        <v>2370</v>
      </c>
      <c r="N546" s="3" t="s">
        <v>2585</v>
      </c>
      <c r="O546" s="3" t="s">
        <v>2721</v>
      </c>
      <c r="P546" s="3"/>
      <c r="Q546" s="3"/>
    </row>
    <row r="547" spans="1:17" x14ac:dyDescent="0.15">
      <c r="A547" s="3" t="s">
        <v>1190</v>
      </c>
      <c r="B547" s="3">
        <v>300</v>
      </c>
      <c r="C547" s="3">
        <v>3.359</v>
      </c>
      <c r="D547" s="3" t="s">
        <v>13</v>
      </c>
      <c r="E547" s="3">
        <v>1.3160699999999999E-2</v>
      </c>
      <c r="F547" s="3" t="s">
        <v>1191</v>
      </c>
      <c r="G547" s="3">
        <v>68.536000000000001</v>
      </c>
      <c r="H547" s="3" t="s">
        <v>1193</v>
      </c>
      <c r="I547" s="3" t="s">
        <v>1805</v>
      </c>
      <c r="J547" s="3" t="s">
        <v>1843</v>
      </c>
      <c r="K547" s="3"/>
      <c r="L547" s="3" t="s">
        <v>2141</v>
      </c>
      <c r="M547" s="3" t="s">
        <v>2370</v>
      </c>
      <c r="N547" s="3" t="s">
        <v>2585</v>
      </c>
      <c r="O547" s="3" t="s">
        <v>2721</v>
      </c>
      <c r="P547" s="3"/>
      <c r="Q547" s="3"/>
    </row>
    <row r="548" spans="1:17" x14ac:dyDescent="0.15">
      <c r="A548" s="3" t="s">
        <v>1194</v>
      </c>
      <c r="B548" s="3">
        <v>155</v>
      </c>
      <c r="C548" s="3">
        <v>2.2320000000000002</v>
      </c>
      <c r="D548" s="3" t="s">
        <v>13</v>
      </c>
      <c r="E548" s="3">
        <v>2.7963E-4</v>
      </c>
      <c r="F548" s="3" t="s">
        <v>1195</v>
      </c>
      <c r="G548" s="3">
        <v>77.744</v>
      </c>
      <c r="H548" s="3" t="s">
        <v>1196</v>
      </c>
      <c r="I548" s="3" t="s">
        <v>1814</v>
      </c>
      <c r="J548" s="3"/>
      <c r="K548" s="3"/>
      <c r="L548" s="3"/>
      <c r="M548" s="3"/>
      <c r="N548" s="3"/>
      <c r="O548" s="3"/>
      <c r="P548" s="3"/>
      <c r="Q548" s="3"/>
    </row>
    <row r="549" spans="1:17" x14ac:dyDescent="0.15">
      <c r="A549" s="3" t="s">
        <v>1194</v>
      </c>
      <c r="B549" s="3">
        <v>188</v>
      </c>
      <c r="C549" s="3">
        <v>2.9780000000000002</v>
      </c>
      <c r="D549" s="3" t="s">
        <v>13</v>
      </c>
      <c r="E549" s="3">
        <v>8.2023999999999997E-4</v>
      </c>
      <c r="F549" s="3" t="s">
        <v>1195</v>
      </c>
      <c r="G549" s="3">
        <v>104.22</v>
      </c>
      <c r="H549" s="3" t="s">
        <v>1197</v>
      </c>
      <c r="I549" s="3" t="s">
        <v>1814</v>
      </c>
      <c r="J549" s="3"/>
      <c r="K549" s="3"/>
      <c r="L549" s="3"/>
      <c r="M549" s="3"/>
      <c r="N549" s="3"/>
      <c r="O549" s="3"/>
      <c r="P549" s="3"/>
      <c r="Q549" s="3"/>
    </row>
    <row r="550" spans="1:17" x14ac:dyDescent="0.15">
      <c r="A550" s="3" t="s">
        <v>1194</v>
      </c>
      <c r="B550" s="3">
        <v>363</v>
      </c>
      <c r="C550" s="3">
        <v>3.94</v>
      </c>
      <c r="D550" s="3" t="s">
        <v>13</v>
      </c>
      <c r="E550" s="3">
        <v>3.9708000000000001E-4</v>
      </c>
      <c r="F550" s="3" t="s">
        <v>1195</v>
      </c>
      <c r="G550" s="3">
        <v>77.42</v>
      </c>
      <c r="H550" s="3" t="s">
        <v>1199</v>
      </c>
      <c r="I550" s="3" t="s">
        <v>1814</v>
      </c>
      <c r="J550" s="3"/>
      <c r="K550" s="3"/>
      <c r="L550" s="3"/>
      <c r="M550" s="3"/>
      <c r="N550" s="3"/>
      <c r="O550" s="3"/>
      <c r="P550" s="3"/>
      <c r="Q550" s="3"/>
    </row>
    <row r="551" spans="1:17" x14ac:dyDescent="0.15">
      <c r="A551" s="3" t="s">
        <v>1194</v>
      </c>
      <c r="B551" s="3">
        <v>311</v>
      </c>
      <c r="C551" s="3">
        <v>2.2040000000000002</v>
      </c>
      <c r="D551" s="3" t="s">
        <v>13</v>
      </c>
      <c r="E551" s="3">
        <v>5.1790999999999998E-3</v>
      </c>
      <c r="F551" s="3" t="s">
        <v>1195</v>
      </c>
      <c r="G551" s="3">
        <v>116.19</v>
      </c>
      <c r="H551" s="3" t="s">
        <v>1200</v>
      </c>
      <c r="I551" s="3" t="s">
        <v>1814</v>
      </c>
      <c r="J551" s="3"/>
      <c r="K551" s="3"/>
      <c r="L551" s="3"/>
      <c r="M551" s="3"/>
      <c r="N551" s="3"/>
      <c r="O551" s="3"/>
      <c r="P551" s="3"/>
      <c r="Q551" s="3"/>
    </row>
    <row r="552" spans="1:17" x14ac:dyDescent="0.15">
      <c r="A552" s="3" t="s">
        <v>1194</v>
      </c>
      <c r="B552" s="3">
        <v>96</v>
      </c>
      <c r="C552" s="3">
        <v>2.1040000000000001</v>
      </c>
      <c r="D552" s="3" t="s">
        <v>13</v>
      </c>
      <c r="E552" s="3">
        <v>7.1526999999999995E-4</v>
      </c>
      <c r="F552" s="3" t="s">
        <v>1195</v>
      </c>
      <c r="G552" s="3">
        <v>75.652000000000001</v>
      </c>
      <c r="H552" s="3" t="s">
        <v>1201</v>
      </c>
      <c r="I552" s="3" t="s">
        <v>1814</v>
      </c>
      <c r="J552" s="3"/>
      <c r="K552" s="3"/>
      <c r="L552" s="3"/>
      <c r="M552" s="3"/>
      <c r="N552" s="3"/>
      <c r="O552" s="3"/>
      <c r="P552" s="3"/>
      <c r="Q552" s="3"/>
    </row>
    <row r="553" spans="1:17" x14ac:dyDescent="0.15">
      <c r="A553" s="3" t="s">
        <v>1202</v>
      </c>
      <c r="B553" s="3">
        <v>41</v>
      </c>
      <c r="C553" s="3">
        <v>2.9980000000000002</v>
      </c>
      <c r="D553" s="3" t="s">
        <v>13</v>
      </c>
      <c r="E553" s="3">
        <v>1.17861E-4</v>
      </c>
      <c r="F553" s="3" t="s">
        <v>1203</v>
      </c>
      <c r="G553" s="3">
        <v>70.088999999999999</v>
      </c>
      <c r="H553" s="3" t="s">
        <v>1204</v>
      </c>
      <c r="I553" s="3" t="s">
        <v>1805</v>
      </c>
      <c r="J553" s="3" t="s">
        <v>1824</v>
      </c>
      <c r="K553" s="3" t="s">
        <v>1953</v>
      </c>
      <c r="L553" s="3" t="s">
        <v>2015</v>
      </c>
      <c r="M553" s="3" t="s">
        <v>2193</v>
      </c>
      <c r="N553" s="3" t="s">
        <v>2457</v>
      </c>
      <c r="O553" s="3" t="s">
        <v>2646</v>
      </c>
      <c r="P553" s="3" t="s">
        <v>2761</v>
      </c>
      <c r="Q553" s="3" t="s">
        <v>3027</v>
      </c>
    </row>
    <row r="554" spans="1:17" x14ac:dyDescent="0.15">
      <c r="A554" s="3" t="s">
        <v>1205</v>
      </c>
      <c r="B554" s="3">
        <v>26</v>
      </c>
      <c r="C554" s="3">
        <v>2.7349999999999999</v>
      </c>
      <c r="D554" s="3" t="s">
        <v>13</v>
      </c>
      <c r="E554" s="3">
        <v>1.3590099999999999E-3</v>
      </c>
      <c r="F554" s="3" t="s">
        <v>1206</v>
      </c>
      <c r="G554" s="3">
        <v>83.947999999999993</v>
      </c>
      <c r="H554" s="3" t="s">
        <v>1207</v>
      </c>
      <c r="I554" s="3" t="s">
        <v>1805</v>
      </c>
      <c r="J554" s="3" t="s">
        <v>1824</v>
      </c>
      <c r="K554" s="3" t="s">
        <v>1995</v>
      </c>
      <c r="L554" s="3" t="s">
        <v>2015</v>
      </c>
      <c r="M554" s="3" t="s">
        <v>2371</v>
      </c>
      <c r="N554" s="3" t="s">
        <v>2586</v>
      </c>
      <c r="O554" s="3" t="s">
        <v>2646</v>
      </c>
      <c r="P554" s="3"/>
      <c r="Q554" s="3"/>
    </row>
    <row r="555" spans="1:17" x14ac:dyDescent="0.15">
      <c r="A555" s="3" t="s">
        <v>1205</v>
      </c>
      <c r="B555" s="3">
        <v>187</v>
      </c>
      <c r="C555" s="3">
        <v>5.4850000000000003</v>
      </c>
      <c r="D555" s="3" t="s">
        <v>13</v>
      </c>
      <c r="E555" s="3">
        <v>6.2334000000000003E-5</v>
      </c>
      <c r="F555" s="3" t="s">
        <v>1206</v>
      </c>
      <c r="G555" s="3">
        <v>78.528999999999996</v>
      </c>
      <c r="H555" s="3" t="s">
        <v>1208</v>
      </c>
      <c r="I555" s="3" t="s">
        <v>1805</v>
      </c>
      <c r="J555" s="3" t="s">
        <v>1824</v>
      </c>
      <c r="K555" s="3" t="s">
        <v>1995</v>
      </c>
      <c r="L555" s="3" t="s">
        <v>2015</v>
      </c>
      <c r="M555" s="3" t="s">
        <v>2371</v>
      </c>
      <c r="N555" s="3" t="s">
        <v>2586</v>
      </c>
      <c r="O555" s="3" t="s">
        <v>2646</v>
      </c>
      <c r="P555" s="3"/>
      <c r="Q555" s="3"/>
    </row>
    <row r="556" spans="1:17" x14ac:dyDescent="0.15">
      <c r="A556" s="3" t="s">
        <v>1209</v>
      </c>
      <c r="B556" s="3">
        <v>257</v>
      </c>
      <c r="C556" s="3">
        <v>3.641</v>
      </c>
      <c r="D556" s="3" t="s">
        <v>13</v>
      </c>
      <c r="E556" s="3">
        <v>1.65422E-2</v>
      </c>
      <c r="F556" s="3" t="s">
        <v>1210</v>
      </c>
      <c r="G556" s="3">
        <v>80.688000000000002</v>
      </c>
      <c r="H556" s="3" t="s">
        <v>1211</v>
      </c>
      <c r="I556" s="3" t="s">
        <v>1805</v>
      </c>
      <c r="J556" s="3" t="s">
        <v>1920</v>
      </c>
      <c r="K556" s="3"/>
      <c r="L556" s="3" t="s">
        <v>2142</v>
      </c>
      <c r="M556" s="3" t="s">
        <v>2372</v>
      </c>
      <c r="N556" s="3" t="s">
        <v>2587</v>
      </c>
      <c r="O556" s="3" t="s">
        <v>2722</v>
      </c>
      <c r="P556" s="3" t="s">
        <v>2945</v>
      </c>
      <c r="Q556" s="3" t="s">
        <v>3211</v>
      </c>
    </row>
    <row r="557" spans="1:17" x14ac:dyDescent="0.15">
      <c r="A557" s="3" t="s">
        <v>1212</v>
      </c>
      <c r="B557" s="3">
        <v>70</v>
      </c>
      <c r="C557" s="3">
        <v>2.2309999999999999</v>
      </c>
      <c r="D557" s="3" t="s">
        <v>13</v>
      </c>
      <c r="E557" s="3">
        <v>2.4379999999999999E-2</v>
      </c>
      <c r="F557" s="3" t="s">
        <v>1213</v>
      </c>
      <c r="G557" s="3">
        <v>72.2</v>
      </c>
      <c r="H557" s="3" t="s">
        <v>1214</v>
      </c>
      <c r="I557" s="3" t="s">
        <v>1805</v>
      </c>
      <c r="J557" s="3" t="s">
        <v>1843</v>
      </c>
      <c r="K557" s="3"/>
      <c r="L557" s="3"/>
      <c r="M557" s="3" t="s">
        <v>2373</v>
      </c>
      <c r="N557" s="3" t="s">
        <v>2588</v>
      </c>
      <c r="O557" s="3" t="s">
        <v>2723</v>
      </c>
      <c r="P557" s="3" t="s">
        <v>2867</v>
      </c>
      <c r="Q557" s="3" t="s">
        <v>3133</v>
      </c>
    </row>
    <row r="558" spans="1:17" x14ac:dyDescent="0.15">
      <c r="A558" s="3" t="s">
        <v>1212</v>
      </c>
      <c r="B558" s="3">
        <v>46</v>
      </c>
      <c r="C558" s="3">
        <v>2.46</v>
      </c>
      <c r="D558" s="3" t="s">
        <v>13</v>
      </c>
      <c r="E558" s="3">
        <v>3.7463000000000003E-2</v>
      </c>
      <c r="F558" s="3" t="s">
        <v>1213</v>
      </c>
      <c r="G558" s="3">
        <v>170.61</v>
      </c>
      <c r="H558" s="3" t="s">
        <v>1215</v>
      </c>
      <c r="I558" s="3" t="s">
        <v>1805</v>
      </c>
      <c r="J558" s="3" t="s">
        <v>1843</v>
      </c>
      <c r="K558" s="3"/>
      <c r="L558" s="3"/>
      <c r="M558" s="3" t="s">
        <v>2373</v>
      </c>
      <c r="N558" s="3" t="s">
        <v>2588</v>
      </c>
      <c r="O558" s="3" t="s">
        <v>2723</v>
      </c>
      <c r="P558" s="3" t="s">
        <v>2867</v>
      </c>
      <c r="Q558" s="3" t="s">
        <v>3133</v>
      </c>
    </row>
    <row r="559" spans="1:17" x14ac:dyDescent="0.15">
      <c r="A559" s="3" t="s">
        <v>1212</v>
      </c>
      <c r="B559" s="3">
        <v>177</v>
      </c>
      <c r="C559" s="3">
        <v>2.661</v>
      </c>
      <c r="D559" s="3" t="s">
        <v>13</v>
      </c>
      <c r="E559" s="3">
        <v>5.8427999999999997E-5</v>
      </c>
      <c r="F559" s="3" t="s">
        <v>1213</v>
      </c>
      <c r="G559" s="3">
        <v>98.941999999999993</v>
      </c>
      <c r="H559" s="3" t="s">
        <v>1216</v>
      </c>
      <c r="I559" s="3" t="s">
        <v>1805</v>
      </c>
      <c r="J559" s="3" t="s">
        <v>1843</v>
      </c>
      <c r="K559" s="3"/>
      <c r="L559" s="3"/>
      <c r="M559" s="3" t="s">
        <v>2373</v>
      </c>
      <c r="N559" s="3" t="s">
        <v>2588</v>
      </c>
      <c r="O559" s="3" t="s">
        <v>2723</v>
      </c>
      <c r="P559" s="3" t="s">
        <v>2867</v>
      </c>
      <c r="Q559" s="3" t="s">
        <v>3133</v>
      </c>
    </row>
    <row r="560" spans="1:17" x14ac:dyDescent="0.15">
      <c r="A560" s="3" t="s">
        <v>1212</v>
      </c>
      <c r="B560" s="3">
        <v>245</v>
      </c>
      <c r="C560" s="3">
        <v>2.1429999999999998</v>
      </c>
      <c r="D560" s="3" t="s">
        <v>13</v>
      </c>
      <c r="E560" s="3">
        <v>9.5797000000000005E-4</v>
      </c>
      <c r="F560" s="3" t="s">
        <v>1213</v>
      </c>
      <c r="G560" s="3">
        <v>106.6</v>
      </c>
      <c r="H560" s="3" t="s">
        <v>1217</v>
      </c>
      <c r="I560" s="3" t="s">
        <v>1805</v>
      </c>
      <c r="J560" s="3" t="s">
        <v>1843</v>
      </c>
      <c r="K560" s="3"/>
      <c r="L560" s="3"/>
      <c r="M560" s="3" t="s">
        <v>2373</v>
      </c>
      <c r="N560" s="3" t="s">
        <v>2588</v>
      </c>
      <c r="O560" s="3" t="s">
        <v>2723</v>
      </c>
      <c r="P560" s="3" t="s">
        <v>2867</v>
      </c>
      <c r="Q560" s="3" t="s">
        <v>3133</v>
      </c>
    </row>
    <row r="561" spans="1:17" x14ac:dyDescent="0.15">
      <c r="A561" s="3" t="s">
        <v>1212</v>
      </c>
      <c r="B561" s="3">
        <v>266</v>
      </c>
      <c r="C561" s="3">
        <v>2.2559999999999998</v>
      </c>
      <c r="D561" s="3" t="s">
        <v>13</v>
      </c>
      <c r="E561" s="3">
        <v>2.4175999999999998E-3</v>
      </c>
      <c r="F561" s="3" t="s">
        <v>1213</v>
      </c>
      <c r="G561" s="3">
        <v>90.149000000000001</v>
      </c>
      <c r="H561" s="3" t="s">
        <v>1218</v>
      </c>
      <c r="I561" s="3" t="s">
        <v>1805</v>
      </c>
      <c r="J561" s="3" t="s">
        <v>1843</v>
      </c>
      <c r="K561" s="3"/>
      <c r="L561" s="3"/>
      <c r="M561" s="3" t="s">
        <v>2373</v>
      </c>
      <c r="N561" s="3" t="s">
        <v>2588</v>
      </c>
      <c r="O561" s="3" t="s">
        <v>2723</v>
      </c>
      <c r="P561" s="3" t="s">
        <v>2867</v>
      </c>
      <c r="Q561" s="3" t="s">
        <v>3133</v>
      </c>
    </row>
    <row r="562" spans="1:17" x14ac:dyDescent="0.15">
      <c r="A562" s="3" t="s">
        <v>1212</v>
      </c>
      <c r="B562" s="3">
        <v>307</v>
      </c>
      <c r="C562" s="3">
        <v>2.8109999999999999</v>
      </c>
      <c r="D562" s="3" t="s">
        <v>13</v>
      </c>
      <c r="E562" s="3">
        <v>1.72456E-5</v>
      </c>
      <c r="F562" s="3" t="s">
        <v>1213</v>
      </c>
      <c r="G562" s="3">
        <v>121.24</v>
      </c>
      <c r="H562" s="3" t="s">
        <v>1219</v>
      </c>
      <c r="I562" s="3" t="s">
        <v>1805</v>
      </c>
      <c r="J562" s="3" t="s">
        <v>1843</v>
      </c>
      <c r="K562" s="3"/>
      <c r="L562" s="3"/>
      <c r="M562" s="3" t="s">
        <v>2373</v>
      </c>
      <c r="N562" s="3" t="s">
        <v>2588</v>
      </c>
      <c r="O562" s="3" t="s">
        <v>2723</v>
      </c>
      <c r="P562" s="3" t="s">
        <v>2867</v>
      </c>
      <c r="Q562" s="3" t="s">
        <v>3133</v>
      </c>
    </row>
    <row r="563" spans="1:17" x14ac:dyDescent="0.15">
      <c r="A563" s="3" t="s">
        <v>1220</v>
      </c>
      <c r="B563" s="3">
        <v>78</v>
      </c>
      <c r="C563" s="3">
        <v>2.3809999999999998</v>
      </c>
      <c r="D563" s="3" t="s">
        <v>13</v>
      </c>
      <c r="E563" s="3">
        <v>1.39912E-3</v>
      </c>
      <c r="F563" s="3"/>
      <c r="G563" s="3">
        <v>99.283000000000001</v>
      </c>
      <c r="H563" s="3" t="s">
        <v>1221</v>
      </c>
      <c r="I563" s="3" t="s">
        <v>1806</v>
      </c>
      <c r="J563" s="3" t="s">
        <v>1824</v>
      </c>
      <c r="K563" s="3"/>
      <c r="L563" s="3"/>
      <c r="M563" s="3" t="s">
        <v>2374</v>
      </c>
      <c r="N563" s="3" t="s">
        <v>2589</v>
      </c>
      <c r="O563" s="3" t="s">
        <v>2646</v>
      </c>
      <c r="P563" s="3" t="s">
        <v>2946</v>
      </c>
      <c r="Q563" s="3" t="s">
        <v>3212</v>
      </c>
    </row>
    <row r="564" spans="1:17" x14ac:dyDescent="0.15">
      <c r="A564" s="3" t="s">
        <v>1222</v>
      </c>
      <c r="B564" s="3">
        <v>336</v>
      </c>
      <c r="C564" s="3">
        <v>3.6840000000000002</v>
      </c>
      <c r="D564" s="3" t="s">
        <v>13</v>
      </c>
      <c r="E564" s="3">
        <v>5.8018999999999996E-4</v>
      </c>
      <c r="F564" s="3"/>
      <c r="G564" s="3">
        <v>62.713999999999999</v>
      </c>
      <c r="H564" s="3" t="s">
        <v>1223</v>
      </c>
      <c r="I564" s="3" t="s">
        <v>1806</v>
      </c>
      <c r="J564" s="3"/>
      <c r="K564" s="3"/>
      <c r="L564" s="3"/>
      <c r="M564" s="3"/>
      <c r="N564" s="3"/>
      <c r="O564" s="3"/>
      <c r="P564" s="3"/>
      <c r="Q564" s="3"/>
    </row>
    <row r="565" spans="1:17" x14ac:dyDescent="0.15">
      <c r="A565" s="3" t="s">
        <v>1224</v>
      </c>
      <c r="B565" s="3">
        <v>18</v>
      </c>
      <c r="C565" s="3">
        <v>7.2480000000000002</v>
      </c>
      <c r="D565" s="3" t="s">
        <v>13</v>
      </c>
      <c r="E565" s="3">
        <v>4.4406000000000001E-5</v>
      </c>
      <c r="F565" s="3" t="s">
        <v>1225</v>
      </c>
      <c r="G565" s="3">
        <v>134.97</v>
      </c>
      <c r="H565" s="3" t="s">
        <v>1226</v>
      </c>
      <c r="I565" s="3" t="s">
        <v>1806</v>
      </c>
      <c r="J565" s="3" t="s">
        <v>1921</v>
      </c>
      <c r="K565" s="3"/>
      <c r="L565" s="3" t="s">
        <v>2143</v>
      </c>
      <c r="M565" s="3" t="s">
        <v>2375</v>
      </c>
      <c r="N565" s="3" t="s">
        <v>2590</v>
      </c>
      <c r="O565" s="3" t="s">
        <v>2724</v>
      </c>
      <c r="P565" s="3" t="s">
        <v>2947</v>
      </c>
      <c r="Q565" s="3" t="s">
        <v>3213</v>
      </c>
    </row>
    <row r="566" spans="1:17" x14ac:dyDescent="0.15">
      <c r="A566" s="3" t="s">
        <v>1227</v>
      </c>
      <c r="B566" s="3">
        <v>40</v>
      </c>
      <c r="C566" s="3">
        <v>5.1349999999999998</v>
      </c>
      <c r="D566" s="3" t="s">
        <v>13</v>
      </c>
      <c r="E566" s="3">
        <v>8.0193999999999998E-5</v>
      </c>
      <c r="F566" s="3" t="s">
        <v>1093</v>
      </c>
      <c r="G566" s="3">
        <v>108.24</v>
      </c>
      <c r="H566" s="3" t="s">
        <v>1228</v>
      </c>
      <c r="I566" s="3" t="s">
        <v>1806</v>
      </c>
      <c r="J566" s="3" t="s">
        <v>1913</v>
      </c>
      <c r="K566" s="3"/>
      <c r="L566" s="3" t="s">
        <v>2144</v>
      </c>
      <c r="M566" s="3"/>
      <c r="N566" s="3"/>
      <c r="O566" s="3"/>
      <c r="P566" s="3" t="s">
        <v>2948</v>
      </c>
      <c r="Q566" s="3" t="s">
        <v>3214</v>
      </c>
    </row>
    <row r="567" spans="1:17" x14ac:dyDescent="0.15">
      <c r="A567" s="3" t="s">
        <v>1229</v>
      </c>
      <c r="B567" s="3">
        <v>244</v>
      </c>
      <c r="C567" s="3">
        <v>2.262</v>
      </c>
      <c r="D567" s="3" t="s">
        <v>13</v>
      </c>
      <c r="E567" s="3">
        <v>1.4581100000000001E-3</v>
      </c>
      <c r="F567" s="3" t="s">
        <v>1230</v>
      </c>
      <c r="G567" s="3">
        <v>79.837000000000003</v>
      </c>
      <c r="H567" s="3" t="s">
        <v>1231</v>
      </c>
      <c r="I567" s="3" t="s">
        <v>1805</v>
      </c>
      <c r="J567" s="3" t="s">
        <v>1922</v>
      </c>
      <c r="K567" s="3"/>
      <c r="L567" s="3" t="s">
        <v>2145</v>
      </c>
      <c r="M567" s="3" t="s">
        <v>2376</v>
      </c>
      <c r="N567" s="3" t="s">
        <v>2591</v>
      </c>
      <c r="O567" s="3" t="s">
        <v>2725</v>
      </c>
      <c r="P567" s="3" t="s">
        <v>2949</v>
      </c>
      <c r="Q567" s="3" t="s">
        <v>3215</v>
      </c>
    </row>
    <row r="568" spans="1:17" x14ac:dyDescent="0.15">
      <c r="A568" s="3" t="s">
        <v>1229</v>
      </c>
      <c r="B568" s="3">
        <v>399</v>
      </c>
      <c r="C568" s="3">
        <v>2.956</v>
      </c>
      <c r="D568" s="3" t="s">
        <v>13</v>
      </c>
      <c r="E568" s="3">
        <v>3.5978999999999998E-3</v>
      </c>
      <c r="F568" s="3" t="s">
        <v>1230</v>
      </c>
      <c r="G568" s="3">
        <v>72.897999999999996</v>
      </c>
      <c r="H568" s="3" t="s">
        <v>1232</v>
      </c>
      <c r="I568" s="3" t="s">
        <v>1805</v>
      </c>
      <c r="J568" s="3" t="s">
        <v>1922</v>
      </c>
      <c r="K568" s="3"/>
      <c r="L568" s="3" t="s">
        <v>2145</v>
      </c>
      <c r="M568" s="3" t="s">
        <v>2376</v>
      </c>
      <c r="N568" s="3" t="s">
        <v>2591</v>
      </c>
      <c r="O568" s="3" t="s">
        <v>2725</v>
      </c>
      <c r="P568" s="3" t="s">
        <v>2949</v>
      </c>
      <c r="Q568" s="3" t="s">
        <v>3215</v>
      </c>
    </row>
    <row r="569" spans="1:17" x14ac:dyDescent="0.15">
      <c r="A569" s="3" t="s">
        <v>1233</v>
      </c>
      <c r="B569" s="3">
        <v>434</v>
      </c>
      <c r="C569" s="3">
        <v>2.448</v>
      </c>
      <c r="D569" s="3" t="s">
        <v>13</v>
      </c>
      <c r="E569" s="3">
        <v>7.2559E-3</v>
      </c>
      <c r="F569" s="3" t="s">
        <v>1234</v>
      </c>
      <c r="G569" s="3">
        <v>72.433999999999997</v>
      </c>
      <c r="H569" s="3" t="s">
        <v>1235</v>
      </c>
      <c r="I569" s="3" t="s">
        <v>1813</v>
      </c>
      <c r="J569" s="3" t="s">
        <v>1923</v>
      </c>
      <c r="K569" s="3"/>
      <c r="L569" s="3" t="s">
        <v>2146</v>
      </c>
      <c r="M569" s="3" t="s">
        <v>2377</v>
      </c>
      <c r="N569" s="3" t="s">
        <v>2592</v>
      </c>
      <c r="O569" s="3" t="s">
        <v>2726</v>
      </c>
      <c r="P569" s="3" t="s">
        <v>2950</v>
      </c>
      <c r="Q569" s="3" t="s">
        <v>3216</v>
      </c>
    </row>
    <row r="570" spans="1:17" x14ac:dyDescent="0.15">
      <c r="A570" s="3" t="s">
        <v>1236</v>
      </c>
      <c r="B570" s="3">
        <v>683</v>
      </c>
      <c r="C570" s="3">
        <v>2.3330000000000002</v>
      </c>
      <c r="D570" s="3" t="s">
        <v>13</v>
      </c>
      <c r="E570" s="3">
        <v>1.1614399999999999E-3</v>
      </c>
      <c r="F570" s="3" t="s">
        <v>1237</v>
      </c>
      <c r="G570" s="3">
        <v>55.460999999999999</v>
      </c>
      <c r="H570" s="3" t="s">
        <v>1238</v>
      </c>
      <c r="I570" s="3" t="s">
        <v>1806</v>
      </c>
      <c r="J570" s="3" t="s">
        <v>1875</v>
      </c>
      <c r="K570" s="3" t="s">
        <v>1960</v>
      </c>
      <c r="L570" s="3" t="s">
        <v>2077</v>
      </c>
      <c r="M570" s="3" t="s">
        <v>2378</v>
      </c>
      <c r="N570" s="3" t="s">
        <v>2593</v>
      </c>
      <c r="O570" s="3" t="s">
        <v>2727</v>
      </c>
      <c r="P570" s="3" t="s">
        <v>2951</v>
      </c>
      <c r="Q570" s="3" t="s">
        <v>3217</v>
      </c>
    </row>
    <row r="571" spans="1:17" x14ac:dyDescent="0.15">
      <c r="A571" s="3" t="s">
        <v>1239</v>
      </c>
      <c r="B571" s="3">
        <v>249</v>
      </c>
      <c r="C571" s="3">
        <v>2.68</v>
      </c>
      <c r="D571" s="3" t="s">
        <v>13</v>
      </c>
      <c r="E571" s="3">
        <v>1.17599E-3</v>
      </c>
      <c r="F571" s="3" t="s">
        <v>1240</v>
      </c>
      <c r="G571" s="3">
        <v>84.478999999999999</v>
      </c>
      <c r="H571" s="3" t="s">
        <v>1241</v>
      </c>
      <c r="I571" s="3" t="s">
        <v>1806</v>
      </c>
      <c r="J571" s="3"/>
      <c r="K571" s="3"/>
      <c r="L571" s="3"/>
      <c r="M571" s="3"/>
      <c r="N571" s="3"/>
      <c r="O571" s="3"/>
      <c r="P571" s="3"/>
      <c r="Q571" s="3"/>
    </row>
    <row r="572" spans="1:17" x14ac:dyDescent="0.15">
      <c r="A572" s="3" t="s">
        <v>1242</v>
      </c>
      <c r="B572" s="3">
        <v>474</v>
      </c>
      <c r="C572" s="3">
        <v>5.3780000000000001</v>
      </c>
      <c r="D572" s="3" t="s">
        <v>13</v>
      </c>
      <c r="E572" s="3">
        <v>1.0619E-3</v>
      </c>
      <c r="F572" s="3" t="s">
        <v>1243</v>
      </c>
      <c r="G572" s="3">
        <v>98.105000000000004</v>
      </c>
      <c r="H572" s="3" t="s">
        <v>1244</v>
      </c>
      <c r="I572" s="3" t="s">
        <v>1806</v>
      </c>
      <c r="J572" s="3"/>
      <c r="K572" s="3"/>
      <c r="L572" s="3" t="s">
        <v>2021</v>
      </c>
      <c r="M572" s="3" t="s">
        <v>2379</v>
      </c>
      <c r="N572" s="3"/>
      <c r="O572" s="3"/>
      <c r="P572" s="3" t="s">
        <v>2952</v>
      </c>
      <c r="Q572" s="3" t="s">
        <v>3218</v>
      </c>
    </row>
    <row r="573" spans="1:17" x14ac:dyDescent="0.15">
      <c r="A573" s="3" t="s">
        <v>1245</v>
      </c>
      <c r="B573" s="3">
        <v>366</v>
      </c>
      <c r="C573" s="3">
        <v>2.798</v>
      </c>
      <c r="D573" s="3" t="s">
        <v>13</v>
      </c>
      <c r="E573" s="3">
        <v>3.8996999999999999E-5</v>
      </c>
      <c r="F573" s="3" t="s">
        <v>1246</v>
      </c>
      <c r="G573" s="3">
        <v>98.942999999999998</v>
      </c>
      <c r="H573" s="3" t="s">
        <v>1247</v>
      </c>
      <c r="I573" s="3" t="s">
        <v>1807</v>
      </c>
      <c r="J573" s="3" t="s">
        <v>1924</v>
      </c>
      <c r="K573" s="3" t="s">
        <v>1996</v>
      </c>
      <c r="L573" s="3" t="s">
        <v>2147</v>
      </c>
      <c r="M573" s="3" t="s">
        <v>2380</v>
      </c>
      <c r="N573" s="3" t="s">
        <v>2594</v>
      </c>
      <c r="O573" s="3" t="s">
        <v>2728</v>
      </c>
      <c r="P573" s="3" t="s">
        <v>2953</v>
      </c>
      <c r="Q573" s="3" t="s">
        <v>3219</v>
      </c>
    </row>
    <row r="574" spans="1:17" x14ac:dyDescent="0.15">
      <c r="A574" s="3" t="s">
        <v>1248</v>
      </c>
      <c r="B574" s="3">
        <v>163</v>
      </c>
      <c r="C574" s="3">
        <v>3.16</v>
      </c>
      <c r="D574" s="3" t="s">
        <v>13</v>
      </c>
      <c r="E574" s="3">
        <v>2.7703999999999999E-2</v>
      </c>
      <c r="F574" s="3" t="s">
        <v>1249</v>
      </c>
      <c r="G574" s="3">
        <v>71.424999999999997</v>
      </c>
      <c r="H574" s="3" t="s">
        <v>1250</v>
      </c>
      <c r="I574" s="3" t="s">
        <v>1806</v>
      </c>
      <c r="J574" s="3" t="s">
        <v>1826</v>
      </c>
      <c r="K574" s="3" t="s">
        <v>1997</v>
      </c>
      <c r="L574" s="3" t="s">
        <v>2148</v>
      </c>
      <c r="M574" s="3"/>
      <c r="N574" s="3"/>
      <c r="O574" s="3"/>
      <c r="P574" s="3" t="s">
        <v>2954</v>
      </c>
      <c r="Q574" s="3" t="s">
        <v>3220</v>
      </c>
    </row>
    <row r="575" spans="1:17" x14ac:dyDescent="0.15">
      <c r="A575" s="3" t="s">
        <v>1251</v>
      </c>
      <c r="B575" s="3">
        <v>97</v>
      </c>
      <c r="C575" s="3">
        <v>4.3520000000000003</v>
      </c>
      <c r="D575" s="3" t="s">
        <v>13</v>
      </c>
      <c r="E575" s="3">
        <v>3.7341E-5</v>
      </c>
      <c r="F575" s="3" t="s">
        <v>1252</v>
      </c>
      <c r="G575" s="3">
        <v>116.24</v>
      </c>
      <c r="H575" s="3" t="s">
        <v>1253</v>
      </c>
      <c r="I575" s="3" t="s">
        <v>1805</v>
      </c>
      <c r="J575" s="3"/>
      <c r="K575" s="3"/>
      <c r="L575" s="3" t="s">
        <v>2131</v>
      </c>
      <c r="M575" s="3" t="s">
        <v>2350</v>
      </c>
      <c r="N575" s="3"/>
      <c r="O575" s="3"/>
      <c r="P575" s="3"/>
      <c r="Q575" s="3"/>
    </row>
    <row r="576" spans="1:17" x14ac:dyDescent="0.15">
      <c r="A576" s="3" t="s">
        <v>1254</v>
      </c>
      <c r="B576" s="3">
        <v>58</v>
      </c>
      <c r="C576" s="3">
        <v>2.335</v>
      </c>
      <c r="D576" s="3" t="s">
        <v>13</v>
      </c>
      <c r="E576" s="3">
        <v>3.6058999999999999E-4</v>
      </c>
      <c r="F576" s="3" t="s">
        <v>1255</v>
      </c>
      <c r="G576" s="3">
        <v>95.775000000000006</v>
      </c>
      <c r="H576" s="3" t="s">
        <v>1256</v>
      </c>
      <c r="I576" s="3" t="s">
        <v>1805</v>
      </c>
      <c r="J576" s="3" t="s">
        <v>1925</v>
      </c>
      <c r="K576" s="3"/>
      <c r="L576" s="3"/>
      <c r="M576" s="3"/>
      <c r="N576" s="3"/>
      <c r="O576" s="3"/>
      <c r="P576" s="3" t="s">
        <v>2955</v>
      </c>
      <c r="Q576" s="3" t="s">
        <v>3221</v>
      </c>
    </row>
    <row r="577" spans="1:17" x14ac:dyDescent="0.15">
      <c r="A577" s="3" t="s">
        <v>1257</v>
      </c>
      <c r="B577" s="3">
        <v>371</v>
      </c>
      <c r="C577" s="3">
        <v>3.0139999999999998</v>
      </c>
      <c r="D577" s="3" t="s">
        <v>13</v>
      </c>
      <c r="E577" s="3">
        <v>9.0094000000000003E-4</v>
      </c>
      <c r="F577" s="3" t="s">
        <v>1258</v>
      </c>
      <c r="G577" s="3">
        <v>127.97</v>
      </c>
      <c r="H577" s="3" t="s">
        <v>1259</v>
      </c>
      <c r="I577" s="3" t="s">
        <v>1805</v>
      </c>
      <c r="J577" s="3" t="s">
        <v>1843</v>
      </c>
      <c r="K577" s="3"/>
      <c r="L577" s="3" t="s">
        <v>2113</v>
      </c>
      <c r="M577" s="3" t="s">
        <v>2381</v>
      </c>
      <c r="N577" s="3" t="s">
        <v>2595</v>
      </c>
      <c r="O577" s="3" t="s">
        <v>2729</v>
      </c>
      <c r="P577" s="3" t="s">
        <v>2806</v>
      </c>
      <c r="Q577" s="3" t="s">
        <v>3072</v>
      </c>
    </row>
    <row r="578" spans="1:17" x14ac:dyDescent="0.15">
      <c r="A578" s="3" t="s">
        <v>1257</v>
      </c>
      <c r="B578" s="3">
        <v>334</v>
      </c>
      <c r="C578" s="3">
        <v>3.9809999999999999</v>
      </c>
      <c r="D578" s="3" t="s">
        <v>13</v>
      </c>
      <c r="E578" s="3">
        <v>7.0136000000000005E-4</v>
      </c>
      <c r="F578" s="3" t="s">
        <v>1258</v>
      </c>
      <c r="G578" s="3">
        <v>64.819999999999993</v>
      </c>
      <c r="H578" s="3" t="s">
        <v>1260</v>
      </c>
      <c r="I578" s="3" t="s">
        <v>1805</v>
      </c>
      <c r="J578" s="3" t="s">
        <v>1843</v>
      </c>
      <c r="K578" s="3"/>
      <c r="L578" s="3" t="s">
        <v>2113</v>
      </c>
      <c r="M578" s="3" t="s">
        <v>2381</v>
      </c>
      <c r="N578" s="3" t="s">
        <v>2595</v>
      </c>
      <c r="O578" s="3" t="s">
        <v>2729</v>
      </c>
      <c r="P578" s="3" t="s">
        <v>2806</v>
      </c>
      <c r="Q578" s="3" t="s">
        <v>3072</v>
      </c>
    </row>
    <row r="579" spans="1:17" x14ac:dyDescent="0.15">
      <c r="A579" s="3" t="s">
        <v>1261</v>
      </c>
      <c r="B579" s="3">
        <v>388</v>
      </c>
      <c r="C579" s="3">
        <v>2.827</v>
      </c>
      <c r="D579" s="3" t="s">
        <v>13</v>
      </c>
      <c r="E579" s="3">
        <v>7.6362999999999995E-4</v>
      </c>
      <c r="F579" s="3" t="s">
        <v>1262</v>
      </c>
      <c r="G579" s="3">
        <v>77.596999999999994</v>
      </c>
      <c r="H579" s="3" t="s">
        <v>1263</v>
      </c>
      <c r="I579" s="3" t="s">
        <v>1814</v>
      </c>
      <c r="J579" s="3" t="s">
        <v>1926</v>
      </c>
      <c r="K579" s="3" t="s">
        <v>1960</v>
      </c>
      <c r="L579" s="3" t="s">
        <v>2149</v>
      </c>
      <c r="M579" s="3" t="s">
        <v>2382</v>
      </c>
      <c r="N579" s="3" t="s">
        <v>2596</v>
      </c>
      <c r="O579" s="3" t="s">
        <v>2730</v>
      </c>
      <c r="P579" s="3"/>
      <c r="Q579" s="3"/>
    </row>
    <row r="580" spans="1:17" x14ac:dyDescent="0.15">
      <c r="A580" s="3" t="s">
        <v>1264</v>
      </c>
      <c r="B580" s="3">
        <v>152</v>
      </c>
      <c r="C580" s="3">
        <v>3.4079999999999999</v>
      </c>
      <c r="D580" s="3" t="s">
        <v>13</v>
      </c>
      <c r="E580" s="3">
        <v>5.9940999999999998E-4</v>
      </c>
      <c r="F580" s="3" t="s">
        <v>92</v>
      </c>
      <c r="G580" s="3">
        <v>118.19</v>
      </c>
      <c r="H580" s="3" t="s">
        <v>1265</v>
      </c>
      <c r="I580" s="3" t="s">
        <v>1805</v>
      </c>
      <c r="J580" s="3" t="s">
        <v>1828</v>
      </c>
      <c r="K580" s="3"/>
      <c r="L580" s="3" t="s">
        <v>2020</v>
      </c>
      <c r="M580" s="3" t="s">
        <v>2383</v>
      </c>
      <c r="N580" s="3" t="s">
        <v>2597</v>
      </c>
      <c r="O580" s="3" t="s">
        <v>2650</v>
      </c>
      <c r="P580" s="3" t="s">
        <v>2759</v>
      </c>
      <c r="Q580" s="3" t="s">
        <v>3025</v>
      </c>
    </row>
    <row r="581" spans="1:17" x14ac:dyDescent="0.15">
      <c r="A581" s="3" t="s">
        <v>1264</v>
      </c>
      <c r="B581" s="3">
        <v>106</v>
      </c>
      <c r="C581" s="3">
        <v>2.6509999999999998</v>
      </c>
      <c r="D581" s="3" t="s">
        <v>13</v>
      </c>
      <c r="E581" s="3">
        <v>1.9650700000000001E-4</v>
      </c>
      <c r="F581" s="3" t="s">
        <v>92</v>
      </c>
      <c r="G581" s="3">
        <v>168.31</v>
      </c>
      <c r="H581" s="3" t="s">
        <v>1266</v>
      </c>
      <c r="I581" s="3" t="s">
        <v>1805</v>
      </c>
      <c r="J581" s="3" t="s">
        <v>1828</v>
      </c>
      <c r="K581" s="3"/>
      <c r="L581" s="3" t="s">
        <v>2020</v>
      </c>
      <c r="M581" s="3" t="s">
        <v>2383</v>
      </c>
      <c r="N581" s="3" t="s">
        <v>2597</v>
      </c>
      <c r="O581" s="3" t="s">
        <v>2650</v>
      </c>
      <c r="P581" s="3" t="s">
        <v>2759</v>
      </c>
      <c r="Q581" s="3" t="s">
        <v>3025</v>
      </c>
    </row>
    <row r="582" spans="1:17" x14ac:dyDescent="0.15">
      <c r="A582" s="3" t="s">
        <v>1267</v>
      </c>
      <c r="B582" s="3">
        <v>124</v>
      </c>
      <c r="C582" s="3">
        <v>0.41699999999999998</v>
      </c>
      <c r="D582" s="3" t="s">
        <v>83</v>
      </c>
      <c r="E582" s="3">
        <v>5.5608000000000003E-3</v>
      </c>
      <c r="F582" s="3" t="s">
        <v>1268</v>
      </c>
      <c r="G582" s="3">
        <v>102.95</v>
      </c>
      <c r="H582" s="3" t="s">
        <v>1269</v>
      </c>
      <c r="I582" s="3" t="s">
        <v>1806</v>
      </c>
      <c r="J582" s="3"/>
      <c r="K582" s="3"/>
      <c r="L582" s="3" t="s">
        <v>2033</v>
      </c>
      <c r="M582" s="3"/>
      <c r="N582" s="3"/>
      <c r="O582" s="3"/>
      <c r="P582" s="3" t="s">
        <v>2777</v>
      </c>
      <c r="Q582" s="3" t="s">
        <v>3043</v>
      </c>
    </row>
    <row r="583" spans="1:17" x14ac:dyDescent="0.15">
      <c r="A583" s="3" t="s">
        <v>1270</v>
      </c>
      <c r="B583" s="3">
        <v>109</v>
      </c>
      <c r="C583" s="3">
        <v>4.5289999999999999</v>
      </c>
      <c r="D583" s="3" t="s">
        <v>13</v>
      </c>
      <c r="E583" s="3">
        <v>1.3476E-2</v>
      </c>
      <c r="F583" s="3" t="s">
        <v>1271</v>
      </c>
      <c r="G583" s="3">
        <v>48.423000000000002</v>
      </c>
      <c r="H583" s="3" t="s">
        <v>1272</v>
      </c>
      <c r="I583" s="3" t="s">
        <v>1805</v>
      </c>
      <c r="J583" s="3" t="s">
        <v>1927</v>
      </c>
      <c r="K583" s="3"/>
      <c r="L583" s="3" t="s">
        <v>2150</v>
      </c>
      <c r="M583" s="3" t="s">
        <v>2323</v>
      </c>
      <c r="N583" s="3" t="s">
        <v>2547</v>
      </c>
      <c r="O583" s="3" t="s">
        <v>2708</v>
      </c>
      <c r="P583" s="3" t="s">
        <v>2900</v>
      </c>
      <c r="Q583" s="3" t="s">
        <v>3166</v>
      </c>
    </row>
    <row r="584" spans="1:17" x14ac:dyDescent="0.15">
      <c r="A584" s="3" t="s">
        <v>1270</v>
      </c>
      <c r="B584" s="3">
        <v>261</v>
      </c>
      <c r="C584" s="3">
        <v>4.194</v>
      </c>
      <c r="D584" s="3" t="s">
        <v>13</v>
      </c>
      <c r="E584" s="3">
        <v>1.4081400000000001E-4</v>
      </c>
      <c r="F584" s="3" t="s">
        <v>1271</v>
      </c>
      <c r="G584" s="3">
        <v>112.13</v>
      </c>
      <c r="H584" s="3" t="s">
        <v>1273</v>
      </c>
      <c r="I584" s="3" t="s">
        <v>1805</v>
      </c>
      <c r="J584" s="3" t="s">
        <v>1927</v>
      </c>
      <c r="K584" s="3"/>
      <c r="L584" s="3" t="s">
        <v>2150</v>
      </c>
      <c r="M584" s="3" t="s">
        <v>2323</v>
      </c>
      <c r="N584" s="3" t="s">
        <v>2547</v>
      </c>
      <c r="O584" s="3" t="s">
        <v>2708</v>
      </c>
      <c r="P584" s="3" t="s">
        <v>2900</v>
      </c>
      <c r="Q584" s="3" t="s">
        <v>3166</v>
      </c>
    </row>
    <row r="585" spans="1:17" x14ac:dyDescent="0.15">
      <c r="A585" s="3" t="s">
        <v>1270</v>
      </c>
      <c r="B585" s="3">
        <v>57</v>
      </c>
      <c r="C585" s="3">
        <v>3.1309999999999998</v>
      </c>
      <c r="D585" s="3" t="s">
        <v>13</v>
      </c>
      <c r="E585" s="3">
        <v>1.1415E-2</v>
      </c>
      <c r="F585" s="3" t="s">
        <v>1271</v>
      </c>
      <c r="G585" s="3">
        <v>101.42</v>
      </c>
      <c r="H585" s="3" t="s">
        <v>1274</v>
      </c>
      <c r="I585" s="3" t="s">
        <v>1805</v>
      </c>
      <c r="J585" s="3" t="s">
        <v>1927</v>
      </c>
      <c r="K585" s="3"/>
      <c r="L585" s="3" t="s">
        <v>2150</v>
      </c>
      <c r="M585" s="3" t="s">
        <v>2323</v>
      </c>
      <c r="N585" s="3" t="s">
        <v>2547</v>
      </c>
      <c r="O585" s="3" t="s">
        <v>2708</v>
      </c>
      <c r="P585" s="3" t="s">
        <v>2900</v>
      </c>
      <c r="Q585" s="3" t="s">
        <v>3166</v>
      </c>
    </row>
    <row r="586" spans="1:17" x14ac:dyDescent="0.15">
      <c r="A586" s="3" t="s">
        <v>1270</v>
      </c>
      <c r="B586" s="3">
        <v>196</v>
      </c>
      <c r="C586" s="3">
        <v>2.4540000000000002</v>
      </c>
      <c r="D586" s="3" t="s">
        <v>13</v>
      </c>
      <c r="E586" s="3">
        <v>5.4803999999999999E-3</v>
      </c>
      <c r="F586" s="3" t="s">
        <v>1271</v>
      </c>
      <c r="G586" s="3">
        <v>56.204999999999998</v>
      </c>
      <c r="H586" s="3" t="s">
        <v>1275</v>
      </c>
      <c r="I586" s="3" t="s">
        <v>1805</v>
      </c>
      <c r="J586" s="3" t="s">
        <v>1927</v>
      </c>
      <c r="K586" s="3"/>
      <c r="L586" s="3" t="s">
        <v>2150</v>
      </c>
      <c r="M586" s="3" t="s">
        <v>2323</v>
      </c>
      <c r="N586" s="3" t="s">
        <v>2547</v>
      </c>
      <c r="O586" s="3" t="s">
        <v>2708</v>
      </c>
      <c r="P586" s="3" t="s">
        <v>2900</v>
      </c>
      <c r="Q586" s="3" t="s">
        <v>3166</v>
      </c>
    </row>
    <row r="587" spans="1:17" x14ac:dyDescent="0.15">
      <c r="A587" s="3" t="s">
        <v>1270</v>
      </c>
      <c r="B587" s="3">
        <v>115</v>
      </c>
      <c r="C587" s="3">
        <v>3.774</v>
      </c>
      <c r="D587" s="3" t="s">
        <v>13</v>
      </c>
      <c r="E587" s="3">
        <v>2.9843999999999999E-3</v>
      </c>
      <c r="F587" s="3" t="s">
        <v>1271</v>
      </c>
      <c r="G587" s="3">
        <v>82.287000000000006</v>
      </c>
      <c r="H587" s="3" t="s">
        <v>1276</v>
      </c>
      <c r="I587" s="3" t="s">
        <v>1805</v>
      </c>
      <c r="J587" s="3" t="s">
        <v>1927</v>
      </c>
      <c r="K587" s="3"/>
      <c r="L587" s="3" t="s">
        <v>2150</v>
      </c>
      <c r="M587" s="3" t="s">
        <v>2323</v>
      </c>
      <c r="N587" s="3" t="s">
        <v>2547</v>
      </c>
      <c r="O587" s="3" t="s">
        <v>2708</v>
      </c>
      <c r="P587" s="3" t="s">
        <v>2900</v>
      </c>
      <c r="Q587" s="3" t="s">
        <v>3166</v>
      </c>
    </row>
    <row r="588" spans="1:17" x14ac:dyDescent="0.15">
      <c r="A588" s="3" t="s">
        <v>1277</v>
      </c>
      <c r="B588" s="3">
        <v>291</v>
      </c>
      <c r="C588" s="3">
        <v>2.4820000000000002</v>
      </c>
      <c r="D588" s="3" t="s">
        <v>13</v>
      </c>
      <c r="E588" s="3">
        <v>1.61992E-2</v>
      </c>
      <c r="F588" s="3" t="s">
        <v>1278</v>
      </c>
      <c r="G588" s="3">
        <v>91.549000000000007</v>
      </c>
      <c r="H588" s="3" t="s">
        <v>1279</v>
      </c>
      <c r="I588" s="3" t="s">
        <v>1806</v>
      </c>
      <c r="J588" s="3" t="s">
        <v>1877</v>
      </c>
      <c r="K588" s="3" t="s">
        <v>1977</v>
      </c>
      <c r="L588" s="3" t="s">
        <v>2151</v>
      </c>
      <c r="M588" s="3" t="s">
        <v>2384</v>
      </c>
      <c r="N588" s="3" t="s">
        <v>2598</v>
      </c>
      <c r="O588" s="3" t="s">
        <v>2644</v>
      </c>
      <c r="P588" s="3" t="s">
        <v>2956</v>
      </c>
      <c r="Q588" s="3" t="s">
        <v>3222</v>
      </c>
    </row>
    <row r="589" spans="1:17" x14ac:dyDescent="0.15">
      <c r="A589" s="3" t="s">
        <v>1277</v>
      </c>
      <c r="B589" s="3">
        <v>78</v>
      </c>
      <c r="C589" s="3">
        <v>3.1480000000000001</v>
      </c>
      <c r="D589" s="3" t="s">
        <v>13</v>
      </c>
      <c r="E589" s="3">
        <v>1.6430899999999999E-4</v>
      </c>
      <c r="F589" s="3" t="s">
        <v>1278</v>
      </c>
      <c r="G589" s="3">
        <v>87.180999999999997</v>
      </c>
      <c r="H589" s="3" t="s">
        <v>1280</v>
      </c>
      <c r="I589" s="3" t="s">
        <v>1806</v>
      </c>
      <c r="J589" s="3" t="s">
        <v>1877</v>
      </c>
      <c r="K589" s="3" t="s">
        <v>1977</v>
      </c>
      <c r="L589" s="3" t="s">
        <v>2151</v>
      </c>
      <c r="M589" s="3" t="s">
        <v>2384</v>
      </c>
      <c r="N589" s="3" t="s">
        <v>2598</v>
      </c>
      <c r="O589" s="3" t="s">
        <v>2644</v>
      </c>
      <c r="P589" s="3" t="s">
        <v>2956</v>
      </c>
      <c r="Q589" s="3" t="s">
        <v>3222</v>
      </c>
    </row>
    <row r="590" spans="1:17" x14ac:dyDescent="0.15">
      <c r="A590" s="3" t="s">
        <v>1277</v>
      </c>
      <c r="B590" s="3">
        <v>322</v>
      </c>
      <c r="C590" s="3">
        <v>3.8239999999999998</v>
      </c>
      <c r="D590" s="3" t="s">
        <v>13</v>
      </c>
      <c r="E590" s="3">
        <v>4.0717999999999999E-5</v>
      </c>
      <c r="F590" s="3" t="s">
        <v>1278</v>
      </c>
      <c r="G590" s="3">
        <v>95.531000000000006</v>
      </c>
      <c r="H590" s="3" t="s">
        <v>1281</v>
      </c>
      <c r="I590" s="3" t="s">
        <v>1806</v>
      </c>
      <c r="J590" s="3" t="s">
        <v>1877</v>
      </c>
      <c r="K590" s="3" t="s">
        <v>1977</v>
      </c>
      <c r="L590" s="3" t="s">
        <v>2151</v>
      </c>
      <c r="M590" s="3" t="s">
        <v>2384</v>
      </c>
      <c r="N590" s="3" t="s">
        <v>2598</v>
      </c>
      <c r="O590" s="3" t="s">
        <v>2644</v>
      </c>
      <c r="P590" s="3" t="s">
        <v>2956</v>
      </c>
      <c r="Q590" s="3" t="s">
        <v>3222</v>
      </c>
    </row>
    <row r="591" spans="1:17" x14ac:dyDescent="0.15">
      <c r="A591" s="3" t="s">
        <v>1277</v>
      </c>
      <c r="B591" s="3">
        <v>358</v>
      </c>
      <c r="C591" s="3">
        <v>7.452</v>
      </c>
      <c r="D591" s="3" t="s">
        <v>13</v>
      </c>
      <c r="E591" s="3">
        <v>3.0884000000000002E-2</v>
      </c>
      <c r="F591" s="3" t="s">
        <v>1278</v>
      </c>
      <c r="G591" s="3">
        <v>95.501999999999995</v>
      </c>
      <c r="H591" s="3" t="s">
        <v>1282</v>
      </c>
      <c r="I591" s="3" t="s">
        <v>1806</v>
      </c>
      <c r="J591" s="3" t="s">
        <v>1877</v>
      </c>
      <c r="K591" s="3" t="s">
        <v>1977</v>
      </c>
      <c r="L591" s="3" t="s">
        <v>2151</v>
      </c>
      <c r="M591" s="3" t="s">
        <v>2384</v>
      </c>
      <c r="N591" s="3" t="s">
        <v>2598</v>
      </c>
      <c r="O591" s="3" t="s">
        <v>2644</v>
      </c>
      <c r="P591" s="3" t="s">
        <v>2956</v>
      </c>
      <c r="Q591" s="3" t="s">
        <v>3222</v>
      </c>
    </row>
    <row r="592" spans="1:17" x14ac:dyDescent="0.15">
      <c r="A592" s="3" t="s">
        <v>1277</v>
      </c>
      <c r="B592" s="3">
        <v>81</v>
      </c>
      <c r="C592" s="3">
        <v>6.87</v>
      </c>
      <c r="D592" s="3" t="s">
        <v>13</v>
      </c>
      <c r="E592" s="3">
        <v>9.7021000000000005E-5</v>
      </c>
      <c r="F592" s="3" t="s">
        <v>1278</v>
      </c>
      <c r="G592" s="3">
        <v>103.88</v>
      </c>
      <c r="H592" s="3" t="s">
        <v>1283</v>
      </c>
      <c r="I592" s="3" t="s">
        <v>1806</v>
      </c>
      <c r="J592" s="3" t="s">
        <v>1877</v>
      </c>
      <c r="K592" s="3" t="s">
        <v>1977</v>
      </c>
      <c r="L592" s="3" t="s">
        <v>2151</v>
      </c>
      <c r="M592" s="3" t="s">
        <v>2384</v>
      </c>
      <c r="N592" s="3" t="s">
        <v>2598</v>
      </c>
      <c r="O592" s="3" t="s">
        <v>2644</v>
      </c>
      <c r="P592" s="3" t="s">
        <v>2956</v>
      </c>
      <c r="Q592" s="3" t="s">
        <v>3222</v>
      </c>
    </row>
    <row r="593" spans="1:17" x14ac:dyDescent="0.15">
      <c r="A593" s="3" t="s">
        <v>1277</v>
      </c>
      <c r="B593" s="3">
        <v>87</v>
      </c>
      <c r="C593" s="3">
        <v>9.0850000000000009</v>
      </c>
      <c r="D593" s="3" t="s">
        <v>13</v>
      </c>
      <c r="E593" s="3">
        <v>3.921E-3</v>
      </c>
      <c r="F593" s="3" t="s">
        <v>1278</v>
      </c>
      <c r="G593" s="3">
        <v>96.463999999999999</v>
      </c>
      <c r="H593" s="3" t="s">
        <v>1284</v>
      </c>
      <c r="I593" s="3" t="s">
        <v>1806</v>
      </c>
      <c r="J593" s="3" t="s">
        <v>1877</v>
      </c>
      <c r="K593" s="3" t="s">
        <v>1977</v>
      </c>
      <c r="L593" s="3" t="s">
        <v>2151</v>
      </c>
      <c r="M593" s="3" t="s">
        <v>2384</v>
      </c>
      <c r="N593" s="3" t="s">
        <v>2598</v>
      </c>
      <c r="O593" s="3" t="s">
        <v>2644</v>
      </c>
      <c r="P593" s="3" t="s">
        <v>2956</v>
      </c>
      <c r="Q593" s="3" t="s">
        <v>3222</v>
      </c>
    </row>
    <row r="594" spans="1:17" x14ac:dyDescent="0.15">
      <c r="A594" s="3" t="s">
        <v>1277</v>
      </c>
      <c r="B594" s="3">
        <v>191</v>
      </c>
      <c r="C594" s="3">
        <v>11.898999999999999</v>
      </c>
      <c r="D594" s="3" t="s">
        <v>13</v>
      </c>
      <c r="E594" s="3">
        <v>1.3730400000000001E-4</v>
      </c>
      <c r="F594" s="3" t="s">
        <v>1278</v>
      </c>
      <c r="G594" s="3">
        <v>83.691999999999993</v>
      </c>
      <c r="H594" s="3" t="s">
        <v>1285</v>
      </c>
      <c r="I594" s="3" t="s">
        <v>1806</v>
      </c>
      <c r="J594" s="3" t="s">
        <v>1877</v>
      </c>
      <c r="K594" s="3" t="s">
        <v>1977</v>
      </c>
      <c r="L594" s="3" t="s">
        <v>2151</v>
      </c>
      <c r="M594" s="3" t="s">
        <v>2384</v>
      </c>
      <c r="N594" s="3" t="s">
        <v>2598</v>
      </c>
      <c r="O594" s="3" t="s">
        <v>2644</v>
      </c>
      <c r="P594" s="3" t="s">
        <v>2956</v>
      </c>
      <c r="Q594" s="3" t="s">
        <v>3222</v>
      </c>
    </row>
    <row r="595" spans="1:17" x14ac:dyDescent="0.15">
      <c r="A595" s="3" t="s">
        <v>1277</v>
      </c>
      <c r="B595" s="3">
        <v>312</v>
      </c>
      <c r="C595" s="3">
        <v>3.0470000000000002</v>
      </c>
      <c r="D595" s="3" t="s">
        <v>13</v>
      </c>
      <c r="E595" s="3">
        <v>4.0365000000000003E-4</v>
      </c>
      <c r="F595" s="3" t="s">
        <v>1278</v>
      </c>
      <c r="G595" s="3">
        <v>47.893999999999998</v>
      </c>
      <c r="H595" s="3" t="s">
        <v>1286</v>
      </c>
      <c r="I595" s="3" t="s">
        <v>1806</v>
      </c>
      <c r="J595" s="3" t="s">
        <v>1877</v>
      </c>
      <c r="K595" s="3" t="s">
        <v>1977</v>
      </c>
      <c r="L595" s="3" t="s">
        <v>2151</v>
      </c>
      <c r="M595" s="3" t="s">
        <v>2384</v>
      </c>
      <c r="N595" s="3" t="s">
        <v>2598</v>
      </c>
      <c r="O595" s="3" t="s">
        <v>2644</v>
      </c>
      <c r="P595" s="3" t="s">
        <v>2956</v>
      </c>
      <c r="Q595" s="3" t="s">
        <v>3222</v>
      </c>
    </row>
    <row r="596" spans="1:17" x14ac:dyDescent="0.15">
      <c r="A596" s="3" t="s">
        <v>1277</v>
      </c>
      <c r="B596" s="3">
        <v>232</v>
      </c>
      <c r="C596" s="3">
        <v>4.5919999999999996</v>
      </c>
      <c r="D596" s="3" t="s">
        <v>13</v>
      </c>
      <c r="E596" s="3">
        <v>7.5217999999999997E-5</v>
      </c>
      <c r="F596" s="3" t="s">
        <v>1278</v>
      </c>
      <c r="G596" s="3">
        <v>102.77</v>
      </c>
      <c r="H596" s="3" t="s">
        <v>1287</v>
      </c>
      <c r="I596" s="3" t="s">
        <v>1806</v>
      </c>
      <c r="J596" s="3" t="s">
        <v>1877</v>
      </c>
      <c r="K596" s="3" t="s">
        <v>1977</v>
      </c>
      <c r="L596" s="3" t="s">
        <v>2151</v>
      </c>
      <c r="M596" s="3" t="s">
        <v>2384</v>
      </c>
      <c r="N596" s="3" t="s">
        <v>2598</v>
      </c>
      <c r="O596" s="3" t="s">
        <v>2644</v>
      </c>
      <c r="P596" s="3" t="s">
        <v>2956</v>
      </c>
      <c r="Q596" s="3" t="s">
        <v>3222</v>
      </c>
    </row>
    <row r="597" spans="1:17" x14ac:dyDescent="0.15">
      <c r="A597" s="3" t="s">
        <v>1288</v>
      </c>
      <c r="B597" s="3">
        <v>11</v>
      </c>
      <c r="C597" s="3">
        <v>2.762</v>
      </c>
      <c r="D597" s="3" t="s">
        <v>13</v>
      </c>
      <c r="E597" s="3">
        <v>1.41763E-3</v>
      </c>
      <c r="F597" s="3" t="s">
        <v>1289</v>
      </c>
      <c r="G597" s="3">
        <v>107.82</v>
      </c>
      <c r="H597" s="3" t="s">
        <v>1290</v>
      </c>
      <c r="I597" s="3" t="s">
        <v>1808</v>
      </c>
      <c r="J597" s="3"/>
      <c r="K597" s="3" t="s">
        <v>1960</v>
      </c>
      <c r="L597" s="3"/>
      <c r="M597" s="3"/>
      <c r="N597" s="3"/>
      <c r="O597" s="3"/>
      <c r="P597" s="3"/>
      <c r="Q597" s="3"/>
    </row>
    <row r="598" spans="1:17" x14ac:dyDescent="0.15">
      <c r="A598" s="3" t="s">
        <v>1291</v>
      </c>
      <c r="B598" s="3">
        <v>124</v>
      </c>
      <c r="C598" s="3">
        <v>3.2639999999999998</v>
      </c>
      <c r="D598" s="3" t="s">
        <v>13</v>
      </c>
      <c r="E598" s="3">
        <v>4.0367000000000002E-4</v>
      </c>
      <c r="F598" s="3" t="s">
        <v>1292</v>
      </c>
      <c r="G598" s="3">
        <v>64.819999999999993</v>
      </c>
      <c r="H598" s="3" t="s">
        <v>1293</v>
      </c>
      <c r="I598" s="3" t="s">
        <v>1805</v>
      </c>
      <c r="J598" s="3" t="s">
        <v>1824</v>
      </c>
      <c r="K598" s="3" t="s">
        <v>1953</v>
      </c>
      <c r="L598" s="3" t="s">
        <v>2015</v>
      </c>
      <c r="M598" s="3" t="s">
        <v>2385</v>
      </c>
      <c r="N598" s="3" t="s">
        <v>2599</v>
      </c>
      <c r="O598" s="3" t="s">
        <v>2646</v>
      </c>
      <c r="P598" s="3"/>
      <c r="Q598" s="3"/>
    </row>
    <row r="599" spans="1:17" x14ac:dyDescent="0.15">
      <c r="A599" s="3" t="s">
        <v>1294</v>
      </c>
      <c r="B599" s="3">
        <v>220</v>
      </c>
      <c r="C599" s="3">
        <v>4.6630000000000003</v>
      </c>
      <c r="D599" s="3" t="s">
        <v>13</v>
      </c>
      <c r="E599" s="3">
        <v>1.8433E-3</v>
      </c>
      <c r="F599" s="3" t="s">
        <v>1295</v>
      </c>
      <c r="G599" s="3">
        <v>43.808</v>
      </c>
      <c r="H599" s="3" t="s">
        <v>1296</v>
      </c>
      <c r="I599" s="3" t="s">
        <v>1808</v>
      </c>
      <c r="J599" s="3"/>
      <c r="K599" s="3" t="s">
        <v>1998</v>
      </c>
      <c r="L599" s="3" t="s">
        <v>2050</v>
      </c>
      <c r="M599" s="3" t="s">
        <v>2386</v>
      </c>
      <c r="N599" s="3" t="s">
        <v>2600</v>
      </c>
      <c r="O599" s="3" t="s">
        <v>2656</v>
      </c>
      <c r="P599" s="3" t="s">
        <v>2957</v>
      </c>
      <c r="Q599" s="3" t="s">
        <v>3223</v>
      </c>
    </row>
    <row r="600" spans="1:17" x14ac:dyDescent="0.15">
      <c r="A600" s="3" t="s">
        <v>1297</v>
      </c>
      <c r="B600" s="3">
        <v>212</v>
      </c>
      <c r="C600" s="3">
        <v>3.5209999999999999</v>
      </c>
      <c r="D600" s="3" t="s">
        <v>13</v>
      </c>
      <c r="E600" s="3">
        <v>1.6177400000000002E-2</v>
      </c>
      <c r="F600" s="3" t="s">
        <v>1298</v>
      </c>
      <c r="G600" s="3">
        <v>115.54</v>
      </c>
      <c r="H600" s="3" t="s">
        <v>1300</v>
      </c>
      <c r="I600" s="3" t="s">
        <v>1814</v>
      </c>
      <c r="J600" s="3"/>
      <c r="K600" s="3"/>
      <c r="L600" s="3" t="s">
        <v>2033</v>
      </c>
      <c r="M600" s="3"/>
      <c r="N600" s="3"/>
      <c r="O600" s="3"/>
      <c r="P600" s="3" t="s">
        <v>2853</v>
      </c>
      <c r="Q600" s="3" t="s">
        <v>3119</v>
      </c>
    </row>
    <row r="601" spans="1:17" x14ac:dyDescent="0.15">
      <c r="A601" s="3" t="s">
        <v>1297</v>
      </c>
      <c r="B601" s="3">
        <v>295</v>
      </c>
      <c r="C601" s="3">
        <v>4.9279999999999999</v>
      </c>
      <c r="D601" s="3" t="s">
        <v>13</v>
      </c>
      <c r="E601" s="3">
        <v>8.0711999999999996E-5</v>
      </c>
      <c r="F601" s="3" t="s">
        <v>1298</v>
      </c>
      <c r="G601" s="3">
        <v>66.055999999999997</v>
      </c>
      <c r="H601" s="3" t="s">
        <v>1301</v>
      </c>
      <c r="I601" s="3" t="s">
        <v>1814</v>
      </c>
      <c r="J601" s="3"/>
      <c r="K601" s="3"/>
      <c r="L601" s="3" t="s">
        <v>2033</v>
      </c>
      <c r="M601" s="3"/>
      <c r="N601" s="3"/>
      <c r="O601" s="3"/>
      <c r="P601" s="3" t="s">
        <v>2853</v>
      </c>
      <c r="Q601" s="3" t="s">
        <v>3119</v>
      </c>
    </row>
    <row r="602" spans="1:17" x14ac:dyDescent="0.15">
      <c r="A602" s="3" t="s">
        <v>1297</v>
      </c>
      <c r="B602" s="3">
        <v>279</v>
      </c>
      <c r="C602" s="3">
        <v>3.274</v>
      </c>
      <c r="D602" s="3" t="s">
        <v>13</v>
      </c>
      <c r="E602" s="3">
        <v>1.6348600000000001E-4</v>
      </c>
      <c r="F602" s="3" t="s">
        <v>1298</v>
      </c>
      <c r="G602" s="3">
        <v>99.161000000000001</v>
      </c>
      <c r="H602" s="3" t="s">
        <v>1302</v>
      </c>
      <c r="I602" s="3" t="s">
        <v>1814</v>
      </c>
      <c r="J602" s="3"/>
      <c r="K602" s="3"/>
      <c r="L602" s="3" t="s">
        <v>2033</v>
      </c>
      <c r="M602" s="3"/>
      <c r="N602" s="3"/>
      <c r="O602" s="3"/>
      <c r="P602" s="3" t="s">
        <v>2853</v>
      </c>
      <c r="Q602" s="3" t="s">
        <v>3119</v>
      </c>
    </row>
    <row r="603" spans="1:17" x14ac:dyDescent="0.15">
      <c r="A603" s="3" t="s">
        <v>1297</v>
      </c>
      <c r="B603" s="3">
        <v>300</v>
      </c>
      <c r="C603" s="3">
        <v>4.1879999999999997</v>
      </c>
      <c r="D603" s="3" t="s">
        <v>13</v>
      </c>
      <c r="E603" s="3">
        <v>2.1841E-3</v>
      </c>
      <c r="F603" s="3" t="s">
        <v>1298</v>
      </c>
      <c r="G603" s="3">
        <v>96.772999999999996</v>
      </c>
      <c r="H603" s="3" t="s">
        <v>1303</v>
      </c>
      <c r="I603" s="3" t="s">
        <v>1814</v>
      </c>
      <c r="J603" s="3"/>
      <c r="K603" s="3"/>
      <c r="L603" s="3" t="s">
        <v>2033</v>
      </c>
      <c r="M603" s="3"/>
      <c r="N603" s="3"/>
      <c r="O603" s="3"/>
      <c r="P603" s="3" t="s">
        <v>2853</v>
      </c>
      <c r="Q603" s="3" t="s">
        <v>3119</v>
      </c>
    </row>
    <row r="604" spans="1:17" x14ac:dyDescent="0.15">
      <c r="A604" s="3" t="s">
        <v>1304</v>
      </c>
      <c r="B604" s="3">
        <v>63</v>
      </c>
      <c r="C604" s="3">
        <v>3.9E-2</v>
      </c>
      <c r="D604" s="3" t="s">
        <v>83</v>
      </c>
      <c r="E604" s="3">
        <v>3.8364000000000002E-6</v>
      </c>
      <c r="F604" s="3" t="s">
        <v>1305</v>
      </c>
      <c r="G604" s="3">
        <v>69.484999999999999</v>
      </c>
      <c r="H604" s="3" t="s">
        <v>1306</v>
      </c>
      <c r="I604" s="3" t="s">
        <v>1808</v>
      </c>
      <c r="J604" s="3"/>
      <c r="K604" s="3"/>
      <c r="L604" s="3"/>
      <c r="M604" s="3"/>
      <c r="N604" s="3"/>
      <c r="O604" s="3"/>
      <c r="P604" s="3"/>
      <c r="Q604" s="3"/>
    </row>
    <row r="605" spans="1:17" x14ac:dyDescent="0.15">
      <c r="A605" s="3" t="s">
        <v>1307</v>
      </c>
      <c r="B605" s="3">
        <v>35</v>
      </c>
      <c r="C605" s="3">
        <v>2.3330000000000002</v>
      </c>
      <c r="D605" s="3" t="s">
        <v>13</v>
      </c>
      <c r="E605" s="3">
        <v>1.2736600000000001E-2</v>
      </c>
      <c r="F605" s="3" t="s">
        <v>1308</v>
      </c>
      <c r="G605" s="3">
        <v>123.55</v>
      </c>
      <c r="H605" s="3" t="s">
        <v>1309</v>
      </c>
      <c r="I605" s="3" t="s">
        <v>1808</v>
      </c>
      <c r="J605" s="3"/>
      <c r="K605" s="3" t="s">
        <v>1956</v>
      </c>
      <c r="L605" s="3" t="s">
        <v>2017</v>
      </c>
      <c r="M605" s="3" t="s">
        <v>2255</v>
      </c>
      <c r="N605" s="3"/>
      <c r="O605" s="3"/>
      <c r="P605" s="3" t="s">
        <v>2824</v>
      </c>
      <c r="Q605" s="3" t="s">
        <v>3090</v>
      </c>
    </row>
    <row r="606" spans="1:17" x14ac:dyDescent="0.15">
      <c r="A606" s="3" t="s">
        <v>1307</v>
      </c>
      <c r="B606" s="3">
        <v>11</v>
      </c>
      <c r="C606" s="3">
        <v>4.3650000000000002</v>
      </c>
      <c r="D606" s="3" t="s">
        <v>13</v>
      </c>
      <c r="E606" s="3">
        <v>3.1764E-4</v>
      </c>
      <c r="F606" s="3" t="s">
        <v>1308</v>
      </c>
      <c r="G606" s="3">
        <v>98.105000000000004</v>
      </c>
      <c r="H606" s="3" t="s">
        <v>1310</v>
      </c>
      <c r="I606" s="3" t="s">
        <v>1808</v>
      </c>
      <c r="J606" s="3"/>
      <c r="K606" s="3" t="s">
        <v>1956</v>
      </c>
      <c r="L606" s="3" t="s">
        <v>2017</v>
      </c>
      <c r="M606" s="3" t="s">
        <v>2255</v>
      </c>
      <c r="N606" s="3"/>
      <c r="O606" s="3"/>
      <c r="P606" s="3" t="s">
        <v>2824</v>
      </c>
      <c r="Q606" s="3" t="s">
        <v>3090</v>
      </c>
    </row>
    <row r="607" spans="1:17" x14ac:dyDescent="0.15">
      <c r="A607" s="3" t="s">
        <v>1307</v>
      </c>
      <c r="B607" s="3">
        <v>18</v>
      </c>
      <c r="C607" s="3">
        <v>3.5539999999999998</v>
      </c>
      <c r="D607" s="3" t="s">
        <v>13</v>
      </c>
      <c r="E607" s="3">
        <v>3.8476000000000003E-2</v>
      </c>
      <c r="F607" s="3" t="s">
        <v>1308</v>
      </c>
      <c r="G607" s="3">
        <v>55.353000000000002</v>
      </c>
      <c r="H607" s="3" t="s">
        <v>1311</v>
      </c>
      <c r="I607" s="3" t="s">
        <v>1808</v>
      </c>
      <c r="J607" s="3"/>
      <c r="K607" s="3" t="s">
        <v>1956</v>
      </c>
      <c r="L607" s="3" t="s">
        <v>2017</v>
      </c>
      <c r="M607" s="3" t="s">
        <v>2255</v>
      </c>
      <c r="N607" s="3"/>
      <c r="O607" s="3"/>
      <c r="P607" s="3" t="s">
        <v>2824</v>
      </c>
      <c r="Q607" s="3" t="s">
        <v>3090</v>
      </c>
    </row>
    <row r="608" spans="1:17" x14ac:dyDescent="0.15">
      <c r="A608" s="3" t="s">
        <v>1307</v>
      </c>
      <c r="B608" s="3">
        <v>46</v>
      </c>
      <c r="C608" s="3">
        <v>3.0190000000000001</v>
      </c>
      <c r="D608" s="3" t="s">
        <v>13</v>
      </c>
      <c r="E608" s="3">
        <v>8.7588E-4</v>
      </c>
      <c r="F608" s="3" t="s">
        <v>1308</v>
      </c>
      <c r="G608" s="3">
        <v>88.134</v>
      </c>
      <c r="H608" s="3" t="s">
        <v>1312</v>
      </c>
      <c r="I608" s="3" t="s">
        <v>1808</v>
      </c>
      <c r="J608" s="3"/>
      <c r="K608" s="3" t="s">
        <v>1956</v>
      </c>
      <c r="L608" s="3" t="s">
        <v>2017</v>
      </c>
      <c r="M608" s="3" t="s">
        <v>2255</v>
      </c>
      <c r="N608" s="3"/>
      <c r="O608" s="3"/>
      <c r="P608" s="3" t="s">
        <v>2824</v>
      </c>
      <c r="Q608" s="3" t="s">
        <v>3090</v>
      </c>
    </row>
    <row r="609" spans="1:17" x14ac:dyDescent="0.15">
      <c r="A609" s="3" t="s">
        <v>1307</v>
      </c>
      <c r="B609" s="3">
        <v>23</v>
      </c>
      <c r="C609" s="3">
        <v>3.5539999999999998</v>
      </c>
      <c r="D609" s="3" t="s">
        <v>13</v>
      </c>
      <c r="E609" s="3">
        <v>3.8476000000000003E-2</v>
      </c>
      <c r="F609" s="3" t="s">
        <v>1308</v>
      </c>
      <c r="G609" s="3">
        <v>55.353000000000002</v>
      </c>
      <c r="H609" s="3" t="s">
        <v>1311</v>
      </c>
      <c r="I609" s="3" t="s">
        <v>1808</v>
      </c>
      <c r="J609" s="3"/>
      <c r="K609" s="3" t="s">
        <v>1956</v>
      </c>
      <c r="L609" s="3" t="s">
        <v>2017</v>
      </c>
      <c r="M609" s="3" t="s">
        <v>2255</v>
      </c>
      <c r="N609" s="3"/>
      <c r="O609" s="3"/>
      <c r="P609" s="3" t="s">
        <v>2824</v>
      </c>
      <c r="Q609" s="3" t="s">
        <v>3090</v>
      </c>
    </row>
    <row r="610" spans="1:17" x14ac:dyDescent="0.15">
      <c r="A610" s="3" t="s">
        <v>1313</v>
      </c>
      <c r="B610" s="3">
        <v>109</v>
      </c>
      <c r="C610" s="3">
        <v>0.38600000000000001</v>
      </c>
      <c r="D610" s="3" t="s">
        <v>83</v>
      </c>
      <c r="E610" s="3">
        <v>3.8482000000000002E-4</v>
      </c>
      <c r="F610" s="3" t="s">
        <v>1314</v>
      </c>
      <c r="G610" s="3">
        <v>157.96</v>
      </c>
      <c r="H610" s="3" t="s">
        <v>1315</v>
      </c>
      <c r="I610" s="3" t="s">
        <v>1814</v>
      </c>
      <c r="J610" s="3"/>
      <c r="K610" s="3"/>
      <c r="L610" s="3" t="s">
        <v>2033</v>
      </c>
      <c r="M610" s="3"/>
      <c r="N610" s="3"/>
      <c r="O610" s="3"/>
      <c r="P610" s="3" t="s">
        <v>2958</v>
      </c>
      <c r="Q610" s="3" t="s">
        <v>3224</v>
      </c>
    </row>
    <row r="611" spans="1:17" x14ac:dyDescent="0.15">
      <c r="A611" s="3" t="s">
        <v>1316</v>
      </c>
      <c r="B611" s="3">
        <v>74</v>
      </c>
      <c r="C611" s="3">
        <v>2.9990000000000001</v>
      </c>
      <c r="D611" s="3" t="s">
        <v>13</v>
      </c>
      <c r="E611" s="3">
        <v>1.41483E-4</v>
      </c>
      <c r="F611" s="3" t="s">
        <v>1317</v>
      </c>
      <c r="G611" s="3">
        <v>74.789000000000001</v>
      </c>
      <c r="H611" s="3" t="s">
        <v>1318</v>
      </c>
      <c r="I611" s="3" t="s">
        <v>1808</v>
      </c>
      <c r="J611" s="3"/>
      <c r="K611" s="3" t="s">
        <v>1956</v>
      </c>
      <c r="L611" s="3" t="s">
        <v>2017</v>
      </c>
      <c r="M611" s="3" t="s">
        <v>2255</v>
      </c>
      <c r="N611" s="3"/>
      <c r="O611" s="3"/>
      <c r="P611" s="3" t="s">
        <v>2824</v>
      </c>
      <c r="Q611" s="3" t="s">
        <v>3090</v>
      </c>
    </row>
    <row r="612" spans="1:17" x14ac:dyDescent="0.15">
      <c r="A612" s="3" t="s">
        <v>1316</v>
      </c>
      <c r="B612" s="3">
        <v>26</v>
      </c>
      <c r="C612" s="3">
        <v>3.468</v>
      </c>
      <c r="D612" s="3" t="s">
        <v>13</v>
      </c>
      <c r="E612" s="3">
        <v>1.3591499999999999E-4</v>
      </c>
      <c r="F612" s="3" t="s">
        <v>1317</v>
      </c>
      <c r="G612" s="3">
        <v>58.698999999999998</v>
      </c>
      <c r="H612" s="3" t="s">
        <v>1319</v>
      </c>
      <c r="I612" s="3" t="s">
        <v>1808</v>
      </c>
      <c r="J612" s="3"/>
      <c r="K612" s="3" t="s">
        <v>1956</v>
      </c>
      <c r="L612" s="3" t="s">
        <v>2017</v>
      </c>
      <c r="M612" s="3" t="s">
        <v>2255</v>
      </c>
      <c r="N612" s="3"/>
      <c r="O612" s="3"/>
      <c r="P612" s="3" t="s">
        <v>2824</v>
      </c>
      <c r="Q612" s="3" t="s">
        <v>3090</v>
      </c>
    </row>
    <row r="613" spans="1:17" x14ac:dyDescent="0.15">
      <c r="A613" s="3" t="s">
        <v>1316</v>
      </c>
      <c r="B613" s="3">
        <v>60</v>
      </c>
      <c r="C613" s="3">
        <v>2.617</v>
      </c>
      <c r="D613" s="3" t="s">
        <v>13</v>
      </c>
      <c r="E613" s="3">
        <v>3.8598E-2</v>
      </c>
      <c r="F613" s="3" t="s">
        <v>1317</v>
      </c>
      <c r="G613" s="3">
        <v>58.595999999999997</v>
      </c>
      <c r="H613" s="3" t="s">
        <v>1320</v>
      </c>
      <c r="I613" s="3" t="s">
        <v>1808</v>
      </c>
      <c r="J613" s="3"/>
      <c r="K613" s="3" t="s">
        <v>1956</v>
      </c>
      <c r="L613" s="3" t="s">
        <v>2017</v>
      </c>
      <c r="M613" s="3" t="s">
        <v>2255</v>
      </c>
      <c r="N613" s="3"/>
      <c r="O613" s="3"/>
      <c r="P613" s="3" t="s">
        <v>2824</v>
      </c>
      <c r="Q613" s="3" t="s">
        <v>3090</v>
      </c>
    </row>
    <row r="614" spans="1:17" x14ac:dyDescent="0.15">
      <c r="A614" s="3" t="s">
        <v>1316</v>
      </c>
      <c r="B614" s="3">
        <v>136</v>
      </c>
      <c r="C614" s="3">
        <v>4.4359999999999999</v>
      </c>
      <c r="D614" s="3" t="s">
        <v>13</v>
      </c>
      <c r="E614" s="3">
        <v>6.579E-4</v>
      </c>
      <c r="F614" s="3" t="s">
        <v>1317</v>
      </c>
      <c r="G614" s="3">
        <v>171.78</v>
      </c>
      <c r="H614" s="3" t="s">
        <v>1321</v>
      </c>
      <c r="I614" s="3" t="s">
        <v>1808</v>
      </c>
      <c r="J614" s="3"/>
      <c r="K614" s="3" t="s">
        <v>1956</v>
      </c>
      <c r="L614" s="3" t="s">
        <v>2017</v>
      </c>
      <c r="M614" s="3" t="s">
        <v>2255</v>
      </c>
      <c r="N614" s="3"/>
      <c r="O614" s="3"/>
      <c r="P614" s="3" t="s">
        <v>2824</v>
      </c>
      <c r="Q614" s="3" t="s">
        <v>3090</v>
      </c>
    </row>
    <row r="615" spans="1:17" x14ac:dyDescent="0.15">
      <c r="A615" s="3" t="s">
        <v>1316</v>
      </c>
      <c r="B615" s="3">
        <v>23</v>
      </c>
      <c r="C615" s="3">
        <v>2.7</v>
      </c>
      <c r="D615" s="3" t="s">
        <v>13</v>
      </c>
      <c r="E615" s="3">
        <v>8.4197000000000004E-4</v>
      </c>
      <c r="F615" s="3" t="s">
        <v>1317</v>
      </c>
      <c r="G615" s="3">
        <v>114.63</v>
      </c>
      <c r="H615" s="3" t="s">
        <v>1323</v>
      </c>
      <c r="I615" s="3" t="s">
        <v>1808</v>
      </c>
      <c r="J615" s="3"/>
      <c r="K615" s="3" t="s">
        <v>1956</v>
      </c>
      <c r="L615" s="3" t="s">
        <v>2017</v>
      </c>
      <c r="M615" s="3" t="s">
        <v>2255</v>
      </c>
      <c r="N615" s="3"/>
      <c r="O615" s="3"/>
      <c r="P615" s="3" t="s">
        <v>2824</v>
      </c>
      <c r="Q615" s="3" t="s">
        <v>3090</v>
      </c>
    </row>
    <row r="616" spans="1:17" x14ac:dyDescent="0.15">
      <c r="A616" s="3" t="s">
        <v>1316</v>
      </c>
      <c r="B616" s="3">
        <v>31</v>
      </c>
      <c r="C616" s="3">
        <v>3.468</v>
      </c>
      <c r="D616" s="3" t="s">
        <v>13</v>
      </c>
      <c r="E616" s="3">
        <v>1.3591499999999999E-4</v>
      </c>
      <c r="F616" s="3" t="s">
        <v>1317</v>
      </c>
      <c r="G616" s="3">
        <v>58.698999999999998</v>
      </c>
      <c r="H616" s="3" t="s">
        <v>1319</v>
      </c>
      <c r="I616" s="3" t="s">
        <v>1808</v>
      </c>
      <c r="J616" s="3"/>
      <c r="K616" s="3" t="s">
        <v>1956</v>
      </c>
      <c r="L616" s="3" t="s">
        <v>2017</v>
      </c>
      <c r="M616" s="3" t="s">
        <v>2255</v>
      </c>
      <c r="N616" s="3"/>
      <c r="O616" s="3"/>
      <c r="P616" s="3" t="s">
        <v>2824</v>
      </c>
      <c r="Q616" s="3" t="s">
        <v>3090</v>
      </c>
    </row>
    <row r="617" spans="1:17" x14ac:dyDescent="0.15">
      <c r="A617" s="3" t="s">
        <v>1324</v>
      </c>
      <c r="B617" s="3">
        <v>123</v>
      </c>
      <c r="C617" s="3">
        <v>3.625</v>
      </c>
      <c r="D617" s="3" t="s">
        <v>13</v>
      </c>
      <c r="E617" s="3">
        <v>9.1894999999999998E-4</v>
      </c>
      <c r="F617" s="3" t="s">
        <v>1325</v>
      </c>
      <c r="G617" s="3">
        <v>57.55</v>
      </c>
      <c r="H617" s="3" t="s">
        <v>1326</v>
      </c>
      <c r="I617" s="3" t="s">
        <v>1808</v>
      </c>
      <c r="J617" s="3" t="s">
        <v>1830</v>
      </c>
      <c r="K617" s="3" t="s">
        <v>1999</v>
      </c>
      <c r="L617" s="3" t="s">
        <v>2152</v>
      </c>
      <c r="M617" s="3" t="s">
        <v>2387</v>
      </c>
      <c r="N617" s="3"/>
      <c r="O617" s="3"/>
      <c r="P617" s="3" t="s">
        <v>2959</v>
      </c>
      <c r="Q617" s="3" t="s">
        <v>3225</v>
      </c>
    </row>
    <row r="618" spans="1:17" x14ac:dyDescent="0.15">
      <c r="A618" s="3" t="s">
        <v>1324</v>
      </c>
      <c r="B618" s="3">
        <v>175</v>
      </c>
      <c r="C618" s="3">
        <v>3.8519999999999999</v>
      </c>
      <c r="D618" s="3" t="s">
        <v>13</v>
      </c>
      <c r="E618" s="3">
        <v>1.21661E-4</v>
      </c>
      <c r="F618" s="3" t="s">
        <v>1325</v>
      </c>
      <c r="G618" s="3">
        <v>120.99</v>
      </c>
      <c r="H618" s="3" t="s">
        <v>1327</v>
      </c>
      <c r="I618" s="3" t="s">
        <v>1808</v>
      </c>
      <c r="J618" s="3" t="s">
        <v>1830</v>
      </c>
      <c r="K618" s="3" t="s">
        <v>1999</v>
      </c>
      <c r="L618" s="3" t="s">
        <v>2152</v>
      </c>
      <c r="M618" s="3" t="s">
        <v>2387</v>
      </c>
      <c r="N618" s="3"/>
      <c r="O618" s="3"/>
      <c r="P618" s="3" t="s">
        <v>2959</v>
      </c>
      <c r="Q618" s="3" t="s">
        <v>3225</v>
      </c>
    </row>
    <row r="619" spans="1:17" x14ac:dyDescent="0.15">
      <c r="A619" s="3" t="s">
        <v>1328</v>
      </c>
      <c r="B619" s="3">
        <v>68</v>
      </c>
      <c r="C619" s="3">
        <v>2.145</v>
      </c>
      <c r="D619" s="3" t="s">
        <v>13</v>
      </c>
      <c r="E619" s="3">
        <v>5.8091000000000003E-5</v>
      </c>
      <c r="F619" s="3" t="s">
        <v>1329</v>
      </c>
      <c r="G619" s="3">
        <v>79.492000000000004</v>
      </c>
      <c r="H619" s="3" t="s">
        <v>1330</v>
      </c>
      <c r="I619" s="3" t="s">
        <v>1812</v>
      </c>
      <c r="J619" s="3" t="s">
        <v>1928</v>
      </c>
      <c r="K619" s="3" t="s">
        <v>1952</v>
      </c>
      <c r="L619" s="3"/>
      <c r="M619" s="3"/>
      <c r="N619" s="3"/>
      <c r="O619" s="3"/>
      <c r="P619" s="3"/>
      <c r="Q619" s="3"/>
    </row>
    <row r="620" spans="1:17" x14ac:dyDescent="0.15">
      <c r="A620" s="3" t="s">
        <v>1331</v>
      </c>
      <c r="B620" s="3">
        <v>13</v>
      </c>
      <c r="C620" s="3">
        <v>3.1469999999999998</v>
      </c>
      <c r="D620" s="3" t="s">
        <v>13</v>
      </c>
      <c r="E620" s="3">
        <v>3.6079999999999999E-4</v>
      </c>
      <c r="F620" s="3" t="s">
        <v>1332</v>
      </c>
      <c r="G620" s="3">
        <v>127.56</v>
      </c>
      <c r="H620" s="3" t="s">
        <v>492</v>
      </c>
      <c r="I620" s="3" t="s">
        <v>1808</v>
      </c>
      <c r="J620" s="3" t="s">
        <v>1874</v>
      </c>
      <c r="K620" s="3" t="s">
        <v>1956</v>
      </c>
      <c r="L620" s="3" t="s">
        <v>2017</v>
      </c>
      <c r="M620" s="3" t="s">
        <v>2268</v>
      </c>
      <c r="N620" s="3"/>
      <c r="O620" s="3"/>
      <c r="P620" s="3" t="s">
        <v>2838</v>
      </c>
      <c r="Q620" s="3" t="s">
        <v>3104</v>
      </c>
    </row>
    <row r="621" spans="1:17" x14ac:dyDescent="0.15">
      <c r="A621" s="3" t="s">
        <v>1331</v>
      </c>
      <c r="B621" s="3">
        <v>9</v>
      </c>
      <c r="C621" s="3">
        <v>2.3919999999999999</v>
      </c>
      <c r="D621" s="3" t="s">
        <v>13</v>
      </c>
      <c r="E621" s="3">
        <v>1.4593799999999999E-3</v>
      </c>
      <c r="F621" s="3" t="s">
        <v>1332</v>
      </c>
      <c r="G621" s="3">
        <v>100.93</v>
      </c>
      <c r="H621" s="3" t="s">
        <v>1334</v>
      </c>
      <c r="I621" s="3" t="s">
        <v>1808</v>
      </c>
      <c r="J621" s="3" t="s">
        <v>1874</v>
      </c>
      <c r="K621" s="3" t="s">
        <v>1956</v>
      </c>
      <c r="L621" s="3" t="s">
        <v>2017</v>
      </c>
      <c r="M621" s="3" t="s">
        <v>2268</v>
      </c>
      <c r="N621" s="3"/>
      <c r="O621" s="3"/>
      <c r="P621" s="3" t="s">
        <v>2838</v>
      </c>
      <c r="Q621" s="3" t="s">
        <v>3104</v>
      </c>
    </row>
    <row r="622" spans="1:17" x14ac:dyDescent="0.15">
      <c r="A622" s="3" t="s">
        <v>1331</v>
      </c>
      <c r="B622" s="3">
        <v>17</v>
      </c>
      <c r="C622" s="3">
        <v>4.4189999999999996</v>
      </c>
      <c r="D622" s="3" t="s">
        <v>13</v>
      </c>
      <c r="E622" s="3">
        <v>6.4123999999999998E-5</v>
      </c>
      <c r="F622" s="3" t="s">
        <v>1332</v>
      </c>
      <c r="G622" s="3">
        <v>93.097999999999999</v>
      </c>
      <c r="H622" s="3" t="s">
        <v>492</v>
      </c>
      <c r="I622" s="3" t="s">
        <v>1808</v>
      </c>
      <c r="J622" s="3" t="s">
        <v>1874</v>
      </c>
      <c r="K622" s="3" t="s">
        <v>1956</v>
      </c>
      <c r="L622" s="3" t="s">
        <v>2017</v>
      </c>
      <c r="M622" s="3" t="s">
        <v>2268</v>
      </c>
      <c r="N622" s="3"/>
      <c r="O622" s="3"/>
      <c r="P622" s="3" t="s">
        <v>2838</v>
      </c>
      <c r="Q622" s="3" t="s">
        <v>3104</v>
      </c>
    </row>
    <row r="623" spans="1:17" x14ac:dyDescent="0.15">
      <c r="A623" s="3" t="s">
        <v>1335</v>
      </c>
      <c r="B623" s="3">
        <v>28</v>
      </c>
      <c r="C623" s="3">
        <v>21.100999999999999</v>
      </c>
      <c r="D623" s="3" t="s">
        <v>13</v>
      </c>
      <c r="E623" s="3">
        <v>2.0262999999999999E-5</v>
      </c>
      <c r="F623" s="3" t="s">
        <v>1336</v>
      </c>
      <c r="G623" s="3">
        <v>101.39</v>
      </c>
      <c r="H623" s="3" t="s">
        <v>1337</v>
      </c>
      <c r="I623" s="3" t="s">
        <v>1808</v>
      </c>
      <c r="J623" s="3"/>
      <c r="K623" s="3" t="s">
        <v>1956</v>
      </c>
      <c r="L623" s="3" t="s">
        <v>2017</v>
      </c>
      <c r="M623" s="3" t="s">
        <v>2388</v>
      </c>
      <c r="N623" s="3"/>
      <c r="O623" s="3"/>
      <c r="P623" s="3" t="s">
        <v>2824</v>
      </c>
      <c r="Q623" s="3" t="s">
        <v>3090</v>
      </c>
    </row>
    <row r="624" spans="1:17" x14ac:dyDescent="0.15">
      <c r="A624" s="3" t="s">
        <v>1335</v>
      </c>
      <c r="B624" s="3">
        <v>37</v>
      </c>
      <c r="C624" s="3">
        <v>6.6559999999999997</v>
      </c>
      <c r="D624" s="3" t="s">
        <v>13</v>
      </c>
      <c r="E624" s="3">
        <v>3.4204999999999999E-3</v>
      </c>
      <c r="F624" s="3" t="s">
        <v>1336</v>
      </c>
      <c r="G624" s="3">
        <v>79.614000000000004</v>
      </c>
      <c r="H624" s="3" t="s">
        <v>1338</v>
      </c>
      <c r="I624" s="3" t="s">
        <v>1808</v>
      </c>
      <c r="J624" s="3"/>
      <c r="K624" s="3" t="s">
        <v>1956</v>
      </c>
      <c r="L624" s="3" t="s">
        <v>2017</v>
      </c>
      <c r="M624" s="3" t="s">
        <v>2388</v>
      </c>
      <c r="N624" s="3"/>
      <c r="O624" s="3"/>
      <c r="P624" s="3" t="s">
        <v>2824</v>
      </c>
      <c r="Q624" s="3" t="s">
        <v>3090</v>
      </c>
    </row>
    <row r="625" spans="1:17" x14ac:dyDescent="0.15">
      <c r="A625" s="3" t="s">
        <v>1339</v>
      </c>
      <c r="B625" s="3">
        <v>80</v>
      </c>
      <c r="C625" s="3">
        <v>2.3250000000000002</v>
      </c>
      <c r="D625" s="3" t="s">
        <v>13</v>
      </c>
      <c r="E625" s="3">
        <v>3.6023000000000001E-4</v>
      </c>
      <c r="F625" s="3" t="s">
        <v>1340</v>
      </c>
      <c r="G625" s="3">
        <v>121.14</v>
      </c>
      <c r="H625" s="3" t="s">
        <v>1341</v>
      </c>
      <c r="I625" s="3" t="s">
        <v>1806</v>
      </c>
      <c r="J625" s="3" t="s">
        <v>1929</v>
      </c>
      <c r="K625" s="3"/>
      <c r="L625" s="3" t="s">
        <v>2153</v>
      </c>
      <c r="M625" s="3"/>
      <c r="N625" s="3"/>
      <c r="O625" s="3"/>
      <c r="P625" s="3" t="s">
        <v>2958</v>
      </c>
      <c r="Q625" s="3" t="s">
        <v>3224</v>
      </c>
    </row>
    <row r="626" spans="1:17" x14ac:dyDescent="0.15">
      <c r="A626" s="3" t="s">
        <v>1342</v>
      </c>
      <c r="B626" s="3">
        <v>32</v>
      </c>
      <c r="C626" s="3">
        <v>2.488</v>
      </c>
      <c r="D626" s="3" t="s">
        <v>13</v>
      </c>
      <c r="E626" s="3">
        <v>7.6643000000000005E-5</v>
      </c>
      <c r="F626" s="3" t="s">
        <v>1343</v>
      </c>
      <c r="G626" s="3">
        <v>76.17</v>
      </c>
      <c r="H626" s="3" t="s">
        <v>1344</v>
      </c>
      <c r="I626" s="3" t="s">
        <v>1808</v>
      </c>
      <c r="J626" s="3" t="s">
        <v>1930</v>
      </c>
      <c r="K626" s="3" t="s">
        <v>1958</v>
      </c>
      <c r="L626" s="3" t="s">
        <v>2154</v>
      </c>
      <c r="M626" s="3" t="s">
        <v>2389</v>
      </c>
      <c r="N626" s="3" t="s">
        <v>2601</v>
      </c>
      <c r="O626" s="3" t="s">
        <v>2689</v>
      </c>
      <c r="P626" s="3" t="s">
        <v>2960</v>
      </c>
      <c r="Q626" s="3" t="s">
        <v>3226</v>
      </c>
    </row>
    <row r="627" spans="1:17" x14ac:dyDescent="0.15">
      <c r="A627" s="3" t="s">
        <v>1346</v>
      </c>
      <c r="B627" s="3">
        <v>486</v>
      </c>
      <c r="C627" s="3">
        <v>3.1659999999999999</v>
      </c>
      <c r="D627" s="3" t="s">
        <v>13</v>
      </c>
      <c r="E627" s="3">
        <v>1.28315E-3</v>
      </c>
      <c r="F627" s="3" t="s">
        <v>1347</v>
      </c>
      <c r="G627" s="3">
        <v>69.045000000000002</v>
      </c>
      <c r="H627" s="3" t="s">
        <v>1348</v>
      </c>
      <c r="I627" s="3" t="s">
        <v>1805</v>
      </c>
      <c r="J627" s="3" t="s">
        <v>1931</v>
      </c>
      <c r="K627" s="3" t="s">
        <v>2000</v>
      </c>
      <c r="L627" s="3" t="s">
        <v>2155</v>
      </c>
      <c r="M627" s="3" t="s">
        <v>2390</v>
      </c>
      <c r="N627" s="3" t="s">
        <v>2602</v>
      </c>
      <c r="O627" s="3" t="s">
        <v>2659</v>
      </c>
      <c r="P627" s="3" t="s">
        <v>2961</v>
      </c>
      <c r="Q627" s="3" t="s">
        <v>3227</v>
      </c>
    </row>
    <row r="628" spans="1:17" x14ac:dyDescent="0.15">
      <c r="A628" s="3" t="s">
        <v>1346</v>
      </c>
      <c r="B628" s="3">
        <v>142</v>
      </c>
      <c r="C628" s="3">
        <v>2.883</v>
      </c>
      <c r="D628" s="3" t="s">
        <v>13</v>
      </c>
      <c r="E628" s="3">
        <v>8.5975000000000005E-4</v>
      </c>
      <c r="F628" s="3" t="s">
        <v>1347</v>
      </c>
      <c r="G628" s="3">
        <v>85.536000000000001</v>
      </c>
      <c r="H628" s="3" t="s">
        <v>1349</v>
      </c>
      <c r="I628" s="3" t="s">
        <v>1805</v>
      </c>
      <c r="J628" s="3" t="s">
        <v>1931</v>
      </c>
      <c r="K628" s="3" t="s">
        <v>2000</v>
      </c>
      <c r="L628" s="3" t="s">
        <v>2155</v>
      </c>
      <c r="M628" s="3" t="s">
        <v>2390</v>
      </c>
      <c r="N628" s="3" t="s">
        <v>2602</v>
      </c>
      <c r="O628" s="3" t="s">
        <v>2659</v>
      </c>
      <c r="P628" s="3" t="s">
        <v>2961</v>
      </c>
      <c r="Q628" s="3" t="s">
        <v>3227</v>
      </c>
    </row>
    <row r="629" spans="1:17" x14ac:dyDescent="0.15">
      <c r="A629" s="3" t="s">
        <v>1350</v>
      </c>
      <c r="B629" s="3">
        <v>50</v>
      </c>
      <c r="C629" s="3">
        <v>7.4580000000000002</v>
      </c>
      <c r="D629" s="3" t="s">
        <v>13</v>
      </c>
      <c r="E629" s="3">
        <v>1.9144199999999999E-5</v>
      </c>
      <c r="F629" s="3" t="s">
        <v>1351</v>
      </c>
      <c r="G629" s="3">
        <v>120.87</v>
      </c>
      <c r="H629" s="3" t="s">
        <v>1352</v>
      </c>
      <c r="I629" s="3" t="s">
        <v>1805</v>
      </c>
      <c r="J629" s="3" t="s">
        <v>1932</v>
      </c>
      <c r="K629" s="3"/>
      <c r="L629" s="3" t="s">
        <v>2156</v>
      </c>
      <c r="M629" s="3" t="s">
        <v>2391</v>
      </c>
      <c r="N629" s="3"/>
      <c r="O629" s="3"/>
      <c r="P629" s="3" t="s">
        <v>2962</v>
      </c>
      <c r="Q629" s="3" t="s">
        <v>3228</v>
      </c>
    </row>
    <row r="630" spans="1:17" x14ac:dyDescent="0.15">
      <c r="A630" s="3" t="s">
        <v>1350</v>
      </c>
      <c r="B630" s="3">
        <v>37</v>
      </c>
      <c r="C630" s="3">
        <v>4.3819999999999997</v>
      </c>
      <c r="D630" s="3" t="s">
        <v>13</v>
      </c>
      <c r="E630" s="3">
        <v>4.7455999999999998E-7</v>
      </c>
      <c r="F630" s="3" t="s">
        <v>1351</v>
      </c>
      <c r="G630" s="3">
        <v>74.301000000000002</v>
      </c>
      <c r="H630" s="3" t="s">
        <v>1353</v>
      </c>
      <c r="I630" s="3" t="s">
        <v>1805</v>
      </c>
      <c r="J630" s="3" t="s">
        <v>1932</v>
      </c>
      <c r="K630" s="3"/>
      <c r="L630" s="3" t="s">
        <v>2156</v>
      </c>
      <c r="M630" s="3" t="s">
        <v>2391</v>
      </c>
      <c r="N630" s="3"/>
      <c r="O630" s="3"/>
      <c r="P630" s="3" t="s">
        <v>2962</v>
      </c>
      <c r="Q630" s="3" t="s">
        <v>3228</v>
      </c>
    </row>
    <row r="631" spans="1:17" x14ac:dyDescent="0.15">
      <c r="A631" s="3" t="s">
        <v>1354</v>
      </c>
      <c r="B631" s="3">
        <v>291</v>
      </c>
      <c r="C631" s="3">
        <v>2.21</v>
      </c>
      <c r="D631" s="3" t="s">
        <v>13</v>
      </c>
      <c r="E631" s="3">
        <v>2.0084000000000001E-4</v>
      </c>
      <c r="F631" s="3" t="s">
        <v>1355</v>
      </c>
      <c r="G631" s="3">
        <v>75.387</v>
      </c>
      <c r="H631" s="3" t="s">
        <v>962</v>
      </c>
      <c r="I631" s="3" t="s">
        <v>1812</v>
      </c>
      <c r="J631" s="3" t="s">
        <v>1881</v>
      </c>
      <c r="K631" s="3" t="s">
        <v>1989</v>
      </c>
      <c r="L631" s="3" t="s">
        <v>2051</v>
      </c>
      <c r="M631" s="3" t="s">
        <v>2335</v>
      </c>
      <c r="N631" s="3"/>
      <c r="O631" s="3"/>
      <c r="P631" s="3" t="s">
        <v>2823</v>
      </c>
      <c r="Q631" s="3" t="s">
        <v>3089</v>
      </c>
    </row>
    <row r="632" spans="1:17" x14ac:dyDescent="0.15">
      <c r="A632" s="3" t="s">
        <v>1356</v>
      </c>
      <c r="B632" s="3">
        <v>155</v>
      </c>
      <c r="C632" s="3">
        <v>3.698</v>
      </c>
      <c r="D632" s="3" t="s">
        <v>13</v>
      </c>
      <c r="E632" s="3">
        <v>1.77961E-3</v>
      </c>
      <c r="F632" s="3" t="s">
        <v>486</v>
      </c>
      <c r="G632" s="3">
        <v>88.495000000000005</v>
      </c>
      <c r="H632" s="3" t="s">
        <v>1357</v>
      </c>
      <c r="I632" s="3" t="s">
        <v>1805</v>
      </c>
      <c r="J632" s="3" t="s">
        <v>1824</v>
      </c>
      <c r="K632" s="3" t="s">
        <v>2001</v>
      </c>
      <c r="L632" s="3" t="s">
        <v>2075</v>
      </c>
      <c r="M632" s="3" t="s">
        <v>2267</v>
      </c>
      <c r="N632" s="3" t="s">
        <v>2510</v>
      </c>
      <c r="O632" s="3" t="s">
        <v>2646</v>
      </c>
      <c r="P632" s="3" t="s">
        <v>2837</v>
      </c>
      <c r="Q632" s="3" t="s">
        <v>3103</v>
      </c>
    </row>
    <row r="633" spans="1:17" x14ac:dyDescent="0.15">
      <c r="A633" s="3" t="s">
        <v>1356</v>
      </c>
      <c r="B633" s="3">
        <v>206</v>
      </c>
      <c r="C633" s="3">
        <v>3.7570000000000001</v>
      </c>
      <c r="D633" s="3" t="s">
        <v>13</v>
      </c>
      <c r="E633" s="3">
        <v>2.2215E-3</v>
      </c>
      <c r="F633" s="3" t="s">
        <v>486</v>
      </c>
      <c r="G633" s="3">
        <v>116.55</v>
      </c>
      <c r="H633" s="3" t="s">
        <v>1358</v>
      </c>
      <c r="I633" s="3" t="s">
        <v>1805</v>
      </c>
      <c r="J633" s="3" t="s">
        <v>1824</v>
      </c>
      <c r="K633" s="3" t="s">
        <v>2001</v>
      </c>
      <c r="L633" s="3" t="s">
        <v>2075</v>
      </c>
      <c r="M633" s="3" t="s">
        <v>2267</v>
      </c>
      <c r="N633" s="3" t="s">
        <v>2510</v>
      </c>
      <c r="O633" s="3" t="s">
        <v>2646</v>
      </c>
      <c r="P633" s="3" t="s">
        <v>2837</v>
      </c>
      <c r="Q633" s="3" t="s">
        <v>3103</v>
      </c>
    </row>
    <row r="634" spans="1:17" x14ac:dyDescent="0.15">
      <c r="A634" s="3" t="s">
        <v>1359</v>
      </c>
      <c r="B634" s="3">
        <v>32</v>
      </c>
      <c r="C634" s="3">
        <v>2.4209999999999998</v>
      </c>
      <c r="D634" s="3" t="s">
        <v>13</v>
      </c>
      <c r="E634" s="3">
        <v>2.8249E-3</v>
      </c>
      <c r="F634" s="3" t="s">
        <v>1360</v>
      </c>
      <c r="G634" s="3">
        <v>136.24</v>
      </c>
      <c r="H634" s="3" t="s">
        <v>1361</v>
      </c>
      <c r="I634" s="3" t="s">
        <v>1805</v>
      </c>
      <c r="J634" s="3"/>
      <c r="K634" s="3"/>
      <c r="L634" s="3"/>
      <c r="M634" s="3" t="s">
        <v>2392</v>
      </c>
      <c r="N634" s="3"/>
      <c r="O634" s="3"/>
      <c r="P634" s="3"/>
      <c r="Q634" s="3"/>
    </row>
    <row r="635" spans="1:17" x14ac:dyDescent="0.15">
      <c r="A635" s="3" t="s">
        <v>1359</v>
      </c>
      <c r="B635" s="3">
        <v>141</v>
      </c>
      <c r="C635" s="3">
        <v>3.0070000000000001</v>
      </c>
      <c r="D635" s="3" t="s">
        <v>13</v>
      </c>
      <c r="E635" s="3">
        <v>1.6177100000000001E-4</v>
      </c>
      <c r="F635" s="3" t="s">
        <v>1360</v>
      </c>
      <c r="G635" s="3">
        <v>161.19</v>
      </c>
      <c r="H635" s="3" t="s">
        <v>1362</v>
      </c>
      <c r="I635" s="3" t="s">
        <v>1805</v>
      </c>
      <c r="J635" s="3"/>
      <c r="K635" s="3"/>
      <c r="L635" s="3"/>
      <c r="M635" s="3" t="s">
        <v>2392</v>
      </c>
      <c r="N635" s="3"/>
      <c r="O635" s="3"/>
      <c r="P635" s="3"/>
      <c r="Q635" s="3"/>
    </row>
    <row r="636" spans="1:17" x14ac:dyDescent="0.15">
      <c r="A636" s="3" t="s">
        <v>1363</v>
      </c>
      <c r="B636" s="3">
        <v>84</v>
      </c>
      <c r="C636" s="3">
        <v>6.6319999999999997</v>
      </c>
      <c r="D636" s="3" t="s">
        <v>13</v>
      </c>
      <c r="E636" s="3">
        <v>1.98865E-4</v>
      </c>
      <c r="F636" s="3" t="s">
        <v>1364</v>
      </c>
      <c r="G636" s="3">
        <v>120.87</v>
      </c>
      <c r="H636" s="3" t="s">
        <v>1365</v>
      </c>
      <c r="I636" s="3" t="s">
        <v>1806</v>
      </c>
      <c r="J636" s="3"/>
      <c r="K636" s="3" t="s">
        <v>1957</v>
      </c>
      <c r="L636" s="3"/>
      <c r="M636" s="3"/>
      <c r="N636" s="3"/>
      <c r="O636" s="3"/>
      <c r="P636" s="3" t="s">
        <v>2861</v>
      </c>
      <c r="Q636" s="3" t="s">
        <v>3127</v>
      </c>
    </row>
    <row r="637" spans="1:17" x14ac:dyDescent="0.15">
      <c r="A637" s="3" t="s">
        <v>1363</v>
      </c>
      <c r="B637" s="3">
        <v>96</v>
      </c>
      <c r="C637" s="3">
        <v>3.3679999999999999</v>
      </c>
      <c r="D637" s="3" t="s">
        <v>13</v>
      </c>
      <c r="E637" s="3">
        <v>1.8315600000000001E-2</v>
      </c>
      <c r="F637" s="3" t="s">
        <v>1364</v>
      </c>
      <c r="G637" s="3">
        <v>52.255000000000003</v>
      </c>
      <c r="H637" s="3" t="s">
        <v>1366</v>
      </c>
      <c r="I637" s="3" t="s">
        <v>1806</v>
      </c>
      <c r="J637" s="3"/>
      <c r="K637" s="3" t="s">
        <v>1957</v>
      </c>
      <c r="L637" s="3"/>
      <c r="M637" s="3"/>
      <c r="N637" s="3"/>
      <c r="O637" s="3"/>
      <c r="P637" s="3" t="s">
        <v>2861</v>
      </c>
      <c r="Q637" s="3" t="s">
        <v>3127</v>
      </c>
    </row>
    <row r="638" spans="1:17" x14ac:dyDescent="0.15">
      <c r="A638" s="3" t="s">
        <v>1370</v>
      </c>
      <c r="B638" s="3">
        <v>190</v>
      </c>
      <c r="C638" s="3">
        <v>4.9820000000000002</v>
      </c>
      <c r="D638" s="3" t="s">
        <v>13</v>
      </c>
      <c r="E638" s="3">
        <v>9.6473000000000001E-4</v>
      </c>
      <c r="F638" s="3" t="s">
        <v>1371</v>
      </c>
      <c r="G638" s="3">
        <v>79.453999999999994</v>
      </c>
      <c r="H638" s="3" t="s">
        <v>1372</v>
      </c>
      <c r="I638" s="3" t="s">
        <v>1805</v>
      </c>
      <c r="J638" s="3"/>
      <c r="K638" s="3"/>
      <c r="L638" s="3" t="s">
        <v>2157</v>
      </c>
      <c r="M638" s="3" t="s">
        <v>2248</v>
      </c>
      <c r="N638" s="3" t="s">
        <v>2497</v>
      </c>
      <c r="O638" s="3" t="s">
        <v>2677</v>
      </c>
      <c r="P638" s="3" t="s">
        <v>2879</v>
      </c>
      <c r="Q638" s="3" t="s">
        <v>3145</v>
      </c>
    </row>
    <row r="639" spans="1:17" x14ac:dyDescent="0.15">
      <c r="A639" s="3" t="s">
        <v>1370</v>
      </c>
      <c r="B639" s="3">
        <v>200</v>
      </c>
      <c r="C639" s="3">
        <v>3.5329999999999999</v>
      </c>
      <c r="D639" s="3" t="s">
        <v>13</v>
      </c>
      <c r="E639" s="3">
        <v>4.4569E-5</v>
      </c>
      <c r="F639" s="3" t="s">
        <v>1371</v>
      </c>
      <c r="G639" s="3">
        <v>126.71</v>
      </c>
      <c r="H639" s="3" t="s">
        <v>1373</v>
      </c>
      <c r="I639" s="3" t="s">
        <v>1805</v>
      </c>
      <c r="J639" s="3"/>
      <c r="K639" s="3"/>
      <c r="L639" s="3" t="s">
        <v>2157</v>
      </c>
      <c r="M639" s="3" t="s">
        <v>2248</v>
      </c>
      <c r="N639" s="3" t="s">
        <v>2497</v>
      </c>
      <c r="O639" s="3" t="s">
        <v>2677</v>
      </c>
      <c r="P639" s="3" t="s">
        <v>2879</v>
      </c>
      <c r="Q639" s="3" t="s">
        <v>3145</v>
      </c>
    </row>
    <row r="640" spans="1:17" x14ac:dyDescent="0.15">
      <c r="A640" s="3" t="s">
        <v>1370</v>
      </c>
      <c r="B640" s="3">
        <v>216</v>
      </c>
      <c r="C640" s="3">
        <v>5.6790000000000003</v>
      </c>
      <c r="D640" s="3" t="s">
        <v>13</v>
      </c>
      <c r="E640" s="3">
        <v>5.7281000000000003E-5</v>
      </c>
      <c r="F640" s="3" t="s">
        <v>1371</v>
      </c>
      <c r="G640" s="3">
        <v>129.88999999999999</v>
      </c>
      <c r="H640" s="3" t="s">
        <v>1374</v>
      </c>
      <c r="I640" s="3" t="s">
        <v>1805</v>
      </c>
      <c r="J640" s="3"/>
      <c r="K640" s="3"/>
      <c r="L640" s="3" t="s">
        <v>2157</v>
      </c>
      <c r="M640" s="3" t="s">
        <v>2248</v>
      </c>
      <c r="N640" s="3" t="s">
        <v>2497</v>
      </c>
      <c r="O640" s="3" t="s">
        <v>2677</v>
      </c>
      <c r="P640" s="3" t="s">
        <v>2879</v>
      </c>
      <c r="Q640" s="3" t="s">
        <v>3145</v>
      </c>
    </row>
    <row r="641" spans="1:17" x14ac:dyDescent="0.15">
      <c r="A641" s="3" t="s">
        <v>1370</v>
      </c>
      <c r="B641" s="3">
        <v>108</v>
      </c>
      <c r="C641" s="3">
        <v>2.8149999999999999</v>
      </c>
      <c r="D641" s="3" t="s">
        <v>13</v>
      </c>
      <c r="E641" s="3">
        <v>1.81919E-3</v>
      </c>
      <c r="F641" s="3" t="s">
        <v>1371</v>
      </c>
      <c r="G641" s="3">
        <v>78.759</v>
      </c>
      <c r="H641" s="3" t="s">
        <v>1375</v>
      </c>
      <c r="I641" s="3" t="s">
        <v>1805</v>
      </c>
      <c r="J641" s="3"/>
      <c r="K641" s="3"/>
      <c r="L641" s="3" t="s">
        <v>2157</v>
      </c>
      <c r="M641" s="3" t="s">
        <v>2248</v>
      </c>
      <c r="N641" s="3" t="s">
        <v>2497</v>
      </c>
      <c r="O641" s="3" t="s">
        <v>2677</v>
      </c>
      <c r="P641" s="3" t="s">
        <v>2879</v>
      </c>
      <c r="Q641" s="3" t="s">
        <v>3145</v>
      </c>
    </row>
    <row r="642" spans="1:17" x14ac:dyDescent="0.15">
      <c r="A642" s="3" t="s">
        <v>1370</v>
      </c>
      <c r="B642" s="3">
        <v>55</v>
      </c>
      <c r="C642" s="3">
        <v>5.1989999999999998</v>
      </c>
      <c r="D642" s="3" t="s">
        <v>13</v>
      </c>
      <c r="E642" s="3">
        <v>2.9496999999999999E-2</v>
      </c>
      <c r="F642" s="3" t="s">
        <v>1371</v>
      </c>
      <c r="G642" s="3">
        <v>50.127000000000002</v>
      </c>
      <c r="H642" s="3" t="s">
        <v>1376</v>
      </c>
      <c r="I642" s="3" t="s">
        <v>1805</v>
      </c>
      <c r="J642" s="3"/>
      <c r="K642" s="3"/>
      <c r="L642" s="3" t="s">
        <v>2157</v>
      </c>
      <c r="M642" s="3" t="s">
        <v>2248</v>
      </c>
      <c r="N642" s="3" t="s">
        <v>2497</v>
      </c>
      <c r="O642" s="3" t="s">
        <v>2677</v>
      </c>
      <c r="P642" s="3" t="s">
        <v>2879</v>
      </c>
      <c r="Q642" s="3" t="s">
        <v>3145</v>
      </c>
    </row>
    <row r="643" spans="1:17" x14ac:dyDescent="0.15">
      <c r="A643" s="3" t="s">
        <v>1377</v>
      </c>
      <c r="B643" s="3">
        <v>160</v>
      </c>
      <c r="C643" s="3">
        <v>3.9649999999999999</v>
      </c>
      <c r="D643" s="3" t="s">
        <v>13</v>
      </c>
      <c r="E643" s="3">
        <v>1.4858100000000001E-2</v>
      </c>
      <c r="F643" s="3" t="s">
        <v>1378</v>
      </c>
      <c r="G643" s="3">
        <v>84.478999999999999</v>
      </c>
      <c r="H643" s="3" t="s">
        <v>1379</v>
      </c>
      <c r="I643" s="3" t="s">
        <v>1806</v>
      </c>
      <c r="J643" s="3" t="s">
        <v>1843</v>
      </c>
      <c r="K643" s="3" t="s">
        <v>1960</v>
      </c>
      <c r="L643" s="3" t="s">
        <v>2158</v>
      </c>
      <c r="M643" s="3" t="s">
        <v>2393</v>
      </c>
      <c r="N643" s="3"/>
      <c r="O643" s="3"/>
      <c r="P643" s="3"/>
      <c r="Q643" s="3"/>
    </row>
    <row r="644" spans="1:17" x14ac:dyDescent="0.15">
      <c r="A644" s="3" t="s">
        <v>1380</v>
      </c>
      <c r="B644" s="3">
        <v>42</v>
      </c>
      <c r="C644" s="3">
        <v>2.6960000000000002</v>
      </c>
      <c r="D644" s="3" t="s">
        <v>13</v>
      </c>
      <c r="E644" s="3">
        <v>1.8241000000000001E-4</v>
      </c>
      <c r="F644" s="3" t="s">
        <v>1381</v>
      </c>
      <c r="G644" s="3">
        <v>77.185000000000002</v>
      </c>
      <c r="H644" s="3" t="s">
        <v>1382</v>
      </c>
      <c r="I644" s="3" t="s">
        <v>1806</v>
      </c>
      <c r="J644" s="3" t="s">
        <v>1824</v>
      </c>
      <c r="K644" s="3" t="s">
        <v>1975</v>
      </c>
      <c r="L644" s="3" t="s">
        <v>2015</v>
      </c>
      <c r="M644" s="3" t="s">
        <v>2394</v>
      </c>
      <c r="N644" s="3" t="s">
        <v>2603</v>
      </c>
      <c r="O644" s="3" t="s">
        <v>2646</v>
      </c>
      <c r="P644" s="3" t="s">
        <v>2963</v>
      </c>
      <c r="Q644" s="3" t="s">
        <v>3229</v>
      </c>
    </row>
    <row r="645" spans="1:17" x14ac:dyDescent="0.15">
      <c r="A645" s="3" t="s">
        <v>1380</v>
      </c>
      <c r="B645" s="3">
        <v>38</v>
      </c>
      <c r="C645" s="3">
        <v>3.12</v>
      </c>
      <c r="D645" s="3" t="s">
        <v>13</v>
      </c>
      <c r="E645" s="3">
        <v>1.63343E-5</v>
      </c>
      <c r="F645" s="3" t="s">
        <v>1381</v>
      </c>
      <c r="G645" s="3">
        <v>90.906000000000006</v>
      </c>
      <c r="H645" s="3" t="s">
        <v>1383</v>
      </c>
      <c r="I645" s="3" t="s">
        <v>1806</v>
      </c>
      <c r="J645" s="3" t="s">
        <v>1824</v>
      </c>
      <c r="K645" s="3" t="s">
        <v>1975</v>
      </c>
      <c r="L645" s="3" t="s">
        <v>2015</v>
      </c>
      <c r="M645" s="3" t="s">
        <v>2394</v>
      </c>
      <c r="N645" s="3" t="s">
        <v>2603</v>
      </c>
      <c r="O645" s="3" t="s">
        <v>2646</v>
      </c>
      <c r="P645" s="3" t="s">
        <v>2963</v>
      </c>
      <c r="Q645" s="3" t="s">
        <v>3229</v>
      </c>
    </row>
    <row r="646" spans="1:17" x14ac:dyDescent="0.15">
      <c r="A646" s="3" t="s">
        <v>1380</v>
      </c>
      <c r="B646" s="3">
        <v>35</v>
      </c>
      <c r="C646" s="3">
        <v>3.3260000000000001</v>
      </c>
      <c r="D646" s="3" t="s">
        <v>13</v>
      </c>
      <c r="E646" s="3">
        <v>9.5926000000000003E-5</v>
      </c>
      <c r="F646" s="3" t="s">
        <v>1381</v>
      </c>
      <c r="G646" s="3">
        <v>78.341999999999999</v>
      </c>
      <c r="H646" s="3" t="s">
        <v>1384</v>
      </c>
      <c r="I646" s="3" t="s">
        <v>1806</v>
      </c>
      <c r="J646" s="3" t="s">
        <v>1824</v>
      </c>
      <c r="K646" s="3" t="s">
        <v>1975</v>
      </c>
      <c r="L646" s="3" t="s">
        <v>2015</v>
      </c>
      <c r="M646" s="3" t="s">
        <v>2394</v>
      </c>
      <c r="N646" s="3" t="s">
        <v>2603</v>
      </c>
      <c r="O646" s="3" t="s">
        <v>2646</v>
      </c>
      <c r="P646" s="3" t="s">
        <v>2963</v>
      </c>
      <c r="Q646" s="3" t="s">
        <v>3229</v>
      </c>
    </row>
    <row r="647" spans="1:17" x14ac:dyDescent="0.15">
      <c r="A647" s="3" t="s">
        <v>1380</v>
      </c>
      <c r="B647" s="3">
        <v>49</v>
      </c>
      <c r="C647" s="3">
        <v>3.0470000000000002</v>
      </c>
      <c r="D647" s="3" t="s">
        <v>13</v>
      </c>
      <c r="E647" s="3">
        <v>3.4183999999999999E-4</v>
      </c>
      <c r="F647" s="3" t="s">
        <v>1381</v>
      </c>
      <c r="G647" s="3">
        <v>99.751999999999995</v>
      </c>
      <c r="H647" s="3" t="s">
        <v>1385</v>
      </c>
      <c r="I647" s="3" t="s">
        <v>1806</v>
      </c>
      <c r="J647" s="3" t="s">
        <v>1824</v>
      </c>
      <c r="K647" s="3" t="s">
        <v>1975</v>
      </c>
      <c r="L647" s="3" t="s">
        <v>2015</v>
      </c>
      <c r="M647" s="3" t="s">
        <v>2394</v>
      </c>
      <c r="N647" s="3" t="s">
        <v>2603</v>
      </c>
      <c r="O647" s="3" t="s">
        <v>2646</v>
      </c>
      <c r="P647" s="3" t="s">
        <v>2963</v>
      </c>
      <c r="Q647" s="3" t="s">
        <v>3229</v>
      </c>
    </row>
    <row r="648" spans="1:17" x14ac:dyDescent="0.15">
      <c r="A648" s="3" t="s">
        <v>1386</v>
      </c>
      <c r="B648" s="3">
        <v>143</v>
      </c>
      <c r="C648" s="3">
        <v>2.7909999999999999</v>
      </c>
      <c r="D648" s="3" t="s">
        <v>13</v>
      </c>
      <c r="E648" s="3">
        <v>5.0447999999999997E-4</v>
      </c>
      <c r="F648" s="3" t="s">
        <v>1387</v>
      </c>
      <c r="G648" s="3">
        <v>76.063999999999993</v>
      </c>
      <c r="H648" s="3" t="s">
        <v>1388</v>
      </c>
      <c r="I648" s="3" t="s">
        <v>1806</v>
      </c>
      <c r="J648" s="3" t="s">
        <v>1933</v>
      </c>
      <c r="K648" s="3"/>
      <c r="L648" s="3" t="s">
        <v>2159</v>
      </c>
      <c r="M648" s="3" t="s">
        <v>2200</v>
      </c>
      <c r="N648" s="3" t="s">
        <v>2462</v>
      </c>
      <c r="O648" s="3" t="s">
        <v>2654</v>
      </c>
      <c r="P648" s="3"/>
      <c r="Q648" s="3"/>
    </row>
    <row r="649" spans="1:17" x14ac:dyDescent="0.15">
      <c r="A649" s="3" t="s">
        <v>1389</v>
      </c>
      <c r="B649" s="3">
        <v>63</v>
      </c>
      <c r="C649" s="3">
        <v>1.9E-2</v>
      </c>
      <c r="D649" s="3" t="s">
        <v>83</v>
      </c>
      <c r="E649" s="3">
        <v>3.6948000000000002E-6</v>
      </c>
      <c r="F649" s="3" t="s">
        <v>1390</v>
      </c>
      <c r="G649" s="3">
        <v>92.38</v>
      </c>
      <c r="H649" s="3" t="s">
        <v>1391</v>
      </c>
      <c r="I649" s="3" t="s">
        <v>1808</v>
      </c>
      <c r="J649" s="3"/>
      <c r="K649" s="3"/>
      <c r="L649" s="3"/>
      <c r="M649" s="3"/>
      <c r="N649" s="3"/>
      <c r="O649" s="3"/>
      <c r="P649" s="3"/>
      <c r="Q649" s="3"/>
    </row>
    <row r="650" spans="1:17" x14ac:dyDescent="0.15">
      <c r="A650" s="3" t="s">
        <v>1389</v>
      </c>
      <c r="B650" s="3">
        <v>88</v>
      </c>
      <c r="C650" s="3">
        <v>0.11799999999999999</v>
      </c>
      <c r="D650" s="3" t="s">
        <v>83</v>
      </c>
      <c r="E650" s="3">
        <v>1.6058799999999999E-5</v>
      </c>
      <c r="F650" s="3" t="s">
        <v>1390</v>
      </c>
      <c r="G650" s="3">
        <v>123.95</v>
      </c>
      <c r="H650" s="3" t="s">
        <v>1392</v>
      </c>
      <c r="I650" s="3" t="s">
        <v>1808</v>
      </c>
      <c r="J650" s="3"/>
      <c r="K650" s="3"/>
      <c r="L650" s="3"/>
      <c r="M650" s="3"/>
      <c r="N650" s="3"/>
      <c r="O650" s="3"/>
      <c r="P650" s="3"/>
      <c r="Q650" s="3"/>
    </row>
    <row r="651" spans="1:17" x14ac:dyDescent="0.15">
      <c r="A651" s="3" t="s">
        <v>1389</v>
      </c>
      <c r="B651" s="3">
        <v>29</v>
      </c>
      <c r="C651" s="3">
        <v>0.222</v>
      </c>
      <c r="D651" s="3" t="s">
        <v>83</v>
      </c>
      <c r="E651" s="3">
        <v>6.7778999999999995E-4</v>
      </c>
      <c r="F651" s="3" t="s">
        <v>1390</v>
      </c>
      <c r="G651" s="3">
        <v>166.65</v>
      </c>
      <c r="H651" s="3" t="s">
        <v>1393</v>
      </c>
      <c r="I651" s="3" t="s">
        <v>1808</v>
      </c>
      <c r="J651" s="3"/>
      <c r="K651" s="3"/>
      <c r="L651" s="3"/>
      <c r="M651" s="3"/>
      <c r="N651" s="3"/>
      <c r="O651" s="3"/>
      <c r="P651" s="3"/>
      <c r="Q651" s="3"/>
    </row>
    <row r="652" spans="1:17" x14ac:dyDescent="0.15">
      <c r="A652" s="3" t="s">
        <v>1394</v>
      </c>
      <c r="B652" s="3">
        <v>14</v>
      </c>
      <c r="C652" s="3">
        <v>3.4119999999999999</v>
      </c>
      <c r="D652" s="3" t="s">
        <v>13</v>
      </c>
      <c r="E652" s="3">
        <v>5.7416000000000001E-5</v>
      </c>
      <c r="F652" s="3" t="s">
        <v>424</v>
      </c>
      <c r="G652" s="3">
        <v>90.793000000000006</v>
      </c>
      <c r="H652" s="3" t="s">
        <v>1395</v>
      </c>
      <c r="I652" s="3" t="s">
        <v>1808</v>
      </c>
      <c r="J652" s="3"/>
      <c r="K652" s="3" t="s">
        <v>1956</v>
      </c>
      <c r="L652" s="3" t="s">
        <v>2017</v>
      </c>
      <c r="M652" s="3" t="s">
        <v>2255</v>
      </c>
      <c r="N652" s="3"/>
      <c r="O652" s="3"/>
      <c r="P652" s="3" t="s">
        <v>2824</v>
      </c>
      <c r="Q652" s="3" t="s">
        <v>3090</v>
      </c>
    </row>
    <row r="653" spans="1:17" x14ac:dyDescent="0.15">
      <c r="A653" s="3" t="s">
        <v>1396</v>
      </c>
      <c r="B653" s="3">
        <v>63</v>
      </c>
      <c r="C653" s="3">
        <v>0.42799999999999999</v>
      </c>
      <c r="D653" s="3" t="s">
        <v>83</v>
      </c>
      <c r="E653" s="3">
        <v>1.3183500000000001E-2</v>
      </c>
      <c r="F653" s="3" t="s">
        <v>1397</v>
      </c>
      <c r="G653" s="3">
        <v>86.343999999999994</v>
      </c>
      <c r="H653" s="3" t="s">
        <v>1398</v>
      </c>
      <c r="I653" s="3" t="s">
        <v>1808</v>
      </c>
      <c r="J653" s="3"/>
      <c r="K653" s="3"/>
      <c r="L653" s="3"/>
      <c r="M653" s="3"/>
      <c r="N653" s="3"/>
      <c r="O653" s="3"/>
      <c r="P653" s="3"/>
      <c r="Q653" s="3"/>
    </row>
    <row r="654" spans="1:17" x14ac:dyDescent="0.15">
      <c r="A654" s="3" t="s">
        <v>1399</v>
      </c>
      <c r="B654" s="3">
        <v>32</v>
      </c>
      <c r="C654" s="3">
        <v>3.1120000000000001</v>
      </c>
      <c r="D654" s="3" t="s">
        <v>13</v>
      </c>
      <c r="E654" s="3">
        <v>1.74062E-3</v>
      </c>
      <c r="F654" s="3" t="s">
        <v>1400</v>
      </c>
      <c r="G654" s="3">
        <v>110.31</v>
      </c>
      <c r="H654" s="3" t="s">
        <v>1401</v>
      </c>
      <c r="I654" s="3" t="s">
        <v>1805</v>
      </c>
      <c r="J654" s="3"/>
      <c r="K654" s="3"/>
      <c r="L654" s="3"/>
      <c r="M654" s="3" t="s">
        <v>2395</v>
      </c>
      <c r="N654" s="3" t="s">
        <v>2604</v>
      </c>
      <c r="O654" s="3" t="s">
        <v>2646</v>
      </c>
      <c r="P654" s="3" t="s">
        <v>2805</v>
      </c>
      <c r="Q654" s="3" t="s">
        <v>3071</v>
      </c>
    </row>
    <row r="655" spans="1:17" x14ac:dyDescent="0.15">
      <c r="A655" s="3" t="s">
        <v>1399</v>
      </c>
      <c r="B655" s="3">
        <v>23</v>
      </c>
      <c r="C655" s="3">
        <v>3.9590000000000001</v>
      </c>
      <c r="D655" s="3" t="s">
        <v>13</v>
      </c>
      <c r="E655" s="3">
        <v>3.7036999999999999E-3</v>
      </c>
      <c r="F655" s="3" t="s">
        <v>1400</v>
      </c>
      <c r="G655" s="3">
        <v>110.39</v>
      </c>
      <c r="H655" s="3" t="s">
        <v>1402</v>
      </c>
      <c r="I655" s="3" t="s">
        <v>1805</v>
      </c>
      <c r="J655" s="3"/>
      <c r="K655" s="3"/>
      <c r="L655" s="3"/>
      <c r="M655" s="3" t="s">
        <v>2395</v>
      </c>
      <c r="N655" s="3" t="s">
        <v>2604</v>
      </c>
      <c r="O655" s="3" t="s">
        <v>2646</v>
      </c>
      <c r="P655" s="3" t="s">
        <v>2805</v>
      </c>
      <c r="Q655" s="3" t="s">
        <v>3071</v>
      </c>
    </row>
    <row r="656" spans="1:17" x14ac:dyDescent="0.15">
      <c r="A656" s="3" t="s">
        <v>1399</v>
      </c>
      <c r="B656" s="3">
        <v>9</v>
      </c>
      <c r="C656" s="3">
        <v>4.3440000000000003</v>
      </c>
      <c r="D656" s="3" t="s">
        <v>13</v>
      </c>
      <c r="E656" s="3">
        <v>2.9960000000000002E-4</v>
      </c>
      <c r="F656" s="3" t="s">
        <v>1400</v>
      </c>
      <c r="G656" s="3">
        <v>103.08</v>
      </c>
      <c r="H656" s="3" t="s">
        <v>1403</v>
      </c>
      <c r="I656" s="3" t="s">
        <v>1805</v>
      </c>
      <c r="J656" s="3"/>
      <c r="K656" s="3"/>
      <c r="L656" s="3"/>
      <c r="M656" s="3" t="s">
        <v>2395</v>
      </c>
      <c r="N656" s="3" t="s">
        <v>2604</v>
      </c>
      <c r="O656" s="3" t="s">
        <v>2646</v>
      </c>
      <c r="P656" s="3" t="s">
        <v>2805</v>
      </c>
      <c r="Q656" s="3" t="s">
        <v>3071</v>
      </c>
    </row>
    <row r="657" spans="1:17" x14ac:dyDescent="0.15">
      <c r="A657" s="3" t="s">
        <v>1404</v>
      </c>
      <c r="B657" s="3">
        <v>98</v>
      </c>
      <c r="C657" s="3">
        <v>3.4249999999999998</v>
      </c>
      <c r="D657" s="3" t="s">
        <v>13</v>
      </c>
      <c r="E657" s="3">
        <v>2.0043E-4</v>
      </c>
      <c r="F657" s="3" t="s">
        <v>1405</v>
      </c>
      <c r="G657" s="3">
        <v>107.09</v>
      </c>
      <c r="H657" s="3" t="s">
        <v>1406</v>
      </c>
      <c r="I657" s="3" t="s">
        <v>1807</v>
      </c>
      <c r="J657" s="3" t="s">
        <v>1914</v>
      </c>
      <c r="K657" s="3" t="s">
        <v>1957</v>
      </c>
      <c r="L657" s="3" t="s">
        <v>2021</v>
      </c>
      <c r="M657" s="3" t="s">
        <v>2352</v>
      </c>
      <c r="N657" s="3" t="s">
        <v>2570</v>
      </c>
      <c r="O657" s="3" t="s">
        <v>2718</v>
      </c>
      <c r="P657" s="3" t="s">
        <v>2964</v>
      </c>
      <c r="Q657" s="3" t="s">
        <v>3230</v>
      </c>
    </row>
    <row r="658" spans="1:17" x14ac:dyDescent="0.15">
      <c r="A658" s="3" t="s">
        <v>1407</v>
      </c>
      <c r="B658" s="3">
        <v>55</v>
      </c>
      <c r="C658" s="3">
        <v>4.2169999999999996</v>
      </c>
      <c r="D658" s="3" t="s">
        <v>13</v>
      </c>
      <c r="E658" s="3">
        <v>5.0496000000000004E-4</v>
      </c>
      <c r="F658" s="3" t="s">
        <v>1408</v>
      </c>
      <c r="G658" s="3">
        <v>72.606999999999999</v>
      </c>
      <c r="H658" s="3" t="s">
        <v>1409</v>
      </c>
      <c r="I658" s="3" t="s">
        <v>1805</v>
      </c>
      <c r="J658" s="3" t="s">
        <v>1824</v>
      </c>
      <c r="K658" s="3" t="s">
        <v>1953</v>
      </c>
      <c r="L658" s="3" t="s">
        <v>2015</v>
      </c>
      <c r="M658" s="3" t="s">
        <v>2396</v>
      </c>
      <c r="N658" s="3" t="s">
        <v>2605</v>
      </c>
      <c r="O658" s="3" t="s">
        <v>2646</v>
      </c>
      <c r="P658" s="3" t="s">
        <v>2965</v>
      </c>
      <c r="Q658" s="3" t="s">
        <v>3231</v>
      </c>
    </row>
    <row r="659" spans="1:17" x14ac:dyDescent="0.15">
      <c r="A659" s="3" t="s">
        <v>1410</v>
      </c>
      <c r="B659" s="3">
        <v>237</v>
      </c>
      <c r="C659" s="3">
        <v>3.8849999999999998</v>
      </c>
      <c r="D659" s="3" t="s">
        <v>13</v>
      </c>
      <c r="E659" s="3">
        <v>6.4150000000000003E-4</v>
      </c>
      <c r="F659" s="3" t="s">
        <v>1411</v>
      </c>
      <c r="G659" s="3">
        <v>46.351999999999997</v>
      </c>
      <c r="H659" s="3" t="s">
        <v>1412</v>
      </c>
      <c r="I659" s="3" t="s">
        <v>1806</v>
      </c>
      <c r="J659" s="3" t="s">
        <v>1934</v>
      </c>
      <c r="K659" s="3"/>
      <c r="L659" s="3" t="s">
        <v>2160</v>
      </c>
      <c r="M659" s="3" t="s">
        <v>2397</v>
      </c>
      <c r="N659" s="3" t="s">
        <v>2606</v>
      </c>
      <c r="O659" s="3" t="s">
        <v>2731</v>
      </c>
      <c r="P659" s="3" t="s">
        <v>2966</v>
      </c>
      <c r="Q659" s="3" t="s">
        <v>3232</v>
      </c>
    </row>
    <row r="660" spans="1:17" x14ac:dyDescent="0.15">
      <c r="A660" s="3" t="s">
        <v>1410</v>
      </c>
      <c r="B660" s="3">
        <v>236</v>
      </c>
      <c r="C660" s="3">
        <v>3.347</v>
      </c>
      <c r="D660" s="3" t="s">
        <v>13</v>
      </c>
      <c r="E660" s="3">
        <v>5.6205000000000003E-4</v>
      </c>
      <c r="F660" s="3" t="s">
        <v>1411</v>
      </c>
      <c r="G660" s="3">
        <v>90.05</v>
      </c>
      <c r="H660" s="3" t="s">
        <v>1413</v>
      </c>
      <c r="I660" s="3" t="s">
        <v>1806</v>
      </c>
      <c r="J660" s="3" t="s">
        <v>1934</v>
      </c>
      <c r="K660" s="3"/>
      <c r="L660" s="3" t="s">
        <v>2160</v>
      </c>
      <c r="M660" s="3" t="s">
        <v>2397</v>
      </c>
      <c r="N660" s="3" t="s">
        <v>2606</v>
      </c>
      <c r="O660" s="3" t="s">
        <v>2731</v>
      </c>
      <c r="P660" s="3" t="s">
        <v>2966</v>
      </c>
      <c r="Q660" s="3" t="s">
        <v>3232</v>
      </c>
    </row>
    <row r="661" spans="1:17" x14ac:dyDescent="0.15">
      <c r="A661" s="3" t="s">
        <v>1414</v>
      </c>
      <c r="B661" s="3">
        <v>29</v>
      </c>
      <c r="C661" s="3">
        <v>0.46200000000000002</v>
      </c>
      <c r="D661" s="3" t="s">
        <v>83</v>
      </c>
      <c r="E661" s="3">
        <v>2.24E-2</v>
      </c>
      <c r="F661" s="3" t="s">
        <v>1415</v>
      </c>
      <c r="G661" s="3">
        <v>110.83</v>
      </c>
      <c r="H661" s="3" t="s">
        <v>1416</v>
      </c>
      <c r="I661" s="3" t="s">
        <v>1808</v>
      </c>
      <c r="J661" s="3"/>
      <c r="K661" s="3"/>
      <c r="L661" s="3"/>
      <c r="M661" s="3"/>
      <c r="N661" s="3"/>
      <c r="O661" s="3"/>
      <c r="P661" s="3"/>
      <c r="Q661" s="3"/>
    </row>
    <row r="662" spans="1:17" x14ac:dyDescent="0.15">
      <c r="A662" s="3" t="s">
        <v>1417</v>
      </c>
      <c r="B662" s="3">
        <v>304</v>
      </c>
      <c r="C662" s="3">
        <v>2.673</v>
      </c>
      <c r="D662" s="3" t="s">
        <v>13</v>
      </c>
      <c r="E662" s="3">
        <v>8.9992999999999996E-4</v>
      </c>
      <c r="F662" s="3" t="s">
        <v>1418</v>
      </c>
      <c r="G662" s="3">
        <v>142.94</v>
      </c>
      <c r="H662" s="3" t="s">
        <v>1419</v>
      </c>
      <c r="I662" s="3" t="s">
        <v>1805</v>
      </c>
      <c r="J662" s="3" t="s">
        <v>1843</v>
      </c>
      <c r="K662" s="3"/>
      <c r="L662" s="3" t="s">
        <v>2032</v>
      </c>
      <c r="M662" s="3"/>
      <c r="N662" s="3"/>
      <c r="O662" s="3"/>
      <c r="P662" s="3" t="s">
        <v>2829</v>
      </c>
      <c r="Q662" s="3" t="s">
        <v>3095</v>
      </c>
    </row>
    <row r="663" spans="1:17" x14ac:dyDescent="0.15">
      <c r="A663" s="3" t="s">
        <v>1417</v>
      </c>
      <c r="B663" s="3">
        <v>289</v>
      </c>
      <c r="C663" s="3">
        <v>2.0950000000000002</v>
      </c>
      <c r="D663" s="3" t="s">
        <v>13</v>
      </c>
      <c r="E663" s="3">
        <v>2.2317999999999999E-4</v>
      </c>
      <c r="F663" s="3" t="s">
        <v>1418</v>
      </c>
      <c r="G663" s="3">
        <v>103.08</v>
      </c>
      <c r="H663" s="3" t="s">
        <v>1420</v>
      </c>
      <c r="I663" s="3" t="s">
        <v>1805</v>
      </c>
      <c r="J663" s="3" t="s">
        <v>1843</v>
      </c>
      <c r="K663" s="3"/>
      <c r="L663" s="3" t="s">
        <v>2032</v>
      </c>
      <c r="M663" s="3"/>
      <c r="N663" s="3"/>
      <c r="O663" s="3"/>
      <c r="P663" s="3" t="s">
        <v>2829</v>
      </c>
      <c r="Q663" s="3" t="s">
        <v>3095</v>
      </c>
    </row>
    <row r="664" spans="1:17" x14ac:dyDescent="0.15">
      <c r="A664" s="3" t="s">
        <v>1417</v>
      </c>
      <c r="B664" s="3">
        <v>259</v>
      </c>
      <c r="C664" s="3">
        <v>2.452</v>
      </c>
      <c r="D664" s="3" t="s">
        <v>13</v>
      </c>
      <c r="E664" s="3">
        <v>1.1033499999999999E-3</v>
      </c>
      <c r="F664" s="3" t="s">
        <v>1418</v>
      </c>
      <c r="G664" s="3">
        <v>81.239000000000004</v>
      </c>
      <c r="H664" s="3" t="s">
        <v>1422</v>
      </c>
      <c r="I664" s="3" t="s">
        <v>1805</v>
      </c>
      <c r="J664" s="3" t="s">
        <v>1843</v>
      </c>
      <c r="K664" s="3"/>
      <c r="L664" s="3" t="s">
        <v>2032</v>
      </c>
      <c r="M664" s="3"/>
      <c r="N664" s="3"/>
      <c r="O664" s="3"/>
      <c r="P664" s="3" t="s">
        <v>2829</v>
      </c>
      <c r="Q664" s="3" t="s">
        <v>3095</v>
      </c>
    </row>
    <row r="665" spans="1:17" x14ac:dyDescent="0.15">
      <c r="A665" s="3" t="s">
        <v>1417</v>
      </c>
      <c r="B665" s="3">
        <v>199</v>
      </c>
      <c r="C665" s="3">
        <v>2.528</v>
      </c>
      <c r="D665" s="3" t="s">
        <v>13</v>
      </c>
      <c r="E665" s="3">
        <v>1.00296E-3</v>
      </c>
      <c r="F665" s="3" t="s">
        <v>1418</v>
      </c>
      <c r="G665" s="3">
        <v>90.614000000000004</v>
      </c>
      <c r="H665" s="3" t="s">
        <v>1423</v>
      </c>
      <c r="I665" s="3" t="s">
        <v>1805</v>
      </c>
      <c r="J665" s="3" t="s">
        <v>1843</v>
      </c>
      <c r="K665" s="3"/>
      <c r="L665" s="3" t="s">
        <v>2032</v>
      </c>
      <c r="M665" s="3"/>
      <c r="N665" s="3"/>
      <c r="O665" s="3"/>
      <c r="P665" s="3" t="s">
        <v>2829</v>
      </c>
      <c r="Q665" s="3" t="s">
        <v>3095</v>
      </c>
    </row>
    <row r="666" spans="1:17" x14ac:dyDescent="0.15">
      <c r="A666" s="3" t="s">
        <v>1417</v>
      </c>
      <c r="B666" s="3">
        <v>172</v>
      </c>
      <c r="C666" s="3">
        <v>3.262</v>
      </c>
      <c r="D666" s="3" t="s">
        <v>13</v>
      </c>
      <c r="E666" s="3">
        <v>5.7773999999999998E-4</v>
      </c>
      <c r="F666" s="3" t="s">
        <v>1418</v>
      </c>
      <c r="G666" s="3">
        <v>184.48</v>
      </c>
      <c r="H666" s="3" t="s">
        <v>1425</v>
      </c>
      <c r="I666" s="3" t="s">
        <v>1805</v>
      </c>
      <c r="J666" s="3" t="s">
        <v>1843</v>
      </c>
      <c r="K666" s="3"/>
      <c r="L666" s="3" t="s">
        <v>2032</v>
      </c>
      <c r="M666" s="3"/>
      <c r="N666" s="3"/>
      <c r="O666" s="3"/>
      <c r="P666" s="3" t="s">
        <v>2829</v>
      </c>
      <c r="Q666" s="3" t="s">
        <v>3095</v>
      </c>
    </row>
    <row r="667" spans="1:17" x14ac:dyDescent="0.15">
      <c r="A667" s="3" t="s">
        <v>1417</v>
      </c>
      <c r="B667" s="3">
        <v>88</v>
      </c>
      <c r="C667" s="3">
        <v>2.988</v>
      </c>
      <c r="D667" s="3" t="s">
        <v>13</v>
      </c>
      <c r="E667" s="3">
        <v>5.1399999999999996E-3</v>
      </c>
      <c r="F667" s="3" t="s">
        <v>1418</v>
      </c>
      <c r="G667" s="3">
        <v>122.14</v>
      </c>
      <c r="H667" s="3" t="s">
        <v>1426</v>
      </c>
      <c r="I667" s="3" t="s">
        <v>1805</v>
      </c>
      <c r="J667" s="3" t="s">
        <v>1843</v>
      </c>
      <c r="K667" s="3"/>
      <c r="L667" s="3" t="s">
        <v>2032</v>
      </c>
      <c r="M667" s="3"/>
      <c r="N667" s="3"/>
      <c r="O667" s="3"/>
      <c r="P667" s="3" t="s">
        <v>2829</v>
      </c>
      <c r="Q667" s="3" t="s">
        <v>3095</v>
      </c>
    </row>
    <row r="668" spans="1:17" x14ac:dyDescent="0.15">
      <c r="A668" s="3" t="s">
        <v>1417</v>
      </c>
      <c r="B668" s="3">
        <v>292</v>
      </c>
      <c r="C668" s="3">
        <v>2.9860000000000002</v>
      </c>
      <c r="D668" s="3" t="s">
        <v>13</v>
      </c>
      <c r="E668" s="3">
        <v>1.16521E-4</v>
      </c>
      <c r="F668" s="3" t="s">
        <v>1418</v>
      </c>
      <c r="G668" s="3">
        <v>60.167000000000002</v>
      </c>
      <c r="H668" s="3" t="s">
        <v>1427</v>
      </c>
      <c r="I668" s="3" t="s">
        <v>1805</v>
      </c>
      <c r="J668" s="3" t="s">
        <v>1843</v>
      </c>
      <c r="K668" s="3"/>
      <c r="L668" s="3" t="s">
        <v>2032</v>
      </c>
      <c r="M668" s="3"/>
      <c r="N668" s="3"/>
      <c r="O668" s="3"/>
      <c r="P668" s="3" t="s">
        <v>2829</v>
      </c>
      <c r="Q668" s="3" t="s">
        <v>3095</v>
      </c>
    </row>
    <row r="669" spans="1:17" x14ac:dyDescent="0.15">
      <c r="A669" s="3" t="s">
        <v>1417</v>
      </c>
      <c r="B669" s="3">
        <v>232</v>
      </c>
      <c r="C669" s="3">
        <v>2.262</v>
      </c>
      <c r="D669" s="3" t="s">
        <v>13</v>
      </c>
      <c r="E669" s="3">
        <v>4.2804000000000002E-3</v>
      </c>
      <c r="F669" s="3" t="s">
        <v>1418</v>
      </c>
      <c r="G669" s="3">
        <v>111.12</v>
      </c>
      <c r="H669" s="3" t="s">
        <v>1428</v>
      </c>
      <c r="I669" s="3" t="s">
        <v>1805</v>
      </c>
      <c r="J669" s="3" t="s">
        <v>1843</v>
      </c>
      <c r="K669" s="3"/>
      <c r="L669" s="3" t="s">
        <v>2032</v>
      </c>
      <c r="M669" s="3"/>
      <c r="N669" s="3"/>
      <c r="O669" s="3"/>
      <c r="P669" s="3" t="s">
        <v>2829</v>
      </c>
      <c r="Q669" s="3" t="s">
        <v>3095</v>
      </c>
    </row>
    <row r="670" spans="1:17" x14ac:dyDescent="0.15">
      <c r="A670" s="3" t="s">
        <v>1417</v>
      </c>
      <c r="B670" s="3">
        <v>196</v>
      </c>
      <c r="C670" s="3">
        <v>2.35</v>
      </c>
      <c r="D670" s="3" t="s">
        <v>13</v>
      </c>
      <c r="E670" s="3">
        <v>2.4248999999999999E-4</v>
      </c>
      <c r="F670" s="3" t="s">
        <v>1418</v>
      </c>
      <c r="G670" s="3">
        <v>129.05000000000001</v>
      </c>
      <c r="H670" s="3" t="s">
        <v>1429</v>
      </c>
      <c r="I670" s="3" t="s">
        <v>1805</v>
      </c>
      <c r="J670" s="3" t="s">
        <v>1843</v>
      </c>
      <c r="K670" s="3"/>
      <c r="L670" s="3" t="s">
        <v>2032</v>
      </c>
      <c r="M670" s="3"/>
      <c r="N670" s="3"/>
      <c r="O670" s="3"/>
      <c r="P670" s="3" t="s">
        <v>2829</v>
      </c>
      <c r="Q670" s="3" t="s">
        <v>3095</v>
      </c>
    </row>
    <row r="671" spans="1:17" x14ac:dyDescent="0.15">
      <c r="A671" s="3" t="s">
        <v>1430</v>
      </c>
      <c r="B671" s="3">
        <v>194</v>
      </c>
      <c r="C671" s="3">
        <v>2.8980000000000001</v>
      </c>
      <c r="D671" s="3" t="s">
        <v>13</v>
      </c>
      <c r="E671" s="3">
        <v>1.95157E-4</v>
      </c>
      <c r="F671" s="3" t="s">
        <v>1431</v>
      </c>
      <c r="G671" s="3">
        <v>80.69</v>
      </c>
      <c r="H671" s="3" t="s">
        <v>1432</v>
      </c>
      <c r="I671" s="3" t="s">
        <v>1806</v>
      </c>
      <c r="J671" s="3" t="s">
        <v>1829</v>
      </c>
      <c r="K671" s="3" t="s">
        <v>1959</v>
      </c>
      <c r="L671" s="3" t="s">
        <v>2161</v>
      </c>
      <c r="M671" s="3" t="s">
        <v>2195</v>
      </c>
      <c r="N671" s="3" t="s">
        <v>2459</v>
      </c>
      <c r="O671" s="3" t="s">
        <v>2652</v>
      </c>
      <c r="P671" s="3" t="s">
        <v>2967</v>
      </c>
      <c r="Q671" s="3" t="s">
        <v>3233</v>
      </c>
    </row>
    <row r="672" spans="1:17" x14ac:dyDescent="0.15">
      <c r="A672" s="3" t="s">
        <v>1430</v>
      </c>
      <c r="B672" s="3">
        <v>142</v>
      </c>
      <c r="C672" s="3">
        <v>7.0220000000000002</v>
      </c>
      <c r="D672" s="3" t="s">
        <v>13</v>
      </c>
      <c r="E672" s="3">
        <v>3.3397999999999997E-2</v>
      </c>
      <c r="F672" s="3" t="s">
        <v>1431</v>
      </c>
      <c r="G672" s="3">
        <v>85.676000000000002</v>
      </c>
      <c r="H672" s="3" t="s">
        <v>1433</v>
      </c>
      <c r="I672" s="3" t="s">
        <v>1806</v>
      </c>
      <c r="J672" s="3" t="s">
        <v>1829</v>
      </c>
      <c r="K672" s="3" t="s">
        <v>1959</v>
      </c>
      <c r="L672" s="3" t="s">
        <v>2161</v>
      </c>
      <c r="M672" s="3" t="s">
        <v>2195</v>
      </c>
      <c r="N672" s="3" t="s">
        <v>2459</v>
      </c>
      <c r="O672" s="3" t="s">
        <v>2652</v>
      </c>
      <c r="P672" s="3" t="s">
        <v>2967</v>
      </c>
      <c r="Q672" s="3" t="s">
        <v>3233</v>
      </c>
    </row>
    <row r="673" spans="1:17" x14ac:dyDescent="0.15">
      <c r="A673" s="3" t="s">
        <v>1430</v>
      </c>
      <c r="B673" s="3">
        <v>139</v>
      </c>
      <c r="C673" s="3">
        <v>5.66</v>
      </c>
      <c r="D673" s="3" t="s">
        <v>13</v>
      </c>
      <c r="E673" s="3">
        <v>7.5937000000000002E-5</v>
      </c>
      <c r="F673" s="3" t="s">
        <v>1431</v>
      </c>
      <c r="G673" s="3">
        <v>130.75</v>
      </c>
      <c r="H673" s="3" t="s">
        <v>1434</v>
      </c>
      <c r="I673" s="3" t="s">
        <v>1806</v>
      </c>
      <c r="J673" s="3" t="s">
        <v>1829</v>
      </c>
      <c r="K673" s="3" t="s">
        <v>1959</v>
      </c>
      <c r="L673" s="3" t="s">
        <v>2161</v>
      </c>
      <c r="M673" s="3" t="s">
        <v>2195</v>
      </c>
      <c r="N673" s="3" t="s">
        <v>2459</v>
      </c>
      <c r="O673" s="3" t="s">
        <v>2652</v>
      </c>
      <c r="P673" s="3" t="s">
        <v>2967</v>
      </c>
      <c r="Q673" s="3" t="s">
        <v>3233</v>
      </c>
    </row>
    <row r="674" spans="1:17" x14ac:dyDescent="0.15">
      <c r="A674" s="3" t="s">
        <v>1435</v>
      </c>
      <c r="B674" s="3">
        <v>217</v>
      </c>
      <c r="C674" s="3">
        <v>2.2389999999999999</v>
      </c>
      <c r="D674" s="3" t="s">
        <v>13</v>
      </c>
      <c r="E674" s="3">
        <v>5.5383999999999997E-3</v>
      </c>
      <c r="F674" s="3" t="s">
        <v>1436</v>
      </c>
      <c r="G674" s="3">
        <v>58.698999999999998</v>
      </c>
      <c r="H674" s="3" t="s">
        <v>1437</v>
      </c>
      <c r="I674" s="3" t="s">
        <v>1806</v>
      </c>
      <c r="J674" s="3"/>
      <c r="K674" s="3"/>
      <c r="L674" s="3" t="s">
        <v>2050</v>
      </c>
      <c r="M674" s="3" t="s">
        <v>2248</v>
      </c>
      <c r="N674" s="3" t="s">
        <v>2497</v>
      </c>
      <c r="O674" s="3" t="s">
        <v>2677</v>
      </c>
      <c r="P674" s="3" t="s">
        <v>2818</v>
      </c>
      <c r="Q674" s="3" t="s">
        <v>3084</v>
      </c>
    </row>
    <row r="675" spans="1:17" x14ac:dyDescent="0.15">
      <c r="A675" s="3" t="s">
        <v>1438</v>
      </c>
      <c r="B675" s="3">
        <v>38</v>
      </c>
      <c r="C675" s="3">
        <v>2.702</v>
      </c>
      <c r="D675" s="3" t="s">
        <v>13</v>
      </c>
      <c r="E675" s="3">
        <v>1.0383899999999999E-3</v>
      </c>
      <c r="F675" s="3" t="s">
        <v>203</v>
      </c>
      <c r="G675" s="3">
        <v>93.649000000000001</v>
      </c>
      <c r="H675" s="3" t="s">
        <v>1439</v>
      </c>
      <c r="I675" s="3" t="s">
        <v>1805</v>
      </c>
      <c r="J675" s="3" t="s">
        <v>1843</v>
      </c>
      <c r="K675" s="3"/>
      <c r="L675" s="3" t="s">
        <v>2032</v>
      </c>
      <c r="M675" s="3"/>
      <c r="N675" s="3"/>
      <c r="O675" s="3"/>
      <c r="P675" s="3" t="s">
        <v>2762</v>
      </c>
      <c r="Q675" s="3" t="s">
        <v>3028</v>
      </c>
    </row>
    <row r="676" spans="1:17" x14ac:dyDescent="0.15">
      <c r="A676" s="3" t="s">
        <v>1438</v>
      </c>
      <c r="B676" s="3">
        <v>42</v>
      </c>
      <c r="C676" s="3">
        <v>2.6360000000000001</v>
      </c>
      <c r="D676" s="3" t="s">
        <v>13</v>
      </c>
      <c r="E676" s="3">
        <v>3.6582999999999999E-5</v>
      </c>
      <c r="F676" s="3" t="s">
        <v>203</v>
      </c>
      <c r="G676" s="3">
        <v>175.8</v>
      </c>
      <c r="H676" s="3" t="s">
        <v>1440</v>
      </c>
      <c r="I676" s="3" t="s">
        <v>1805</v>
      </c>
      <c r="J676" s="3" t="s">
        <v>1843</v>
      </c>
      <c r="K676" s="3"/>
      <c r="L676" s="3" t="s">
        <v>2032</v>
      </c>
      <c r="M676" s="3"/>
      <c r="N676" s="3"/>
      <c r="O676" s="3"/>
      <c r="P676" s="3" t="s">
        <v>2762</v>
      </c>
      <c r="Q676" s="3" t="s">
        <v>3028</v>
      </c>
    </row>
    <row r="677" spans="1:17" x14ac:dyDescent="0.15">
      <c r="A677" s="3" t="s">
        <v>1438</v>
      </c>
      <c r="B677" s="3">
        <v>172</v>
      </c>
      <c r="C677" s="3">
        <v>2.036</v>
      </c>
      <c r="D677" s="3" t="s">
        <v>13</v>
      </c>
      <c r="E677" s="3">
        <v>5.8611000000000002E-3</v>
      </c>
      <c r="F677" s="3" t="s">
        <v>203</v>
      </c>
      <c r="G677" s="3">
        <v>136.53</v>
      </c>
      <c r="H677" s="3" t="s">
        <v>1441</v>
      </c>
      <c r="I677" s="3" t="s">
        <v>1805</v>
      </c>
      <c r="J677" s="3" t="s">
        <v>1843</v>
      </c>
      <c r="K677" s="3"/>
      <c r="L677" s="3" t="s">
        <v>2032</v>
      </c>
      <c r="M677" s="3"/>
      <c r="N677" s="3"/>
      <c r="O677" s="3"/>
      <c r="P677" s="3" t="s">
        <v>2762</v>
      </c>
      <c r="Q677" s="3" t="s">
        <v>3028</v>
      </c>
    </row>
    <row r="678" spans="1:17" x14ac:dyDescent="0.15">
      <c r="A678" s="3" t="s">
        <v>1438</v>
      </c>
      <c r="B678" s="3">
        <v>34</v>
      </c>
      <c r="C678" s="3">
        <v>2.0419999999999998</v>
      </c>
      <c r="D678" s="3" t="s">
        <v>13</v>
      </c>
      <c r="E678" s="3">
        <v>3.3643000000000002E-3</v>
      </c>
      <c r="F678" s="3" t="s">
        <v>203</v>
      </c>
      <c r="G678" s="3">
        <v>85.676000000000002</v>
      </c>
      <c r="H678" s="3" t="s">
        <v>1442</v>
      </c>
      <c r="I678" s="3" t="s">
        <v>1805</v>
      </c>
      <c r="J678" s="3" t="s">
        <v>1843</v>
      </c>
      <c r="K678" s="3"/>
      <c r="L678" s="3" t="s">
        <v>2032</v>
      </c>
      <c r="M678" s="3"/>
      <c r="N678" s="3"/>
      <c r="O678" s="3"/>
      <c r="P678" s="3" t="s">
        <v>2762</v>
      </c>
      <c r="Q678" s="3" t="s">
        <v>3028</v>
      </c>
    </row>
    <row r="679" spans="1:17" x14ac:dyDescent="0.15">
      <c r="A679" s="3" t="s">
        <v>1438</v>
      </c>
      <c r="B679" s="3">
        <v>219</v>
      </c>
      <c r="C679" s="3">
        <v>2.133</v>
      </c>
      <c r="D679" s="3" t="s">
        <v>13</v>
      </c>
      <c r="E679" s="3">
        <v>5.8273000000000005E-4</v>
      </c>
      <c r="F679" s="3" t="s">
        <v>203</v>
      </c>
      <c r="G679" s="3">
        <v>84.753</v>
      </c>
      <c r="H679" s="3" t="s">
        <v>1443</v>
      </c>
      <c r="I679" s="3" t="s">
        <v>1805</v>
      </c>
      <c r="J679" s="3" t="s">
        <v>1843</v>
      </c>
      <c r="K679" s="3"/>
      <c r="L679" s="3" t="s">
        <v>2032</v>
      </c>
      <c r="M679" s="3"/>
      <c r="N679" s="3"/>
      <c r="O679" s="3"/>
      <c r="P679" s="3" t="s">
        <v>2762</v>
      </c>
      <c r="Q679" s="3" t="s">
        <v>3028</v>
      </c>
    </row>
    <row r="680" spans="1:17" x14ac:dyDescent="0.15">
      <c r="A680" s="3" t="s">
        <v>1438</v>
      </c>
      <c r="B680" s="3">
        <v>255</v>
      </c>
      <c r="C680" s="3">
        <v>2.798</v>
      </c>
      <c r="D680" s="3" t="s">
        <v>13</v>
      </c>
      <c r="E680" s="3">
        <v>8.1767000000000003E-3</v>
      </c>
      <c r="F680" s="3" t="s">
        <v>203</v>
      </c>
      <c r="G680" s="3">
        <v>86.897999999999996</v>
      </c>
      <c r="H680" s="3" t="s">
        <v>1444</v>
      </c>
      <c r="I680" s="3" t="s">
        <v>1805</v>
      </c>
      <c r="J680" s="3" t="s">
        <v>1843</v>
      </c>
      <c r="K680" s="3"/>
      <c r="L680" s="3" t="s">
        <v>2032</v>
      </c>
      <c r="M680" s="3"/>
      <c r="N680" s="3"/>
      <c r="O680" s="3"/>
      <c r="P680" s="3" t="s">
        <v>2762</v>
      </c>
      <c r="Q680" s="3" t="s">
        <v>3028</v>
      </c>
    </row>
    <row r="681" spans="1:17" x14ac:dyDescent="0.15">
      <c r="A681" s="3" t="s">
        <v>1438</v>
      </c>
      <c r="B681" s="3">
        <v>202</v>
      </c>
      <c r="C681" s="3">
        <v>2.649</v>
      </c>
      <c r="D681" s="3" t="s">
        <v>13</v>
      </c>
      <c r="E681" s="3">
        <v>5.5804000000000003E-5</v>
      </c>
      <c r="F681" s="3" t="s">
        <v>203</v>
      </c>
      <c r="G681" s="3">
        <v>154.6</v>
      </c>
      <c r="H681" s="3" t="s">
        <v>1445</v>
      </c>
      <c r="I681" s="3" t="s">
        <v>1805</v>
      </c>
      <c r="J681" s="3" t="s">
        <v>1843</v>
      </c>
      <c r="K681" s="3"/>
      <c r="L681" s="3" t="s">
        <v>2032</v>
      </c>
      <c r="M681" s="3"/>
      <c r="N681" s="3"/>
      <c r="O681" s="3"/>
      <c r="P681" s="3" t="s">
        <v>2762</v>
      </c>
      <c r="Q681" s="3" t="s">
        <v>3028</v>
      </c>
    </row>
    <row r="682" spans="1:17" x14ac:dyDescent="0.15">
      <c r="A682" s="3" t="s">
        <v>1438</v>
      </c>
      <c r="B682" s="3">
        <v>31</v>
      </c>
      <c r="C682" s="3">
        <v>2.63</v>
      </c>
      <c r="D682" s="3" t="s">
        <v>13</v>
      </c>
      <c r="E682" s="3">
        <v>9.9246000000000004E-3</v>
      </c>
      <c r="F682" s="3" t="s">
        <v>203</v>
      </c>
      <c r="G682" s="3">
        <v>87.519000000000005</v>
      </c>
      <c r="H682" s="3" t="s">
        <v>1446</v>
      </c>
      <c r="I682" s="3" t="s">
        <v>1805</v>
      </c>
      <c r="J682" s="3" t="s">
        <v>1843</v>
      </c>
      <c r="K682" s="3"/>
      <c r="L682" s="3" t="s">
        <v>2032</v>
      </c>
      <c r="M682" s="3"/>
      <c r="N682" s="3"/>
      <c r="O682" s="3"/>
      <c r="P682" s="3" t="s">
        <v>2762</v>
      </c>
      <c r="Q682" s="3" t="s">
        <v>3028</v>
      </c>
    </row>
    <row r="683" spans="1:17" x14ac:dyDescent="0.15">
      <c r="A683" s="3" t="s">
        <v>1447</v>
      </c>
      <c r="B683" s="3">
        <v>68</v>
      </c>
      <c r="C683" s="3">
        <v>2.0139999999999998</v>
      </c>
      <c r="D683" s="3" t="s">
        <v>13</v>
      </c>
      <c r="E683" s="3">
        <v>1.76049E-3</v>
      </c>
      <c r="F683" s="3"/>
      <c r="G683" s="3">
        <v>72.34</v>
      </c>
      <c r="H683" s="3" t="s">
        <v>1448</v>
      </c>
      <c r="I683" s="3" t="s">
        <v>1812</v>
      </c>
      <c r="J683" s="3" t="s">
        <v>1935</v>
      </c>
      <c r="K683" s="3" t="s">
        <v>1952</v>
      </c>
      <c r="L683" s="3" t="s">
        <v>2009</v>
      </c>
      <c r="M683" s="3"/>
      <c r="N683" s="3"/>
      <c r="O683" s="3"/>
      <c r="P683" s="3" t="s">
        <v>2745</v>
      </c>
      <c r="Q683" s="3" t="s">
        <v>3011</v>
      </c>
    </row>
    <row r="684" spans="1:17" x14ac:dyDescent="0.15">
      <c r="A684" s="3" t="s">
        <v>1449</v>
      </c>
      <c r="B684" s="3">
        <v>172</v>
      </c>
      <c r="C684" s="3">
        <v>3.2010000000000001</v>
      </c>
      <c r="D684" s="3" t="s">
        <v>13</v>
      </c>
      <c r="E684" s="3">
        <v>3.3631999999999998E-4</v>
      </c>
      <c r="F684" s="3" t="s">
        <v>1418</v>
      </c>
      <c r="G684" s="3">
        <v>127.2</v>
      </c>
      <c r="H684" s="3" t="s">
        <v>1450</v>
      </c>
      <c r="I684" s="3" t="s">
        <v>1805</v>
      </c>
      <c r="J684" s="3" t="s">
        <v>1843</v>
      </c>
      <c r="K684" s="3"/>
      <c r="L684" s="3" t="s">
        <v>2032</v>
      </c>
      <c r="M684" s="3"/>
      <c r="N684" s="3"/>
      <c r="O684" s="3"/>
      <c r="P684" s="3" t="s">
        <v>2829</v>
      </c>
      <c r="Q684" s="3" t="s">
        <v>3095</v>
      </c>
    </row>
    <row r="685" spans="1:17" x14ac:dyDescent="0.15">
      <c r="A685" s="3" t="s">
        <v>1449</v>
      </c>
      <c r="B685" s="3">
        <v>199</v>
      </c>
      <c r="C685" s="3">
        <v>2.831</v>
      </c>
      <c r="D685" s="3" t="s">
        <v>13</v>
      </c>
      <c r="E685" s="3">
        <v>3.6204E-4</v>
      </c>
      <c r="F685" s="3" t="s">
        <v>1418</v>
      </c>
      <c r="G685" s="3">
        <v>90.614000000000004</v>
      </c>
      <c r="H685" s="3" t="s">
        <v>1451</v>
      </c>
      <c r="I685" s="3" t="s">
        <v>1805</v>
      </c>
      <c r="J685" s="3" t="s">
        <v>1843</v>
      </c>
      <c r="K685" s="3"/>
      <c r="L685" s="3" t="s">
        <v>2032</v>
      </c>
      <c r="M685" s="3"/>
      <c r="N685" s="3"/>
      <c r="O685" s="3"/>
      <c r="P685" s="3" t="s">
        <v>2829</v>
      </c>
      <c r="Q685" s="3" t="s">
        <v>3095</v>
      </c>
    </row>
    <row r="686" spans="1:17" x14ac:dyDescent="0.15">
      <c r="A686" s="3" t="s">
        <v>1449</v>
      </c>
      <c r="B686" s="3">
        <v>196</v>
      </c>
      <c r="C686" s="3">
        <v>2.423</v>
      </c>
      <c r="D686" s="3" t="s">
        <v>13</v>
      </c>
      <c r="E686" s="3">
        <v>2.2821999999999999E-5</v>
      </c>
      <c r="F686" s="3" t="s">
        <v>1418</v>
      </c>
      <c r="G686" s="3">
        <v>101.05</v>
      </c>
      <c r="H686" s="3" t="s">
        <v>1452</v>
      </c>
      <c r="I686" s="3" t="s">
        <v>1805</v>
      </c>
      <c r="J686" s="3" t="s">
        <v>1843</v>
      </c>
      <c r="K686" s="3"/>
      <c r="L686" s="3" t="s">
        <v>2032</v>
      </c>
      <c r="M686" s="3"/>
      <c r="N686" s="3"/>
      <c r="O686" s="3"/>
      <c r="P686" s="3" t="s">
        <v>2829</v>
      </c>
      <c r="Q686" s="3" t="s">
        <v>3095</v>
      </c>
    </row>
    <row r="687" spans="1:17" x14ac:dyDescent="0.15">
      <c r="A687" s="3" t="s">
        <v>1453</v>
      </c>
      <c r="B687" s="3">
        <v>62</v>
      </c>
      <c r="C687" s="3">
        <v>3.698</v>
      </c>
      <c r="D687" s="3" t="s">
        <v>13</v>
      </c>
      <c r="E687" s="3">
        <v>9.9500999999999995E-5</v>
      </c>
      <c r="F687" s="3" t="s">
        <v>398</v>
      </c>
      <c r="G687" s="3">
        <v>96.463999999999999</v>
      </c>
      <c r="H687" s="3" t="s">
        <v>1454</v>
      </c>
      <c r="I687" s="3" t="s">
        <v>1810</v>
      </c>
      <c r="J687" s="3"/>
      <c r="K687" s="3"/>
      <c r="L687" s="3" t="s">
        <v>2021</v>
      </c>
      <c r="M687" s="3" t="s">
        <v>2249</v>
      </c>
      <c r="N687" s="3"/>
      <c r="O687" s="3"/>
      <c r="P687" s="3"/>
      <c r="Q687" s="3"/>
    </row>
    <row r="688" spans="1:17" x14ac:dyDescent="0.15">
      <c r="A688" s="3" t="s">
        <v>1455</v>
      </c>
      <c r="B688" s="3">
        <v>101</v>
      </c>
      <c r="C688" s="3">
        <v>6.3689999999999998</v>
      </c>
      <c r="D688" s="3" t="s">
        <v>13</v>
      </c>
      <c r="E688" s="3">
        <v>5.5796999999999999E-3</v>
      </c>
      <c r="F688" s="3" t="s">
        <v>1456</v>
      </c>
      <c r="G688" s="3">
        <v>51.03</v>
      </c>
      <c r="H688" s="3" t="s">
        <v>1457</v>
      </c>
      <c r="I688" s="3" t="s">
        <v>1808</v>
      </c>
      <c r="J688" s="3" t="s">
        <v>1841</v>
      </c>
      <c r="K688" s="3" t="s">
        <v>1968</v>
      </c>
      <c r="L688" s="3"/>
      <c r="M688" s="3" t="s">
        <v>2398</v>
      </c>
      <c r="N688" s="3"/>
      <c r="O688" s="3"/>
      <c r="P688" s="3" t="s">
        <v>2968</v>
      </c>
      <c r="Q688" s="3" t="s">
        <v>3234</v>
      </c>
    </row>
    <row r="689" spans="1:17" x14ac:dyDescent="0.15">
      <c r="A689" s="3" t="s">
        <v>1458</v>
      </c>
      <c r="B689" s="3">
        <v>97</v>
      </c>
      <c r="C689" s="3">
        <v>2.927</v>
      </c>
      <c r="D689" s="3" t="s">
        <v>13</v>
      </c>
      <c r="E689" s="3">
        <v>3.1648000000000002E-3</v>
      </c>
      <c r="F689" s="3" t="s">
        <v>1459</v>
      </c>
      <c r="G689" s="3">
        <v>95.417000000000002</v>
      </c>
      <c r="H689" s="3" t="s">
        <v>1460</v>
      </c>
      <c r="I689" s="3" t="s">
        <v>1806</v>
      </c>
      <c r="J689" s="3"/>
      <c r="K689" s="3"/>
      <c r="L689" s="3"/>
      <c r="M689" s="3" t="s">
        <v>2399</v>
      </c>
      <c r="N689" s="3" t="s">
        <v>2607</v>
      </c>
      <c r="O689" s="3" t="s">
        <v>2732</v>
      </c>
      <c r="P689" s="3"/>
      <c r="Q689" s="3"/>
    </row>
    <row r="690" spans="1:17" x14ac:dyDescent="0.15">
      <c r="A690" s="3" t="s">
        <v>1458</v>
      </c>
      <c r="B690" s="3">
        <v>222</v>
      </c>
      <c r="C690" s="3">
        <v>2.3410000000000002</v>
      </c>
      <c r="D690" s="3" t="s">
        <v>13</v>
      </c>
      <c r="E690" s="3">
        <v>3.9758000000000003E-4</v>
      </c>
      <c r="F690" s="3" t="s">
        <v>1459</v>
      </c>
      <c r="G690" s="3">
        <v>171.46</v>
      </c>
      <c r="H690" s="3" t="s">
        <v>1461</v>
      </c>
      <c r="I690" s="3" t="s">
        <v>1806</v>
      </c>
      <c r="J690" s="3"/>
      <c r="K690" s="3"/>
      <c r="L690" s="3"/>
      <c r="M690" s="3" t="s">
        <v>2399</v>
      </c>
      <c r="N690" s="3" t="s">
        <v>2607</v>
      </c>
      <c r="O690" s="3" t="s">
        <v>2732</v>
      </c>
      <c r="P690" s="3"/>
      <c r="Q690" s="3"/>
    </row>
    <row r="691" spans="1:17" x14ac:dyDescent="0.15">
      <c r="A691" s="3" t="s">
        <v>1462</v>
      </c>
      <c r="B691" s="3">
        <v>46</v>
      </c>
      <c r="C691" s="3">
        <v>2.2730000000000001</v>
      </c>
      <c r="D691" s="3" t="s">
        <v>13</v>
      </c>
      <c r="E691" s="3">
        <v>6.4844000000000004E-3</v>
      </c>
      <c r="F691" s="3" t="s">
        <v>334</v>
      </c>
      <c r="G691" s="3">
        <v>122.7</v>
      </c>
      <c r="H691" s="3" t="s">
        <v>1463</v>
      </c>
      <c r="I691" s="3" t="s">
        <v>1806</v>
      </c>
      <c r="J691" s="3" t="s">
        <v>1829</v>
      </c>
      <c r="K691" s="3" t="s">
        <v>1959</v>
      </c>
      <c r="L691" s="3" t="s">
        <v>2054</v>
      </c>
      <c r="M691" s="3" t="s">
        <v>2236</v>
      </c>
      <c r="N691" s="3"/>
      <c r="O691" s="3"/>
      <c r="P691" s="3" t="s">
        <v>2969</v>
      </c>
      <c r="Q691" s="3" t="s">
        <v>3235</v>
      </c>
    </row>
    <row r="692" spans="1:17" x14ac:dyDescent="0.15">
      <c r="A692" s="3" t="s">
        <v>1464</v>
      </c>
      <c r="B692" s="3">
        <v>453</v>
      </c>
      <c r="C692" s="3">
        <v>2.097</v>
      </c>
      <c r="D692" s="3" t="s">
        <v>13</v>
      </c>
      <c r="E692" s="3">
        <v>9.3977000000000004E-4</v>
      </c>
      <c r="F692" s="3" t="s">
        <v>1465</v>
      </c>
      <c r="G692" s="3">
        <v>98.942999999999998</v>
      </c>
      <c r="H692" s="3" t="s">
        <v>1466</v>
      </c>
      <c r="I692" s="3" t="s">
        <v>1805</v>
      </c>
      <c r="J692" s="3" t="s">
        <v>1936</v>
      </c>
      <c r="K692" s="3" t="s">
        <v>1957</v>
      </c>
      <c r="L692" s="3" t="s">
        <v>2162</v>
      </c>
      <c r="M692" s="3" t="s">
        <v>2400</v>
      </c>
      <c r="N692" s="3" t="s">
        <v>2608</v>
      </c>
      <c r="O692" s="3" t="s">
        <v>2733</v>
      </c>
      <c r="P692" s="3" t="s">
        <v>2970</v>
      </c>
      <c r="Q692" s="3" t="s">
        <v>3236</v>
      </c>
    </row>
    <row r="693" spans="1:17" x14ac:dyDescent="0.15">
      <c r="A693" s="3" t="s">
        <v>1467</v>
      </c>
      <c r="B693" s="3">
        <v>123</v>
      </c>
      <c r="C693" s="3">
        <v>2.42</v>
      </c>
      <c r="D693" s="3" t="s">
        <v>13</v>
      </c>
      <c r="E693" s="3">
        <v>7.6378999999999998E-4</v>
      </c>
      <c r="F693" s="3" t="s">
        <v>1468</v>
      </c>
      <c r="G693" s="3">
        <v>81.908000000000001</v>
      </c>
      <c r="H693" s="3" t="s">
        <v>1469</v>
      </c>
      <c r="I693" s="3" t="s">
        <v>1808</v>
      </c>
      <c r="J693" s="3"/>
      <c r="K693" s="3" t="s">
        <v>1956</v>
      </c>
      <c r="L693" s="3" t="s">
        <v>2017</v>
      </c>
      <c r="M693" s="3" t="s">
        <v>2388</v>
      </c>
      <c r="N693" s="3"/>
      <c r="O693" s="3"/>
      <c r="P693" s="3" t="s">
        <v>2824</v>
      </c>
      <c r="Q693" s="3" t="s">
        <v>3090</v>
      </c>
    </row>
    <row r="694" spans="1:17" x14ac:dyDescent="0.15">
      <c r="A694" s="3" t="s">
        <v>1467</v>
      </c>
      <c r="B694" s="3">
        <v>28</v>
      </c>
      <c r="C694" s="3">
        <v>9.4149999999999991</v>
      </c>
      <c r="D694" s="3" t="s">
        <v>13</v>
      </c>
      <c r="E694" s="3">
        <v>2.3706999999999999E-5</v>
      </c>
      <c r="F694" s="3" t="s">
        <v>1468</v>
      </c>
      <c r="G694" s="3">
        <v>104.59</v>
      </c>
      <c r="H694" s="3" t="s">
        <v>1470</v>
      </c>
      <c r="I694" s="3" t="s">
        <v>1808</v>
      </c>
      <c r="J694" s="3"/>
      <c r="K694" s="3" t="s">
        <v>1956</v>
      </c>
      <c r="L694" s="3" t="s">
        <v>2017</v>
      </c>
      <c r="M694" s="3" t="s">
        <v>2388</v>
      </c>
      <c r="N694" s="3"/>
      <c r="O694" s="3"/>
      <c r="P694" s="3" t="s">
        <v>2824</v>
      </c>
      <c r="Q694" s="3" t="s">
        <v>3090</v>
      </c>
    </row>
    <row r="695" spans="1:17" x14ac:dyDescent="0.15">
      <c r="A695" s="3" t="s">
        <v>1467</v>
      </c>
      <c r="B695" s="3">
        <v>57</v>
      </c>
      <c r="C695" s="3">
        <v>4.7160000000000002</v>
      </c>
      <c r="D695" s="3" t="s">
        <v>13</v>
      </c>
      <c r="E695" s="3">
        <v>5.2203999999999998E-4</v>
      </c>
      <c r="F695" s="3" t="s">
        <v>1468</v>
      </c>
      <c r="G695" s="3">
        <v>108.56</v>
      </c>
      <c r="H695" s="3" t="s">
        <v>1471</v>
      </c>
      <c r="I695" s="3" t="s">
        <v>1808</v>
      </c>
      <c r="J695" s="3"/>
      <c r="K695" s="3" t="s">
        <v>1956</v>
      </c>
      <c r="L695" s="3" t="s">
        <v>2017</v>
      </c>
      <c r="M695" s="3" t="s">
        <v>2388</v>
      </c>
      <c r="N695" s="3"/>
      <c r="O695" s="3"/>
      <c r="P695" s="3" t="s">
        <v>2824</v>
      </c>
      <c r="Q695" s="3" t="s">
        <v>3090</v>
      </c>
    </row>
    <row r="696" spans="1:17" x14ac:dyDescent="0.15">
      <c r="A696" s="3" t="s">
        <v>1467</v>
      </c>
      <c r="B696" s="3">
        <v>80</v>
      </c>
      <c r="C696" s="3">
        <v>10.403</v>
      </c>
      <c r="D696" s="3" t="s">
        <v>13</v>
      </c>
      <c r="E696" s="3">
        <v>3.1542000000000001E-2</v>
      </c>
      <c r="F696" s="3" t="s">
        <v>1468</v>
      </c>
      <c r="G696" s="3">
        <v>104.24</v>
      </c>
      <c r="H696" s="3" t="s">
        <v>1472</v>
      </c>
      <c r="I696" s="3" t="s">
        <v>1808</v>
      </c>
      <c r="J696" s="3"/>
      <c r="K696" s="3" t="s">
        <v>1956</v>
      </c>
      <c r="L696" s="3" t="s">
        <v>2017</v>
      </c>
      <c r="M696" s="3" t="s">
        <v>2388</v>
      </c>
      <c r="N696" s="3"/>
      <c r="O696" s="3"/>
      <c r="P696" s="3" t="s">
        <v>2824</v>
      </c>
      <c r="Q696" s="3" t="s">
        <v>3090</v>
      </c>
    </row>
    <row r="697" spans="1:17" x14ac:dyDescent="0.15">
      <c r="A697" s="3" t="s">
        <v>1467</v>
      </c>
      <c r="B697" s="3">
        <v>15</v>
      </c>
      <c r="C697" s="3">
        <v>4.3369999999999997</v>
      </c>
      <c r="D697" s="3" t="s">
        <v>13</v>
      </c>
      <c r="E697" s="3">
        <v>3.0416999999999998E-4</v>
      </c>
      <c r="F697" s="3" t="s">
        <v>1468</v>
      </c>
      <c r="G697" s="3">
        <v>70.941999999999993</v>
      </c>
      <c r="H697" s="3" t="s">
        <v>1473</v>
      </c>
      <c r="I697" s="3" t="s">
        <v>1808</v>
      </c>
      <c r="J697" s="3"/>
      <c r="K697" s="3" t="s">
        <v>1956</v>
      </c>
      <c r="L697" s="3" t="s">
        <v>2017</v>
      </c>
      <c r="M697" s="3" t="s">
        <v>2388</v>
      </c>
      <c r="N697" s="3"/>
      <c r="O697" s="3"/>
      <c r="P697" s="3" t="s">
        <v>2824</v>
      </c>
      <c r="Q697" s="3" t="s">
        <v>3090</v>
      </c>
    </row>
    <row r="698" spans="1:17" x14ac:dyDescent="0.15">
      <c r="A698" s="3" t="s">
        <v>1467</v>
      </c>
      <c r="B698" s="3">
        <v>38</v>
      </c>
      <c r="C698" s="3">
        <v>2.1509999999999998</v>
      </c>
      <c r="D698" s="3" t="s">
        <v>13</v>
      </c>
      <c r="E698" s="3">
        <v>2.8674999999999999E-2</v>
      </c>
      <c r="F698" s="3" t="s">
        <v>1468</v>
      </c>
      <c r="G698" s="3">
        <v>99.343999999999994</v>
      </c>
      <c r="H698" s="3" t="s">
        <v>1470</v>
      </c>
      <c r="I698" s="3" t="s">
        <v>1808</v>
      </c>
      <c r="J698" s="3"/>
      <c r="K698" s="3" t="s">
        <v>1956</v>
      </c>
      <c r="L698" s="3" t="s">
        <v>2017</v>
      </c>
      <c r="M698" s="3" t="s">
        <v>2388</v>
      </c>
      <c r="N698" s="3"/>
      <c r="O698" s="3"/>
      <c r="P698" s="3" t="s">
        <v>2824</v>
      </c>
      <c r="Q698" s="3" t="s">
        <v>3090</v>
      </c>
    </row>
    <row r="699" spans="1:17" x14ac:dyDescent="0.15">
      <c r="A699" s="3" t="s">
        <v>1467</v>
      </c>
      <c r="B699" s="3">
        <v>24</v>
      </c>
      <c r="C699" s="3">
        <v>3.0489999999999999</v>
      </c>
      <c r="D699" s="3" t="s">
        <v>13</v>
      </c>
      <c r="E699" s="3">
        <v>3.9814000000000002E-5</v>
      </c>
      <c r="F699" s="3" t="s">
        <v>1468</v>
      </c>
      <c r="G699" s="3">
        <v>100.69</v>
      </c>
      <c r="H699" s="3" t="s">
        <v>1474</v>
      </c>
      <c r="I699" s="3" t="s">
        <v>1808</v>
      </c>
      <c r="J699" s="3"/>
      <c r="K699" s="3" t="s">
        <v>1956</v>
      </c>
      <c r="L699" s="3" t="s">
        <v>2017</v>
      </c>
      <c r="M699" s="3" t="s">
        <v>2388</v>
      </c>
      <c r="N699" s="3"/>
      <c r="O699" s="3"/>
      <c r="P699" s="3" t="s">
        <v>2824</v>
      </c>
      <c r="Q699" s="3" t="s">
        <v>3090</v>
      </c>
    </row>
    <row r="700" spans="1:17" x14ac:dyDescent="0.15">
      <c r="A700" s="3" t="s">
        <v>1467</v>
      </c>
      <c r="B700" s="3">
        <v>37</v>
      </c>
      <c r="C700" s="3">
        <v>4.9589999999999996</v>
      </c>
      <c r="D700" s="3" t="s">
        <v>13</v>
      </c>
      <c r="E700" s="3">
        <v>7.5819E-5</v>
      </c>
      <c r="F700" s="3" t="s">
        <v>1468</v>
      </c>
      <c r="G700" s="3">
        <v>126.19</v>
      </c>
      <c r="H700" s="3" t="s">
        <v>1475</v>
      </c>
      <c r="I700" s="3" t="s">
        <v>1808</v>
      </c>
      <c r="J700" s="3"/>
      <c r="K700" s="3" t="s">
        <v>1956</v>
      </c>
      <c r="L700" s="3" t="s">
        <v>2017</v>
      </c>
      <c r="M700" s="3" t="s">
        <v>2388</v>
      </c>
      <c r="N700" s="3"/>
      <c r="O700" s="3"/>
      <c r="P700" s="3" t="s">
        <v>2824</v>
      </c>
      <c r="Q700" s="3" t="s">
        <v>3090</v>
      </c>
    </row>
    <row r="701" spans="1:17" x14ac:dyDescent="0.15">
      <c r="A701" s="3" t="s">
        <v>1467</v>
      </c>
      <c r="B701" s="3">
        <v>19</v>
      </c>
      <c r="C701" s="3">
        <v>3.0489999999999999</v>
      </c>
      <c r="D701" s="3" t="s">
        <v>13</v>
      </c>
      <c r="E701" s="3">
        <v>3.9814000000000002E-5</v>
      </c>
      <c r="F701" s="3" t="s">
        <v>1468</v>
      </c>
      <c r="G701" s="3">
        <v>100.69</v>
      </c>
      <c r="H701" s="3" t="s">
        <v>1474</v>
      </c>
      <c r="I701" s="3" t="s">
        <v>1808</v>
      </c>
      <c r="J701" s="3"/>
      <c r="K701" s="3" t="s">
        <v>1956</v>
      </c>
      <c r="L701" s="3" t="s">
        <v>2017</v>
      </c>
      <c r="M701" s="3" t="s">
        <v>2388</v>
      </c>
      <c r="N701" s="3"/>
      <c r="O701" s="3"/>
      <c r="P701" s="3" t="s">
        <v>2824</v>
      </c>
      <c r="Q701" s="3" t="s">
        <v>3090</v>
      </c>
    </row>
    <row r="702" spans="1:17" x14ac:dyDescent="0.15">
      <c r="A702" s="3" t="s">
        <v>1467</v>
      </c>
      <c r="B702" s="3">
        <v>10</v>
      </c>
      <c r="C702" s="3">
        <v>4.3369999999999997</v>
      </c>
      <c r="D702" s="3" t="s">
        <v>13</v>
      </c>
      <c r="E702" s="3">
        <v>3.0416999999999998E-4</v>
      </c>
      <c r="F702" s="3" t="s">
        <v>1468</v>
      </c>
      <c r="G702" s="3">
        <v>70.941999999999993</v>
      </c>
      <c r="H702" s="3" t="s">
        <v>1473</v>
      </c>
      <c r="I702" s="3" t="s">
        <v>1808</v>
      </c>
      <c r="J702" s="3"/>
      <c r="K702" s="3" t="s">
        <v>1956</v>
      </c>
      <c r="L702" s="3" t="s">
        <v>2017</v>
      </c>
      <c r="M702" s="3" t="s">
        <v>2388</v>
      </c>
      <c r="N702" s="3"/>
      <c r="O702" s="3"/>
      <c r="P702" s="3" t="s">
        <v>2824</v>
      </c>
      <c r="Q702" s="3" t="s">
        <v>3090</v>
      </c>
    </row>
    <row r="703" spans="1:17" x14ac:dyDescent="0.15">
      <c r="A703" s="3" t="s">
        <v>1476</v>
      </c>
      <c r="B703" s="3">
        <v>96</v>
      </c>
      <c r="C703" s="3">
        <v>2.2149999999999999</v>
      </c>
      <c r="D703" s="3" t="s">
        <v>13</v>
      </c>
      <c r="E703" s="3">
        <v>3.4954999999999999E-3</v>
      </c>
      <c r="F703" s="3" t="s">
        <v>1459</v>
      </c>
      <c r="G703" s="3">
        <v>63.185000000000002</v>
      </c>
      <c r="H703" s="3" t="s">
        <v>1477</v>
      </c>
      <c r="I703" s="3" t="s">
        <v>1806</v>
      </c>
      <c r="J703" s="3"/>
      <c r="K703" s="3" t="s">
        <v>1960</v>
      </c>
      <c r="L703" s="3"/>
      <c r="M703" s="3" t="s">
        <v>2399</v>
      </c>
      <c r="N703" s="3" t="s">
        <v>2607</v>
      </c>
      <c r="O703" s="3" t="s">
        <v>2732</v>
      </c>
      <c r="P703" s="3"/>
      <c r="Q703" s="3"/>
    </row>
    <row r="704" spans="1:17" x14ac:dyDescent="0.15">
      <c r="A704" s="3" t="s">
        <v>1478</v>
      </c>
      <c r="B704" s="3">
        <v>352</v>
      </c>
      <c r="C704" s="3">
        <v>2.7719999999999998</v>
      </c>
      <c r="D704" s="3" t="s">
        <v>13</v>
      </c>
      <c r="E704" s="3">
        <v>3.3927000000000002E-4</v>
      </c>
      <c r="F704" s="3" t="s">
        <v>218</v>
      </c>
      <c r="G704" s="3">
        <v>82.831000000000003</v>
      </c>
      <c r="H704" s="3" t="s">
        <v>1479</v>
      </c>
      <c r="I704" s="3" t="s">
        <v>1806</v>
      </c>
      <c r="J704" s="3" t="s">
        <v>1843</v>
      </c>
      <c r="K704" s="3"/>
      <c r="L704" s="3" t="s">
        <v>2032</v>
      </c>
      <c r="M704" s="3"/>
      <c r="N704" s="3"/>
      <c r="O704" s="3"/>
      <c r="P704" s="3" t="s">
        <v>2762</v>
      </c>
      <c r="Q704" s="3" t="s">
        <v>3028</v>
      </c>
    </row>
    <row r="705" spans="1:17" x14ac:dyDescent="0.15">
      <c r="A705" s="3" t="s">
        <v>1480</v>
      </c>
      <c r="B705" s="3">
        <v>43</v>
      </c>
      <c r="C705" s="3">
        <v>3.4390000000000001</v>
      </c>
      <c r="D705" s="3" t="s">
        <v>13</v>
      </c>
      <c r="E705" s="3">
        <v>1.80151E-4</v>
      </c>
      <c r="F705" s="3" t="s">
        <v>424</v>
      </c>
      <c r="G705" s="3">
        <v>87.183999999999997</v>
      </c>
      <c r="H705" s="3" t="s">
        <v>1481</v>
      </c>
      <c r="I705" s="3" t="s">
        <v>1808</v>
      </c>
      <c r="J705" s="3"/>
      <c r="K705" s="3" t="s">
        <v>1956</v>
      </c>
      <c r="L705" s="3" t="s">
        <v>2017</v>
      </c>
      <c r="M705" s="3" t="s">
        <v>2255</v>
      </c>
      <c r="N705" s="3"/>
      <c r="O705" s="3"/>
      <c r="P705" s="3" t="s">
        <v>2824</v>
      </c>
      <c r="Q705" s="3" t="s">
        <v>3090</v>
      </c>
    </row>
    <row r="706" spans="1:17" x14ac:dyDescent="0.15">
      <c r="A706" s="3" t="s">
        <v>1482</v>
      </c>
      <c r="B706" s="3">
        <v>57</v>
      </c>
      <c r="C706" s="3">
        <v>6.07</v>
      </c>
      <c r="D706" s="3" t="s">
        <v>13</v>
      </c>
      <c r="E706" s="3">
        <v>4.9553000000000002E-3</v>
      </c>
      <c r="F706" s="3" t="s">
        <v>1483</v>
      </c>
      <c r="G706" s="3">
        <v>132.79</v>
      </c>
      <c r="H706" s="3" t="s">
        <v>1484</v>
      </c>
      <c r="I706" s="3" t="s">
        <v>1805</v>
      </c>
      <c r="J706" s="3" t="s">
        <v>1824</v>
      </c>
      <c r="K706" s="3" t="s">
        <v>1953</v>
      </c>
      <c r="L706" s="3" t="s">
        <v>2015</v>
      </c>
      <c r="M706" s="3" t="s">
        <v>2401</v>
      </c>
      <c r="N706" s="3" t="s">
        <v>2609</v>
      </c>
      <c r="O706" s="3" t="s">
        <v>2646</v>
      </c>
      <c r="P706" s="3" t="s">
        <v>2971</v>
      </c>
      <c r="Q706" s="3" t="s">
        <v>3237</v>
      </c>
    </row>
    <row r="707" spans="1:17" x14ac:dyDescent="0.15">
      <c r="A707" s="3" t="s">
        <v>1482</v>
      </c>
      <c r="B707" s="3">
        <v>37</v>
      </c>
      <c r="C707" s="3">
        <v>6.9969999999999999</v>
      </c>
      <c r="D707" s="3" t="s">
        <v>13</v>
      </c>
      <c r="E707" s="3">
        <v>5.6499999999999998E-5</v>
      </c>
      <c r="F707" s="3" t="s">
        <v>1483</v>
      </c>
      <c r="G707" s="3">
        <v>130.56</v>
      </c>
      <c r="H707" s="3" t="s">
        <v>1485</v>
      </c>
      <c r="I707" s="3" t="s">
        <v>1805</v>
      </c>
      <c r="J707" s="3" t="s">
        <v>1824</v>
      </c>
      <c r="K707" s="3" t="s">
        <v>1953</v>
      </c>
      <c r="L707" s="3" t="s">
        <v>2015</v>
      </c>
      <c r="M707" s="3" t="s">
        <v>2401</v>
      </c>
      <c r="N707" s="3" t="s">
        <v>2609</v>
      </c>
      <c r="O707" s="3" t="s">
        <v>2646</v>
      </c>
      <c r="P707" s="3" t="s">
        <v>2971</v>
      </c>
      <c r="Q707" s="3" t="s">
        <v>3237</v>
      </c>
    </row>
    <row r="708" spans="1:17" x14ac:dyDescent="0.15">
      <c r="A708" s="3" t="s">
        <v>1482</v>
      </c>
      <c r="B708" s="3">
        <v>96</v>
      </c>
      <c r="C708" s="3">
        <v>13.208</v>
      </c>
      <c r="D708" s="3" t="s">
        <v>13</v>
      </c>
      <c r="E708" s="3">
        <v>1.0981400000000001E-2</v>
      </c>
      <c r="F708" s="3" t="s">
        <v>1483</v>
      </c>
      <c r="G708" s="3">
        <v>51.345999999999997</v>
      </c>
      <c r="H708" s="3" t="s">
        <v>1486</v>
      </c>
      <c r="I708" s="3" t="s">
        <v>1805</v>
      </c>
      <c r="J708" s="3" t="s">
        <v>1824</v>
      </c>
      <c r="K708" s="3" t="s">
        <v>1953</v>
      </c>
      <c r="L708" s="3" t="s">
        <v>2015</v>
      </c>
      <c r="M708" s="3" t="s">
        <v>2401</v>
      </c>
      <c r="N708" s="3" t="s">
        <v>2609</v>
      </c>
      <c r="O708" s="3" t="s">
        <v>2646</v>
      </c>
      <c r="P708" s="3" t="s">
        <v>2971</v>
      </c>
      <c r="Q708" s="3" t="s">
        <v>3237</v>
      </c>
    </row>
    <row r="709" spans="1:17" x14ac:dyDescent="0.15">
      <c r="A709" s="3" t="s">
        <v>1482</v>
      </c>
      <c r="B709" s="3">
        <v>44</v>
      </c>
      <c r="C709" s="3">
        <v>10.651999999999999</v>
      </c>
      <c r="D709" s="3" t="s">
        <v>13</v>
      </c>
      <c r="E709" s="3">
        <v>3.1551999999999999E-6</v>
      </c>
      <c r="F709" s="3" t="s">
        <v>1483</v>
      </c>
      <c r="G709" s="3">
        <v>83.182000000000002</v>
      </c>
      <c r="H709" s="3" t="s">
        <v>1487</v>
      </c>
      <c r="I709" s="3" t="s">
        <v>1805</v>
      </c>
      <c r="J709" s="3" t="s">
        <v>1824</v>
      </c>
      <c r="K709" s="3" t="s">
        <v>1953</v>
      </c>
      <c r="L709" s="3" t="s">
        <v>2015</v>
      </c>
      <c r="M709" s="3" t="s">
        <v>2401</v>
      </c>
      <c r="N709" s="3" t="s">
        <v>2609</v>
      </c>
      <c r="O709" s="3" t="s">
        <v>2646</v>
      </c>
      <c r="P709" s="3" t="s">
        <v>2971</v>
      </c>
      <c r="Q709" s="3" t="s">
        <v>3237</v>
      </c>
    </row>
    <row r="710" spans="1:17" x14ac:dyDescent="0.15">
      <c r="A710" s="3" t="s">
        <v>1482</v>
      </c>
      <c r="B710" s="3">
        <v>153</v>
      </c>
      <c r="C710" s="3">
        <v>4.5129999999999999</v>
      </c>
      <c r="D710" s="3" t="s">
        <v>13</v>
      </c>
      <c r="E710" s="3">
        <v>9.8141999999999999E-4</v>
      </c>
      <c r="F710" s="3" t="s">
        <v>1483</v>
      </c>
      <c r="G710" s="3">
        <v>99.283000000000001</v>
      </c>
      <c r="H710" s="3" t="s">
        <v>1488</v>
      </c>
      <c r="I710" s="3" t="s">
        <v>1805</v>
      </c>
      <c r="J710" s="3" t="s">
        <v>1824</v>
      </c>
      <c r="K710" s="3" t="s">
        <v>1953</v>
      </c>
      <c r="L710" s="3" t="s">
        <v>2015</v>
      </c>
      <c r="M710" s="3" t="s">
        <v>2401</v>
      </c>
      <c r="N710" s="3" t="s">
        <v>2609</v>
      </c>
      <c r="O710" s="3" t="s">
        <v>2646</v>
      </c>
      <c r="P710" s="3" t="s">
        <v>2971</v>
      </c>
      <c r="Q710" s="3" t="s">
        <v>3237</v>
      </c>
    </row>
    <row r="711" spans="1:17" x14ac:dyDescent="0.15">
      <c r="A711" s="3" t="s">
        <v>1482</v>
      </c>
      <c r="B711" s="3">
        <v>20</v>
      </c>
      <c r="C711" s="3">
        <v>2.9079999999999999</v>
      </c>
      <c r="D711" s="3" t="s">
        <v>13</v>
      </c>
      <c r="E711" s="3">
        <v>3.0300999999999999E-4</v>
      </c>
      <c r="F711" s="3" t="s">
        <v>1483</v>
      </c>
      <c r="G711" s="3">
        <v>80.438000000000002</v>
      </c>
      <c r="H711" s="3" t="s">
        <v>1489</v>
      </c>
      <c r="I711" s="3" t="s">
        <v>1805</v>
      </c>
      <c r="J711" s="3" t="s">
        <v>1824</v>
      </c>
      <c r="K711" s="3" t="s">
        <v>1953</v>
      </c>
      <c r="L711" s="3" t="s">
        <v>2015</v>
      </c>
      <c r="M711" s="3" t="s">
        <v>2401</v>
      </c>
      <c r="N711" s="3" t="s">
        <v>2609</v>
      </c>
      <c r="O711" s="3" t="s">
        <v>2646</v>
      </c>
      <c r="P711" s="3" t="s">
        <v>2971</v>
      </c>
      <c r="Q711" s="3" t="s">
        <v>3237</v>
      </c>
    </row>
    <row r="712" spans="1:17" x14ac:dyDescent="0.15">
      <c r="A712" s="3" t="s">
        <v>1490</v>
      </c>
      <c r="B712" s="3">
        <v>13</v>
      </c>
      <c r="C712" s="3">
        <v>5.718</v>
      </c>
      <c r="D712" s="3" t="s">
        <v>13</v>
      </c>
      <c r="E712" s="3">
        <v>1.5713200000000001E-4</v>
      </c>
      <c r="F712" s="3" t="s">
        <v>489</v>
      </c>
      <c r="G712" s="3">
        <v>127.56</v>
      </c>
      <c r="H712" s="3" t="s">
        <v>492</v>
      </c>
      <c r="I712" s="3" t="s">
        <v>1808</v>
      </c>
      <c r="J712" s="3" t="s">
        <v>1874</v>
      </c>
      <c r="K712" s="3" t="s">
        <v>1956</v>
      </c>
      <c r="L712" s="3" t="s">
        <v>2017</v>
      </c>
      <c r="M712" s="3" t="s">
        <v>2268</v>
      </c>
      <c r="N712" s="3"/>
      <c r="O712" s="3"/>
      <c r="P712" s="3" t="s">
        <v>2838</v>
      </c>
      <c r="Q712" s="3" t="s">
        <v>3104</v>
      </c>
    </row>
    <row r="713" spans="1:17" x14ac:dyDescent="0.15">
      <c r="A713" s="3" t="s">
        <v>1490</v>
      </c>
      <c r="B713" s="3">
        <v>17</v>
      </c>
      <c r="C713" s="3">
        <v>7.0220000000000002</v>
      </c>
      <c r="D713" s="3" t="s">
        <v>13</v>
      </c>
      <c r="E713" s="3">
        <v>2.2259999999999999E-4</v>
      </c>
      <c r="F713" s="3" t="s">
        <v>489</v>
      </c>
      <c r="G713" s="3">
        <v>93.097999999999999</v>
      </c>
      <c r="H713" s="3" t="s">
        <v>492</v>
      </c>
      <c r="I713" s="3" t="s">
        <v>1808</v>
      </c>
      <c r="J713" s="3" t="s">
        <v>1874</v>
      </c>
      <c r="K713" s="3" t="s">
        <v>1956</v>
      </c>
      <c r="L713" s="3" t="s">
        <v>2017</v>
      </c>
      <c r="M713" s="3" t="s">
        <v>2268</v>
      </c>
      <c r="N713" s="3"/>
      <c r="O713" s="3"/>
      <c r="P713" s="3" t="s">
        <v>2838</v>
      </c>
      <c r="Q713" s="3" t="s">
        <v>3104</v>
      </c>
    </row>
    <row r="714" spans="1:17" x14ac:dyDescent="0.15">
      <c r="A714" s="3" t="s">
        <v>1492</v>
      </c>
      <c r="B714" s="3">
        <v>129</v>
      </c>
      <c r="C714" s="3">
        <v>0.27500000000000002</v>
      </c>
      <c r="D714" s="3" t="s">
        <v>83</v>
      </c>
      <c r="E714" s="3">
        <v>1.01683E-4</v>
      </c>
      <c r="F714" s="3"/>
      <c r="G714" s="3">
        <v>135.13999999999999</v>
      </c>
      <c r="H714" s="3" t="s">
        <v>1493</v>
      </c>
      <c r="I714" s="3" t="s">
        <v>1808</v>
      </c>
      <c r="J714" s="3"/>
      <c r="K714" s="3"/>
      <c r="L714" s="3" t="s">
        <v>2163</v>
      </c>
      <c r="M714" s="3"/>
      <c r="N714" s="3"/>
      <c r="O714" s="3"/>
      <c r="P714" s="3" t="s">
        <v>2972</v>
      </c>
      <c r="Q714" s="3" t="s">
        <v>3238</v>
      </c>
    </row>
    <row r="715" spans="1:17" x14ac:dyDescent="0.15">
      <c r="A715" s="3" t="s">
        <v>1494</v>
      </c>
      <c r="B715" s="3">
        <v>6</v>
      </c>
      <c r="C715" s="3">
        <v>2.2519999999999998</v>
      </c>
      <c r="D715" s="3" t="s">
        <v>13</v>
      </c>
      <c r="E715" s="3">
        <v>1.1396500000000001E-3</v>
      </c>
      <c r="F715" s="3" t="s">
        <v>67</v>
      </c>
      <c r="G715" s="3">
        <v>100.88</v>
      </c>
      <c r="H715" s="3" t="s">
        <v>1495</v>
      </c>
      <c r="I715" s="3" t="s">
        <v>1808</v>
      </c>
      <c r="J715" s="3"/>
      <c r="K715" s="3" t="s">
        <v>1956</v>
      </c>
      <c r="L715" s="3" t="s">
        <v>2017</v>
      </c>
      <c r="M715" s="3" t="s">
        <v>2186</v>
      </c>
      <c r="N715" s="3"/>
      <c r="O715" s="3"/>
      <c r="P715" s="3" t="s">
        <v>2755</v>
      </c>
      <c r="Q715" s="3" t="s">
        <v>3021</v>
      </c>
    </row>
    <row r="716" spans="1:17" x14ac:dyDescent="0.15">
      <c r="A716" s="3" t="s">
        <v>1494</v>
      </c>
      <c r="B716" s="3">
        <v>14</v>
      </c>
      <c r="C716" s="3">
        <v>3.3439999999999999</v>
      </c>
      <c r="D716" s="3" t="s">
        <v>13</v>
      </c>
      <c r="E716" s="3">
        <v>1.71889E-3</v>
      </c>
      <c r="F716" s="3" t="s">
        <v>67</v>
      </c>
      <c r="G716" s="3">
        <v>135.83000000000001</v>
      </c>
      <c r="H716" s="3" t="s">
        <v>1495</v>
      </c>
      <c r="I716" s="3" t="s">
        <v>1808</v>
      </c>
      <c r="J716" s="3"/>
      <c r="K716" s="3" t="s">
        <v>1956</v>
      </c>
      <c r="L716" s="3" t="s">
        <v>2017</v>
      </c>
      <c r="M716" s="3" t="s">
        <v>2186</v>
      </c>
      <c r="N716" s="3"/>
      <c r="O716" s="3"/>
      <c r="P716" s="3" t="s">
        <v>2755</v>
      </c>
      <c r="Q716" s="3" t="s">
        <v>3021</v>
      </c>
    </row>
    <row r="717" spans="1:17" x14ac:dyDescent="0.15">
      <c r="A717" s="3" t="s">
        <v>1496</v>
      </c>
      <c r="B717" s="3">
        <v>128</v>
      </c>
      <c r="C717" s="3">
        <v>4.4939999999999998</v>
      </c>
      <c r="D717" s="3" t="s">
        <v>13</v>
      </c>
      <c r="E717" s="3">
        <v>1.03293E-4</v>
      </c>
      <c r="F717" s="3" t="s">
        <v>1497</v>
      </c>
      <c r="G717" s="3">
        <v>93.096000000000004</v>
      </c>
      <c r="H717" s="3" t="s">
        <v>1498</v>
      </c>
      <c r="I717" s="3" t="s">
        <v>1805</v>
      </c>
      <c r="J717" s="3" t="s">
        <v>1824</v>
      </c>
      <c r="K717" s="3" t="s">
        <v>2001</v>
      </c>
      <c r="L717" s="3" t="s">
        <v>2015</v>
      </c>
      <c r="M717" s="3" t="s">
        <v>2402</v>
      </c>
      <c r="N717" s="3" t="s">
        <v>2610</v>
      </c>
      <c r="O717" s="3" t="s">
        <v>2646</v>
      </c>
      <c r="P717" s="3" t="s">
        <v>2761</v>
      </c>
      <c r="Q717" s="3" t="s">
        <v>3027</v>
      </c>
    </row>
    <row r="718" spans="1:17" x14ac:dyDescent="0.15">
      <c r="A718" s="3" t="s">
        <v>1496</v>
      </c>
      <c r="B718" s="3">
        <v>55</v>
      </c>
      <c r="C718" s="3">
        <v>3.0510000000000002</v>
      </c>
      <c r="D718" s="3" t="s">
        <v>13</v>
      </c>
      <c r="E718" s="3">
        <v>3.2816E-3</v>
      </c>
      <c r="F718" s="3" t="s">
        <v>1497</v>
      </c>
      <c r="G718" s="3">
        <v>68.536000000000001</v>
      </c>
      <c r="H718" s="3" t="s">
        <v>1499</v>
      </c>
      <c r="I718" s="3" t="s">
        <v>1805</v>
      </c>
      <c r="J718" s="3" t="s">
        <v>1824</v>
      </c>
      <c r="K718" s="3" t="s">
        <v>2001</v>
      </c>
      <c r="L718" s="3" t="s">
        <v>2015</v>
      </c>
      <c r="M718" s="3" t="s">
        <v>2402</v>
      </c>
      <c r="N718" s="3" t="s">
        <v>2610</v>
      </c>
      <c r="O718" s="3" t="s">
        <v>2646</v>
      </c>
      <c r="P718" s="3" t="s">
        <v>2761</v>
      </c>
      <c r="Q718" s="3" t="s">
        <v>3027</v>
      </c>
    </row>
    <row r="719" spans="1:17" x14ac:dyDescent="0.15">
      <c r="A719" s="3" t="s">
        <v>1500</v>
      </c>
      <c r="B719" s="3">
        <v>93</v>
      </c>
      <c r="C719" s="3">
        <v>4.5709999999999997</v>
      </c>
      <c r="D719" s="3" t="s">
        <v>13</v>
      </c>
      <c r="E719" s="3">
        <v>6.1180000000000002E-3</v>
      </c>
      <c r="F719" s="3" t="s">
        <v>414</v>
      </c>
      <c r="G719" s="3">
        <v>51.875999999999998</v>
      </c>
      <c r="H719" s="3" t="s">
        <v>1501</v>
      </c>
      <c r="I719" s="3" t="s">
        <v>1808</v>
      </c>
      <c r="J719" s="3"/>
      <c r="K719" s="3"/>
      <c r="L719" s="3"/>
      <c r="M719" s="3" t="s">
        <v>2252</v>
      </c>
      <c r="N719" s="3" t="s">
        <v>2499</v>
      </c>
      <c r="O719" s="3" t="s">
        <v>2646</v>
      </c>
      <c r="P719" s="3" t="s">
        <v>2821</v>
      </c>
      <c r="Q719" s="3" t="s">
        <v>3087</v>
      </c>
    </row>
    <row r="720" spans="1:17" x14ac:dyDescent="0.15">
      <c r="A720" s="3" t="s">
        <v>1502</v>
      </c>
      <c r="B720" s="3">
        <v>316</v>
      </c>
      <c r="C720" s="3">
        <v>2.0390000000000001</v>
      </c>
      <c r="D720" s="3" t="s">
        <v>13</v>
      </c>
      <c r="E720" s="3">
        <v>6.1006000000000003E-3</v>
      </c>
      <c r="F720" s="3" t="s">
        <v>1503</v>
      </c>
      <c r="G720" s="3">
        <v>65.105000000000004</v>
      </c>
      <c r="H720" s="3" t="s">
        <v>1504</v>
      </c>
      <c r="I720" s="3" t="s">
        <v>1806</v>
      </c>
      <c r="J720" s="3"/>
      <c r="K720" s="3"/>
      <c r="L720" s="3"/>
      <c r="M720" s="3"/>
      <c r="N720" s="3"/>
      <c r="O720" s="3"/>
      <c r="P720" s="3" t="s">
        <v>2973</v>
      </c>
      <c r="Q720" s="3" t="s">
        <v>3239</v>
      </c>
    </row>
    <row r="721" spans="1:17" x14ac:dyDescent="0.15">
      <c r="A721" s="3" t="s">
        <v>1505</v>
      </c>
      <c r="B721" s="3">
        <v>96</v>
      </c>
      <c r="C721" s="3">
        <v>6.335</v>
      </c>
      <c r="D721" s="3" t="s">
        <v>13</v>
      </c>
      <c r="E721" s="3">
        <v>1.3952699999999999E-4</v>
      </c>
      <c r="F721" s="3" t="s">
        <v>1506</v>
      </c>
      <c r="G721" s="3">
        <v>57.347000000000001</v>
      </c>
      <c r="H721" s="3" t="s">
        <v>1507</v>
      </c>
      <c r="I721" s="3" t="s">
        <v>1805</v>
      </c>
      <c r="J721" s="3" t="s">
        <v>1824</v>
      </c>
      <c r="K721" s="3" t="s">
        <v>1953</v>
      </c>
      <c r="L721" s="3" t="s">
        <v>2015</v>
      </c>
      <c r="M721" s="3" t="s">
        <v>2403</v>
      </c>
      <c r="N721" s="3" t="s">
        <v>2611</v>
      </c>
      <c r="O721" s="3" t="s">
        <v>2646</v>
      </c>
      <c r="P721" s="3"/>
      <c r="Q721" s="3"/>
    </row>
    <row r="722" spans="1:17" x14ac:dyDescent="0.15">
      <c r="A722" s="3" t="s">
        <v>1505</v>
      </c>
      <c r="B722" s="3">
        <v>14</v>
      </c>
      <c r="C722" s="3">
        <v>5.3680000000000003</v>
      </c>
      <c r="D722" s="3" t="s">
        <v>13</v>
      </c>
      <c r="E722" s="3">
        <v>4.3901000000000001E-7</v>
      </c>
      <c r="F722" s="3" t="s">
        <v>1506</v>
      </c>
      <c r="G722" s="3">
        <v>128.85</v>
      </c>
      <c r="H722" s="3" t="s">
        <v>1508</v>
      </c>
      <c r="I722" s="3" t="s">
        <v>1805</v>
      </c>
      <c r="J722" s="3" t="s">
        <v>1824</v>
      </c>
      <c r="K722" s="3" t="s">
        <v>1953</v>
      </c>
      <c r="L722" s="3" t="s">
        <v>2015</v>
      </c>
      <c r="M722" s="3" t="s">
        <v>2403</v>
      </c>
      <c r="N722" s="3" t="s">
        <v>2611</v>
      </c>
      <c r="O722" s="3" t="s">
        <v>2646</v>
      </c>
      <c r="P722" s="3"/>
      <c r="Q722" s="3"/>
    </row>
    <row r="723" spans="1:17" x14ac:dyDescent="0.15">
      <c r="A723" s="3" t="s">
        <v>1509</v>
      </c>
      <c r="B723" s="3">
        <v>363</v>
      </c>
      <c r="C723" s="3">
        <v>3.2370000000000001</v>
      </c>
      <c r="D723" s="3" t="s">
        <v>13</v>
      </c>
      <c r="E723" s="3">
        <v>9.7087000000000001E-5</v>
      </c>
      <c r="F723" s="3" t="s">
        <v>1510</v>
      </c>
      <c r="G723" s="3">
        <v>57.433999999999997</v>
      </c>
      <c r="H723" s="3" t="s">
        <v>1511</v>
      </c>
      <c r="I723" s="3" t="s">
        <v>1805</v>
      </c>
      <c r="J723" s="3"/>
      <c r="K723" s="3"/>
      <c r="L723" s="3"/>
      <c r="M723" s="3" t="s">
        <v>2404</v>
      </c>
      <c r="N723" s="3" t="s">
        <v>2612</v>
      </c>
      <c r="O723" s="3" t="s">
        <v>2707</v>
      </c>
      <c r="P723" s="3" t="s">
        <v>2974</v>
      </c>
      <c r="Q723" s="3" t="s">
        <v>3240</v>
      </c>
    </row>
    <row r="724" spans="1:17" x14ac:dyDescent="0.15">
      <c r="A724" s="3" t="s">
        <v>1509</v>
      </c>
      <c r="B724" s="3">
        <v>78</v>
      </c>
      <c r="C724" s="3">
        <v>3.8620000000000001</v>
      </c>
      <c r="D724" s="3" t="s">
        <v>13</v>
      </c>
      <c r="E724" s="3">
        <v>5.2123999999999996E-4</v>
      </c>
      <c r="F724" s="3" t="s">
        <v>1510</v>
      </c>
      <c r="G724" s="3">
        <v>128.1</v>
      </c>
      <c r="H724" s="3" t="s">
        <v>1512</v>
      </c>
      <c r="I724" s="3" t="s">
        <v>1805</v>
      </c>
      <c r="J724" s="3"/>
      <c r="K724" s="3"/>
      <c r="L724" s="3"/>
      <c r="M724" s="3" t="s">
        <v>2404</v>
      </c>
      <c r="N724" s="3" t="s">
        <v>2612</v>
      </c>
      <c r="O724" s="3" t="s">
        <v>2707</v>
      </c>
      <c r="P724" s="3" t="s">
        <v>2974</v>
      </c>
      <c r="Q724" s="3" t="s">
        <v>3240</v>
      </c>
    </row>
    <row r="725" spans="1:17" x14ac:dyDescent="0.15">
      <c r="A725" s="3" t="s">
        <v>1513</v>
      </c>
      <c r="B725" s="3">
        <v>132</v>
      </c>
      <c r="C725" s="3">
        <v>2.286</v>
      </c>
      <c r="D725" s="3" t="s">
        <v>13</v>
      </c>
      <c r="E725" s="3">
        <v>4.3023999999999996E-3</v>
      </c>
      <c r="F725" s="3" t="s">
        <v>1514</v>
      </c>
      <c r="G725" s="3">
        <v>99.927000000000007</v>
      </c>
      <c r="H725" s="3" t="s">
        <v>1515</v>
      </c>
      <c r="I725" s="3" t="s">
        <v>1807</v>
      </c>
      <c r="J725" s="3"/>
      <c r="K725" s="3"/>
      <c r="L725" s="3" t="s">
        <v>2021</v>
      </c>
      <c r="M725" s="3" t="s">
        <v>2405</v>
      </c>
      <c r="N725" s="3" t="s">
        <v>2613</v>
      </c>
      <c r="O725" s="3" t="s">
        <v>2734</v>
      </c>
      <c r="P725" s="3" t="s">
        <v>2975</v>
      </c>
      <c r="Q725" s="3" t="s">
        <v>3241</v>
      </c>
    </row>
    <row r="726" spans="1:17" x14ac:dyDescent="0.15">
      <c r="A726" s="3" t="s">
        <v>1513</v>
      </c>
      <c r="B726" s="3">
        <v>96</v>
      </c>
      <c r="C726" s="3">
        <v>3.181</v>
      </c>
      <c r="D726" s="3" t="s">
        <v>13</v>
      </c>
      <c r="E726" s="3">
        <v>6.8389999999999996E-3</v>
      </c>
      <c r="F726" s="3" t="s">
        <v>1514</v>
      </c>
      <c r="G726" s="3">
        <v>64.120999999999995</v>
      </c>
      <c r="H726" s="3" t="s">
        <v>1516</v>
      </c>
      <c r="I726" s="3" t="s">
        <v>1807</v>
      </c>
      <c r="J726" s="3"/>
      <c r="K726" s="3"/>
      <c r="L726" s="3" t="s">
        <v>2021</v>
      </c>
      <c r="M726" s="3" t="s">
        <v>2405</v>
      </c>
      <c r="N726" s="3" t="s">
        <v>2613</v>
      </c>
      <c r="O726" s="3" t="s">
        <v>2734</v>
      </c>
      <c r="P726" s="3" t="s">
        <v>2975</v>
      </c>
      <c r="Q726" s="3" t="s">
        <v>3241</v>
      </c>
    </row>
    <row r="727" spans="1:17" x14ac:dyDescent="0.15">
      <c r="A727" s="3" t="s">
        <v>1517</v>
      </c>
      <c r="B727" s="3">
        <v>4</v>
      </c>
      <c r="C727" s="3">
        <v>11.637</v>
      </c>
      <c r="D727" s="3" t="s">
        <v>13</v>
      </c>
      <c r="E727" s="3">
        <v>2.0489E-4</v>
      </c>
      <c r="F727" s="3" t="s">
        <v>1518</v>
      </c>
      <c r="G727" s="3">
        <v>86.18</v>
      </c>
      <c r="H727" s="3" t="s">
        <v>1519</v>
      </c>
      <c r="I727" s="3" t="s">
        <v>1805</v>
      </c>
      <c r="J727" s="3"/>
      <c r="K727" s="3"/>
      <c r="L727" s="3"/>
      <c r="M727" s="3" t="s">
        <v>2406</v>
      </c>
      <c r="N727" s="3" t="s">
        <v>2614</v>
      </c>
      <c r="O727" s="3" t="s">
        <v>2646</v>
      </c>
      <c r="P727" s="3" t="s">
        <v>2976</v>
      </c>
      <c r="Q727" s="3" t="s">
        <v>3242</v>
      </c>
    </row>
    <row r="728" spans="1:17" x14ac:dyDescent="0.15">
      <c r="A728" s="3" t="s">
        <v>1517</v>
      </c>
      <c r="B728" s="3">
        <v>71</v>
      </c>
      <c r="C728" s="3">
        <v>2.2200000000000002</v>
      </c>
      <c r="D728" s="3" t="s">
        <v>13</v>
      </c>
      <c r="E728" s="3">
        <v>1.7395999999999998E-2</v>
      </c>
      <c r="F728" s="3" t="s">
        <v>1518</v>
      </c>
      <c r="G728" s="3">
        <v>79.147999999999996</v>
      </c>
      <c r="H728" s="3" t="s">
        <v>1520</v>
      </c>
      <c r="I728" s="3" t="s">
        <v>1805</v>
      </c>
      <c r="J728" s="3"/>
      <c r="K728" s="3"/>
      <c r="L728" s="3"/>
      <c r="M728" s="3" t="s">
        <v>2406</v>
      </c>
      <c r="N728" s="3" t="s">
        <v>2614</v>
      </c>
      <c r="O728" s="3" t="s">
        <v>2646</v>
      </c>
      <c r="P728" s="3" t="s">
        <v>2976</v>
      </c>
      <c r="Q728" s="3" t="s">
        <v>3242</v>
      </c>
    </row>
    <row r="729" spans="1:17" x14ac:dyDescent="0.15">
      <c r="A729" s="3" t="s">
        <v>1517</v>
      </c>
      <c r="B729" s="3">
        <v>135</v>
      </c>
      <c r="C729" s="3">
        <v>3.68</v>
      </c>
      <c r="D729" s="3" t="s">
        <v>13</v>
      </c>
      <c r="E729" s="3">
        <v>2.1861E-4</v>
      </c>
      <c r="F729" s="3" t="s">
        <v>1518</v>
      </c>
      <c r="G729" s="3">
        <v>105.46</v>
      </c>
      <c r="H729" s="3" t="s">
        <v>1521</v>
      </c>
      <c r="I729" s="3" t="s">
        <v>1805</v>
      </c>
      <c r="J729" s="3"/>
      <c r="K729" s="3"/>
      <c r="L729" s="3"/>
      <c r="M729" s="3" t="s">
        <v>2406</v>
      </c>
      <c r="N729" s="3" t="s">
        <v>2614</v>
      </c>
      <c r="O729" s="3" t="s">
        <v>2646</v>
      </c>
      <c r="P729" s="3" t="s">
        <v>2976</v>
      </c>
      <c r="Q729" s="3" t="s">
        <v>3242</v>
      </c>
    </row>
    <row r="730" spans="1:17" x14ac:dyDescent="0.15">
      <c r="A730" s="3" t="s">
        <v>1522</v>
      </c>
      <c r="B730" s="3">
        <v>166</v>
      </c>
      <c r="C730" s="3">
        <v>2.153</v>
      </c>
      <c r="D730" s="3" t="s">
        <v>13</v>
      </c>
      <c r="E730" s="3">
        <v>7.2637999999999999E-3</v>
      </c>
      <c r="F730" s="3" t="s">
        <v>1523</v>
      </c>
      <c r="G730" s="3">
        <v>100.93</v>
      </c>
      <c r="H730" s="3" t="s">
        <v>1524</v>
      </c>
      <c r="I730" s="3" t="s">
        <v>1805</v>
      </c>
      <c r="J730" s="3" t="s">
        <v>1824</v>
      </c>
      <c r="K730" s="3" t="s">
        <v>1953</v>
      </c>
      <c r="L730" s="3" t="s">
        <v>2015</v>
      </c>
      <c r="M730" s="3" t="s">
        <v>2407</v>
      </c>
      <c r="N730" s="3" t="s">
        <v>2615</v>
      </c>
      <c r="O730" s="3" t="s">
        <v>2646</v>
      </c>
      <c r="P730" s="3" t="s">
        <v>2977</v>
      </c>
      <c r="Q730" s="3" t="s">
        <v>3243</v>
      </c>
    </row>
    <row r="731" spans="1:17" x14ac:dyDescent="0.15">
      <c r="A731" s="3" t="s">
        <v>1522</v>
      </c>
      <c r="B731" s="3">
        <v>148</v>
      </c>
      <c r="C731" s="3">
        <v>3.101</v>
      </c>
      <c r="D731" s="3" t="s">
        <v>13</v>
      </c>
      <c r="E731" s="3">
        <v>4.0164999999999999E-5</v>
      </c>
      <c r="F731" s="3" t="s">
        <v>1523</v>
      </c>
      <c r="G731" s="3">
        <v>104.22</v>
      </c>
      <c r="H731" s="3" t="s">
        <v>1525</v>
      </c>
      <c r="I731" s="3" t="s">
        <v>1805</v>
      </c>
      <c r="J731" s="3" t="s">
        <v>1824</v>
      </c>
      <c r="K731" s="3" t="s">
        <v>1953</v>
      </c>
      <c r="L731" s="3" t="s">
        <v>2015</v>
      </c>
      <c r="M731" s="3" t="s">
        <v>2407</v>
      </c>
      <c r="N731" s="3" t="s">
        <v>2615</v>
      </c>
      <c r="O731" s="3" t="s">
        <v>2646</v>
      </c>
      <c r="P731" s="3" t="s">
        <v>2977</v>
      </c>
      <c r="Q731" s="3" t="s">
        <v>3243</v>
      </c>
    </row>
    <row r="732" spans="1:17" x14ac:dyDescent="0.15">
      <c r="A732" s="3" t="s">
        <v>1526</v>
      </c>
      <c r="B732" s="3">
        <v>294</v>
      </c>
      <c r="C732" s="3">
        <v>2.81</v>
      </c>
      <c r="D732" s="3" t="s">
        <v>13</v>
      </c>
      <c r="E732" s="3">
        <v>2.2175999999999999E-4</v>
      </c>
      <c r="F732" s="3" t="s">
        <v>1527</v>
      </c>
      <c r="G732" s="3">
        <v>77.323999999999998</v>
      </c>
      <c r="H732" s="3" t="s">
        <v>1528</v>
      </c>
      <c r="I732" s="3" t="s">
        <v>1805</v>
      </c>
      <c r="J732" s="3" t="s">
        <v>1937</v>
      </c>
      <c r="K732" s="3"/>
      <c r="L732" s="3" t="s">
        <v>2164</v>
      </c>
      <c r="M732" s="3" t="s">
        <v>2408</v>
      </c>
      <c r="N732" s="3" t="s">
        <v>2616</v>
      </c>
      <c r="O732" s="3" t="s">
        <v>2735</v>
      </c>
      <c r="P732" s="3" t="s">
        <v>2978</v>
      </c>
      <c r="Q732" s="3" t="s">
        <v>3244</v>
      </c>
    </row>
    <row r="733" spans="1:17" x14ac:dyDescent="0.15">
      <c r="A733" s="3" t="s">
        <v>1526</v>
      </c>
      <c r="B733" s="3">
        <v>97</v>
      </c>
      <c r="C733" s="3">
        <v>5.0149999999999997</v>
      </c>
      <c r="D733" s="3" t="s">
        <v>13</v>
      </c>
      <c r="E733" s="3">
        <v>2.1039999999999998E-5</v>
      </c>
      <c r="F733" s="3" t="s">
        <v>1527</v>
      </c>
      <c r="G733" s="3">
        <v>47.228000000000002</v>
      </c>
      <c r="H733" s="3" t="s">
        <v>1529</v>
      </c>
      <c r="I733" s="3" t="s">
        <v>1805</v>
      </c>
      <c r="J733" s="3" t="s">
        <v>1937</v>
      </c>
      <c r="K733" s="3"/>
      <c r="L733" s="3" t="s">
        <v>2164</v>
      </c>
      <c r="M733" s="3" t="s">
        <v>2408</v>
      </c>
      <c r="N733" s="3" t="s">
        <v>2616</v>
      </c>
      <c r="O733" s="3" t="s">
        <v>2735</v>
      </c>
      <c r="P733" s="3" t="s">
        <v>2978</v>
      </c>
      <c r="Q733" s="3" t="s">
        <v>3244</v>
      </c>
    </row>
    <row r="734" spans="1:17" x14ac:dyDescent="0.15">
      <c r="A734" s="3" t="s">
        <v>1530</v>
      </c>
      <c r="B734" s="3">
        <v>170</v>
      </c>
      <c r="C734" s="3">
        <v>2.411</v>
      </c>
      <c r="D734" s="3" t="s">
        <v>13</v>
      </c>
      <c r="E734" s="3">
        <v>2.1682E-2</v>
      </c>
      <c r="F734" s="3" t="s">
        <v>1531</v>
      </c>
      <c r="G734" s="3">
        <v>130.56</v>
      </c>
      <c r="H734" s="3" t="s">
        <v>1532</v>
      </c>
      <c r="I734" s="3" t="s">
        <v>1806</v>
      </c>
      <c r="J734" s="3" t="s">
        <v>1819</v>
      </c>
      <c r="K734" s="3"/>
      <c r="L734" s="3" t="s">
        <v>2165</v>
      </c>
      <c r="M734" s="3"/>
      <c r="N734" s="3"/>
      <c r="O734" s="3"/>
      <c r="P734" s="3" t="s">
        <v>2979</v>
      </c>
      <c r="Q734" s="3" t="s">
        <v>3245</v>
      </c>
    </row>
    <row r="735" spans="1:17" x14ac:dyDescent="0.15">
      <c r="A735" s="3" t="s">
        <v>1530</v>
      </c>
      <c r="B735" s="3">
        <v>191</v>
      </c>
      <c r="C735" s="3">
        <v>2.238</v>
      </c>
      <c r="D735" s="3" t="s">
        <v>13</v>
      </c>
      <c r="E735" s="3">
        <v>2.8391000000000001E-4</v>
      </c>
      <c r="F735" s="3" t="s">
        <v>1531</v>
      </c>
      <c r="G735" s="3">
        <v>114.7</v>
      </c>
      <c r="H735" s="3" t="s">
        <v>1533</v>
      </c>
      <c r="I735" s="3" t="s">
        <v>1806</v>
      </c>
      <c r="J735" s="3" t="s">
        <v>1819</v>
      </c>
      <c r="K735" s="3"/>
      <c r="L735" s="3" t="s">
        <v>2165</v>
      </c>
      <c r="M735" s="3"/>
      <c r="N735" s="3"/>
      <c r="O735" s="3"/>
      <c r="P735" s="3" t="s">
        <v>2979</v>
      </c>
      <c r="Q735" s="3" t="s">
        <v>3245</v>
      </c>
    </row>
    <row r="736" spans="1:17" x14ac:dyDescent="0.15">
      <c r="A736" s="3" t="s">
        <v>1534</v>
      </c>
      <c r="B736" s="3">
        <v>93</v>
      </c>
      <c r="C736" s="3">
        <v>3.1960000000000002</v>
      </c>
      <c r="D736" s="3" t="s">
        <v>13</v>
      </c>
      <c r="E736" s="3">
        <v>3.8412E-4</v>
      </c>
      <c r="F736" s="3"/>
      <c r="G736" s="3">
        <v>85.355000000000004</v>
      </c>
      <c r="H736" s="3" t="s">
        <v>1535</v>
      </c>
      <c r="I736" s="3" t="s">
        <v>1806</v>
      </c>
      <c r="J736" s="3"/>
      <c r="K736" s="3"/>
      <c r="L736" s="3"/>
      <c r="M736" s="3" t="s">
        <v>2409</v>
      </c>
      <c r="N736" s="3" t="s">
        <v>2617</v>
      </c>
      <c r="O736" s="3" t="s">
        <v>2736</v>
      </c>
      <c r="P736" s="3" t="s">
        <v>2980</v>
      </c>
      <c r="Q736" s="3" t="s">
        <v>3246</v>
      </c>
    </row>
    <row r="737" spans="1:17" x14ac:dyDescent="0.15">
      <c r="A737" s="3" t="s">
        <v>1536</v>
      </c>
      <c r="B737" s="3">
        <v>219</v>
      </c>
      <c r="C737" s="3">
        <v>3.9569999999999999</v>
      </c>
      <c r="D737" s="3" t="s">
        <v>13</v>
      </c>
      <c r="E737" s="3">
        <v>1.43885E-3</v>
      </c>
      <c r="F737" s="3" t="s">
        <v>1537</v>
      </c>
      <c r="G737" s="3">
        <v>84.753</v>
      </c>
      <c r="H737" s="3" t="s">
        <v>1538</v>
      </c>
      <c r="I737" s="3" t="s">
        <v>1808</v>
      </c>
      <c r="J737" s="3"/>
      <c r="K737" s="3"/>
      <c r="L737" s="3" t="s">
        <v>2050</v>
      </c>
      <c r="M737" s="3" t="s">
        <v>2410</v>
      </c>
      <c r="N737" s="3"/>
      <c r="O737" s="3"/>
      <c r="P737" s="3" t="s">
        <v>2981</v>
      </c>
      <c r="Q737" s="3" t="s">
        <v>3247</v>
      </c>
    </row>
    <row r="738" spans="1:17" x14ac:dyDescent="0.15">
      <c r="A738" s="3" t="s">
        <v>1536</v>
      </c>
      <c r="B738" s="3">
        <v>222</v>
      </c>
      <c r="C738" s="3">
        <v>6.3760000000000003</v>
      </c>
      <c r="D738" s="3" t="s">
        <v>13</v>
      </c>
      <c r="E738" s="3">
        <v>2.4302000000000001E-2</v>
      </c>
      <c r="F738" s="3" t="s">
        <v>1537</v>
      </c>
      <c r="G738" s="3">
        <v>76.099999999999994</v>
      </c>
      <c r="H738" s="3" t="s">
        <v>1539</v>
      </c>
      <c r="I738" s="3" t="s">
        <v>1808</v>
      </c>
      <c r="J738" s="3"/>
      <c r="K738" s="3"/>
      <c r="L738" s="3" t="s">
        <v>2050</v>
      </c>
      <c r="M738" s="3" t="s">
        <v>2410</v>
      </c>
      <c r="N738" s="3"/>
      <c r="O738" s="3"/>
      <c r="P738" s="3" t="s">
        <v>2981</v>
      </c>
      <c r="Q738" s="3" t="s">
        <v>3247</v>
      </c>
    </row>
    <row r="739" spans="1:17" x14ac:dyDescent="0.15">
      <c r="A739" s="3" t="s">
        <v>1540</v>
      </c>
      <c r="B739" s="3">
        <v>40</v>
      </c>
      <c r="C739" s="3">
        <v>3.7690000000000001</v>
      </c>
      <c r="D739" s="3" t="s">
        <v>13</v>
      </c>
      <c r="E739" s="3">
        <v>3.7678000000000001E-5</v>
      </c>
      <c r="F739" s="3" t="s">
        <v>1541</v>
      </c>
      <c r="G739" s="3">
        <v>117.86</v>
      </c>
      <c r="H739" s="3" t="s">
        <v>1542</v>
      </c>
      <c r="I739" s="3" t="s">
        <v>1805</v>
      </c>
      <c r="J739" s="3"/>
      <c r="K739" s="3" t="s">
        <v>1958</v>
      </c>
      <c r="L739" s="3"/>
      <c r="M739" s="3" t="s">
        <v>2411</v>
      </c>
      <c r="N739" s="3" t="s">
        <v>2618</v>
      </c>
      <c r="O739" s="3" t="s">
        <v>2689</v>
      </c>
      <c r="P739" s="3"/>
      <c r="Q739" s="3"/>
    </row>
    <row r="740" spans="1:17" x14ac:dyDescent="0.15">
      <c r="A740" s="3" t="s">
        <v>1543</v>
      </c>
      <c r="B740" s="3">
        <v>23</v>
      </c>
      <c r="C740" s="3">
        <v>2.0249999999999999</v>
      </c>
      <c r="D740" s="3" t="s">
        <v>13</v>
      </c>
      <c r="E740" s="3">
        <v>4.9201999999999996E-3</v>
      </c>
      <c r="F740" s="3" t="s">
        <v>1544</v>
      </c>
      <c r="G740" s="3">
        <v>110.44</v>
      </c>
      <c r="H740" s="3" t="s">
        <v>1545</v>
      </c>
      <c r="I740" s="3" t="s">
        <v>1808</v>
      </c>
      <c r="J740" s="3" t="s">
        <v>1938</v>
      </c>
      <c r="K740" s="3" t="s">
        <v>2002</v>
      </c>
      <c r="L740" s="3" t="s">
        <v>2050</v>
      </c>
      <c r="M740" s="3"/>
      <c r="N740" s="3"/>
      <c r="O740" s="3"/>
      <c r="P740" s="3" t="s">
        <v>2982</v>
      </c>
      <c r="Q740" s="3" t="s">
        <v>3248</v>
      </c>
    </row>
    <row r="741" spans="1:17" x14ac:dyDescent="0.15">
      <c r="A741" s="3" t="s">
        <v>1543</v>
      </c>
      <c r="B741" s="3">
        <v>20</v>
      </c>
      <c r="C741" s="3">
        <v>3.7010000000000001</v>
      </c>
      <c r="D741" s="3" t="s">
        <v>13</v>
      </c>
      <c r="E741" s="3">
        <v>1.0041899999999999E-2</v>
      </c>
      <c r="F741" s="3" t="s">
        <v>1544</v>
      </c>
      <c r="G741" s="3">
        <v>102.4</v>
      </c>
      <c r="H741" s="3" t="s">
        <v>1546</v>
      </c>
      <c r="I741" s="3" t="s">
        <v>1808</v>
      </c>
      <c r="J741" s="3" t="s">
        <v>1938</v>
      </c>
      <c r="K741" s="3" t="s">
        <v>2002</v>
      </c>
      <c r="L741" s="3" t="s">
        <v>2050</v>
      </c>
      <c r="M741" s="3"/>
      <c r="N741" s="3"/>
      <c r="O741" s="3"/>
      <c r="P741" s="3" t="s">
        <v>2982</v>
      </c>
      <c r="Q741" s="3" t="s">
        <v>3248</v>
      </c>
    </row>
    <row r="742" spans="1:17" x14ac:dyDescent="0.15">
      <c r="A742" s="3" t="s">
        <v>1547</v>
      </c>
      <c r="B742" s="3">
        <v>373</v>
      </c>
      <c r="C742" s="3">
        <v>2.2290000000000001</v>
      </c>
      <c r="D742" s="3" t="s">
        <v>13</v>
      </c>
      <c r="E742" s="3">
        <v>3.9994999999999996E-3</v>
      </c>
      <c r="F742" s="3" t="s">
        <v>1548</v>
      </c>
      <c r="G742" s="3">
        <v>47.970999999999997</v>
      </c>
      <c r="H742" s="3" t="s">
        <v>1549</v>
      </c>
      <c r="I742" s="3" t="s">
        <v>1808</v>
      </c>
      <c r="J742" s="3"/>
      <c r="K742" s="3"/>
      <c r="L742" s="3" t="s">
        <v>2166</v>
      </c>
      <c r="M742" s="3" t="s">
        <v>2412</v>
      </c>
      <c r="N742" s="3"/>
      <c r="O742" s="3"/>
      <c r="P742" s="3" t="s">
        <v>2983</v>
      </c>
      <c r="Q742" s="3" t="s">
        <v>3249</v>
      </c>
    </row>
    <row r="743" spans="1:17" x14ac:dyDescent="0.15">
      <c r="A743" s="3" t="s">
        <v>1550</v>
      </c>
      <c r="B743" s="3">
        <v>117</v>
      </c>
      <c r="C743" s="3">
        <v>4.5090000000000003</v>
      </c>
      <c r="D743" s="3" t="s">
        <v>13</v>
      </c>
      <c r="E743" s="3">
        <v>3.3419999999999999E-3</v>
      </c>
      <c r="F743" s="3" t="s">
        <v>1551</v>
      </c>
      <c r="G743" s="3">
        <v>63.447000000000003</v>
      </c>
      <c r="H743" s="3" t="s">
        <v>1552</v>
      </c>
      <c r="I743" s="3" t="s">
        <v>1805</v>
      </c>
      <c r="J743" s="3" t="s">
        <v>1824</v>
      </c>
      <c r="K743" s="3" t="s">
        <v>1953</v>
      </c>
      <c r="L743" s="3" t="s">
        <v>2015</v>
      </c>
      <c r="M743" s="3" t="s">
        <v>2413</v>
      </c>
      <c r="N743" s="3" t="s">
        <v>2619</v>
      </c>
      <c r="O743" s="3" t="s">
        <v>2646</v>
      </c>
      <c r="P743" s="3" t="s">
        <v>2984</v>
      </c>
      <c r="Q743" s="3" t="s">
        <v>3250</v>
      </c>
    </row>
    <row r="744" spans="1:17" x14ac:dyDescent="0.15">
      <c r="A744" s="3" t="s">
        <v>1553</v>
      </c>
      <c r="B744" s="3">
        <v>4</v>
      </c>
      <c r="C744" s="3">
        <v>3.0419999999999998</v>
      </c>
      <c r="D744" s="3" t="s">
        <v>13</v>
      </c>
      <c r="E744" s="3">
        <v>1.5664299999999999E-2</v>
      </c>
      <c r="F744" s="3" t="s">
        <v>1554</v>
      </c>
      <c r="G744" s="3">
        <v>149.82</v>
      </c>
      <c r="H744" s="3" t="s">
        <v>1555</v>
      </c>
      <c r="I744" s="3" t="s">
        <v>1806</v>
      </c>
      <c r="J744" s="3" t="s">
        <v>1862</v>
      </c>
      <c r="K744" s="3"/>
      <c r="L744" s="3" t="s">
        <v>2099</v>
      </c>
      <c r="M744" s="3" t="s">
        <v>2302</v>
      </c>
      <c r="N744" s="3" t="s">
        <v>2532</v>
      </c>
      <c r="O744" s="3" t="s">
        <v>2700</v>
      </c>
      <c r="P744" s="3" t="s">
        <v>2807</v>
      </c>
      <c r="Q744" s="3" t="s">
        <v>3073</v>
      </c>
    </row>
    <row r="745" spans="1:17" x14ac:dyDescent="0.15">
      <c r="A745" s="3" t="s">
        <v>1553</v>
      </c>
      <c r="B745" s="3">
        <v>70</v>
      </c>
      <c r="C745" s="3">
        <v>2.4350000000000001</v>
      </c>
      <c r="D745" s="3" t="s">
        <v>13</v>
      </c>
      <c r="E745" s="3">
        <v>5.5677999999999999E-4</v>
      </c>
      <c r="F745" s="3" t="s">
        <v>1554</v>
      </c>
      <c r="G745" s="3">
        <v>97.822999999999993</v>
      </c>
      <c r="H745" s="3" t="s">
        <v>1556</v>
      </c>
      <c r="I745" s="3" t="s">
        <v>1806</v>
      </c>
      <c r="J745" s="3" t="s">
        <v>1862</v>
      </c>
      <c r="K745" s="3"/>
      <c r="L745" s="3" t="s">
        <v>2099</v>
      </c>
      <c r="M745" s="3" t="s">
        <v>2302</v>
      </c>
      <c r="N745" s="3" t="s">
        <v>2532</v>
      </c>
      <c r="O745" s="3" t="s">
        <v>2700</v>
      </c>
      <c r="P745" s="3" t="s">
        <v>2807</v>
      </c>
      <c r="Q745" s="3" t="s">
        <v>3073</v>
      </c>
    </row>
    <row r="746" spans="1:17" x14ac:dyDescent="0.15">
      <c r="A746" s="3" t="s">
        <v>1553</v>
      </c>
      <c r="B746" s="3">
        <v>194</v>
      </c>
      <c r="C746" s="3">
        <v>2.4660000000000002</v>
      </c>
      <c r="D746" s="3" t="s">
        <v>13</v>
      </c>
      <c r="E746" s="3">
        <v>2.7176000000000001E-3</v>
      </c>
      <c r="F746" s="3" t="s">
        <v>1554</v>
      </c>
      <c r="G746" s="3">
        <v>98.572999999999993</v>
      </c>
      <c r="H746" s="3" t="s">
        <v>1557</v>
      </c>
      <c r="I746" s="3" t="s">
        <v>1806</v>
      </c>
      <c r="J746" s="3" t="s">
        <v>1862</v>
      </c>
      <c r="K746" s="3"/>
      <c r="L746" s="3" t="s">
        <v>2099</v>
      </c>
      <c r="M746" s="3" t="s">
        <v>2302</v>
      </c>
      <c r="N746" s="3" t="s">
        <v>2532</v>
      </c>
      <c r="O746" s="3" t="s">
        <v>2700</v>
      </c>
      <c r="P746" s="3" t="s">
        <v>2807</v>
      </c>
      <c r="Q746" s="3" t="s">
        <v>3073</v>
      </c>
    </row>
    <row r="747" spans="1:17" x14ac:dyDescent="0.15">
      <c r="A747" s="3" t="s">
        <v>1558</v>
      </c>
      <c r="B747" s="3">
        <v>128</v>
      </c>
      <c r="C747" s="3">
        <v>2.4769999999999999</v>
      </c>
      <c r="D747" s="3" t="s">
        <v>13</v>
      </c>
      <c r="E747" s="3">
        <v>1.02476E-3</v>
      </c>
      <c r="F747" s="3" t="s">
        <v>1559</v>
      </c>
      <c r="G747" s="3">
        <v>61.164999999999999</v>
      </c>
      <c r="H747" s="3" t="s">
        <v>1560</v>
      </c>
      <c r="I747" s="3" t="s">
        <v>1805</v>
      </c>
      <c r="J747" s="3"/>
      <c r="K747" s="3"/>
      <c r="L747" s="3"/>
      <c r="M747" s="3"/>
      <c r="N747" s="3"/>
      <c r="O747" s="3"/>
      <c r="P747" s="3"/>
      <c r="Q747" s="3"/>
    </row>
    <row r="748" spans="1:17" x14ac:dyDescent="0.15">
      <c r="A748" s="3" t="s">
        <v>1561</v>
      </c>
      <c r="B748" s="3">
        <v>22</v>
      </c>
      <c r="C748" s="3">
        <v>2.407</v>
      </c>
      <c r="D748" s="3" t="s">
        <v>13</v>
      </c>
      <c r="E748" s="3">
        <v>5.6431999999999998E-5</v>
      </c>
      <c r="F748" s="3" t="s">
        <v>1551</v>
      </c>
      <c r="G748" s="3">
        <v>91.075999999999993</v>
      </c>
      <c r="H748" s="3" t="s">
        <v>1562</v>
      </c>
      <c r="I748" s="3" t="s">
        <v>1806</v>
      </c>
      <c r="J748" s="3" t="s">
        <v>1824</v>
      </c>
      <c r="K748" s="3" t="s">
        <v>1953</v>
      </c>
      <c r="L748" s="3" t="s">
        <v>2015</v>
      </c>
      <c r="M748" s="3" t="s">
        <v>2413</v>
      </c>
      <c r="N748" s="3" t="s">
        <v>2619</v>
      </c>
      <c r="O748" s="3" t="s">
        <v>2646</v>
      </c>
      <c r="P748" s="3" t="s">
        <v>2984</v>
      </c>
      <c r="Q748" s="3" t="s">
        <v>3250</v>
      </c>
    </row>
    <row r="749" spans="1:17" x14ac:dyDescent="0.15">
      <c r="A749" s="3" t="s">
        <v>1561</v>
      </c>
      <c r="B749" s="3">
        <v>103</v>
      </c>
      <c r="C749" s="3">
        <v>4.601</v>
      </c>
      <c r="D749" s="3" t="s">
        <v>13</v>
      </c>
      <c r="E749" s="3">
        <v>2.5800999999999998E-4</v>
      </c>
      <c r="F749" s="3" t="s">
        <v>1551</v>
      </c>
      <c r="G749" s="3">
        <v>134.66</v>
      </c>
      <c r="H749" s="3" t="s">
        <v>1563</v>
      </c>
      <c r="I749" s="3" t="s">
        <v>1806</v>
      </c>
      <c r="J749" s="3" t="s">
        <v>1824</v>
      </c>
      <c r="K749" s="3" t="s">
        <v>1953</v>
      </c>
      <c r="L749" s="3" t="s">
        <v>2015</v>
      </c>
      <c r="M749" s="3" t="s">
        <v>2413</v>
      </c>
      <c r="N749" s="3" t="s">
        <v>2619</v>
      </c>
      <c r="O749" s="3" t="s">
        <v>2646</v>
      </c>
      <c r="P749" s="3" t="s">
        <v>2984</v>
      </c>
      <c r="Q749" s="3" t="s">
        <v>3250</v>
      </c>
    </row>
    <row r="750" spans="1:17" x14ac:dyDescent="0.15">
      <c r="A750" s="3" t="s">
        <v>1561</v>
      </c>
      <c r="B750" s="3">
        <v>134</v>
      </c>
      <c r="C750" s="3">
        <v>4.5369999999999999</v>
      </c>
      <c r="D750" s="3" t="s">
        <v>13</v>
      </c>
      <c r="E750" s="3">
        <v>8.3276999999999996E-5</v>
      </c>
      <c r="F750" s="3" t="s">
        <v>1551</v>
      </c>
      <c r="G750" s="3">
        <v>122.39</v>
      </c>
      <c r="H750" s="3" t="s">
        <v>1564</v>
      </c>
      <c r="I750" s="3" t="s">
        <v>1806</v>
      </c>
      <c r="J750" s="3" t="s">
        <v>1824</v>
      </c>
      <c r="K750" s="3" t="s">
        <v>1953</v>
      </c>
      <c r="L750" s="3" t="s">
        <v>2015</v>
      </c>
      <c r="M750" s="3" t="s">
        <v>2413</v>
      </c>
      <c r="N750" s="3" t="s">
        <v>2619</v>
      </c>
      <c r="O750" s="3" t="s">
        <v>2646</v>
      </c>
      <c r="P750" s="3" t="s">
        <v>2984</v>
      </c>
      <c r="Q750" s="3" t="s">
        <v>3250</v>
      </c>
    </row>
    <row r="751" spans="1:17" x14ac:dyDescent="0.15">
      <c r="A751" s="3" t="s">
        <v>1561</v>
      </c>
      <c r="B751" s="3">
        <v>117</v>
      </c>
      <c r="C751" s="3">
        <v>3.35</v>
      </c>
      <c r="D751" s="3" t="s">
        <v>13</v>
      </c>
      <c r="E751" s="3">
        <v>1.55613E-3</v>
      </c>
      <c r="F751" s="3" t="s">
        <v>1551</v>
      </c>
      <c r="G751" s="3">
        <v>89.010999999999996</v>
      </c>
      <c r="H751" s="3" t="s">
        <v>1565</v>
      </c>
      <c r="I751" s="3" t="s">
        <v>1806</v>
      </c>
      <c r="J751" s="3" t="s">
        <v>1824</v>
      </c>
      <c r="K751" s="3" t="s">
        <v>1953</v>
      </c>
      <c r="L751" s="3" t="s">
        <v>2015</v>
      </c>
      <c r="M751" s="3" t="s">
        <v>2413</v>
      </c>
      <c r="N751" s="3" t="s">
        <v>2619</v>
      </c>
      <c r="O751" s="3" t="s">
        <v>2646</v>
      </c>
      <c r="P751" s="3" t="s">
        <v>2984</v>
      </c>
      <c r="Q751" s="3" t="s">
        <v>3250</v>
      </c>
    </row>
    <row r="752" spans="1:17" x14ac:dyDescent="0.15">
      <c r="A752" s="3" t="s">
        <v>1561</v>
      </c>
      <c r="B752" s="3">
        <v>15</v>
      </c>
      <c r="C752" s="3">
        <v>5.0940000000000003</v>
      </c>
      <c r="D752" s="3" t="s">
        <v>13</v>
      </c>
      <c r="E752" s="3">
        <v>7.9222999999999997E-5</v>
      </c>
      <c r="F752" s="3" t="s">
        <v>1551</v>
      </c>
      <c r="G752" s="3">
        <v>109.71</v>
      </c>
      <c r="H752" s="3" t="s">
        <v>1566</v>
      </c>
      <c r="I752" s="3" t="s">
        <v>1806</v>
      </c>
      <c r="J752" s="3" t="s">
        <v>1824</v>
      </c>
      <c r="K752" s="3" t="s">
        <v>1953</v>
      </c>
      <c r="L752" s="3" t="s">
        <v>2015</v>
      </c>
      <c r="M752" s="3" t="s">
        <v>2413</v>
      </c>
      <c r="N752" s="3" t="s">
        <v>2619</v>
      </c>
      <c r="O752" s="3" t="s">
        <v>2646</v>
      </c>
      <c r="P752" s="3" t="s">
        <v>2984</v>
      </c>
      <c r="Q752" s="3" t="s">
        <v>3250</v>
      </c>
    </row>
    <row r="753" spans="1:17" x14ac:dyDescent="0.15">
      <c r="A753" s="3" t="s">
        <v>1567</v>
      </c>
      <c r="B753" s="3">
        <v>536</v>
      </c>
      <c r="C753" s="3">
        <v>4.7350000000000003</v>
      </c>
      <c r="D753" s="3" t="s">
        <v>13</v>
      </c>
      <c r="E753" s="3">
        <v>5.3698999999999999E-4</v>
      </c>
      <c r="F753" s="3" t="s">
        <v>115</v>
      </c>
      <c r="G753" s="3">
        <v>77.061999999999998</v>
      </c>
      <c r="H753" s="3" t="s">
        <v>1568</v>
      </c>
      <c r="I753" s="3" t="s">
        <v>1805</v>
      </c>
      <c r="J753" s="3"/>
      <c r="K753" s="3"/>
      <c r="L753" s="3" t="s">
        <v>2021</v>
      </c>
      <c r="M753" s="3" t="s">
        <v>2197</v>
      </c>
      <c r="N753" s="3" t="s">
        <v>2461</v>
      </c>
      <c r="O753" s="3" t="s">
        <v>2653</v>
      </c>
      <c r="P753" s="3" t="s">
        <v>2760</v>
      </c>
      <c r="Q753" s="3" t="s">
        <v>3026</v>
      </c>
    </row>
    <row r="754" spans="1:17" x14ac:dyDescent="0.15">
      <c r="A754" s="3" t="s">
        <v>1567</v>
      </c>
      <c r="B754" s="3">
        <v>338</v>
      </c>
      <c r="C754" s="3">
        <v>3.8559999999999999</v>
      </c>
      <c r="D754" s="3" t="s">
        <v>13</v>
      </c>
      <c r="E754" s="3">
        <v>6.0189999999999998E-5</v>
      </c>
      <c r="F754" s="3" t="s">
        <v>115</v>
      </c>
      <c r="G754" s="3">
        <v>102.89</v>
      </c>
      <c r="H754" s="3" t="s">
        <v>1569</v>
      </c>
      <c r="I754" s="3" t="s">
        <v>1805</v>
      </c>
      <c r="J754" s="3"/>
      <c r="K754" s="3"/>
      <c r="L754" s="3" t="s">
        <v>2021</v>
      </c>
      <c r="M754" s="3" t="s">
        <v>2197</v>
      </c>
      <c r="N754" s="3" t="s">
        <v>2461</v>
      </c>
      <c r="O754" s="3" t="s">
        <v>2653</v>
      </c>
      <c r="P754" s="3" t="s">
        <v>2760</v>
      </c>
      <c r="Q754" s="3" t="s">
        <v>3026</v>
      </c>
    </row>
    <row r="755" spans="1:17" x14ac:dyDescent="0.15">
      <c r="A755" s="3" t="s">
        <v>1570</v>
      </c>
      <c r="B755" s="3">
        <v>350</v>
      </c>
      <c r="C755" s="3">
        <v>2.278</v>
      </c>
      <c r="D755" s="3" t="s">
        <v>13</v>
      </c>
      <c r="E755" s="3">
        <v>3.0183E-4</v>
      </c>
      <c r="F755" s="3" t="s">
        <v>1571</v>
      </c>
      <c r="G755" s="3">
        <v>135.09</v>
      </c>
      <c r="H755" s="3" t="s">
        <v>1572</v>
      </c>
      <c r="I755" s="3" t="s">
        <v>1805</v>
      </c>
      <c r="J755" s="3"/>
      <c r="K755" s="3"/>
      <c r="L755" s="3" t="s">
        <v>2021</v>
      </c>
      <c r="M755" s="3" t="s">
        <v>2192</v>
      </c>
      <c r="N755" s="3"/>
      <c r="O755" s="3"/>
      <c r="P755" s="3" t="s">
        <v>2782</v>
      </c>
      <c r="Q755" s="3" t="s">
        <v>3048</v>
      </c>
    </row>
    <row r="756" spans="1:17" x14ac:dyDescent="0.15">
      <c r="A756" s="3" t="s">
        <v>1570</v>
      </c>
      <c r="B756" s="3">
        <v>166</v>
      </c>
      <c r="C756" s="3">
        <v>6.3810000000000002</v>
      </c>
      <c r="D756" s="3" t="s">
        <v>13</v>
      </c>
      <c r="E756" s="3">
        <v>8.0252999999999998E-4</v>
      </c>
      <c r="F756" s="3" t="s">
        <v>1571</v>
      </c>
      <c r="G756" s="3">
        <v>99.283000000000001</v>
      </c>
      <c r="H756" s="3" t="s">
        <v>1573</v>
      </c>
      <c r="I756" s="3" t="s">
        <v>1805</v>
      </c>
      <c r="J756" s="3"/>
      <c r="K756" s="3"/>
      <c r="L756" s="3" t="s">
        <v>2021</v>
      </c>
      <c r="M756" s="3" t="s">
        <v>2192</v>
      </c>
      <c r="N756" s="3"/>
      <c r="O756" s="3"/>
      <c r="P756" s="3" t="s">
        <v>2782</v>
      </c>
      <c r="Q756" s="3" t="s">
        <v>3048</v>
      </c>
    </row>
    <row r="757" spans="1:17" x14ac:dyDescent="0.15">
      <c r="A757" s="3" t="s">
        <v>1570</v>
      </c>
      <c r="B757" s="3">
        <v>576</v>
      </c>
      <c r="C757" s="3">
        <v>6.0830000000000002</v>
      </c>
      <c r="D757" s="3" t="s">
        <v>13</v>
      </c>
      <c r="E757" s="3">
        <v>1.97045E-2</v>
      </c>
      <c r="F757" s="3" t="s">
        <v>1571</v>
      </c>
      <c r="G757" s="3">
        <v>53.756</v>
      </c>
      <c r="H757" s="3" t="s">
        <v>1574</v>
      </c>
      <c r="I757" s="3" t="s">
        <v>1805</v>
      </c>
      <c r="J757" s="3"/>
      <c r="K757" s="3"/>
      <c r="L757" s="3" t="s">
        <v>2021</v>
      </c>
      <c r="M757" s="3" t="s">
        <v>2192</v>
      </c>
      <c r="N757" s="3"/>
      <c r="O757" s="3"/>
      <c r="P757" s="3" t="s">
        <v>2782</v>
      </c>
      <c r="Q757" s="3" t="s">
        <v>3048</v>
      </c>
    </row>
    <row r="758" spans="1:17" x14ac:dyDescent="0.15">
      <c r="A758" s="3" t="s">
        <v>1575</v>
      </c>
      <c r="B758" s="3">
        <v>58</v>
      </c>
      <c r="C758" s="3">
        <v>2.1259999999999999</v>
      </c>
      <c r="D758" s="3" t="s">
        <v>13</v>
      </c>
      <c r="E758" s="3">
        <v>4.9976999999999997E-4</v>
      </c>
      <c r="F758" s="3" t="s">
        <v>1576</v>
      </c>
      <c r="G758" s="3">
        <v>132.63999999999999</v>
      </c>
      <c r="H758" s="3" t="s">
        <v>1577</v>
      </c>
      <c r="I758" s="3" t="s">
        <v>1812</v>
      </c>
      <c r="J758" s="3" t="s">
        <v>1928</v>
      </c>
      <c r="K758" s="3"/>
      <c r="L758" s="3"/>
      <c r="M758" s="3"/>
      <c r="N758" s="3"/>
      <c r="O758" s="3"/>
      <c r="P758" s="3" t="s">
        <v>2985</v>
      </c>
      <c r="Q758" s="3" t="s">
        <v>3251</v>
      </c>
    </row>
    <row r="759" spans="1:17" x14ac:dyDescent="0.15">
      <c r="A759" s="3" t="s">
        <v>1578</v>
      </c>
      <c r="B759" s="3">
        <v>21</v>
      </c>
      <c r="C759" s="3">
        <v>2.2490000000000001</v>
      </c>
      <c r="D759" s="3" t="s">
        <v>13</v>
      </c>
      <c r="E759" s="3">
        <v>4.1774999999999998E-3</v>
      </c>
      <c r="F759" s="3" t="s">
        <v>424</v>
      </c>
      <c r="G759" s="3">
        <v>124.62</v>
      </c>
      <c r="H759" s="3" t="s">
        <v>1579</v>
      </c>
      <c r="I759" s="3" t="s">
        <v>1808</v>
      </c>
      <c r="J759" s="3"/>
      <c r="K759" s="3" t="s">
        <v>1956</v>
      </c>
      <c r="L759" s="3" t="s">
        <v>2017</v>
      </c>
      <c r="M759" s="3" t="s">
        <v>2255</v>
      </c>
      <c r="N759" s="3"/>
      <c r="O759" s="3"/>
      <c r="P759" s="3" t="s">
        <v>2824</v>
      </c>
      <c r="Q759" s="3" t="s">
        <v>3090</v>
      </c>
    </row>
    <row r="760" spans="1:17" x14ac:dyDescent="0.15">
      <c r="A760" s="3" t="s">
        <v>1578</v>
      </c>
      <c r="B760" s="3">
        <v>24</v>
      </c>
      <c r="C760" s="3">
        <v>3.0459999999999998</v>
      </c>
      <c r="D760" s="3" t="s">
        <v>13</v>
      </c>
      <c r="E760" s="3">
        <v>4.7504999999999997E-4</v>
      </c>
      <c r="F760" s="3" t="s">
        <v>424</v>
      </c>
      <c r="G760" s="3">
        <v>103.26</v>
      </c>
      <c r="H760" s="3" t="s">
        <v>1580</v>
      </c>
      <c r="I760" s="3" t="s">
        <v>1808</v>
      </c>
      <c r="J760" s="3"/>
      <c r="K760" s="3" t="s">
        <v>1956</v>
      </c>
      <c r="L760" s="3" t="s">
        <v>2017</v>
      </c>
      <c r="M760" s="3" t="s">
        <v>2255</v>
      </c>
      <c r="N760" s="3"/>
      <c r="O760" s="3"/>
      <c r="P760" s="3" t="s">
        <v>2824</v>
      </c>
      <c r="Q760" s="3" t="s">
        <v>3090</v>
      </c>
    </row>
    <row r="761" spans="1:17" x14ac:dyDescent="0.15">
      <c r="A761" s="3" t="s">
        <v>1578</v>
      </c>
      <c r="B761" s="3">
        <v>41</v>
      </c>
      <c r="C761" s="3">
        <v>3.0030000000000001</v>
      </c>
      <c r="D761" s="3" t="s">
        <v>13</v>
      </c>
      <c r="E761" s="3">
        <v>3.5853000000000002E-4</v>
      </c>
      <c r="F761" s="3" t="s">
        <v>424</v>
      </c>
      <c r="G761" s="3">
        <v>68.536000000000001</v>
      </c>
      <c r="H761" s="3" t="s">
        <v>1581</v>
      </c>
      <c r="I761" s="3" t="s">
        <v>1808</v>
      </c>
      <c r="J761" s="3"/>
      <c r="K761" s="3" t="s">
        <v>1956</v>
      </c>
      <c r="L761" s="3" t="s">
        <v>2017</v>
      </c>
      <c r="M761" s="3" t="s">
        <v>2255</v>
      </c>
      <c r="N761" s="3"/>
      <c r="O761" s="3"/>
      <c r="P761" s="3" t="s">
        <v>2824</v>
      </c>
      <c r="Q761" s="3" t="s">
        <v>3090</v>
      </c>
    </row>
    <row r="762" spans="1:17" x14ac:dyDescent="0.15">
      <c r="A762" s="3" t="s">
        <v>1578</v>
      </c>
      <c r="B762" s="3">
        <v>29</v>
      </c>
      <c r="C762" s="3">
        <v>2.8530000000000002</v>
      </c>
      <c r="D762" s="3" t="s">
        <v>13</v>
      </c>
      <c r="E762" s="3">
        <v>6.6450000000000005E-4</v>
      </c>
      <c r="F762" s="3" t="s">
        <v>424</v>
      </c>
      <c r="G762" s="3">
        <v>102.4</v>
      </c>
      <c r="H762" s="3" t="s">
        <v>1580</v>
      </c>
      <c r="I762" s="3" t="s">
        <v>1808</v>
      </c>
      <c r="J762" s="3"/>
      <c r="K762" s="3" t="s">
        <v>1956</v>
      </c>
      <c r="L762" s="3" t="s">
        <v>2017</v>
      </c>
      <c r="M762" s="3" t="s">
        <v>2255</v>
      </c>
      <c r="N762" s="3"/>
      <c r="O762" s="3"/>
      <c r="P762" s="3" t="s">
        <v>2824</v>
      </c>
      <c r="Q762" s="3" t="s">
        <v>3090</v>
      </c>
    </row>
    <row r="763" spans="1:17" x14ac:dyDescent="0.15">
      <c r="A763" s="3" t="s">
        <v>1578</v>
      </c>
      <c r="B763" s="3">
        <v>12</v>
      </c>
      <c r="C763" s="3">
        <v>5.2629999999999999</v>
      </c>
      <c r="D763" s="3" t="s">
        <v>13</v>
      </c>
      <c r="E763" s="3">
        <v>1.31787E-2</v>
      </c>
      <c r="F763" s="3" t="s">
        <v>424</v>
      </c>
      <c r="G763" s="3">
        <v>54.783999999999999</v>
      </c>
      <c r="H763" s="3" t="s">
        <v>1582</v>
      </c>
      <c r="I763" s="3" t="s">
        <v>1808</v>
      </c>
      <c r="J763" s="3"/>
      <c r="K763" s="3" t="s">
        <v>1956</v>
      </c>
      <c r="L763" s="3" t="s">
        <v>2017</v>
      </c>
      <c r="M763" s="3" t="s">
        <v>2255</v>
      </c>
      <c r="N763" s="3"/>
      <c r="O763" s="3"/>
      <c r="P763" s="3" t="s">
        <v>2824</v>
      </c>
      <c r="Q763" s="3" t="s">
        <v>3090</v>
      </c>
    </row>
    <row r="764" spans="1:17" x14ac:dyDescent="0.15">
      <c r="A764" s="3" t="s">
        <v>1583</v>
      </c>
      <c r="B764" s="3">
        <v>155</v>
      </c>
      <c r="C764" s="3">
        <v>2.5859999999999999</v>
      </c>
      <c r="D764" s="3" t="s">
        <v>13</v>
      </c>
      <c r="E764" s="3">
        <v>1.08247E-2</v>
      </c>
      <c r="F764" s="3" t="s">
        <v>486</v>
      </c>
      <c r="G764" s="3">
        <v>68.656999999999996</v>
      </c>
      <c r="H764" s="3" t="s">
        <v>1584</v>
      </c>
      <c r="I764" s="3" t="s">
        <v>1805</v>
      </c>
      <c r="J764" s="3" t="s">
        <v>1824</v>
      </c>
      <c r="K764" s="3" t="s">
        <v>2001</v>
      </c>
      <c r="L764" s="3" t="s">
        <v>2075</v>
      </c>
      <c r="M764" s="3" t="s">
        <v>2267</v>
      </c>
      <c r="N764" s="3" t="s">
        <v>2510</v>
      </c>
      <c r="O764" s="3" t="s">
        <v>2646</v>
      </c>
      <c r="P764" s="3" t="s">
        <v>2837</v>
      </c>
      <c r="Q764" s="3" t="s">
        <v>3103</v>
      </c>
    </row>
    <row r="765" spans="1:17" x14ac:dyDescent="0.15">
      <c r="A765" s="3" t="s">
        <v>1583</v>
      </c>
      <c r="B765" s="3">
        <v>206</v>
      </c>
      <c r="C765" s="3">
        <v>3.1</v>
      </c>
      <c r="D765" s="3" t="s">
        <v>13</v>
      </c>
      <c r="E765" s="3">
        <v>1.02731E-4</v>
      </c>
      <c r="F765" s="3" t="s">
        <v>486</v>
      </c>
      <c r="G765" s="3">
        <v>79.744</v>
      </c>
      <c r="H765" s="3" t="s">
        <v>1585</v>
      </c>
      <c r="I765" s="3" t="s">
        <v>1805</v>
      </c>
      <c r="J765" s="3" t="s">
        <v>1824</v>
      </c>
      <c r="K765" s="3" t="s">
        <v>2001</v>
      </c>
      <c r="L765" s="3" t="s">
        <v>2075</v>
      </c>
      <c r="M765" s="3" t="s">
        <v>2267</v>
      </c>
      <c r="N765" s="3" t="s">
        <v>2510</v>
      </c>
      <c r="O765" s="3" t="s">
        <v>2646</v>
      </c>
      <c r="P765" s="3" t="s">
        <v>2837</v>
      </c>
      <c r="Q765" s="3" t="s">
        <v>3103</v>
      </c>
    </row>
    <row r="766" spans="1:17" x14ac:dyDescent="0.15">
      <c r="A766" s="3" t="s">
        <v>1583</v>
      </c>
      <c r="B766" s="3">
        <v>151</v>
      </c>
      <c r="C766" s="3">
        <v>3.4340000000000002</v>
      </c>
      <c r="D766" s="3" t="s">
        <v>13</v>
      </c>
      <c r="E766" s="3">
        <v>5.8423E-5</v>
      </c>
      <c r="F766" s="3" t="s">
        <v>486</v>
      </c>
      <c r="G766" s="3">
        <v>93.344999999999999</v>
      </c>
      <c r="H766" s="3" t="s">
        <v>1586</v>
      </c>
      <c r="I766" s="3" t="s">
        <v>1805</v>
      </c>
      <c r="J766" s="3" t="s">
        <v>1824</v>
      </c>
      <c r="K766" s="3" t="s">
        <v>2001</v>
      </c>
      <c r="L766" s="3" t="s">
        <v>2075</v>
      </c>
      <c r="M766" s="3" t="s">
        <v>2267</v>
      </c>
      <c r="N766" s="3" t="s">
        <v>2510</v>
      </c>
      <c r="O766" s="3" t="s">
        <v>2646</v>
      </c>
      <c r="P766" s="3" t="s">
        <v>2837</v>
      </c>
      <c r="Q766" s="3" t="s">
        <v>3103</v>
      </c>
    </row>
    <row r="767" spans="1:17" x14ac:dyDescent="0.15">
      <c r="A767" s="3" t="s">
        <v>1587</v>
      </c>
      <c r="B767" s="3">
        <v>9</v>
      </c>
      <c r="C767" s="3">
        <v>2.722</v>
      </c>
      <c r="D767" s="3" t="s">
        <v>13</v>
      </c>
      <c r="E767" s="3">
        <v>6.5733999999999996E-4</v>
      </c>
      <c r="F767" s="3" t="s">
        <v>733</v>
      </c>
      <c r="G767" s="3">
        <v>78.704999999999998</v>
      </c>
      <c r="H767" s="3" t="s">
        <v>1588</v>
      </c>
      <c r="I767" s="3" t="s">
        <v>1806</v>
      </c>
      <c r="J767" s="3"/>
      <c r="K767" s="3" t="s">
        <v>1956</v>
      </c>
      <c r="L767" s="3" t="s">
        <v>2017</v>
      </c>
      <c r="M767" s="3" t="s">
        <v>2255</v>
      </c>
      <c r="N767" s="3"/>
      <c r="O767" s="3"/>
      <c r="P767" s="3" t="s">
        <v>2824</v>
      </c>
      <c r="Q767" s="3" t="s">
        <v>3090</v>
      </c>
    </row>
    <row r="768" spans="1:17" x14ac:dyDescent="0.15">
      <c r="A768" s="3" t="s">
        <v>1589</v>
      </c>
      <c r="B768" s="3">
        <v>142</v>
      </c>
      <c r="C768" s="3">
        <v>0.32900000000000001</v>
      </c>
      <c r="D768" s="3" t="s">
        <v>83</v>
      </c>
      <c r="E768" s="3">
        <v>4.6035999999999999E-4</v>
      </c>
      <c r="F768" s="3" t="s">
        <v>1590</v>
      </c>
      <c r="G768" s="3">
        <v>192.85</v>
      </c>
      <c r="H768" s="3" t="s">
        <v>1591</v>
      </c>
      <c r="I768" s="3" t="s">
        <v>1814</v>
      </c>
      <c r="J768" s="3"/>
      <c r="K768" s="3"/>
      <c r="L768" s="3" t="s">
        <v>2033</v>
      </c>
      <c r="M768" s="3"/>
      <c r="N768" s="3"/>
      <c r="O768" s="3"/>
      <c r="P768" s="3" t="s">
        <v>2853</v>
      </c>
      <c r="Q768" s="3" t="s">
        <v>3119</v>
      </c>
    </row>
    <row r="769" spans="1:17" x14ac:dyDescent="0.15">
      <c r="A769" s="3" t="s">
        <v>1589</v>
      </c>
      <c r="B769" s="3">
        <v>185</v>
      </c>
      <c r="C769" s="3">
        <v>2.9489999999999998</v>
      </c>
      <c r="D769" s="3" t="s">
        <v>13</v>
      </c>
      <c r="E769" s="3">
        <v>3.5775999999999998E-3</v>
      </c>
      <c r="F769" s="3" t="s">
        <v>1590</v>
      </c>
      <c r="G769" s="3">
        <v>60.061999999999998</v>
      </c>
      <c r="H769" s="3" t="s">
        <v>1592</v>
      </c>
      <c r="I769" s="3" t="s">
        <v>1814</v>
      </c>
      <c r="J769" s="3"/>
      <c r="K769" s="3"/>
      <c r="L769" s="3" t="s">
        <v>2033</v>
      </c>
      <c r="M769" s="3"/>
      <c r="N769" s="3"/>
      <c r="O769" s="3"/>
      <c r="P769" s="3" t="s">
        <v>2853</v>
      </c>
      <c r="Q769" s="3" t="s">
        <v>3119</v>
      </c>
    </row>
    <row r="770" spans="1:17" x14ac:dyDescent="0.15">
      <c r="A770" s="3" t="s">
        <v>1589</v>
      </c>
      <c r="B770" s="3">
        <v>303</v>
      </c>
      <c r="C770" s="3">
        <v>3.9260000000000002</v>
      </c>
      <c r="D770" s="3" t="s">
        <v>13</v>
      </c>
      <c r="E770" s="3">
        <v>1.551E-4</v>
      </c>
      <c r="F770" s="3" t="s">
        <v>1590</v>
      </c>
      <c r="G770" s="3">
        <v>129.63</v>
      </c>
      <c r="H770" s="3" t="s">
        <v>681</v>
      </c>
      <c r="I770" s="3" t="s">
        <v>1814</v>
      </c>
      <c r="J770" s="3"/>
      <c r="K770" s="3"/>
      <c r="L770" s="3" t="s">
        <v>2033</v>
      </c>
      <c r="M770" s="3"/>
      <c r="N770" s="3"/>
      <c r="O770" s="3"/>
      <c r="P770" s="3" t="s">
        <v>2853</v>
      </c>
      <c r="Q770" s="3" t="s">
        <v>3119</v>
      </c>
    </row>
    <row r="771" spans="1:17" x14ac:dyDescent="0.15">
      <c r="A771" s="3" t="s">
        <v>1589</v>
      </c>
      <c r="B771" s="3">
        <v>295</v>
      </c>
      <c r="C771" s="3">
        <v>6.2919999999999998</v>
      </c>
      <c r="D771" s="3" t="s">
        <v>13</v>
      </c>
      <c r="E771" s="3">
        <v>2.4000000000000001E-5</v>
      </c>
      <c r="F771" s="3" t="s">
        <v>1590</v>
      </c>
      <c r="G771" s="3">
        <v>147.16999999999999</v>
      </c>
      <c r="H771" s="3" t="s">
        <v>1593</v>
      </c>
      <c r="I771" s="3" t="s">
        <v>1814</v>
      </c>
      <c r="J771" s="3"/>
      <c r="K771" s="3"/>
      <c r="L771" s="3" t="s">
        <v>2033</v>
      </c>
      <c r="M771" s="3"/>
      <c r="N771" s="3"/>
      <c r="O771" s="3"/>
      <c r="P771" s="3" t="s">
        <v>2853</v>
      </c>
      <c r="Q771" s="3" t="s">
        <v>3119</v>
      </c>
    </row>
    <row r="772" spans="1:17" x14ac:dyDescent="0.15">
      <c r="A772" s="3" t="s">
        <v>1589</v>
      </c>
      <c r="B772" s="3">
        <v>457</v>
      </c>
      <c r="C772" s="3">
        <v>2.5169999999999999</v>
      </c>
      <c r="D772" s="3" t="s">
        <v>13</v>
      </c>
      <c r="E772" s="3">
        <v>1.2292999999999999E-4</v>
      </c>
      <c r="F772" s="3" t="s">
        <v>1590</v>
      </c>
      <c r="G772" s="3">
        <v>124.08</v>
      </c>
      <c r="H772" s="3" t="s">
        <v>1594</v>
      </c>
      <c r="I772" s="3" t="s">
        <v>1814</v>
      </c>
      <c r="J772" s="3"/>
      <c r="K772" s="3"/>
      <c r="L772" s="3" t="s">
        <v>2033</v>
      </c>
      <c r="M772" s="3"/>
      <c r="N772" s="3"/>
      <c r="O772" s="3"/>
      <c r="P772" s="3" t="s">
        <v>2853</v>
      </c>
      <c r="Q772" s="3" t="s">
        <v>3119</v>
      </c>
    </row>
    <row r="773" spans="1:17" x14ac:dyDescent="0.15">
      <c r="A773" s="3" t="s">
        <v>1589</v>
      </c>
      <c r="B773" s="3">
        <v>380</v>
      </c>
      <c r="C773" s="3">
        <v>3.5019999999999998</v>
      </c>
      <c r="D773" s="3" t="s">
        <v>13</v>
      </c>
      <c r="E773" s="3">
        <v>7.5677000000000001E-5</v>
      </c>
      <c r="F773" s="3" t="s">
        <v>1590</v>
      </c>
      <c r="G773" s="3">
        <v>72.897999999999996</v>
      </c>
      <c r="H773" s="3" t="s">
        <v>1595</v>
      </c>
      <c r="I773" s="3" t="s">
        <v>1814</v>
      </c>
      <c r="J773" s="3"/>
      <c r="K773" s="3"/>
      <c r="L773" s="3" t="s">
        <v>2033</v>
      </c>
      <c r="M773" s="3"/>
      <c r="N773" s="3"/>
      <c r="O773" s="3"/>
      <c r="P773" s="3" t="s">
        <v>2853</v>
      </c>
      <c r="Q773" s="3" t="s">
        <v>3119</v>
      </c>
    </row>
    <row r="774" spans="1:17" x14ac:dyDescent="0.15">
      <c r="A774" s="3" t="s">
        <v>1589</v>
      </c>
      <c r="B774" s="3">
        <v>311</v>
      </c>
      <c r="C774" s="3">
        <v>4.6989999999999998</v>
      </c>
      <c r="D774" s="3" t="s">
        <v>13</v>
      </c>
      <c r="E774" s="3">
        <v>1.2919099999999999E-2</v>
      </c>
      <c r="F774" s="3" t="s">
        <v>1590</v>
      </c>
      <c r="G774" s="3">
        <v>101.3</v>
      </c>
      <c r="H774" s="3" t="s">
        <v>1596</v>
      </c>
      <c r="I774" s="3" t="s">
        <v>1814</v>
      </c>
      <c r="J774" s="3"/>
      <c r="K774" s="3"/>
      <c r="L774" s="3" t="s">
        <v>2033</v>
      </c>
      <c r="M774" s="3"/>
      <c r="N774" s="3"/>
      <c r="O774" s="3"/>
      <c r="P774" s="3" t="s">
        <v>2853</v>
      </c>
      <c r="Q774" s="3" t="s">
        <v>3119</v>
      </c>
    </row>
    <row r="775" spans="1:17" x14ac:dyDescent="0.15">
      <c r="A775" s="3" t="s">
        <v>1597</v>
      </c>
      <c r="B775" s="3">
        <v>86</v>
      </c>
      <c r="C775" s="3">
        <v>2.1720000000000002</v>
      </c>
      <c r="D775" s="3" t="s">
        <v>13</v>
      </c>
      <c r="E775" s="3">
        <v>4.3499999999999997E-2</v>
      </c>
      <c r="F775" s="3" t="s">
        <v>1598</v>
      </c>
      <c r="G775" s="3">
        <v>108.71</v>
      </c>
      <c r="H775" s="3" t="s">
        <v>1599</v>
      </c>
      <c r="I775" s="3" t="s">
        <v>1810</v>
      </c>
      <c r="J775" s="3"/>
      <c r="K775" s="3"/>
      <c r="L775" s="3"/>
      <c r="M775" s="3"/>
      <c r="N775" s="3"/>
      <c r="O775" s="3"/>
      <c r="P775" s="3" t="s">
        <v>2986</v>
      </c>
      <c r="Q775" s="3" t="s">
        <v>3252</v>
      </c>
    </row>
    <row r="776" spans="1:17" x14ac:dyDescent="0.15">
      <c r="A776" s="3" t="s">
        <v>1600</v>
      </c>
      <c r="B776" s="3">
        <v>90</v>
      </c>
      <c r="C776" s="3">
        <v>2.5859999999999999</v>
      </c>
      <c r="D776" s="3" t="s">
        <v>13</v>
      </c>
      <c r="E776" s="3">
        <v>8.9645999999999997E-4</v>
      </c>
      <c r="F776" s="3" t="s">
        <v>1601</v>
      </c>
      <c r="G776" s="3">
        <v>93.096000000000004</v>
      </c>
      <c r="H776" s="3" t="s">
        <v>1602</v>
      </c>
      <c r="I776" s="3" t="s">
        <v>1808</v>
      </c>
      <c r="J776" s="3"/>
      <c r="K776" s="3"/>
      <c r="L776" s="3" t="s">
        <v>2040</v>
      </c>
      <c r="M776" s="3" t="s">
        <v>2414</v>
      </c>
      <c r="N776" s="3" t="s">
        <v>2620</v>
      </c>
      <c r="O776" s="3" t="s">
        <v>2689</v>
      </c>
      <c r="P776" s="3" t="s">
        <v>2960</v>
      </c>
      <c r="Q776" s="3" t="s">
        <v>3226</v>
      </c>
    </row>
    <row r="777" spans="1:17" x14ac:dyDescent="0.15">
      <c r="A777" s="3" t="s">
        <v>1603</v>
      </c>
      <c r="B777" s="3">
        <v>33</v>
      </c>
      <c r="C777" s="3">
        <v>2.694</v>
      </c>
      <c r="D777" s="3" t="s">
        <v>13</v>
      </c>
      <c r="E777" s="3">
        <v>1.82346E-5</v>
      </c>
      <c r="F777" s="3" t="s">
        <v>1604</v>
      </c>
      <c r="G777" s="3">
        <v>80.387</v>
      </c>
      <c r="H777" s="3" t="s">
        <v>1605</v>
      </c>
      <c r="I777" s="3" t="s">
        <v>1805</v>
      </c>
      <c r="J777" s="3" t="s">
        <v>1939</v>
      </c>
      <c r="K777" s="3" t="s">
        <v>2003</v>
      </c>
      <c r="L777" s="3" t="s">
        <v>2132</v>
      </c>
      <c r="M777" s="3" t="s">
        <v>2415</v>
      </c>
      <c r="N777" s="3" t="s">
        <v>2621</v>
      </c>
      <c r="O777" s="3" t="s">
        <v>2656</v>
      </c>
      <c r="P777" s="3" t="s">
        <v>2987</v>
      </c>
      <c r="Q777" s="3" t="s">
        <v>3253</v>
      </c>
    </row>
    <row r="778" spans="1:17" x14ac:dyDescent="0.15">
      <c r="A778" s="3" t="s">
        <v>1603</v>
      </c>
      <c r="B778" s="3">
        <v>54</v>
      </c>
      <c r="C778" s="3">
        <v>4.1230000000000002</v>
      </c>
      <c r="D778" s="3" t="s">
        <v>13</v>
      </c>
      <c r="E778" s="3">
        <v>8.1157999999999998E-5</v>
      </c>
      <c r="F778" s="3" t="s">
        <v>1604</v>
      </c>
      <c r="G778" s="3">
        <v>73.927000000000007</v>
      </c>
      <c r="H778" s="3" t="s">
        <v>1606</v>
      </c>
      <c r="I778" s="3" t="s">
        <v>1805</v>
      </c>
      <c r="J778" s="3" t="s">
        <v>1939</v>
      </c>
      <c r="K778" s="3" t="s">
        <v>2003</v>
      </c>
      <c r="L778" s="3" t="s">
        <v>2132</v>
      </c>
      <c r="M778" s="3" t="s">
        <v>2415</v>
      </c>
      <c r="N778" s="3" t="s">
        <v>2621</v>
      </c>
      <c r="O778" s="3" t="s">
        <v>2656</v>
      </c>
      <c r="P778" s="3" t="s">
        <v>2987</v>
      </c>
      <c r="Q778" s="3" t="s">
        <v>3253</v>
      </c>
    </row>
    <row r="779" spans="1:17" x14ac:dyDescent="0.15">
      <c r="A779" s="3" t="s">
        <v>1607</v>
      </c>
      <c r="B779" s="3">
        <v>81</v>
      </c>
      <c r="C779" s="3">
        <v>3.2330000000000001</v>
      </c>
      <c r="D779" s="3" t="s">
        <v>13</v>
      </c>
      <c r="E779" s="3">
        <v>2.0170000000000001E-3</v>
      </c>
      <c r="F779" s="3" t="s">
        <v>1608</v>
      </c>
      <c r="G779" s="3">
        <v>91.960999999999999</v>
      </c>
      <c r="H779" s="3" t="s">
        <v>1609</v>
      </c>
      <c r="I779" s="3" t="s">
        <v>1808</v>
      </c>
      <c r="J779" s="3" t="s">
        <v>1820</v>
      </c>
      <c r="K779" s="3" t="s">
        <v>1957</v>
      </c>
      <c r="L779" s="3" t="s">
        <v>2010</v>
      </c>
      <c r="M779" s="3" t="s">
        <v>2416</v>
      </c>
      <c r="N779" s="3" t="s">
        <v>2622</v>
      </c>
      <c r="O779" s="3" t="s">
        <v>2647</v>
      </c>
      <c r="P779" s="3"/>
      <c r="Q779" s="3"/>
    </row>
    <row r="780" spans="1:17" x14ac:dyDescent="0.15">
      <c r="A780" s="3" t="s">
        <v>1610</v>
      </c>
      <c r="B780" s="3">
        <v>206</v>
      </c>
      <c r="C780" s="3">
        <v>2.65</v>
      </c>
      <c r="D780" s="3" t="s">
        <v>13</v>
      </c>
      <c r="E780" s="3">
        <v>6.1713000000000002E-4</v>
      </c>
      <c r="F780" s="3" t="s">
        <v>1611</v>
      </c>
      <c r="G780" s="3">
        <v>68.536000000000001</v>
      </c>
      <c r="H780" s="3" t="s">
        <v>1612</v>
      </c>
      <c r="I780" s="3" t="s">
        <v>1805</v>
      </c>
      <c r="J780" s="3" t="s">
        <v>1940</v>
      </c>
      <c r="K780" s="3" t="s">
        <v>2004</v>
      </c>
      <c r="L780" s="3" t="s">
        <v>2167</v>
      </c>
      <c r="M780" s="3" t="s">
        <v>2417</v>
      </c>
      <c r="N780" s="3"/>
      <c r="O780" s="3"/>
      <c r="P780" s="3" t="s">
        <v>2988</v>
      </c>
      <c r="Q780" s="3" t="s">
        <v>3254</v>
      </c>
    </row>
    <row r="781" spans="1:17" x14ac:dyDescent="0.15">
      <c r="A781" s="3" t="s">
        <v>1613</v>
      </c>
      <c r="B781" s="3">
        <v>115</v>
      </c>
      <c r="C781" s="3">
        <v>8.2319999999999993</v>
      </c>
      <c r="D781" s="3" t="s">
        <v>13</v>
      </c>
      <c r="E781" s="3">
        <v>4.5434999999999998E-3</v>
      </c>
      <c r="F781" s="3" t="s">
        <v>1614</v>
      </c>
      <c r="G781" s="3">
        <v>60.436</v>
      </c>
      <c r="H781" s="3" t="s">
        <v>1615</v>
      </c>
      <c r="I781" s="3" t="s">
        <v>1805</v>
      </c>
      <c r="J781" s="3"/>
      <c r="K781" s="3"/>
      <c r="L781" s="3" t="s">
        <v>2168</v>
      </c>
      <c r="M781" s="3"/>
      <c r="N781" s="3"/>
      <c r="O781" s="3"/>
      <c r="P781" s="3" t="s">
        <v>2920</v>
      </c>
      <c r="Q781" s="3" t="s">
        <v>3186</v>
      </c>
    </row>
    <row r="782" spans="1:17" x14ac:dyDescent="0.15">
      <c r="A782" s="3" t="s">
        <v>1616</v>
      </c>
      <c r="B782" s="3">
        <v>25</v>
      </c>
      <c r="C782" s="3">
        <v>3.6549999999999998</v>
      </c>
      <c r="D782" s="3" t="s">
        <v>13</v>
      </c>
      <c r="E782" s="3">
        <v>4.0886000000000001E-5</v>
      </c>
      <c r="F782" s="3"/>
      <c r="G782" s="3">
        <v>76.759</v>
      </c>
      <c r="H782" s="3" t="s">
        <v>1617</v>
      </c>
      <c r="I782" s="3" t="s">
        <v>1805</v>
      </c>
      <c r="J782" s="3"/>
      <c r="K782" s="3"/>
      <c r="L782" s="3"/>
      <c r="M782" s="3"/>
      <c r="N782" s="3"/>
      <c r="O782" s="3"/>
      <c r="P782" s="3"/>
      <c r="Q782" s="3"/>
    </row>
    <row r="783" spans="1:17" x14ac:dyDescent="0.15">
      <c r="A783" s="3" t="s">
        <v>1618</v>
      </c>
      <c r="B783" s="3">
        <v>248</v>
      </c>
      <c r="C783" s="3">
        <v>3.024</v>
      </c>
      <c r="D783" s="3" t="s">
        <v>13</v>
      </c>
      <c r="E783" s="3">
        <v>4.3918000000000001E-4</v>
      </c>
      <c r="F783" s="3" t="s">
        <v>1619</v>
      </c>
      <c r="G783" s="3">
        <v>72.096000000000004</v>
      </c>
      <c r="H783" s="3" t="s">
        <v>1620</v>
      </c>
      <c r="I783" s="3" t="s">
        <v>1808</v>
      </c>
      <c r="J783" s="3" t="s">
        <v>1941</v>
      </c>
      <c r="K783" s="3" t="s">
        <v>1958</v>
      </c>
      <c r="L783" s="3" t="s">
        <v>2104</v>
      </c>
      <c r="M783" s="3" t="s">
        <v>2418</v>
      </c>
      <c r="N783" s="3"/>
      <c r="O783" s="3"/>
      <c r="P783" s="3" t="s">
        <v>2989</v>
      </c>
      <c r="Q783" s="3" t="s">
        <v>3255</v>
      </c>
    </row>
    <row r="784" spans="1:17" x14ac:dyDescent="0.15">
      <c r="A784" s="3" t="s">
        <v>1621</v>
      </c>
      <c r="B784" s="3">
        <v>271</v>
      </c>
      <c r="C784" s="3">
        <v>5.1740000000000004</v>
      </c>
      <c r="D784" s="3" t="s">
        <v>13</v>
      </c>
      <c r="E784" s="3">
        <v>4.3636E-4</v>
      </c>
      <c r="F784" s="3" t="s">
        <v>1622</v>
      </c>
      <c r="G784" s="3">
        <v>90.379000000000005</v>
      </c>
      <c r="H784" s="3" t="s">
        <v>1623</v>
      </c>
      <c r="I784" s="3" t="s">
        <v>1806</v>
      </c>
      <c r="J784" s="3"/>
      <c r="K784" s="3" t="s">
        <v>1957</v>
      </c>
      <c r="L784" s="3" t="s">
        <v>2154</v>
      </c>
      <c r="M784" s="3" t="s">
        <v>2419</v>
      </c>
      <c r="N784" s="3" t="s">
        <v>2623</v>
      </c>
      <c r="O784" s="3" t="s">
        <v>2737</v>
      </c>
      <c r="P784" s="3" t="s">
        <v>2990</v>
      </c>
      <c r="Q784" s="3" t="s">
        <v>3256</v>
      </c>
    </row>
    <row r="785" spans="1:17" x14ac:dyDescent="0.15">
      <c r="A785" s="3" t="s">
        <v>1621</v>
      </c>
      <c r="B785" s="3">
        <v>34</v>
      </c>
      <c r="C785" s="3">
        <v>4.6340000000000003</v>
      </c>
      <c r="D785" s="3" t="s">
        <v>13</v>
      </c>
      <c r="E785" s="3">
        <v>4.1273999999999998E-5</v>
      </c>
      <c r="F785" s="3" t="s">
        <v>1622</v>
      </c>
      <c r="G785" s="3">
        <v>86.944000000000003</v>
      </c>
      <c r="H785" s="3" t="s">
        <v>1624</v>
      </c>
      <c r="I785" s="3" t="s">
        <v>1806</v>
      </c>
      <c r="J785" s="3"/>
      <c r="K785" s="3" t="s">
        <v>1957</v>
      </c>
      <c r="L785" s="3" t="s">
        <v>2154</v>
      </c>
      <c r="M785" s="3" t="s">
        <v>2419</v>
      </c>
      <c r="N785" s="3" t="s">
        <v>2623</v>
      </c>
      <c r="O785" s="3" t="s">
        <v>2737</v>
      </c>
      <c r="P785" s="3" t="s">
        <v>2990</v>
      </c>
      <c r="Q785" s="3" t="s">
        <v>3256</v>
      </c>
    </row>
    <row r="786" spans="1:17" x14ac:dyDescent="0.15">
      <c r="A786" s="3" t="s">
        <v>1625</v>
      </c>
      <c r="B786" s="3">
        <v>23</v>
      </c>
      <c r="C786" s="3">
        <v>2.8690000000000002</v>
      </c>
      <c r="D786" s="3" t="s">
        <v>13</v>
      </c>
      <c r="E786" s="3">
        <v>8.1982000000000002E-5</v>
      </c>
      <c r="F786" s="3" t="s">
        <v>424</v>
      </c>
      <c r="G786" s="3">
        <v>101.9</v>
      </c>
      <c r="H786" s="3" t="s">
        <v>1626</v>
      </c>
      <c r="I786" s="3" t="s">
        <v>1808</v>
      </c>
      <c r="J786" s="3"/>
      <c r="K786" s="3" t="s">
        <v>1956</v>
      </c>
      <c r="L786" s="3" t="s">
        <v>2017</v>
      </c>
      <c r="M786" s="3" t="s">
        <v>2255</v>
      </c>
      <c r="N786" s="3"/>
      <c r="O786" s="3"/>
      <c r="P786" s="3" t="s">
        <v>2824</v>
      </c>
      <c r="Q786" s="3" t="s">
        <v>3090</v>
      </c>
    </row>
    <row r="787" spans="1:17" x14ac:dyDescent="0.15">
      <c r="A787" s="3" t="s">
        <v>1625</v>
      </c>
      <c r="B787" s="3">
        <v>26</v>
      </c>
      <c r="C787" s="3">
        <v>2.8620000000000001</v>
      </c>
      <c r="D787" s="3" t="s">
        <v>13</v>
      </c>
      <c r="E787" s="3">
        <v>3.3960000000000001E-3</v>
      </c>
      <c r="F787" s="3" t="s">
        <v>424</v>
      </c>
      <c r="G787" s="3">
        <v>70.941999999999993</v>
      </c>
      <c r="H787" s="3" t="s">
        <v>734</v>
      </c>
      <c r="I787" s="3" t="s">
        <v>1808</v>
      </c>
      <c r="J787" s="3"/>
      <c r="K787" s="3" t="s">
        <v>1956</v>
      </c>
      <c r="L787" s="3" t="s">
        <v>2017</v>
      </c>
      <c r="M787" s="3" t="s">
        <v>2255</v>
      </c>
      <c r="N787" s="3"/>
      <c r="O787" s="3"/>
      <c r="P787" s="3" t="s">
        <v>2824</v>
      </c>
      <c r="Q787" s="3" t="s">
        <v>3090</v>
      </c>
    </row>
    <row r="788" spans="1:17" x14ac:dyDescent="0.15">
      <c r="A788" s="3" t="s">
        <v>1625</v>
      </c>
      <c r="B788" s="3">
        <v>44</v>
      </c>
      <c r="C788" s="3">
        <v>2.2229999999999999</v>
      </c>
      <c r="D788" s="3" t="s">
        <v>13</v>
      </c>
      <c r="E788" s="3">
        <v>1.3522600000000001E-4</v>
      </c>
      <c r="F788" s="3" t="s">
        <v>424</v>
      </c>
      <c r="G788" s="3">
        <v>111.63</v>
      </c>
      <c r="H788" s="3" t="s">
        <v>1627</v>
      </c>
      <c r="I788" s="3" t="s">
        <v>1808</v>
      </c>
      <c r="J788" s="3"/>
      <c r="K788" s="3" t="s">
        <v>1956</v>
      </c>
      <c r="L788" s="3" t="s">
        <v>2017</v>
      </c>
      <c r="M788" s="3" t="s">
        <v>2255</v>
      </c>
      <c r="N788" s="3"/>
      <c r="O788" s="3"/>
      <c r="P788" s="3" t="s">
        <v>2824</v>
      </c>
      <c r="Q788" s="3" t="s">
        <v>3090</v>
      </c>
    </row>
    <row r="789" spans="1:17" x14ac:dyDescent="0.15">
      <c r="A789" s="3" t="s">
        <v>1625</v>
      </c>
      <c r="B789" s="3">
        <v>31</v>
      </c>
      <c r="C789" s="3">
        <v>2.8620000000000001</v>
      </c>
      <c r="D789" s="3" t="s">
        <v>13</v>
      </c>
      <c r="E789" s="3">
        <v>3.3960000000000001E-3</v>
      </c>
      <c r="F789" s="3" t="s">
        <v>424</v>
      </c>
      <c r="G789" s="3">
        <v>70.941999999999993</v>
      </c>
      <c r="H789" s="3" t="s">
        <v>734</v>
      </c>
      <c r="I789" s="3" t="s">
        <v>1808</v>
      </c>
      <c r="J789" s="3"/>
      <c r="K789" s="3" t="s">
        <v>1956</v>
      </c>
      <c r="L789" s="3" t="s">
        <v>2017</v>
      </c>
      <c r="M789" s="3" t="s">
        <v>2255</v>
      </c>
      <c r="N789" s="3"/>
      <c r="O789" s="3"/>
      <c r="P789" s="3" t="s">
        <v>2824</v>
      </c>
      <c r="Q789" s="3" t="s">
        <v>3090</v>
      </c>
    </row>
    <row r="790" spans="1:17" x14ac:dyDescent="0.15">
      <c r="A790" s="3" t="s">
        <v>1628</v>
      </c>
      <c r="B790" s="3">
        <v>72</v>
      </c>
      <c r="C790" s="3">
        <v>6.5229999999999997</v>
      </c>
      <c r="D790" s="3" t="s">
        <v>13</v>
      </c>
      <c r="E790" s="3">
        <v>6.9808000000000001E-4</v>
      </c>
      <c r="F790" s="3" t="s">
        <v>1629</v>
      </c>
      <c r="G790" s="3">
        <v>88.385000000000005</v>
      </c>
      <c r="H790" s="3" t="s">
        <v>1630</v>
      </c>
      <c r="I790" s="3" t="s">
        <v>1805</v>
      </c>
      <c r="J790" s="3" t="s">
        <v>1824</v>
      </c>
      <c r="K790" s="3" t="s">
        <v>1975</v>
      </c>
      <c r="L790" s="3" t="s">
        <v>2075</v>
      </c>
      <c r="M790" s="3" t="s">
        <v>2420</v>
      </c>
      <c r="N790" s="3" t="s">
        <v>2624</v>
      </c>
      <c r="O790" s="3" t="s">
        <v>2646</v>
      </c>
      <c r="P790" s="3" t="s">
        <v>2991</v>
      </c>
      <c r="Q790" s="3" t="s">
        <v>3257</v>
      </c>
    </row>
    <row r="791" spans="1:17" x14ac:dyDescent="0.15">
      <c r="A791" s="3" t="s">
        <v>1631</v>
      </c>
      <c r="B791" s="3">
        <v>335</v>
      </c>
      <c r="C791" s="3">
        <v>2.72</v>
      </c>
      <c r="D791" s="3" t="s">
        <v>13</v>
      </c>
      <c r="E791" s="3">
        <v>1.9382799999999999E-3</v>
      </c>
      <c r="F791" s="3" t="s">
        <v>545</v>
      </c>
      <c r="G791" s="3">
        <v>85.936999999999998</v>
      </c>
      <c r="H791" s="3" t="s">
        <v>1632</v>
      </c>
      <c r="I791" s="3" t="s">
        <v>1805</v>
      </c>
      <c r="J791" s="3"/>
      <c r="K791" s="3"/>
      <c r="L791" s="3" t="s">
        <v>2021</v>
      </c>
      <c r="M791" s="3" t="s">
        <v>2197</v>
      </c>
      <c r="N791" s="3" t="s">
        <v>2461</v>
      </c>
      <c r="O791" s="3" t="s">
        <v>2653</v>
      </c>
      <c r="P791" s="3" t="s">
        <v>2760</v>
      </c>
      <c r="Q791" s="3" t="s">
        <v>3026</v>
      </c>
    </row>
    <row r="792" spans="1:17" x14ac:dyDescent="0.15">
      <c r="A792" s="3" t="s">
        <v>1633</v>
      </c>
      <c r="B792" s="3">
        <v>10</v>
      </c>
      <c r="C792" s="3">
        <v>4.3259999999999996</v>
      </c>
      <c r="D792" s="3" t="s">
        <v>13</v>
      </c>
      <c r="E792" s="3">
        <v>4.9982000000000004E-3</v>
      </c>
      <c r="F792" s="3" t="s">
        <v>1634</v>
      </c>
      <c r="G792" s="3">
        <v>68.536000000000001</v>
      </c>
      <c r="H792" s="3" t="s">
        <v>1635</v>
      </c>
      <c r="I792" s="3" t="s">
        <v>1806</v>
      </c>
      <c r="J792" s="3" t="s">
        <v>1824</v>
      </c>
      <c r="K792" s="3" t="s">
        <v>2001</v>
      </c>
      <c r="L792" s="3" t="s">
        <v>2015</v>
      </c>
      <c r="M792" s="3" t="s">
        <v>2421</v>
      </c>
      <c r="N792" s="3" t="s">
        <v>2625</v>
      </c>
      <c r="O792" s="3" t="s">
        <v>2646</v>
      </c>
      <c r="P792" s="3"/>
      <c r="Q792" s="3"/>
    </row>
    <row r="793" spans="1:17" x14ac:dyDescent="0.15">
      <c r="A793" s="3" t="s">
        <v>1636</v>
      </c>
      <c r="B793" s="3">
        <v>142</v>
      </c>
      <c r="C793" s="3">
        <v>2.4940000000000002</v>
      </c>
      <c r="D793" s="3" t="s">
        <v>13</v>
      </c>
      <c r="E793" s="3">
        <v>2.9260999999999999E-2</v>
      </c>
      <c r="F793" s="3" t="s">
        <v>325</v>
      </c>
      <c r="G793" s="3">
        <v>169.25</v>
      </c>
      <c r="H793" s="3" t="s">
        <v>1637</v>
      </c>
      <c r="I793" s="3" t="s">
        <v>1805</v>
      </c>
      <c r="J793" s="3" t="s">
        <v>1824</v>
      </c>
      <c r="K793" s="3" t="s">
        <v>1953</v>
      </c>
      <c r="L793" s="3" t="s">
        <v>2015</v>
      </c>
      <c r="M793" s="3" t="s">
        <v>2233</v>
      </c>
      <c r="N793" s="3" t="s">
        <v>2488</v>
      </c>
      <c r="O793" s="3" t="s">
        <v>2646</v>
      </c>
      <c r="P793" s="3" t="s">
        <v>2805</v>
      </c>
      <c r="Q793" s="3" t="s">
        <v>3071</v>
      </c>
    </row>
    <row r="794" spans="1:17" x14ac:dyDescent="0.15">
      <c r="A794" s="3" t="s">
        <v>1636</v>
      </c>
      <c r="B794" s="3">
        <v>57</v>
      </c>
      <c r="C794" s="3">
        <v>2.7749999999999999</v>
      </c>
      <c r="D794" s="3" t="s">
        <v>13</v>
      </c>
      <c r="E794" s="3">
        <v>1.6576200000000001E-3</v>
      </c>
      <c r="F794" s="3" t="s">
        <v>325</v>
      </c>
      <c r="G794" s="3">
        <v>91.480999999999995</v>
      </c>
      <c r="H794" s="3" t="s">
        <v>1638</v>
      </c>
      <c r="I794" s="3" t="s">
        <v>1805</v>
      </c>
      <c r="J794" s="3" t="s">
        <v>1824</v>
      </c>
      <c r="K794" s="3" t="s">
        <v>1953</v>
      </c>
      <c r="L794" s="3" t="s">
        <v>2015</v>
      </c>
      <c r="M794" s="3" t="s">
        <v>2233</v>
      </c>
      <c r="N794" s="3" t="s">
        <v>2488</v>
      </c>
      <c r="O794" s="3" t="s">
        <v>2646</v>
      </c>
      <c r="P794" s="3" t="s">
        <v>2805</v>
      </c>
      <c r="Q794" s="3" t="s">
        <v>3071</v>
      </c>
    </row>
    <row r="795" spans="1:17" x14ac:dyDescent="0.15">
      <c r="A795" s="3" t="s">
        <v>1636</v>
      </c>
      <c r="B795" s="3">
        <v>37</v>
      </c>
      <c r="C795" s="3">
        <v>3.5230000000000001</v>
      </c>
      <c r="D795" s="3" t="s">
        <v>13</v>
      </c>
      <c r="E795" s="3">
        <v>1.0135E-2</v>
      </c>
      <c r="F795" s="3" t="s">
        <v>325</v>
      </c>
      <c r="G795" s="3">
        <v>84.507000000000005</v>
      </c>
      <c r="H795" s="3" t="s">
        <v>1639</v>
      </c>
      <c r="I795" s="3" t="s">
        <v>1805</v>
      </c>
      <c r="J795" s="3" t="s">
        <v>1824</v>
      </c>
      <c r="K795" s="3" t="s">
        <v>1953</v>
      </c>
      <c r="L795" s="3" t="s">
        <v>2015</v>
      </c>
      <c r="M795" s="3" t="s">
        <v>2233</v>
      </c>
      <c r="N795" s="3" t="s">
        <v>2488</v>
      </c>
      <c r="O795" s="3" t="s">
        <v>2646</v>
      </c>
      <c r="P795" s="3" t="s">
        <v>2805</v>
      </c>
      <c r="Q795" s="3" t="s">
        <v>3071</v>
      </c>
    </row>
    <row r="796" spans="1:17" x14ac:dyDescent="0.15">
      <c r="A796" s="3" t="s">
        <v>1640</v>
      </c>
      <c r="B796" s="3">
        <v>80</v>
      </c>
      <c r="C796" s="3">
        <v>3.2240000000000002</v>
      </c>
      <c r="D796" s="3" t="s">
        <v>13</v>
      </c>
      <c r="E796" s="3">
        <v>1.6449100000000001E-3</v>
      </c>
      <c r="F796" s="3" t="s">
        <v>1128</v>
      </c>
      <c r="G796" s="3">
        <v>84.733999999999995</v>
      </c>
      <c r="H796" s="3" t="s">
        <v>1641</v>
      </c>
      <c r="I796" s="3" t="s">
        <v>1806</v>
      </c>
      <c r="J796" s="3" t="s">
        <v>1824</v>
      </c>
      <c r="K796" s="3" t="s">
        <v>1953</v>
      </c>
      <c r="L796" s="3" t="s">
        <v>2015</v>
      </c>
      <c r="M796" s="3" t="s">
        <v>2358</v>
      </c>
      <c r="N796" s="3" t="s">
        <v>2575</v>
      </c>
      <c r="O796" s="3" t="s">
        <v>2646</v>
      </c>
      <c r="P796" s="3" t="s">
        <v>2933</v>
      </c>
      <c r="Q796" s="3" t="s">
        <v>3199</v>
      </c>
    </row>
    <row r="797" spans="1:17" x14ac:dyDescent="0.15">
      <c r="A797" s="3" t="s">
        <v>1642</v>
      </c>
      <c r="B797" s="3">
        <v>48</v>
      </c>
      <c r="C797" s="3">
        <v>2.5139999999999998</v>
      </c>
      <c r="D797" s="3" t="s">
        <v>13</v>
      </c>
      <c r="E797" s="3">
        <v>1.1717099999999999E-4</v>
      </c>
      <c r="F797" s="3" t="s">
        <v>1643</v>
      </c>
      <c r="G797" s="3">
        <v>64.918000000000006</v>
      </c>
      <c r="H797" s="3" t="s">
        <v>1644</v>
      </c>
      <c r="I797" s="3" t="s">
        <v>1808</v>
      </c>
      <c r="J797" s="3" t="s">
        <v>1884</v>
      </c>
      <c r="K797" s="3"/>
      <c r="L797" s="3"/>
      <c r="M797" s="3"/>
      <c r="N797" s="3"/>
      <c r="O797" s="3"/>
      <c r="P797" s="3"/>
      <c r="Q797" s="3"/>
    </row>
    <row r="798" spans="1:17" x14ac:dyDescent="0.15">
      <c r="A798" s="3" t="s">
        <v>1645</v>
      </c>
      <c r="B798" s="3">
        <v>194</v>
      </c>
      <c r="C798" s="3">
        <v>2.79</v>
      </c>
      <c r="D798" s="3" t="s">
        <v>13</v>
      </c>
      <c r="E798" s="3">
        <v>5.9895999999999997E-5</v>
      </c>
      <c r="F798" s="3"/>
      <c r="G798" s="3">
        <v>69.721000000000004</v>
      </c>
      <c r="H798" s="3" t="s">
        <v>1646</v>
      </c>
      <c r="I798" s="3" t="s">
        <v>1817</v>
      </c>
      <c r="J798" s="3" t="s">
        <v>1942</v>
      </c>
      <c r="K798" s="3" t="s">
        <v>2005</v>
      </c>
      <c r="L798" s="3"/>
      <c r="M798" s="3" t="s">
        <v>2422</v>
      </c>
      <c r="N798" s="3" t="s">
        <v>2626</v>
      </c>
      <c r="O798" s="3" t="s">
        <v>2738</v>
      </c>
      <c r="P798" s="3" t="s">
        <v>2992</v>
      </c>
      <c r="Q798" s="3" t="s">
        <v>3258</v>
      </c>
    </row>
    <row r="799" spans="1:17" x14ac:dyDescent="0.15">
      <c r="A799" s="3" t="s">
        <v>1647</v>
      </c>
      <c r="B799" s="3">
        <v>73</v>
      </c>
      <c r="C799" s="3">
        <v>2.1859999999999999</v>
      </c>
      <c r="D799" s="3" t="s">
        <v>13</v>
      </c>
      <c r="E799" s="3">
        <v>4.6799E-2</v>
      </c>
      <c r="F799" s="3" t="s">
        <v>1648</v>
      </c>
      <c r="G799" s="3">
        <v>69.176000000000002</v>
      </c>
      <c r="H799" s="3" t="s">
        <v>1649</v>
      </c>
      <c r="I799" s="3" t="s">
        <v>1806</v>
      </c>
      <c r="J799" s="3" t="s">
        <v>1943</v>
      </c>
      <c r="K799" s="3" t="s">
        <v>2006</v>
      </c>
      <c r="L799" s="3" t="s">
        <v>2169</v>
      </c>
      <c r="M799" s="3" t="s">
        <v>2423</v>
      </c>
      <c r="N799" s="3"/>
      <c r="O799" s="3"/>
      <c r="P799" s="3" t="s">
        <v>2993</v>
      </c>
      <c r="Q799" s="3" t="s">
        <v>3259</v>
      </c>
    </row>
    <row r="800" spans="1:17" x14ac:dyDescent="0.15">
      <c r="A800" s="3" t="s">
        <v>1650</v>
      </c>
      <c r="B800" s="3">
        <v>172</v>
      </c>
      <c r="C800" s="3">
        <v>5.9870000000000001</v>
      </c>
      <c r="D800" s="3" t="s">
        <v>13</v>
      </c>
      <c r="E800" s="3">
        <v>5.8248999999999996E-4</v>
      </c>
      <c r="F800" s="3" t="s">
        <v>1651</v>
      </c>
      <c r="G800" s="3">
        <v>70.055999999999997</v>
      </c>
      <c r="H800" s="3" t="s">
        <v>1652</v>
      </c>
      <c r="I800" s="3" t="s">
        <v>1805</v>
      </c>
      <c r="J800" s="3"/>
      <c r="K800" s="3"/>
      <c r="L800" s="3"/>
      <c r="M800" s="3" t="s">
        <v>2424</v>
      </c>
      <c r="N800" s="3" t="s">
        <v>2627</v>
      </c>
      <c r="O800" s="3" t="s">
        <v>2689</v>
      </c>
      <c r="P800" s="3" t="s">
        <v>2941</v>
      </c>
      <c r="Q800" s="3" t="s">
        <v>3207</v>
      </c>
    </row>
    <row r="801" spans="1:17" x14ac:dyDescent="0.15">
      <c r="A801" s="3" t="s">
        <v>1653</v>
      </c>
      <c r="B801" s="3">
        <v>86</v>
      </c>
      <c r="C801" s="3">
        <v>2.9140000000000001</v>
      </c>
      <c r="D801" s="3" t="s">
        <v>13</v>
      </c>
      <c r="E801" s="3">
        <v>4.8181999999999999E-4</v>
      </c>
      <c r="F801" s="3" t="s">
        <v>1654</v>
      </c>
      <c r="G801" s="3">
        <v>70.941999999999993</v>
      </c>
      <c r="H801" s="3" t="s">
        <v>1655</v>
      </c>
      <c r="I801" s="3" t="s">
        <v>1807</v>
      </c>
      <c r="J801" s="3" t="s">
        <v>1849</v>
      </c>
      <c r="K801" s="3" t="s">
        <v>1960</v>
      </c>
      <c r="L801" s="3"/>
      <c r="M801" s="3" t="s">
        <v>2425</v>
      </c>
      <c r="N801" s="3"/>
      <c r="O801" s="3"/>
      <c r="P801" s="3" t="s">
        <v>2994</v>
      </c>
      <c r="Q801" s="3" t="s">
        <v>3260</v>
      </c>
    </row>
    <row r="802" spans="1:17" x14ac:dyDescent="0.15">
      <c r="A802" s="3" t="s">
        <v>1659</v>
      </c>
      <c r="B802" s="3">
        <v>243</v>
      </c>
      <c r="C802" s="3">
        <v>3.7330000000000001</v>
      </c>
      <c r="D802" s="3" t="s">
        <v>13</v>
      </c>
      <c r="E802" s="3">
        <v>8.8305000000000002E-4</v>
      </c>
      <c r="F802" s="3" t="s">
        <v>1660</v>
      </c>
      <c r="G802" s="3">
        <v>88.495000000000005</v>
      </c>
      <c r="H802" s="3" t="s">
        <v>1661</v>
      </c>
      <c r="I802" s="3" t="s">
        <v>1805</v>
      </c>
      <c r="J802" s="3" t="s">
        <v>1862</v>
      </c>
      <c r="K802" s="3" t="s">
        <v>1987</v>
      </c>
      <c r="L802" s="3" t="s">
        <v>2102</v>
      </c>
      <c r="M802" s="3" t="s">
        <v>2307</v>
      </c>
      <c r="N802" s="3" t="s">
        <v>2534</v>
      </c>
      <c r="O802" s="3" t="s">
        <v>2701</v>
      </c>
      <c r="P802" s="3" t="s">
        <v>2881</v>
      </c>
      <c r="Q802" s="3" t="s">
        <v>3147</v>
      </c>
    </row>
    <row r="803" spans="1:17" x14ac:dyDescent="0.15">
      <c r="A803" s="3" t="s">
        <v>1662</v>
      </c>
      <c r="B803" s="3">
        <v>90</v>
      </c>
      <c r="C803" s="3">
        <v>6.7030000000000003</v>
      </c>
      <c r="D803" s="3" t="s">
        <v>13</v>
      </c>
      <c r="E803" s="3">
        <v>9.9821000000000007E-3</v>
      </c>
      <c r="F803" s="3" t="s">
        <v>1663</v>
      </c>
      <c r="G803" s="3">
        <v>101.53</v>
      </c>
      <c r="H803" s="3" t="s">
        <v>1664</v>
      </c>
      <c r="I803" s="3" t="s">
        <v>1808</v>
      </c>
      <c r="J803" s="3" t="s">
        <v>1824</v>
      </c>
      <c r="K803" s="3" t="s">
        <v>2001</v>
      </c>
      <c r="L803" s="3" t="s">
        <v>2015</v>
      </c>
      <c r="M803" s="3" t="s">
        <v>2426</v>
      </c>
      <c r="N803" s="3" t="s">
        <v>2628</v>
      </c>
      <c r="O803" s="3" t="s">
        <v>2646</v>
      </c>
      <c r="P803" s="3"/>
      <c r="Q803" s="3"/>
    </row>
    <row r="804" spans="1:17" x14ac:dyDescent="0.15">
      <c r="A804" s="3" t="s">
        <v>1662</v>
      </c>
      <c r="B804" s="3">
        <v>13</v>
      </c>
      <c r="C804" s="3">
        <v>3.8439999999999999</v>
      </c>
      <c r="D804" s="3" t="s">
        <v>13</v>
      </c>
      <c r="E804" s="3">
        <v>2.4143000000000001E-2</v>
      </c>
      <c r="F804" s="3" t="s">
        <v>1663</v>
      </c>
      <c r="G804" s="3">
        <v>91.811999999999998</v>
      </c>
      <c r="H804" s="3" t="s">
        <v>1665</v>
      </c>
      <c r="I804" s="3" t="s">
        <v>1808</v>
      </c>
      <c r="J804" s="3" t="s">
        <v>1824</v>
      </c>
      <c r="K804" s="3" t="s">
        <v>2001</v>
      </c>
      <c r="L804" s="3" t="s">
        <v>2015</v>
      </c>
      <c r="M804" s="3" t="s">
        <v>2426</v>
      </c>
      <c r="N804" s="3" t="s">
        <v>2628</v>
      </c>
      <c r="O804" s="3" t="s">
        <v>2646</v>
      </c>
      <c r="P804" s="3"/>
      <c r="Q804" s="3"/>
    </row>
    <row r="805" spans="1:17" x14ac:dyDescent="0.15">
      <c r="A805" s="3" t="s">
        <v>1669</v>
      </c>
      <c r="B805" s="3">
        <v>41</v>
      </c>
      <c r="C805" s="3">
        <v>2.2170000000000001</v>
      </c>
      <c r="D805" s="3" t="s">
        <v>13</v>
      </c>
      <c r="E805" s="3">
        <v>4.6825E-3</v>
      </c>
      <c r="F805" s="3" t="s">
        <v>1670</v>
      </c>
      <c r="G805" s="3">
        <v>102.87</v>
      </c>
      <c r="H805" s="3" t="s">
        <v>1671</v>
      </c>
      <c r="I805" s="3" t="s">
        <v>1806</v>
      </c>
      <c r="J805" s="3" t="s">
        <v>1943</v>
      </c>
      <c r="K805" s="3" t="s">
        <v>2006</v>
      </c>
      <c r="L805" s="3" t="s">
        <v>2169</v>
      </c>
      <c r="M805" s="3" t="s">
        <v>2427</v>
      </c>
      <c r="N805" s="3"/>
      <c r="O805" s="3"/>
      <c r="P805" s="3" t="s">
        <v>2993</v>
      </c>
      <c r="Q805" s="3" t="s">
        <v>3259</v>
      </c>
    </row>
    <row r="806" spans="1:17" x14ac:dyDescent="0.15">
      <c r="A806" s="3" t="s">
        <v>1672</v>
      </c>
      <c r="B806" s="3">
        <v>272</v>
      </c>
      <c r="C806" s="3">
        <v>3.3780000000000001</v>
      </c>
      <c r="D806" s="3" t="s">
        <v>13</v>
      </c>
      <c r="E806" s="3">
        <v>3.0202000000000001E-4</v>
      </c>
      <c r="F806" s="3" t="s">
        <v>1673</v>
      </c>
      <c r="G806" s="3">
        <v>72.290000000000006</v>
      </c>
      <c r="H806" s="3" t="s">
        <v>1674</v>
      </c>
      <c r="I806" s="3" t="s">
        <v>1805</v>
      </c>
      <c r="J806" s="3" t="s">
        <v>1944</v>
      </c>
      <c r="K806" s="3"/>
      <c r="L806" s="3" t="s">
        <v>2170</v>
      </c>
      <c r="M806" s="3" t="s">
        <v>2428</v>
      </c>
      <c r="N806" s="3" t="s">
        <v>2629</v>
      </c>
      <c r="O806" s="3" t="s">
        <v>2739</v>
      </c>
      <c r="P806" s="3" t="s">
        <v>2995</v>
      </c>
      <c r="Q806" s="3" t="s">
        <v>3261</v>
      </c>
    </row>
    <row r="807" spans="1:17" x14ac:dyDescent="0.15">
      <c r="A807" s="3" t="s">
        <v>1675</v>
      </c>
      <c r="B807" s="3">
        <v>173</v>
      </c>
      <c r="C807" s="3">
        <v>3.722</v>
      </c>
      <c r="D807" s="3" t="s">
        <v>13</v>
      </c>
      <c r="E807" s="3">
        <v>1.40424E-4</v>
      </c>
      <c r="F807" s="3" t="s">
        <v>1604</v>
      </c>
      <c r="G807" s="3">
        <v>61.234999999999999</v>
      </c>
      <c r="H807" s="3" t="s">
        <v>1676</v>
      </c>
      <c r="I807" s="3" t="s">
        <v>1805</v>
      </c>
      <c r="J807" s="3" t="s">
        <v>1939</v>
      </c>
      <c r="K807" s="3" t="s">
        <v>2003</v>
      </c>
      <c r="L807" s="3" t="s">
        <v>2132</v>
      </c>
      <c r="M807" s="3" t="s">
        <v>2429</v>
      </c>
      <c r="N807" s="3" t="s">
        <v>2630</v>
      </c>
      <c r="O807" s="3" t="s">
        <v>2656</v>
      </c>
      <c r="P807" s="3" t="s">
        <v>2987</v>
      </c>
      <c r="Q807" s="3" t="s">
        <v>3253</v>
      </c>
    </row>
    <row r="808" spans="1:17" x14ac:dyDescent="0.15">
      <c r="A808" s="3" t="s">
        <v>1677</v>
      </c>
      <c r="B808" s="3">
        <v>11</v>
      </c>
      <c r="C808" s="3">
        <v>2.056</v>
      </c>
      <c r="D808" s="3" t="s">
        <v>13</v>
      </c>
      <c r="E808" s="3">
        <v>1.41707E-4</v>
      </c>
      <c r="F808" s="3" t="s">
        <v>1678</v>
      </c>
      <c r="G808" s="3">
        <v>62.286999999999999</v>
      </c>
      <c r="H808" s="3" t="s">
        <v>1679</v>
      </c>
      <c r="I808" s="3" t="s">
        <v>1806</v>
      </c>
      <c r="J808" s="3"/>
      <c r="K808" s="3" t="s">
        <v>1960</v>
      </c>
      <c r="L808" s="3"/>
      <c r="M808" s="3"/>
      <c r="N808" s="3"/>
      <c r="O808" s="3"/>
      <c r="P808" s="3"/>
      <c r="Q808" s="3"/>
    </row>
    <row r="809" spans="1:17" x14ac:dyDescent="0.15">
      <c r="A809" s="3" t="s">
        <v>1680</v>
      </c>
      <c r="B809" s="3">
        <v>27</v>
      </c>
      <c r="C809" s="3">
        <v>3.2829999999999999</v>
      </c>
      <c r="D809" s="3" t="s">
        <v>13</v>
      </c>
      <c r="E809" s="3">
        <v>6.2116000000000005E-4</v>
      </c>
      <c r="F809" s="3" t="s">
        <v>424</v>
      </c>
      <c r="G809" s="3">
        <v>70.941999999999993</v>
      </c>
      <c r="H809" s="3" t="s">
        <v>734</v>
      </c>
      <c r="I809" s="3" t="s">
        <v>1808</v>
      </c>
      <c r="J809" s="3"/>
      <c r="K809" s="3" t="s">
        <v>1956</v>
      </c>
      <c r="L809" s="3" t="s">
        <v>2017</v>
      </c>
      <c r="M809" s="3" t="s">
        <v>2255</v>
      </c>
      <c r="N809" s="3"/>
      <c r="O809" s="3"/>
      <c r="P809" s="3" t="s">
        <v>2824</v>
      </c>
      <c r="Q809" s="3" t="s">
        <v>3090</v>
      </c>
    </row>
    <row r="810" spans="1:17" x14ac:dyDescent="0.15">
      <c r="A810" s="3" t="s">
        <v>1680</v>
      </c>
      <c r="B810" s="3">
        <v>45</v>
      </c>
      <c r="C810" s="3">
        <v>2.1389999999999998</v>
      </c>
      <c r="D810" s="3" t="s">
        <v>13</v>
      </c>
      <c r="E810" s="3">
        <v>2.1185000000000002E-3</v>
      </c>
      <c r="F810" s="3" t="s">
        <v>424</v>
      </c>
      <c r="G810" s="3">
        <v>80.688000000000002</v>
      </c>
      <c r="H810" s="3" t="s">
        <v>1681</v>
      </c>
      <c r="I810" s="3" t="s">
        <v>1808</v>
      </c>
      <c r="J810" s="3"/>
      <c r="K810" s="3" t="s">
        <v>1956</v>
      </c>
      <c r="L810" s="3" t="s">
        <v>2017</v>
      </c>
      <c r="M810" s="3" t="s">
        <v>2255</v>
      </c>
      <c r="N810" s="3"/>
      <c r="O810" s="3"/>
      <c r="P810" s="3" t="s">
        <v>2824</v>
      </c>
      <c r="Q810" s="3" t="s">
        <v>3090</v>
      </c>
    </row>
    <row r="811" spans="1:17" x14ac:dyDescent="0.15">
      <c r="A811" s="3" t="s">
        <v>1684</v>
      </c>
      <c r="B811" s="3">
        <v>34</v>
      </c>
      <c r="C811" s="3">
        <v>4.3970000000000002</v>
      </c>
      <c r="D811" s="3" t="s">
        <v>13</v>
      </c>
      <c r="E811" s="3">
        <v>1.3712699999999999E-4</v>
      </c>
      <c r="F811" s="3" t="s">
        <v>1685</v>
      </c>
      <c r="G811" s="3">
        <v>86.793999999999997</v>
      </c>
      <c r="H811" s="3" t="s">
        <v>1686</v>
      </c>
      <c r="I811" s="3" t="s">
        <v>1805</v>
      </c>
      <c r="J811" s="3" t="s">
        <v>1824</v>
      </c>
      <c r="K811" s="3" t="s">
        <v>1953</v>
      </c>
      <c r="L811" s="3" t="s">
        <v>2015</v>
      </c>
      <c r="M811" s="3" t="s">
        <v>2430</v>
      </c>
      <c r="N811" s="3" t="s">
        <v>2631</v>
      </c>
      <c r="O811" s="3" t="s">
        <v>2646</v>
      </c>
      <c r="P811" s="3" t="s">
        <v>2996</v>
      </c>
      <c r="Q811" s="3" t="s">
        <v>3262</v>
      </c>
    </row>
    <row r="812" spans="1:17" x14ac:dyDescent="0.15">
      <c r="A812" s="3" t="s">
        <v>1684</v>
      </c>
      <c r="B812" s="3">
        <v>26</v>
      </c>
      <c r="C812" s="3">
        <v>5.7039999999999997</v>
      </c>
      <c r="D812" s="3" t="s">
        <v>13</v>
      </c>
      <c r="E812" s="3">
        <v>8.2220999999999995E-3</v>
      </c>
      <c r="F812" s="3" t="s">
        <v>1685</v>
      </c>
      <c r="G812" s="3">
        <v>113.93</v>
      </c>
      <c r="H812" s="3" t="s">
        <v>1687</v>
      </c>
      <c r="I812" s="3" t="s">
        <v>1805</v>
      </c>
      <c r="J812" s="3" t="s">
        <v>1824</v>
      </c>
      <c r="K812" s="3" t="s">
        <v>1953</v>
      </c>
      <c r="L812" s="3" t="s">
        <v>2015</v>
      </c>
      <c r="M812" s="3" t="s">
        <v>2430</v>
      </c>
      <c r="N812" s="3" t="s">
        <v>2631</v>
      </c>
      <c r="O812" s="3" t="s">
        <v>2646</v>
      </c>
      <c r="P812" s="3" t="s">
        <v>2996</v>
      </c>
      <c r="Q812" s="3" t="s">
        <v>3262</v>
      </c>
    </row>
    <row r="813" spans="1:17" x14ac:dyDescent="0.15">
      <c r="A813" s="3" t="s">
        <v>1688</v>
      </c>
      <c r="B813" s="3">
        <v>97</v>
      </c>
      <c r="C813" s="3">
        <v>2.101</v>
      </c>
      <c r="D813" s="3" t="s">
        <v>13</v>
      </c>
      <c r="E813" s="3">
        <v>2.8232000000000002E-4</v>
      </c>
      <c r="F813" s="3" t="s">
        <v>1252</v>
      </c>
      <c r="G813" s="3">
        <v>64.64</v>
      </c>
      <c r="H813" s="3" t="s">
        <v>1689</v>
      </c>
      <c r="I813" s="3" t="s">
        <v>1806</v>
      </c>
      <c r="J813" s="3"/>
      <c r="K813" s="3"/>
      <c r="L813" s="3" t="s">
        <v>2131</v>
      </c>
      <c r="M813" s="3" t="s">
        <v>2350</v>
      </c>
      <c r="N813" s="3"/>
      <c r="O813" s="3"/>
      <c r="P813" s="3"/>
      <c r="Q813" s="3"/>
    </row>
    <row r="814" spans="1:17" x14ac:dyDescent="0.15">
      <c r="A814" s="3" t="s">
        <v>1690</v>
      </c>
      <c r="B814" s="3">
        <v>311</v>
      </c>
      <c r="C814" s="3">
        <v>3.028</v>
      </c>
      <c r="D814" s="3" t="s">
        <v>13</v>
      </c>
      <c r="E814" s="3">
        <v>8.1118999999999994E-5</v>
      </c>
      <c r="F814" s="3"/>
      <c r="G814" s="3">
        <v>70.028000000000006</v>
      </c>
      <c r="H814" s="3" t="s">
        <v>1691</v>
      </c>
      <c r="I814" s="3" t="s">
        <v>1808</v>
      </c>
      <c r="J814" s="3" t="s">
        <v>1891</v>
      </c>
      <c r="K814" s="3"/>
      <c r="L814" s="3"/>
      <c r="M814" s="3" t="s">
        <v>2431</v>
      </c>
      <c r="N814" s="3" t="s">
        <v>2632</v>
      </c>
      <c r="O814" s="3" t="s">
        <v>2644</v>
      </c>
      <c r="P814" s="3"/>
      <c r="Q814" s="3"/>
    </row>
    <row r="815" spans="1:17" x14ac:dyDescent="0.15">
      <c r="A815" s="3" t="s">
        <v>1692</v>
      </c>
      <c r="B815" s="3">
        <v>47</v>
      </c>
      <c r="C815" s="3">
        <v>2.496</v>
      </c>
      <c r="D815" s="3" t="s">
        <v>13</v>
      </c>
      <c r="E815" s="3">
        <v>1.82193E-3</v>
      </c>
      <c r="F815" s="3" t="s">
        <v>1693</v>
      </c>
      <c r="G815" s="3">
        <v>64.275000000000006</v>
      </c>
      <c r="H815" s="3" t="s">
        <v>1694</v>
      </c>
      <c r="I815" s="3" t="s">
        <v>1805</v>
      </c>
      <c r="J815" s="3"/>
      <c r="K815" s="3"/>
      <c r="L815" s="3"/>
      <c r="M815" s="3" t="s">
        <v>2432</v>
      </c>
      <c r="N815" s="3" t="s">
        <v>2633</v>
      </c>
      <c r="O815" s="3" t="s">
        <v>2740</v>
      </c>
      <c r="P815" s="3"/>
      <c r="Q815" s="3"/>
    </row>
    <row r="816" spans="1:17" x14ac:dyDescent="0.15">
      <c r="A816" s="3" t="s">
        <v>1695</v>
      </c>
      <c r="B816" s="3">
        <v>241</v>
      </c>
      <c r="C816" s="3">
        <v>3.4910000000000001</v>
      </c>
      <c r="D816" s="3" t="s">
        <v>13</v>
      </c>
      <c r="E816" s="3">
        <v>1.2317900000000001E-4</v>
      </c>
      <c r="F816" s="3" t="s">
        <v>1696</v>
      </c>
      <c r="G816" s="3">
        <v>76.227999999999994</v>
      </c>
      <c r="H816" s="3" t="s">
        <v>1697</v>
      </c>
      <c r="I816" s="3" t="s">
        <v>1805</v>
      </c>
      <c r="J816" s="3" t="s">
        <v>1843</v>
      </c>
      <c r="K816" s="3"/>
      <c r="L816" s="3" t="s">
        <v>2032</v>
      </c>
      <c r="M816" s="3"/>
      <c r="N816" s="3"/>
      <c r="O816" s="3"/>
      <c r="P816" s="3" t="s">
        <v>2829</v>
      </c>
      <c r="Q816" s="3" t="s">
        <v>3095</v>
      </c>
    </row>
    <row r="817" spans="1:17" x14ac:dyDescent="0.15">
      <c r="A817" s="3" t="s">
        <v>1695</v>
      </c>
      <c r="B817" s="3">
        <v>264</v>
      </c>
      <c r="C817" s="3">
        <v>2.5169999999999999</v>
      </c>
      <c r="D817" s="3" t="s">
        <v>13</v>
      </c>
      <c r="E817" s="3">
        <v>2.7792000000000002E-4</v>
      </c>
      <c r="F817" s="3" t="s">
        <v>1696</v>
      </c>
      <c r="G817" s="3">
        <v>76.072999999999993</v>
      </c>
      <c r="H817" s="3" t="s">
        <v>1698</v>
      </c>
      <c r="I817" s="3" t="s">
        <v>1805</v>
      </c>
      <c r="J817" s="3" t="s">
        <v>1843</v>
      </c>
      <c r="K817" s="3"/>
      <c r="L817" s="3" t="s">
        <v>2032</v>
      </c>
      <c r="M817" s="3"/>
      <c r="N817" s="3"/>
      <c r="O817" s="3"/>
      <c r="P817" s="3" t="s">
        <v>2829</v>
      </c>
      <c r="Q817" s="3" t="s">
        <v>3095</v>
      </c>
    </row>
    <row r="818" spans="1:17" x14ac:dyDescent="0.15">
      <c r="A818" s="3" t="s">
        <v>1695</v>
      </c>
      <c r="B818" s="3">
        <v>199</v>
      </c>
      <c r="C818" s="3">
        <v>3.3359999999999999</v>
      </c>
      <c r="D818" s="3" t="s">
        <v>13</v>
      </c>
      <c r="E818" s="3">
        <v>5.7951000000000001E-3</v>
      </c>
      <c r="F818" s="3" t="s">
        <v>1696</v>
      </c>
      <c r="G818" s="3">
        <v>112.13</v>
      </c>
      <c r="H818" s="3" t="s">
        <v>1699</v>
      </c>
      <c r="I818" s="3" t="s">
        <v>1805</v>
      </c>
      <c r="J818" s="3" t="s">
        <v>1843</v>
      </c>
      <c r="K818" s="3"/>
      <c r="L818" s="3" t="s">
        <v>2032</v>
      </c>
      <c r="M818" s="3"/>
      <c r="N818" s="3"/>
      <c r="O818" s="3"/>
      <c r="P818" s="3" t="s">
        <v>2829</v>
      </c>
      <c r="Q818" s="3" t="s">
        <v>3095</v>
      </c>
    </row>
    <row r="819" spans="1:17" x14ac:dyDescent="0.15">
      <c r="A819" s="3" t="s">
        <v>1700</v>
      </c>
      <c r="B819" s="3">
        <v>38</v>
      </c>
      <c r="C819" s="3">
        <v>3.4849999999999999</v>
      </c>
      <c r="D819" s="3" t="s">
        <v>13</v>
      </c>
      <c r="E819" s="3">
        <v>2.2414000000000002E-3</v>
      </c>
      <c r="F819" s="3" t="s">
        <v>424</v>
      </c>
      <c r="G819" s="3">
        <v>56.404000000000003</v>
      </c>
      <c r="H819" s="3" t="s">
        <v>1701</v>
      </c>
      <c r="I819" s="3" t="s">
        <v>1808</v>
      </c>
      <c r="J819" s="3"/>
      <c r="K819" s="3" t="s">
        <v>1956</v>
      </c>
      <c r="L819" s="3" t="s">
        <v>2017</v>
      </c>
      <c r="M819" s="3" t="s">
        <v>2255</v>
      </c>
      <c r="N819" s="3"/>
      <c r="O819" s="3"/>
      <c r="P819" s="3" t="s">
        <v>2824</v>
      </c>
      <c r="Q819" s="3" t="s">
        <v>3090</v>
      </c>
    </row>
    <row r="820" spans="1:17" x14ac:dyDescent="0.15">
      <c r="A820" s="3" t="s">
        <v>1702</v>
      </c>
      <c r="B820" s="3">
        <v>281</v>
      </c>
      <c r="C820" s="3">
        <v>6.5629999999999997</v>
      </c>
      <c r="D820" s="3" t="s">
        <v>13</v>
      </c>
      <c r="E820" s="3">
        <v>1.1765300000000001E-3</v>
      </c>
      <c r="F820" s="3" t="s">
        <v>1703</v>
      </c>
      <c r="G820" s="3">
        <v>91.852999999999994</v>
      </c>
      <c r="H820" s="3" t="s">
        <v>1704</v>
      </c>
      <c r="I820" s="3" t="s">
        <v>1806</v>
      </c>
      <c r="J820" s="3" t="s">
        <v>1837</v>
      </c>
      <c r="K820" s="3" t="s">
        <v>1957</v>
      </c>
      <c r="L820" s="3" t="s">
        <v>2118</v>
      </c>
      <c r="M820" s="3" t="s">
        <v>2433</v>
      </c>
      <c r="N820" s="3"/>
      <c r="O820" s="3"/>
      <c r="P820" s="3" t="s">
        <v>2905</v>
      </c>
      <c r="Q820" s="3" t="s">
        <v>3171</v>
      </c>
    </row>
    <row r="821" spans="1:17" x14ac:dyDescent="0.15">
      <c r="A821" s="3" t="s">
        <v>1702</v>
      </c>
      <c r="B821" s="3">
        <v>283</v>
      </c>
      <c r="C821" s="3">
        <v>3.4609999999999999</v>
      </c>
      <c r="D821" s="3" t="s">
        <v>13</v>
      </c>
      <c r="E821" s="3">
        <v>4.2496E-4</v>
      </c>
      <c r="F821" s="3" t="s">
        <v>1703</v>
      </c>
      <c r="G821" s="3">
        <v>73.498999999999995</v>
      </c>
      <c r="H821" s="3" t="s">
        <v>1706</v>
      </c>
      <c r="I821" s="3" t="s">
        <v>1806</v>
      </c>
      <c r="J821" s="3" t="s">
        <v>1837</v>
      </c>
      <c r="K821" s="3" t="s">
        <v>1957</v>
      </c>
      <c r="L821" s="3" t="s">
        <v>2118</v>
      </c>
      <c r="M821" s="3" t="s">
        <v>2433</v>
      </c>
      <c r="N821" s="3"/>
      <c r="O821" s="3"/>
      <c r="P821" s="3" t="s">
        <v>2905</v>
      </c>
      <c r="Q821" s="3" t="s">
        <v>3171</v>
      </c>
    </row>
    <row r="822" spans="1:17" x14ac:dyDescent="0.15">
      <c r="A822" s="3" t="s">
        <v>1702</v>
      </c>
      <c r="B822" s="3">
        <v>380</v>
      </c>
      <c r="C822" s="3">
        <v>2.278</v>
      </c>
      <c r="D822" s="3" t="s">
        <v>13</v>
      </c>
      <c r="E822" s="3">
        <v>1.35921E-3</v>
      </c>
      <c r="F822" s="3" t="s">
        <v>1703</v>
      </c>
      <c r="G822" s="3">
        <v>132.13999999999999</v>
      </c>
      <c r="H822" s="3" t="s">
        <v>1707</v>
      </c>
      <c r="I822" s="3" t="s">
        <v>1806</v>
      </c>
      <c r="J822" s="3" t="s">
        <v>1837</v>
      </c>
      <c r="K822" s="3" t="s">
        <v>1957</v>
      </c>
      <c r="L822" s="3" t="s">
        <v>2118</v>
      </c>
      <c r="M822" s="3" t="s">
        <v>2433</v>
      </c>
      <c r="N822" s="3"/>
      <c r="O822" s="3"/>
      <c r="P822" s="3" t="s">
        <v>2905</v>
      </c>
      <c r="Q822" s="3" t="s">
        <v>3171</v>
      </c>
    </row>
    <row r="823" spans="1:17" x14ac:dyDescent="0.15">
      <c r="A823" s="3" t="s">
        <v>1702</v>
      </c>
      <c r="B823" s="3">
        <v>290</v>
      </c>
      <c r="C823" s="3">
        <v>4.1280000000000001</v>
      </c>
      <c r="D823" s="3" t="s">
        <v>13</v>
      </c>
      <c r="E823" s="3">
        <v>4.9881000000000003E-4</v>
      </c>
      <c r="F823" s="3" t="s">
        <v>1703</v>
      </c>
      <c r="G823" s="3">
        <v>143.97999999999999</v>
      </c>
      <c r="H823" s="3" t="s">
        <v>1708</v>
      </c>
      <c r="I823" s="3" t="s">
        <v>1806</v>
      </c>
      <c r="J823" s="3" t="s">
        <v>1837</v>
      </c>
      <c r="K823" s="3" t="s">
        <v>1957</v>
      </c>
      <c r="L823" s="3" t="s">
        <v>2118</v>
      </c>
      <c r="M823" s="3" t="s">
        <v>2433</v>
      </c>
      <c r="N823" s="3"/>
      <c r="O823" s="3"/>
      <c r="P823" s="3" t="s">
        <v>2905</v>
      </c>
      <c r="Q823" s="3" t="s">
        <v>3171</v>
      </c>
    </row>
    <row r="824" spans="1:17" x14ac:dyDescent="0.15">
      <c r="A824" s="3" t="s">
        <v>1709</v>
      </c>
      <c r="B824" s="3">
        <v>205</v>
      </c>
      <c r="C824" s="3">
        <v>3.5680000000000001</v>
      </c>
      <c r="D824" s="3" t="s">
        <v>13</v>
      </c>
      <c r="E824" s="3">
        <v>5.6530000000000003E-5</v>
      </c>
      <c r="F824" s="3" t="s">
        <v>1710</v>
      </c>
      <c r="G824" s="3">
        <v>95.531000000000006</v>
      </c>
      <c r="H824" s="3" t="s">
        <v>1711</v>
      </c>
      <c r="I824" s="3" t="s">
        <v>1807</v>
      </c>
      <c r="J824" s="3" t="s">
        <v>1945</v>
      </c>
      <c r="K824" s="3"/>
      <c r="L824" s="3"/>
      <c r="M824" s="3"/>
      <c r="N824" s="3"/>
      <c r="O824" s="3"/>
      <c r="P824" s="3"/>
      <c r="Q824" s="3"/>
    </row>
    <row r="825" spans="1:17" x14ac:dyDescent="0.15">
      <c r="A825" s="3" t="s">
        <v>1712</v>
      </c>
      <c r="B825" s="3">
        <v>468</v>
      </c>
      <c r="C825" s="3">
        <v>2.3109999999999999</v>
      </c>
      <c r="D825" s="3" t="s">
        <v>13</v>
      </c>
      <c r="E825" s="3">
        <v>4.4446000000000001E-5</v>
      </c>
      <c r="F825" s="3" t="s">
        <v>808</v>
      </c>
      <c r="G825" s="3">
        <v>105.65</v>
      </c>
      <c r="H825" s="3" t="s">
        <v>1713</v>
      </c>
      <c r="I825" s="3" t="s">
        <v>1807</v>
      </c>
      <c r="J825" s="3" t="s">
        <v>1946</v>
      </c>
      <c r="K825" s="3"/>
      <c r="L825" s="3" t="s">
        <v>2171</v>
      </c>
      <c r="M825" s="3" t="s">
        <v>2311</v>
      </c>
      <c r="N825" s="3" t="s">
        <v>2537</v>
      </c>
      <c r="O825" s="3" t="s">
        <v>2694</v>
      </c>
      <c r="P825" s="3" t="s">
        <v>2997</v>
      </c>
      <c r="Q825" s="3" t="s">
        <v>3263</v>
      </c>
    </row>
    <row r="826" spans="1:17" x14ac:dyDescent="0.15">
      <c r="A826" s="3" t="s">
        <v>1714</v>
      </c>
      <c r="B826" s="3">
        <v>160</v>
      </c>
      <c r="C826" s="3">
        <v>4.1929999999999996</v>
      </c>
      <c r="D826" s="3" t="s">
        <v>13</v>
      </c>
      <c r="E826" s="3">
        <v>1.5708599999999999E-4</v>
      </c>
      <c r="F826" s="3" t="s">
        <v>1715</v>
      </c>
      <c r="G826" s="3">
        <v>46.317999999999998</v>
      </c>
      <c r="H826" s="3" t="s">
        <v>1716</v>
      </c>
      <c r="I826" s="3" t="s">
        <v>1805</v>
      </c>
      <c r="J826" s="3" t="s">
        <v>1947</v>
      </c>
      <c r="K826" s="3"/>
      <c r="L826" s="3" t="s">
        <v>2172</v>
      </c>
      <c r="M826" s="3" t="s">
        <v>2259</v>
      </c>
      <c r="N826" s="3" t="s">
        <v>2504</v>
      </c>
      <c r="O826" s="3" t="s">
        <v>2683</v>
      </c>
      <c r="P826" s="3" t="s">
        <v>2998</v>
      </c>
      <c r="Q826" s="3" t="s">
        <v>3264</v>
      </c>
    </row>
    <row r="827" spans="1:17" x14ac:dyDescent="0.15">
      <c r="A827" s="3" t="s">
        <v>1717</v>
      </c>
      <c r="B827" s="3">
        <v>42</v>
      </c>
      <c r="C827" s="3">
        <v>2.9020000000000001</v>
      </c>
      <c r="D827" s="3" t="s">
        <v>13</v>
      </c>
      <c r="E827" s="3">
        <v>6.8615999999999998E-3</v>
      </c>
      <c r="F827" s="3" t="s">
        <v>1718</v>
      </c>
      <c r="G827" s="3">
        <v>106.57</v>
      </c>
      <c r="H827" s="3" t="s">
        <v>1719</v>
      </c>
      <c r="I827" s="3" t="s">
        <v>1805</v>
      </c>
      <c r="J827" s="3" t="s">
        <v>1948</v>
      </c>
      <c r="K827" s="3"/>
      <c r="L827" s="3" t="s">
        <v>2173</v>
      </c>
      <c r="M827" s="3" t="s">
        <v>2434</v>
      </c>
      <c r="N827" s="3" t="s">
        <v>2634</v>
      </c>
      <c r="O827" s="3" t="s">
        <v>2741</v>
      </c>
      <c r="P827" s="3" t="s">
        <v>2999</v>
      </c>
      <c r="Q827" s="3" t="s">
        <v>3265</v>
      </c>
    </row>
    <row r="828" spans="1:17" x14ac:dyDescent="0.15">
      <c r="A828" s="3" t="s">
        <v>1717</v>
      </c>
      <c r="B828" s="3">
        <v>97</v>
      </c>
      <c r="C828" s="3">
        <v>5.0229999999999997</v>
      </c>
      <c r="D828" s="3" t="s">
        <v>13</v>
      </c>
      <c r="E828" s="3">
        <v>2.6463000000000002E-4</v>
      </c>
      <c r="F828" s="3" t="s">
        <v>1718</v>
      </c>
      <c r="G828" s="3">
        <v>90.793000000000006</v>
      </c>
      <c r="H828" s="3" t="s">
        <v>1720</v>
      </c>
      <c r="I828" s="3" t="s">
        <v>1805</v>
      </c>
      <c r="J828" s="3" t="s">
        <v>1948</v>
      </c>
      <c r="K828" s="3"/>
      <c r="L828" s="3" t="s">
        <v>2173</v>
      </c>
      <c r="M828" s="3" t="s">
        <v>2434</v>
      </c>
      <c r="N828" s="3" t="s">
        <v>2634</v>
      </c>
      <c r="O828" s="3" t="s">
        <v>2741</v>
      </c>
      <c r="P828" s="3" t="s">
        <v>2999</v>
      </c>
      <c r="Q828" s="3" t="s">
        <v>3265</v>
      </c>
    </row>
    <row r="829" spans="1:17" x14ac:dyDescent="0.15">
      <c r="A829" s="3" t="s">
        <v>1721</v>
      </c>
      <c r="B829" s="3">
        <v>123</v>
      </c>
      <c r="C829" s="3">
        <v>2.4039999999999999</v>
      </c>
      <c r="D829" s="3" t="s">
        <v>13</v>
      </c>
      <c r="E829" s="3">
        <v>3.048E-2</v>
      </c>
      <c r="F829" s="3" t="s">
        <v>1722</v>
      </c>
      <c r="G829" s="3">
        <v>74.587000000000003</v>
      </c>
      <c r="H829" s="3" t="s">
        <v>1723</v>
      </c>
      <c r="I829" s="3" t="s">
        <v>1806</v>
      </c>
      <c r="J829" s="3" t="s">
        <v>1881</v>
      </c>
      <c r="K829" s="3" t="s">
        <v>1989</v>
      </c>
      <c r="L829" s="3" t="s">
        <v>2051</v>
      </c>
      <c r="M829" s="3" t="s">
        <v>2335</v>
      </c>
      <c r="N829" s="3"/>
      <c r="O829" s="3"/>
      <c r="P829" s="3" t="s">
        <v>2823</v>
      </c>
      <c r="Q829" s="3" t="s">
        <v>3089</v>
      </c>
    </row>
    <row r="830" spans="1:17" x14ac:dyDescent="0.15">
      <c r="A830" s="3" t="s">
        <v>1721</v>
      </c>
      <c r="B830" s="3">
        <v>371</v>
      </c>
      <c r="C830" s="3">
        <v>2.8780000000000001</v>
      </c>
      <c r="D830" s="3" t="s">
        <v>13</v>
      </c>
      <c r="E830" s="3">
        <v>2.3820999999999998E-3</v>
      </c>
      <c r="F830" s="3" t="s">
        <v>1722</v>
      </c>
      <c r="G830" s="3">
        <v>72.927999999999997</v>
      </c>
      <c r="H830" s="3" t="s">
        <v>1724</v>
      </c>
      <c r="I830" s="3" t="s">
        <v>1806</v>
      </c>
      <c r="J830" s="3" t="s">
        <v>1881</v>
      </c>
      <c r="K830" s="3" t="s">
        <v>1989</v>
      </c>
      <c r="L830" s="3" t="s">
        <v>2051</v>
      </c>
      <c r="M830" s="3" t="s">
        <v>2335</v>
      </c>
      <c r="N830" s="3"/>
      <c r="O830" s="3"/>
      <c r="P830" s="3" t="s">
        <v>2823</v>
      </c>
      <c r="Q830" s="3" t="s">
        <v>3089</v>
      </c>
    </row>
    <row r="831" spans="1:17" x14ac:dyDescent="0.15">
      <c r="A831" s="3" t="s">
        <v>1725</v>
      </c>
      <c r="B831" s="3">
        <v>43</v>
      </c>
      <c r="C831" s="3">
        <v>3.306</v>
      </c>
      <c r="D831" s="3" t="s">
        <v>13</v>
      </c>
      <c r="E831" s="3">
        <v>3.1378999999999999E-3</v>
      </c>
      <c r="F831" s="3" t="s">
        <v>1726</v>
      </c>
      <c r="G831" s="3">
        <v>79.468999999999994</v>
      </c>
      <c r="H831" s="3" t="s">
        <v>1727</v>
      </c>
      <c r="I831" s="3" t="s">
        <v>1805</v>
      </c>
      <c r="J831" s="3"/>
      <c r="K831" s="3"/>
      <c r="L831" s="3"/>
      <c r="M831" s="3"/>
      <c r="N831" s="3"/>
      <c r="O831" s="3"/>
      <c r="P831" s="3" t="s">
        <v>3000</v>
      </c>
      <c r="Q831" s="3" t="s">
        <v>3266</v>
      </c>
    </row>
    <row r="832" spans="1:17" x14ac:dyDescent="0.15">
      <c r="A832" s="3" t="s">
        <v>1728</v>
      </c>
      <c r="B832" s="3">
        <v>13</v>
      </c>
      <c r="C832" s="3">
        <v>6.109</v>
      </c>
      <c r="D832" s="3" t="s">
        <v>13</v>
      </c>
      <c r="E832" s="3">
        <v>3.8782999999999998E-5</v>
      </c>
      <c r="F832" s="3" t="s">
        <v>1729</v>
      </c>
      <c r="G832" s="3">
        <v>132.69</v>
      </c>
      <c r="H832" s="3" t="s">
        <v>1730</v>
      </c>
      <c r="I832" s="3" t="s">
        <v>1805</v>
      </c>
      <c r="J832" s="3" t="s">
        <v>1824</v>
      </c>
      <c r="K832" s="3" t="s">
        <v>2001</v>
      </c>
      <c r="L832" s="3" t="s">
        <v>2015</v>
      </c>
      <c r="M832" s="3" t="s">
        <v>2426</v>
      </c>
      <c r="N832" s="3" t="s">
        <v>2628</v>
      </c>
      <c r="O832" s="3" t="s">
        <v>2646</v>
      </c>
      <c r="P832" s="3"/>
      <c r="Q832" s="3"/>
    </row>
    <row r="833" spans="1:17" x14ac:dyDescent="0.15">
      <c r="A833" s="3" t="s">
        <v>1731</v>
      </c>
      <c r="B833" s="3">
        <v>63</v>
      </c>
      <c r="C833" s="3">
        <v>8.3049999999999997</v>
      </c>
      <c r="D833" s="3" t="s">
        <v>13</v>
      </c>
      <c r="E833" s="3">
        <v>7.3884000000000005E-4</v>
      </c>
      <c r="F833" s="3" t="s">
        <v>1732</v>
      </c>
      <c r="G833" s="3">
        <v>40.277999999999999</v>
      </c>
      <c r="H833" s="3" t="s">
        <v>1733</v>
      </c>
      <c r="I833" s="3" t="s">
        <v>1805</v>
      </c>
      <c r="J833" s="3" t="s">
        <v>1824</v>
      </c>
      <c r="K833" s="3" t="s">
        <v>1953</v>
      </c>
      <c r="L833" s="3" t="s">
        <v>2015</v>
      </c>
      <c r="M833" s="3" t="s">
        <v>2435</v>
      </c>
      <c r="N833" s="3" t="s">
        <v>2635</v>
      </c>
      <c r="O833" s="3" t="s">
        <v>2646</v>
      </c>
      <c r="P833" s="3"/>
      <c r="Q833" s="3"/>
    </row>
    <row r="834" spans="1:17" x14ac:dyDescent="0.15">
      <c r="A834" s="3" t="s">
        <v>1731</v>
      </c>
      <c r="B834" s="3">
        <v>36</v>
      </c>
      <c r="C834" s="3">
        <v>4.6029999999999998</v>
      </c>
      <c r="D834" s="3" t="s">
        <v>13</v>
      </c>
      <c r="E834" s="3">
        <v>2.1135E-5</v>
      </c>
      <c r="F834" s="3" t="s">
        <v>1732</v>
      </c>
      <c r="G834" s="3">
        <v>133.13</v>
      </c>
      <c r="H834" s="3" t="s">
        <v>1734</v>
      </c>
      <c r="I834" s="3" t="s">
        <v>1805</v>
      </c>
      <c r="J834" s="3" t="s">
        <v>1824</v>
      </c>
      <c r="K834" s="3" t="s">
        <v>1953</v>
      </c>
      <c r="L834" s="3" t="s">
        <v>2015</v>
      </c>
      <c r="M834" s="3" t="s">
        <v>2435</v>
      </c>
      <c r="N834" s="3" t="s">
        <v>2635</v>
      </c>
      <c r="O834" s="3" t="s">
        <v>2646</v>
      </c>
      <c r="P834" s="3"/>
      <c r="Q834" s="3"/>
    </row>
    <row r="835" spans="1:17" x14ac:dyDescent="0.15">
      <c r="A835" s="3" t="s">
        <v>1735</v>
      </c>
      <c r="B835" s="3">
        <v>53</v>
      </c>
      <c r="C835" s="3">
        <v>3.411</v>
      </c>
      <c r="D835" s="3" t="s">
        <v>13</v>
      </c>
      <c r="E835" s="3">
        <v>8.1437999999999997E-3</v>
      </c>
      <c r="F835" s="3" t="s">
        <v>1736</v>
      </c>
      <c r="G835" s="3">
        <v>56.204999999999998</v>
      </c>
      <c r="H835" s="3" t="s">
        <v>1737</v>
      </c>
      <c r="I835" s="3" t="s">
        <v>1808</v>
      </c>
      <c r="J835" s="3"/>
      <c r="K835" s="3"/>
      <c r="L835" s="3" t="s">
        <v>2169</v>
      </c>
      <c r="M835" s="3"/>
      <c r="N835" s="3"/>
      <c r="O835" s="3"/>
      <c r="P835" s="3" t="s">
        <v>3001</v>
      </c>
      <c r="Q835" s="3" t="s">
        <v>3267</v>
      </c>
    </row>
    <row r="836" spans="1:17" x14ac:dyDescent="0.15">
      <c r="A836" s="3" t="s">
        <v>1738</v>
      </c>
      <c r="B836" s="3">
        <v>164</v>
      </c>
      <c r="C836" s="3">
        <v>3.06</v>
      </c>
      <c r="D836" s="3" t="s">
        <v>13</v>
      </c>
      <c r="E836" s="3">
        <v>6.3847000000000001E-3</v>
      </c>
      <c r="F836" s="3" t="s">
        <v>193</v>
      </c>
      <c r="G836" s="3">
        <v>62.338000000000001</v>
      </c>
      <c r="H836" s="3" t="s">
        <v>1739</v>
      </c>
      <c r="I836" s="3" t="s">
        <v>1805</v>
      </c>
      <c r="J836" s="3"/>
      <c r="K836" s="3" t="s">
        <v>1963</v>
      </c>
      <c r="L836" s="3"/>
      <c r="M836" s="3"/>
      <c r="N836" s="3"/>
      <c r="O836" s="3"/>
      <c r="P836" s="3" t="s">
        <v>2775</v>
      </c>
      <c r="Q836" s="3" t="s">
        <v>3041</v>
      </c>
    </row>
    <row r="837" spans="1:17" x14ac:dyDescent="0.15">
      <c r="A837" s="3" t="s">
        <v>1738</v>
      </c>
      <c r="B837" s="3">
        <v>178</v>
      </c>
      <c r="C837" s="3">
        <v>3.145</v>
      </c>
      <c r="D837" s="3" t="s">
        <v>13</v>
      </c>
      <c r="E837" s="3">
        <v>4.2738000000000003E-5</v>
      </c>
      <c r="F837" s="3" t="s">
        <v>193</v>
      </c>
      <c r="G837" s="3">
        <v>80.632000000000005</v>
      </c>
      <c r="H837" s="3" t="s">
        <v>1740</v>
      </c>
      <c r="I837" s="3" t="s">
        <v>1805</v>
      </c>
      <c r="J837" s="3"/>
      <c r="K837" s="3" t="s">
        <v>1963</v>
      </c>
      <c r="L837" s="3"/>
      <c r="M837" s="3"/>
      <c r="N837" s="3"/>
      <c r="O837" s="3"/>
      <c r="P837" s="3" t="s">
        <v>2775</v>
      </c>
      <c r="Q837" s="3" t="s">
        <v>3041</v>
      </c>
    </row>
    <row r="838" spans="1:17" x14ac:dyDescent="0.15">
      <c r="A838" s="3" t="s">
        <v>1741</v>
      </c>
      <c r="B838" s="3">
        <v>104</v>
      </c>
      <c r="C838" s="3">
        <v>2.5779999999999998</v>
      </c>
      <c r="D838" s="3" t="s">
        <v>13</v>
      </c>
      <c r="E838" s="3">
        <v>6.4188000000000003E-5</v>
      </c>
      <c r="F838" s="3" t="s">
        <v>1742</v>
      </c>
      <c r="G838" s="3">
        <v>59.709000000000003</v>
      </c>
      <c r="H838" s="3" t="s">
        <v>1743</v>
      </c>
      <c r="I838" s="3" t="s">
        <v>1806</v>
      </c>
      <c r="J838" s="3" t="s">
        <v>1824</v>
      </c>
      <c r="K838" s="3" t="s">
        <v>1953</v>
      </c>
      <c r="L838" s="3" t="s">
        <v>2015</v>
      </c>
      <c r="M838" s="3" t="s">
        <v>2436</v>
      </c>
      <c r="N838" s="3" t="s">
        <v>2636</v>
      </c>
      <c r="O838" s="3" t="s">
        <v>2646</v>
      </c>
      <c r="P838" s="3"/>
      <c r="Q838" s="3"/>
    </row>
    <row r="839" spans="1:17" x14ac:dyDescent="0.15">
      <c r="A839" s="3" t="s">
        <v>1741</v>
      </c>
      <c r="B839" s="3">
        <v>71</v>
      </c>
      <c r="C839" s="3">
        <v>4.7309999999999999</v>
      </c>
      <c r="D839" s="3" t="s">
        <v>13</v>
      </c>
      <c r="E839" s="3">
        <v>1.77138E-4</v>
      </c>
      <c r="F839" s="3" t="s">
        <v>1742</v>
      </c>
      <c r="G839" s="3">
        <v>77.281999999999996</v>
      </c>
      <c r="H839" s="3" t="s">
        <v>1744</v>
      </c>
      <c r="I839" s="3" t="s">
        <v>1806</v>
      </c>
      <c r="J839" s="3" t="s">
        <v>1824</v>
      </c>
      <c r="K839" s="3" t="s">
        <v>1953</v>
      </c>
      <c r="L839" s="3" t="s">
        <v>2015</v>
      </c>
      <c r="M839" s="3" t="s">
        <v>2436</v>
      </c>
      <c r="N839" s="3" t="s">
        <v>2636</v>
      </c>
      <c r="O839" s="3" t="s">
        <v>2646</v>
      </c>
      <c r="P839" s="3"/>
      <c r="Q839" s="3"/>
    </row>
    <row r="840" spans="1:17" x14ac:dyDescent="0.15">
      <c r="A840" s="3" t="s">
        <v>1741</v>
      </c>
      <c r="B840" s="3">
        <v>62</v>
      </c>
      <c r="C840" s="3">
        <v>2.391</v>
      </c>
      <c r="D840" s="3" t="s">
        <v>13</v>
      </c>
      <c r="E840" s="3">
        <v>4.0104000000000002E-4</v>
      </c>
      <c r="F840" s="3" t="s">
        <v>1742</v>
      </c>
      <c r="G840" s="3">
        <v>84.507999999999996</v>
      </c>
      <c r="H840" s="3" t="s">
        <v>1745</v>
      </c>
      <c r="I840" s="3" t="s">
        <v>1806</v>
      </c>
      <c r="J840" s="3" t="s">
        <v>1824</v>
      </c>
      <c r="K840" s="3" t="s">
        <v>1953</v>
      </c>
      <c r="L840" s="3" t="s">
        <v>2015</v>
      </c>
      <c r="M840" s="3" t="s">
        <v>2436</v>
      </c>
      <c r="N840" s="3" t="s">
        <v>2636</v>
      </c>
      <c r="O840" s="3" t="s">
        <v>2646</v>
      </c>
      <c r="P840" s="3"/>
      <c r="Q840" s="3"/>
    </row>
    <row r="841" spans="1:17" x14ac:dyDescent="0.15">
      <c r="A841" s="3" t="s">
        <v>1746</v>
      </c>
      <c r="B841" s="3">
        <v>52</v>
      </c>
      <c r="C841" s="3">
        <v>2.657</v>
      </c>
      <c r="D841" s="3" t="s">
        <v>13</v>
      </c>
      <c r="E841" s="3">
        <v>6.0146999999999999E-5</v>
      </c>
      <c r="F841" s="3" t="s">
        <v>1747</v>
      </c>
      <c r="G841" s="3">
        <v>90.412000000000006</v>
      </c>
      <c r="H841" s="3" t="s">
        <v>1748</v>
      </c>
      <c r="I841" s="3" t="s">
        <v>1807</v>
      </c>
      <c r="J841" s="3" t="s">
        <v>1949</v>
      </c>
      <c r="K841" s="3" t="s">
        <v>2007</v>
      </c>
      <c r="L841" s="3" t="s">
        <v>2174</v>
      </c>
      <c r="M841" s="3" t="s">
        <v>2437</v>
      </c>
      <c r="N841" s="3" t="s">
        <v>2637</v>
      </c>
      <c r="O841" s="3" t="s">
        <v>2742</v>
      </c>
      <c r="P841" s="3" t="s">
        <v>3002</v>
      </c>
      <c r="Q841" s="3" t="s">
        <v>3268</v>
      </c>
    </row>
    <row r="842" spans="1:17" x14ac:dyDescent="0.15">
      <c r="A842" s="3" t="s">
        <v>1746</v>
      </c>
      <c r="B842" s="3">
        <v>50</v>
      </c>
      <c r="C842" s="3">
        <v>2.54</v>
      </c>
      <c r="D842" s="3" t="s">
        <v>13</v>
      </c>
      <c r="E842" s="3">
        <v>2.4170999999999999E-4</v>
      </c>
      <c r="F842" s="3" t="s">
        <v>1747</v>
      </c>
      <c r="G842" s="3">
        <v>99.5</v>
      </c>
      <c r="H842" s="3" t="s">
        <v>1749</v>
      </c>
      <c r="I842" s="3" t="s">
        <v>1807</v>
      </c>
      <c r="J842" s="3" t="s">
        <v>1949</v>
      </c>
      <c r="K842" s="3" t="s">
        <v>2007</v>
      </c>
      <c r="L842" s="3" t="s">
        <v>2174</v>
      </c>
      <c r="M842" s="3" t="s">
        <v>2437</v>
      </c>
      <c r="N842" s="3" t="s">
        <v>2637</v>
      </c>
      <c r="O842" s="3" t="s">
        <v>2742</v>
      </c>
      <c r="P842" s="3" t="s">
        <v>3002</v>
      </c>
      <c r="Q842" s="3" t="s">
        <v>3268</v>
      </c>
    </row>
    <row r="843" spans="1:17" x14ac:dyDescent="0.15">
      <c r="A843" s="3" t="s">
        <v>1750</v>
      </c>
      <c r="B843" s="3">
        <v>121</v>
      </c>
      <c r="C843" s="3">
        <v>4.8840000000000003</v>
      </c>
      <c r="D843" s="3" t="s">
        <v>13</v>
      </c>
      <c r="E843" s="3">
        <v>1.7912900000000001E-4</v>
      </c>
      <c r="F843" s="3" t="s">
        <v>1751</v>
      </c>
      <c r="G843" s="3">
        <v>66.055999999999997</v>
      </c>
      <c r="H843" s="3" t="s">
        <v>1752</v>
      </c>
      <c r="I843" s="3" t="s">
        <v>1806</v>
      </c>
      <c r="J843" s="3"/>
      <c r="K843" s="3"/>
      <c r="L843" s="3"/>
      <c r="M843" s="3"/>
      <c r="N843" s="3"/>
      <c r="O843" s="3"/>
      <c r="P843" s="3" t="s">
        <v>3003</v>
      </c>
      <c r="Q843" s="3" t="s">
        <v>3269</v>
      </c>
    </row>
    <row r="844" spans="1:17" x14ac:dyDescent="0.15">
      <c r="A844" s="3" t="s">
        <v>1753</v>
      </c>
      <c r="B844" s="3">
        <v>24</v>
      </c>
      <c r="C844" s="3">
        <v>3.2789999999999999</v>
      </c>
      <c r="D844" s="3" t="s">
        <v>13</v>
      </c>
      <c r="E844" s="3">
        <v>1.91719E-3</v>
      </c>
      <c r="F844" s="3" t="s">
        <v>1754</v>
      </c>
      <c r="G844" s="3">
        <v>90.826999999999998</v>
      </c>
      <c r="H844" s="3" t="s">
        <v>1755</v>
      </c>
      <c r="I844" s="3" t="s">
        <v>1808</v>
      </c>
      <c r="J844" s="3" t="s">
        <v>1824</v>
      </c>
      <c r="K844" s="3" t="s">
        <v>1953</v>
      </c>
      <c r="L844" s="3" t="s">
        <v>2015</v>
      </c>
      <c r="M844" s="3" t="s">
        <v>2438</v>
      </c>
      <c r="N844" s="3" t="s">
        <v>2638</v>
      </c>
      <c r="O844" s="3" t="s">
        <v>2646</v>
      </c>
      <c r="P844" s="3" t="s">
        <v>3004</v>
      </c>
      <c r="Q844" s="3" t="s">
        <v>3270</v>
      </c>
    </row>
    <row r="845" spans="1:17" x14ac:dyDescent="0.15">
      <c r="A845" s="3" t="s">
        <v>1753</v>
      </c>
      <c r="B845" s="3">
        <v>97</v>
      </c>
      <c r="C845" s="3">
        <v>3.3029999999999999</v>
      </c>
      <c r="D845" s="3" t="s">
        <v>13</v>
      </c>
      <c r="E845" s="3">
        <v>2.4624999999999998E-3</v>
      </c>
      <c r="F845" s="3" t="s">
        <v>1754</v>
      </c>
      <c r="G845" s="3">
        <v>80.688000000000002</v>
      </c>
      <c r="H845" s="3" t="s">
        <v>1756</v>
      </c>
      <c r="I845" s="3" t="s">
        <v>1808</v>
      </c>
      <c r="J845" s="3" t="s">
        <v>1824</v>
      </c>
      <c r="K845" s="3" t="s">
        <v>1953</v>
      </c>
      <c r="L845" s="3" t="s">
        <v>2015</v>
      </c>
      <c r="M845" s="3" t="s">
        <v>2438</v>
      </c>
      <c r="N845" s="3" t="s">
        <v>2638</v>
      </c>
      <c r="O845" s="3" t="s">
        <v>2646</v>
      </c>
      <c r="P845" s="3" t="s">
        <v>3004</v>
      </c>
      <c r="Q845" s="3" t="s">
        <v>3270</v>
      </c>
    </row>
    <row r="846" spans="1:17" x14ac:dyDescent="0.15">
      <c r="A846" s="3" t="s">
        <v>1757</v>
      </c>
      <c r="B846" s="3">
        <v>189</v>
      </c>
      <c r="C846" s="3">
        <v>2.4020000000000001</v>
      </c>
      <c r="D846" s="3" t="s">
        <v>13</v>
      </c>
      <c r="E846" s="3">
        <v>1.5152E-3</v>
      </c>
      <c r="F846" s="3" t="s">
        <v>1758</v>
      </c>
      <c r="G846" s="3">
        <v>90.15</v>
      </c>
      <c r="H846" s="3" t="s">
        <v>1759</v>
      </c>
      <c r="I846" s="3" t="s">
        <v>1806</v>
      </c>
      <c r="J846" s="3"/>
      <c r="K846" s="3"/>
      <c r="L846" s="3"/>
      <c r="M846" s="3" t="s">
        <v>2439</v>
      </c>
      <c r="N846" s="3" t="s">
        <v>2639</v>
      </c>
      <c r="O846" s="3" t="s">
        <v>2717</v>
      </c>
      <c r="P846" s="3" t="s">
        <v>2762</v>
      </c>
      <c r="Q846" s="3" t="s">
        <v>3028</v>
      </c>
    </row>
    <row r="847" spans="1:17" x14ac:dyDescent="0.15">
      <c r="A847" s="3" t="s">
        <v>1760</v>
      </c>
      <c r="B847" s="3">
        <v>22</v>
      </c>
      <c r="C847" s="3">
        <v>2.8290000000000002</v>
      </c>
      <c r="D847" s="3" t="s">
        <v>13</v>
      </c>
      <c r="E847" s="3">
        <v>1.05973E-3</v>
      </c>
      <c r="F847" s="3" t="s">
        <v>424</v>
      </c>
      <c r="G847" s="3">
        <v>123.29</v>
      </c>
      <c r="H847" s="3" t="s">
        <v>1761</v>
      </c>
      <c r="I847" s="3" t="s">
        <v>1808</v>
      </c>
      <c r="J847" s="3"/>
      <c r="K847" s="3" t="s">
        <v>1956</v>
      </c>
      <c r="L847" s="3" t="s">
        <v>2017</v>
      </c>
      <c r="M847" s="3" t="s">
        <v>2255</v>
      </c>
      <c r="N847" s="3"/>
      <c r="O847" s="3"/>
      <c r="P847" s="3" t="s">
        <v>2824</v>
      </c>
      <c r="Q847" s="3" t="s">
        <v>3090</v>
      </c>
    </row>
    <row r="848" spans="1:17" x14ac:dyDescent="0.15">
      <c r="A848" s="3" t="s">
        <v>1760</v>
      </c>
      <c r="B848" s="3">
        <v>21</v>
      </c>
      <c r="C848" s="3">
        <v>3.1459999999999999</v>
      </c>
      <c r="D848" s="3" t="s">
        <v>13</v>
      </c>
      <c r="E848" s="3">
        <v>5.0208000000000002E-4</v>
      </c>
      <c r="F848" s="3" t="s">
        <v>424</v>
      </c>
      <c r="G848" s="3">
        <v>123.29</v>
      </c>
      <c r="H848" s="3" t="s">
        <v>1761</v>
      </c>
      <c r="I848" s="3" t="s">
        <v>1808</v>
      </c>
      <c r="J848" s="3"/>
      <c r="K848" s="3" t="s">
        <v>1956</v>
      </c>
      <c r="L848" s="3" t="s">
        <v>2017</v>
      </c>
      <c r="M848" s="3" t="s">
        <v>2255</v>
      </c>
      <c r="N848" s="3"/>
      <c r="O848" s="3"/>
      <c r="P848" s="3" t="s">
        <v>2824</v>
      </c>
      <c r="Q848" s="3" t="s">
        <v>3090</v>
      </c>
    </row>
    <row r="849" spans="1:17" x14ac:dyDescent="0.15">
      <c r="A849" s="3" t="s">
        <v>1760</v>
      </c>
      <c r="B849" s="3">
        <v>134</v>
      </c>
      <c r="C849" s="3">
        <v>3.677</v>
      </c>
      <c r="D849" s="3" t="s">
        <v>13</v>
      </c>
      <c r="E849" s="3">
        <v>1.51574E-2</v>
      </c>
      <c r="F849" s="3" t="s">
        <v>424</v>
      </c>
      <c r="G849" s="3">
        <v>83.206000000000003</v>
      </c>
      <c r="H849" s="3" t="s">
        <v>1762</v>
      </c>
      <c r="I849" s="3" t="s">
        <v>1808</v>
      </c>
      <c r="J849" s="3"/>
      <c r="K849" s="3" t="s">
        <v>1956</v>
      </c>
      <c r="L849" s="3" t="s">
        <v>2017</v>
      </c>
      <c r="M849" s="3" t="s">
        <v>2255</v>
      </c>
      <c r="N849" s="3"/>
      <c r="O849" s="3"/>
      <c r="P849" s="3" t="s">
        <v>2824</v>
      </c>
      <c r="Q849" s="3" t="s">
        <v>3090</v>
      </c>
    </row>
    <row r="850" spans="1:17" x14ac:dyDescent="0.15">
      <c r="A850" s="3" t="s">
        <v>1760</v>
      </c>
      <c r="B850" s="3">
        <v>16</v>
      </c>
      <c r="C850" s="3">
        <v>3.1970000000000001</v>
      </c>
      <c r="D850" s="3" t="s">
        <v>13</v>
      </c>
      <c r="E850" s="3">
        <v>2.9987999999999998E-4</v>
      </c>
      <c r="F850" s="3" t="s">
        <v>424</v>
      </c>
      <c r="G850" s="3">
        <v>123.29</v>
      </c>
      <c r="H850" s="3" t="s">
        <v>1761</v>
      </c>
      <c r="I850" s="3" t="s">
        <v>1808</v>
      </c>
      <c r="J850" s="3"/>
      <c r="K850" s="3" t="s">
        <v>1956</v>
      </c>
      <c r="L850" s="3" t="s">
        <v>2017</v>
      </c>
      <c r="M850" s="3" t="s">
        <v>2255</v>
      </c>
      <c r="N850" s="3"/>
      <c r="O850" s="3"/>
      <c r="P850" s="3" t="s">
        <v>2824</v>
      </c>
      <c r="Q850" s="3" t="s">
        <v>3090</v>
      </c>
    </row>
    <row r="851" spans="1:17" x14ac:dyDescent="0.15">
      <c r="A851" s="3" t="s">
        <v>1760</v>
      </c>
      <c r="B851" s="3">
        <v>13</v>
      </c>
      <c r="C851" s="3">
        <v>3.742</v>
      </c>
      <c r="D851" s="3" t="s">
        <v>13</v>
      </c>
      <c r="E851" s="3">
        <v>9.8328E-4</v>
      </c>
      <c r="F851" s="3" t="s">
        <v>424</v>
      </c>
      <c r="G851" s="3">
        <v>62.466000000000001</v>
      </c>
      <c r="H851" s="3" t="s">
        <v>1763</v>
      </c>
      <c r="I851" s="3" t="s">
        <v>1808</v>
      </c>
      <c r="J851" s="3"/>
      <c r="K851" s="3" t="s">
        <v>1956</v>
      </c>
      <c r="L851" s="3" t="s">
        <v>2017</v>
      </c>
      <c r="M851" s="3" t="s">
        <v>2255</v>
      </c>
      <c r="N851" s="3"/>
      <c r="O851" s="3"/>
      <c r="P851" s="3" t="s">
        <v>2824</v>
      </c>
      <c r="Q851" s="3" t="s">
        <v>3090</v>
      </c>
    </row>
    <row r="852" spans="1:17" x14ac:dyDescent="0.15">
      <c r="A852" s="3" t="s">
        <v>1764</v>
      </c>
      <c r="B852" s="3">
        <v>31</v>
      </c>
      <c r="C852" s="3">
        <v>3.4449999999999998</v>
      </c>
      <c r="D852" s="3" t="s">
        <v>13</v>
      </c>
      <c r="E852" s="3">
        <v>2.3906E-4</v>
      </c>
      <c r="F852" s="3" t="s">
        <v>424</v>
      </c>
      <c r="G852" s="3">
        <v>65.251999999999995</v>
      </c>
      <c r="H852" s="3" t="s">
        <v>1765</v>
      </c>
      <c r="I852" s="3" t="s">
        <v>1808</v>
      </c>
      <c r="J852" s="3"/>
      <c r="K852" s="3" t="s">
        <v>1956</v>
      </c>
      <c r="L852" s="3" t="s">
        <v>2017</v>
      </c>
      <c r="M852" s="3" t="s">
        <v>2255</v>
      </c>
      <c r="N852" s="3"/>
      <c r="O852" s="3"/>
      <c r="P852" s="3" t="s">
        <v>2824</v>
      </c>
      <c r="Q852" s="3" t="s">
        <v>3090</v>
      </c>
    </row>
    <row r="853" spans="1:17" x14ac:dyDescent="0.15">
      <c r="A853" s="3" t="s">
        <v>1764</v>
      </c>
      <c r="B853" s="3">
        <v>20</v>
      </c>
      <c r="C853" s="3">
        <v>3.738</v>
      </c>
      <c r="D853" s="3" t="s">
        <v>13</v>
      </c>
      <c r="E853" s="3">
        <v>4.0476999999999999E-2</v>
      </c>
      <c r="F853" s="3" t="s">
        <v>424</v>
      </c>
      <c r="G853" s="3">
        <v>91.62</v>
      </c>
      <c r="H853" s="3" t="s">
        <v>1766</v>
      </c>
      <c r="I853" s="3" t="s">
        <v>1808</v>
      </c>
      <c r="J853" s="3"/>
      <c r="K853" s="3" t="s">
        <v>1956</v>
      </c>
      <c r="L853" s="3" t="s">
        <v>2017</v>
      </c>
      <c r="M853" s="3" t="s">
        <v>2255</v>
      </c>
      <c r="N853" s="3"/>
      <c r="O853" s="3"/>
      <c r="P853" s="3" t="s">
        <v>2824</v>
      </c>
      <c r="Q853" s="3" t="s">
        <v>3090</v>
      </c>
    </row>
    <row r="854" spans="1:17" x14ac:dyDescent="0.15">
      <c r="A854" s="3" t="s">
        <v>1767</v>
      </c>
      <c r="B854" s="3">
        <v>64</v>
      </c>
      <c r="C854" s="3">
        <v>4.7469999999999999</v>
      </c>
      <c r="D854" s="3" t="s">
        <v>13</v>
      </c>
      <c r="E854" s="3">
        <v>9.768E-5</v>
      </c>
      <c r="F854" s="3" t="s">
        <v>1768</v>
      </c>
      <c r="G854" s="3">
        <v>94.203000000000003</v>
      </c>
      <c r="H854" s="3" t="s">
        <v>1769</v>
      </c>
      <c r="I854" s="3" t="s">
        <v>1808</v>
      </c>
      <c r="J854" s="3" t="s">
        <v>1824</v>
      </c>
      <c r="K854" s="3" t="s">
        <v>1953</v>
      </c>
      <c r="L854" s="3" t="s">
        <v>2015</v>
      </c>
      <c r="M854" s="3" t="s">
        <v>2440</v>
      </c>
      <c r="N854" s="3" t="s">
        <v>2640</v>
      </c>
      <c r="O854" s="3" t="s">
        <v>2646</v>
      </c>
      <c r="P854" s="3" t="s">
        <v>3005</v>
      </c>
      <c r="Q854" s="3" t="s">
        <v>3271</v>
      </c>
    </row>
    <row r="855" spans="1:17" x14ac:dyDescent="0.15">
      <c r="A855" s="3" t="s">
        <v>1767</v>
      </c>
      <c r="B855" s="3">
        <v>19</v>
      </c>
      <c r="C855" s="3">
        <v>4.2699999999999996</v>
      </c>
      <c r="D855" s="3" t="s">
        <v>13</v>
      </c>
      <c r="E855" s="3">
        <v>4.4141E-2</v>
      </c>
      <c r="F855" s="3" t="s">
        <v>1768</v>
      </c>
      <c r="G855" s="3">
        <v>104.22</v>
      </c>
      <c r="H855" s="3" t="s">
        <v>1770</v>
      </c>
      <c r="I855" s="3" t="s">
        <v>1808</v>
      </c>
      <c r="J855" s="3" t="s">
        <v>1824</v>
      </c>
      <c r="K855" s="3" t="s">
        <v>1953</v>
      </c>
      <c r="L855" s="3" t="s">
        <v>2015</v>
      </c>
      <c r="M855" s="3" t="s">
        <v>2440</v>
      </c>
      <c r="N855" s="3" t="s">
        <v>2640</v>
      </c>
      <c r="O855" s="3" t="s">
        <v>2646</v>
      </c>
      <c r="P855" s="3" t="s">
        <v>3005</v>
      </c>
      <c r="Q855" s="3" t="s">
        <v>3271</v>
      </c>
    </row>
    <row r="856" spans="1:17" x14ac:dyDescent="0.15">
      <c r="A856" s="3" t="s">
        <v>1771</v>
      </c>
      <c r="B856" s="3">
        <v>18</v>
      </c>
      <c r="C856" s="3">
        <v>2.9159999999999999</v>
      </c>
      <c r="D856" s="3" t="s">
        <v>13</v>
      </c>
      <c r="E856" s="3">
        <v>4.2225999999999999E-4</v>
      </c>
      <c r="F856" s="3" t="s">
        <v>67</v>
      </c>
      <c r="G856" s="3">
        <v>50.658999999999999</v>
      </c>
      <c r="H856" s="3" t="s">
        <v>1772</v>
      </c>
      <c r="I856" s="3" t="s">
        <v>1808</v>
      </c>
      <c r="J856" s="3"/>
      <c r="K856" s="3" t="s">
        <v>1956</v>
      </c>
      <c r="L856" s="3" t="s">
        <v>2017</v>
      </c>
      <c r="M856" s="3" t="s">
        <v>2186</v>
      </c>
      <c r="N856" s="3"/>
      <c r="O856" s="3"/>
      <c r="P856" s="3" t="s">
        <v>2755</v>
      </c>
      <c r="Q856" s="3" t="s">
        <v>3021</v>
      </c>
    </row>
    <row r="857" spans="1:17" x14ac:dyDescent="0.15">
      <c r="A857" s="3" t="s">
        <v>1771</v>
      </c>
      <c r="B857" s="3">
        <v>129</v>
      </c>
      <c r="C857" s="3">
        <v>2.9769999999999999</v>
      </c>
      <c r="D857" s="3" t="s">
        <v>13</v>
      </c>
      <c r="E857" s="3">
        <v>1.5444899999999999E-3</v>
      </c>
      <c r="F857" s="3" t="s">
        <v>67</v>
      </c>
      <c r="G857" s="3">
        <v>69.03</v>
      </c>
      <c r="H857" s="3" t="s">
        <v>1773</v>
      </c>
      <c r="I857" s="3" t="s">
        <v>1808</v>
      </c>
      <c r="J857" s="3"/>
      <c r="K857" s="3" t="s">
        <v>1956</v>
      </c>
      <c r="L857" s="3" t="s">
        <v>2017</v>
      </c>
      <c r="M857" s="3" t="s">
        <v>2186</v>
      </c>
      <c r="N857" s="3"/>
      <c r="O857" s="3"/>
      <c r="P857" s="3" t="s">
        <v>2755</v>
      </c>
      <c r="Q857" s="3" t="s">
        <v>3021</v>
      </c>
    </row>
    <row r="858" spans="1:17" x14ac:dyDescent="0.15">
      <c r="A858" s="3" t="s">
        <v>1774</v>
      </c>
      <c r="B858" s="3">
        <v>29</v>
      </c>
      <c r="C858" s="3">
        <v>4.2030000000000003</v>
      </c>
      <c r="D858" s="3" t="s">
        <v>13</v>
      </c>
      <c r="E858" s="3">
        <v>1.2604E-6</v>
      </c>
      <c r="F858" s="3"/>
      <c r="G858" s="3">
        <v>96.113</v>
      </c>
      <c r="H858" s="3" t="s">
        <v>1775</v>
      </c>
      <c r="I858" s="3" t="s">
        <v>1806</v>
      </c>
      <c r="J858" s="3"/>
      <c r="K858" s="3"/>
      <c r="L858" s="3" t="s">
        <v>2175</v>
      </c>
      <c r="M858" s="3"/>
      <c r="N858" s="3"/>
      <c r="O858" s="3"/>
      <c r="P858" s="3"/>
      <c r="Q858" s="3"/>
    </row>
    <row r="859" spans="1:17" x14ac:dyDescent="0.15">
      <c r="A859" s="3" t="s">
        <v>1776</v>
      </c>
      <c r="B859" s="3">
        <v>100</v>
      </c>
      <c r="C859" s="3">
        <v>4.593</v>
      </c>
      <c r="D859" s="3" t="s">
        <v>13</v>
      </c>
      <c r="E859" s="3">
        <v>4.1543999999999999E-4</v>
      </c>
      <c r="F859" s="3" t="s">
        <v>1777</v>
      </c>
      <c r="G859" s="3">
        <v>99.567999999999998</v>
      </c>
      <c r="H859" s="3" t="s">
        <v>1778</v>
      </c>
      <c r="I859" s="3" t="s">
        <v>1808</v>
      </c>
      <c r="J859" s="3" t="s">
        <v>1950</v>
      </c>
      <c r="K859" s="3" t="s">
        <v>1958</v>
      </c>
      <c r="L859" s="3"/>
      <c r="M859" s="3" t="s">
        <v>2441</v>
      </c>
      <c r="N859" s="3"/>
      <c r="O859" s="3"/>
      <c r="P859" s="3" t="s">
        <v>3006</v>
      </c>
      <c r="Q859" s="3" t="s">
        <v>3272</v>
      </c>
    </row>
    <row r="860" spans="1:17" x14ac:dyDescent="0.15">
      <c r="A860" s="3" t="s">
        <v>1779</v>
      </c>
      <c r="B860" s="3">
        <v>137</v>
      </c>
      <c r="C860" s="3">
        <v>8.2880000000000003</v>
      </c>
      <c r="D860" s="3" t="s">
        <v>13</v>
      </c>
      <c r="E860" s="3">
        <v>1.33399E-2</v>
      </c>
      <c r="F860" s="3" t="s">
        <v>1780</v>
      </c>
      <c r="G860" s="3">
        <v>71.066000000000003</v>
      </c>
      <c r="H860" s="3" t="s">
        <v>1781</v>
      </c>
      <c r="I860" s="3" t="s">
        <v>1805</v>
      </c>
      <c r="J860" s="3" t="s">
        <v>1824</v>
      </c>
      <c r="K860" s="3" t="s">
        <v>1953</v>
      </c>
      <c r="L860" s="3" t="s">
        <v>2075</v>
      </c>
      <c r="M860" s="3" t="s">
        <v>2442</v>
      </c>
      <c r="N860" s="3" t="s">
        <v>2641</v>
      </c>
      <c r="O860" s="3" t="s">
        <v>2646</v>
      </c>
      <c r="P860" s="3" t="s">
        <v>3007</v>
      </c>
      <c r="Q860" s="3" t="s">
        <v>3273</v>
      </c>
    </row>
    <row r="861" spans="1:17" x14ac:dyDescent="0.15">
      <c r="A861" s="3" t="s">
        <v>1779</v>
      </c>
      <c r="B861" s="3">
        <v>46</v>
      </c>
      <c r="C861" s="3">
        <v>2.7690000000000001</v>
      </c>
      <c r="D861" s="3" t="s">
        <v>13</v>
      </c>
      <c r="E861" s="3">
        <v>2.1644E-2</v>
      </c>
      <c r="F861" s="3" t="s">
        <v>1780</v>
      </c>
      <c r="G861" s="3">
        <v>86.897999999999996</v>
      </c>
      <c r="H861" s="3" t="s">
        <v>1782</v>
      </c>
      <c r="I861" s="3" t="s">
        <v>1805</v>
      </c>
      <c r="J861" s="3" t="s">
        <v>1824</v>
      </c>
      <c r="K861" s="3" t="s">
        <v>1953</v>
      </c>
      <c r="L861" s="3" t="s">
        <v>2075</v>
      </c>
      <c r="M861" s="3" t="s">
        <v>2442</v>
      </c>
      <c r="N861" s="3" t="s">
        <v>2641</v>
      </c>
      <c r="O861" s="3" t="s">
        <v>2646</v>
      </c>
      <c r="P861" s="3" t="s">
        <v>3007</v>
      </c>
      <c r="Q861" s="3" t="s">
        <v>3273</v>
      </c>
    </row>
    <row r="862" spans="1:17" x14ac:dyDescent="0.15">
      <c r="A862" s="3" t="s">
        <v>1779</v>
      </c>
      <c r="B862" s="3">
        <v>144</v>
      </c>
      <c r="C862" s="3">
        <v>4.9669999999999996</v>
      </c>
      <c r="D862" s="3" t="s">
        <v>13</v>
      </c>
      <c r="E862" s="3">
        <v>5.7657E-5</v>
      </c>
      <c r="F862" s="3" t="s">
        <v>1780</v>
      </c>
      <c r="G862" s="3">
        <v>79.659000000000006</v>
      </c>
      <c r="H862" s="3" t="s">
        <v>1783</v>
      </c>
      <c r="I862" s="3" t="s">
        <v>1805</v>
      </c>
      <c r="J862" s="3" t="s">
        <v>1824</v>
      </c>
      <c r="K862" s="3" t="s">
        <v>1953</v>
      </c>
      <c r="L862" s="3" t="s">
        <v>2075</v>
      </c>
      <c r="M862" s="3" t="s">
        <v>2442</v>
      </c>
      <c r="N862" s="3" t="s">
        <v>2641</v>
      </c>
      <c r="O862" s="3" t="s">
        <v>2646</v>
      </c>
      <c r="P862" s="3" t="s">
        <v>3007</v>
      </c>
      <c r="Q862" s="3" t="s">
        <v>3273</v>
      </c>
    </row>
    <row r="863" spans="1:17" x14ac:dyDescent="0.15">
      <c r="A863" s="3" t="s">
        <v>1779</v>
      </c>
      <c r="B863" s="3">
        <v>54</v>
      </c>
      <c r="C863" s="3">
        <v>3.94</v>
      </c>
      <c r="D863" s="3" t="s">
        <v>13</v>
      </c>
      <c r="E863" s="3">
        <v>6.0159999999999996E-3</v>
      </c>
      <c r="F863" s="3" t="s">
        <v>1780</v>
      </c>
      <c r="G863" s="3">
        <v>63.073</v>
      </c>
      <c r="H863" s="3" t="s">
        <v>1784</v>
      </c>
      <c r="I863" s="3" t="s">
        <v>1805</v>
      </c>
      <c r="J863" s="3" t="s">
        <v>1824</v>
      </c>
      <c r="K863" s="3" t="s">
        <v>1953</v>
      </c>
      <c r="L863" s="3" t="s">
        <v>2075</v>
      </c>
      <c r="M863" s="3" t="s">
        <v>2442</v>
      </c>
      <c r="N863" s="3" t="s">
        <v>2641</v>
      </c>
      <c r="O863" s="3" t="s">
        <v>2646</v>
      </c>
      <c r="P863" s="3" t="s">
        <v>3007</v>
      </c>
      <c r="Q863" s="3" t="s">
        <v>3273</v>
      </c>
    </row>
    <row r="864" spans="1:17" x14ac:dyDescent="0.15">
      <c r="A864" s="3" t="s">
        <v>1785</v>
      </c>
      <c r="B864" s="3">
        <v>141</v>
      </c>
      <c r="C864" s="3">
        <v>3.1709999999999998</v>
      </c>
      <c r="D864" s="3" t="s">
        <v>13</v>
      </c>
      <c r="E864" s="3">
        <v>1.9867E-6</v>
      </c>
      <c r="F864" s="3" t="s">
        <v>27</v>
      </c>
      <c r="G864" s="3">
        <v>101.25</v>
      </c>
      <c r="H864" s="3" t="s">
        <v>1786</v>
      </c>
      <c r="I864" s="3" t="s">
        <v>1807</v>
      </c>
      <c r="J864" s="3" t="s">
        <v>1822</v>
      </c>
      <c r="K864" s="3"/>
      <c r="L864" s="3" t="s">
        <v>2012</v>
      </c>
      <c r="M864" s="3" t="s">
        <v>2443</v>
      </c>
      <c r="N864" s="3" t="s">
        <v>2642</v>
      </c>
      <c r="O864" s="3" t="s">
        <v>2645</v>
      </c>
      <c r="P864" s="3" t="s">
        <v>2768</v>
      </c>
      <c r="Q864" s="3" t="s">
        <v>3034</v>
      </c>
    </row>
    <row r="865" spans="1:17" x14ac:dyDescent="0.15">
      <c r="A865" s="3" t="s">
        <v>1787</v>
      </c>
      <c r="B865" s="3">
        <v>9</v>
      </c>
      <c r="C865" s="3">
        <v>5.2960000000000003</v>
      </c>
      <c r="D865" s="3" t="s">
        <v>13</v>
      </c>
      <c r="E865" s="3">
        <v>5.2105000000000001E-4</v>
      </c>
      <c r="F865" s="3" t="s">
        <v>1788</v>
      </c>
      <c r="G865" s="3">
        <v>61.344000000000001</v>
      </c>
      <c r="H865" s="3" t="s">
        <v>1789</v>
      </c>
      <c r="I865" s="3" t="s">
        <v>1807</v>
      </c>
      <c r="J865" s="3" t="s">
        <v>1824</v>
      </c>
      <c r="K865" s="3" t="s">
        <v>1953</v>
      </c>
      <c r="L865" s="3" t="s">
        <v>2015</v>
      </c>
      <c r="M865" s="3" t="s">
        <v>2395</v>
      </c>
      <c r="N865" s="3" t="s">
        <v>2604</v>
      </c>
      <c r="O865" s="3" t="s">
        <v>2646</v>
      </c>
      <c r="P865" s="3" t="s">
        <v>2805</v>
      </c>
      <c r="Q865" s="3" t="s">
        <v>3071</v>
      </c>
    </row>
    <row r="866" spans="1:17" x14ac:dyDescent="0.15">
      <c r="A866" s="3" t="s">
        <v>1790</v>
      </c>
      <c r="B866" s="3">
        <v>286</v>
      </c>
      <c r="C866" s="3">
        <v>3.4279999999999999</v>
      </c>
      <c r="D866" s="3" t="s">
        <v>13</v>
      </c>
      <c r="E866" s="3">
        <v>2.0365000000000001E-3</v>
      </c>
      <c r="F866" s="3"/>
      <c r="G866" s="3">
        <v>79.200999999999993</v>
      </c>
      <c r="H866" s="3" t="s">
        <v>1791</v>
      </c>
      <c r="I866" s="3" t="s">
        <v>1806</v>
      </c>
      <c r="J866" s="3" t="s">
        <v>1866</v>
      </c>
      <c r="K866" s="3" t="s">
        <v>1957</v>
      </c>
      <c r="L866" s="3" t="s">
        <v>2064</v>
      </c>
      <c r="M866" s="3" t="s">
        <v>2257</v>
      </c>
      <c r="N866" s="3" t="s">
        <v>2502</v>
      </c>
      <c r="O866" s="3" t="s">
        <v>2681</v>
      </c>
      <c r="P866" s="3" t="s">
        <v>2807</v>
      </c>
      <c r="Q866" s="3" t="s">
        <v>3073</v>
      </c>
    </row>
    <row r="867" spans="1:17" x14ac:dyDescent="0.15">
      <c r="A867" s="3" t="s">
        <v>1792</v>
      </c>
      <c r="B867" s="3">
        <v>162</v>
      </c>
      <c r="C867" s="3">
        <v>3.5470000000000002</v>
      </c>
      <c r="D867" s="3" t="s">
        <v>13</v>
      </c>
      <c r="E867" s="3">
        <v>2.8060000000000002E-2</v>
      </c>
      <c r="F867" s="3" t="s">
        <v>1793</v>
      </c>
      <c r="G867" s="3">
        <v>89.230999999999995</v>
      </c>
      <c r="H867" s="3" t="s">
        <v>1794</v>
      </c>
      <c r="I867" s="3" t="s">
        <v>1806</v>
      </c>
      <c r="J867" s="3"/>
      <c r="K867" s="3"/>
      <c r="L867" s="3" t="s">
        <v>2040</v>
      </c>
      <c r="M867" s="3" t="s">
        <v>2444</v>
      </c>
      <c r="N867" s="3"/>
      <c r="O867" s="3"/>
      <c r="P867" s="3" t="s">
        <v>3008</v>
      </c>
      <c r="Q867" s="3" t="s">
        <v>327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24hvs12h</vt:lpstr>
      <vt:lpstr>12hvs0h</vt:lpstr>
      <vt:lpstr>24hvs0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18-05-18T15:23:43Z</dcterms:created>
  <dcterms:modified xsi:type="dcterms:W3CDTF">2019-12-21T06:44:41Z</dcterms:modified>
</cp:coreProperties>
</file>